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 codeName="ThisWorkbook"/>
  <xr:revisionPtr revIDLastSave="56" documentId="8_{B443461E-D3C3-4689-A8EF-512771D819F0}" xr6:coauthVersionLast="45" xr6:coauthVersionMax="45" xr10:uidLastSave="{64DEA09D-C90A-4735-A45C-D1F4E349779E}"/>
  <bookViews>
    <workbookView xWindow="-120" yWindow="-120" windowWidth="29040" windowHeight="15840" tabRatio="998" firstSheet="1" activeTab="1" xr2:uid="{00000000-000D-0000-FFFF-FFFF00000000}"/>
  </bookViews>
  <sheets>
    <sheet name="Patient (QA)" sheetId="68" r:id="rId1"/>
    <sheet name="PTV margin" sheetId="70" r:id="rId2"/>
    <sheet name="IGRT5" sheetId="14" r:id="rId3"/>
    <sheet name="IGRT6" sheetId="15" r:id="rId4"/>
    <sheet name="IGRT10" sheetId="25" r:id="rId5"/>
    <sheet name="IGRT14" sheetId="26" r:id="rId6"/>
    <sheet name="IGRT15" sheetId="29" r:id="rId7"/>
    <sheet name="IGRT16" sheetId="30" r:id="rId8"/>
    <sheet name="IGRT17" sheetId="31" r:id="rId9"/>
    <sheet name="IGRT18" sheetId="32" r:id="rId10"/>
    <sheet name="IGRT20" sheetId="35" r:id="rId11"/>
    <sheet name="IGRT21" sheetId="37" r:id="rId12"/>
    <sheet name="IGRT22" sheetId="34" r:id="rId13"/>
    <sheet name="IGRT23" sheetId="38" r:id="rId14"/>
    <sheet name="IGRT24" sheetId="36" r:id="rId15"/>
    <sheet name="IGRT26" sheetId="39" r:id="rId16"/>
    <sheet name="IGRT27" sheetId="41" r:id="rId17"/>
    <sheet name="IGRT28" sheetId="42" r:id="rId18"/>
    <sheet name="IGRT29" sheetId="43" r:id="rId19"/>
    <sheet name="IGRT34" sheetId="48" r:id="rId20"/>
    <sheet name="IGRT35" sheetId="50" r:id="rId21"/>
    <sheet name="IGRT36" sheetId="51" r:id="rId22"/>
    <sheet name="IGRT37" sheetId="61" r:id="rId23"/>
    <sheet name="IGRT40" sheetId="53" r:id="rId24"/>
    <sheet name="IGRT42" sheetId="54" r:id="rId25"/>
    <sheet name="IGRT43" sheetId="55" r:id="rId26"/>
    <sheet name="IGRT44" sheetId="57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3" i="15" l="1"/>
  <c r="W13" i="15"/>
  <c r="U13" i="15"/>
  <c r="U14" i="15" s="1"/>
  <c r="J56" i="54" l="1"/>
  <c r="K56" i="54"/>
  <c r="J55" i="54"/>
  <c r="K55" i="54"/>
  <c r="J54" i="54"/>
  <c r="K54" i="54"/>
  <c r="J53" i="54"/>
  <c r="K53" i="54"/>
  <c r="J52" i="54"/>
  <c r="K52" i="54"/>
  <c r="J51" i="54"/>
  <c r="K51" i="54"/>
  <c r="J50" i="54"/>
  <c r="K50" i="54"/>
  <c r="J49" i="54"/>
  <c r="K49" i="54"/>
  <c r="J48" i="54"/>
  <c r="K48" i="54"/>
  <c r="J47" i="54"/>
  <c r="K47" i="54"/>
  <c r="J38" i="54"/>
  <c r="K38" i="54"/>
  <c r="K39" i="54" s="1"/>
  <c r="I56" i="54"/>
  <c r="I55" i="54"/>
  <c r="I54" i="54"/>
  <c r="I53" i="54"/>
  <c r="I52" i="54"/>
  <c r="I51" i="54"/>
  <c r="I50" i="54"/>
  <c r="I49" i="54"/>
  <c r="I48" i="54"/>
  <c r="I47" i="54"/>
  <c r="I38" i="54"/>
  <c r="I39" i="54" s="1"/>
  <c r="J55" i="57"/>
  <c r="K55" i="57"/>
  <c r="J54" i="57"/>
  <c r="K54" i="57"/>
  <c r="J53" i="57"/>
  <c r="K53" i="57"/>
  <c r="J52" i="57"/>
  <c r="K52" i="57"/>
  <c r="J51" i="57"/>
  <c r="K51" i="57"/>
  <c r="J56" i="53"/>
  <c r="K56" i="53"/>
  <c r="J55" i="53"/>
  <c r="K55" i="53"/>
  <c r="J54" i="53"/>
  <c r="K54" i="53"/>
  <c r="J53" i="53"/>
  <c r="K53" i="53"/>
  <c r="J52" i="53"/>
  <c r="K52" i="53"/>
  <c r="J51" i="53"/>
  <c r="K51" i="53"/>
  <c r="J50" i="53"/>
  <c r="K50" i="53"/>
  <c r="J49" i="53"/>
  <c r="K49" i="53"/>
  <c r="J48" i="53"/>
  <c r="K48" i="53"/>
  <c r="J47" i="53"/>
  <c r="K47" i="53"/>
  <c r="J38" i="53"/>
  <c r="J39" i="53" s="1"/>
  <c r="K38" i="53"/>
  <c r="I56" i="53"/>
  <c r="I55" i="53"/>
  <c r="I54" i="53"/>
  <c r="I53" i="53"/>
  <c r="I52" i="53"/>
  <c r="I51" i="53"/>
  <c r="I50" i="53"/>
  <c r="I49" i="53"/>
  <c r="I48" i="53"/>
  <c r="I47" i="53"/>
  <c r="I38" i="53"/>
  <c r="I55" i="57"/>
  <c r="I54" i="57"/>
  <c r="I53" i="57"/>
  <c r="I52" i="57"/>
  <c r="I51" i="57"/>
  <c r="K50" i="57"/>
  <c r="J50" i="57"/>
  <c r="I50" i="57"/>
  <c r="K49" i="57"/>
  <c r="J49" i="57"/>
  <c r="I49" i="57"/>
  <c r="K48" i="57"/>
  <c r="J48" i="57"/>
  <c r="I48" i="57"/>
  <c r="K47" i="57"/>
  <c r="J47" i="57"/>
  <c r="I47" i="57"/>
  <c r="K38" i="57"/>
  <c r="J38" i="57"/>
  <c r="J39" i="57" s="1"/>
  <c r="I38" i="57"/>
  <c r="K56" i="55"/>
  <c r="J56" i="55"/>
  <c r="I56" i="55"/>
  <c r="K55" i="55"/>
  <c r="J55" i="55"/>
  <c r="I55" i="55"/>
  <c r="K54" i="55"/>
  <c r="J54" i="55"/>
  <c r="I54" i="55"/>
  <c r="K53" i="55"/>
  <c r="J53" i="55"/>
  <c r="I53" i="55"/>
  <c r="K52" i="55"/>
  <c r="J52" i="55"/>
  <c r="I52" i="55"/>
  <c r="K51" i="55"/>
  <c r="J51" i="55"/>
  <c r="I51" i="55"/>
  <c r="K50" i="55"/>
  <c r="J50" i="55"/>
  <c r="I50" i="55"/>
  <c r="K49" i="55"/>
  <c r="J49" i="55"/>
  <c r="I49" i="55"/>
  <c r="K48" i="55"/>
  <c r="J48" i="55"/>
  <c r="I48" i="55"/>
  <c r="K47" i="55"/>
  <c r="J47" i="55"/>
  <c r="I47" i="55"/>
  <c r="K38" i="55"/>
  <c r="J38" i="55"/>
  <c r="I38" i="55"/>
  <c r="K56" i="61"/>
  <c r="J56" i="61"/>
  <c r="I56" i="61"/>
  <c r="K55" i="61"/>
  <c r="J55" i="61"/>
  <c r="I55" i="61"/>
  <c r="K54" i="61"/>
  <c r="J54" i="61"/>
  <c r="I54" i="61"/>
  <c r="K53" i="61"/>
  <c r="J53" i="61"/>
  <c r="I53" i="61"/>
  <c r="K52" i="61"/>
  <c r="J52" i="61"/>
  <c r="I52" i="61"/>
  <c r="K51" i="61"/>
  <c r="J51" i="61"/>
  <c r="I51" i="61"/>
  <c r="K50" i="61"/>
  <c r="J50" i="61"/>
  <c r="I50" i="61"/>
  <c r="K49" i="61"/>
  <c r="J49" i="61"/>
  <c r="I49" i="61"/>
  <c r="K48" i="61"/>
  <c r="J48" i="61"/>
  <c r="I48" i="61"/>
  <c r="K47" i="61"/>
  <c r="J47" i="61"/>
  <c r="I47" i="61"/>
  <c r="K38" i="61"/>
  <c r="J38" i="61"/>
  <c r="I38" i="61"/>
  <c r="K55" i="51"/>
  <c r="J55" i="51"/>
  <c r="I55" i="51"/>
  <c r="K54" i="51"/>
  <c r="J54" i="51"/>
  <c r="I54" i="51"/>
  <c r="K53" i="51"/>
  <c r="J53" i="51"/>
  <c r="I53" i="51"/>
  <c r="K52" i="51"/>
  <c r="J52" i="51"/>
  <c r="I52" i="51"/>
  <c r="K51" i="51"/>
  <c r="J51" i="51"/>
  <c r="I51" i="51"/>
  <c r="K50" i="51"/>
  <c r="J50" i="51"/>
  <c r="I50" i="51"/>
  <c r="K49" i="51"/>
  <c r="J49" i="51"/>
  <c r="I49" i="51"/>
  <c r="K48" i="51"/>
  <c r="J48" i="51"/>
  <c r="I48" i="51"/>
  <c r="K47" i="51"/>
  <c r="J47" i="51"/>
  <c r="I47" i="51"/>
  <c r="K38" i="51"/>
  <c r="J38" i="51"/>
  <c r="I38" i="51"/>
  <c r="K56" i="50"/>
  <c r="J56" i="50"/>
  <c r="I56" i="50"/>
  <c r="K55" i="50"/>
  <c r="J55" i="50"/>
  <c r="I55" i="50"/>
  <c r="K54" i="50"/>
  <c r="J54" i="50"/>
  <c r="I54" i="50"/>
  <c r="K53" i="50"/>
  <c r="J53" i="50"/>
  <c r="I53" i="50"/>
  <c r="K52" i="50"/>
  <c r="J52" i="50"/>
  <c r="I52" i="50"/>
  <c r="K51" i="50"/>
  <c r="J51" i="50"/>
  <c r="I51" i="50"/>
  <c r="K50" i="50"/>
  <c r="J50" i="50"/>
  <c r="I50" i="50"/>
  <c r="K49" i="50"/>
  <c r="J49" i="50"/>
  <c r="I49" i="50"/>
  <c r="K48" i="50"/>
  <c r="J48" i="50"/>
  <c r="I48" i="50"/>
  <c r="K47" i="50"/>
  <c r="J47" i="50"/>
  <c r="I47" i="50"/>
  <c r="K38" i="50"/>
  <c r="J38" i="50"/>
  <c r="J39" i="50" s="1"/>
  <c r="J40" i="50" s="1"/>
  <c r="I38" i="50"/>
  <c r="K56" i="48"/>
  <c r="J56" i="48"/>
  <c r="K55" i="48"/>
  <c r="J55" i="48"/>
  <c r="I55" i="48"/>
  <c r="K54" i="48"/>
  <c r="J54" i="48"/>
  <c r="I54" i="48"/>
  <c r="K53" i="48"/>
  <c r="J53" i="48"/>
  <c r="I53" i="48"/>
  <c r="K52" i="48"/>
  <c r="J52" i="48"/>
  <c r="I52" i="48"/>
  <c r="K51" i="48"/>
  <c r="J51" i="48"/>
  <c r="I51" i="48"/>
  <c r="K50" i="48"/>
  <c r="J50" i="48"/>
  <c r="I50" i="48"/>
  <c r="K49" i="48"/>
  <c r="J49" i="48"/>
  <c r="I49" i="48"/>
  <c r="K48" i="48"/>
  <c r="J48" i="48"/>
  <c r="I48" i="48"/>
  <c r="K47" i="48"/>
  <c r="J47" i="48"/>
  <c r="I47" i="48"/>
  <c r="K38" i="48"/>
  <c r="J38" i="48"/>
  <c r="I38" i="48"/>
  <c r="K56" i="43"/>
  <c r="J56" i="43"/>
  <c r="I56" i="43"/>
  <c r="K55" i="43"/>
  <c r="J55" i="43"/>
  <c r="I55" i="43"/>
  <c r="K54" i="43"/>
  <c r="J54" i="43"/>
  <c r="I54" i="43"/>
  <c r="K53" i="43"/>
  <c r="J53" i="43"/>
  <c r="I53" i="43"/>
  <c r="K52" i="43"/>
  <c r="J52" i="43"/>
  <c r="I52" i="43"/>
  <c r="K51" i="43"/>
  <c r="J51" i="43"/>
  <c r="I51" i="43"/>
  <c r="K50" i="43"/>
  <c r="J50" i="43"/>
  <c r="I50" i="43"/>
  <c r="K49" i="43"/>
  <c r="J49" i="43"/>
  <c r="I49" i="43"/>
  <c r="K48" i="43"/>
  <c r="J48" i="43"/>
  <c r="I48" i="43"/>
  <c r="K47" i="43"/>
  <c r="J47" i="43"/>
  <c r="I47" i="43"/>
  <c r="K38" i="43"/>
  <c r="K39" i="43" s="1"/>
  <c r="K40" i="43" s="1"/>
  <c r="J38" i="43"/>
  <c r="I38" i="43"/>
  <c r="K55" i="42"/>
  <c r="J55" i="42"/>
  <c r="I55" i="42"/>
  <c r="K54" i="42"/>
  <c r="J54" i="42"/>
  <c r="I54" i="42"/>
  <c r="K53" i="42"/>
  <c r="J53" i="42"/>
  <c r="I53" i="42"/>
  <c r="K52" i="42"/>
  <c r="J52" i="42"/>
  <c r="I52" i="42"/>
  <c r="K51" i="42"/>
  <c r="J51" i="42"/>
  <c r="I51" i="42"/>
  <c r="K50" i="42"/>
  <c r="J50" i="42"/>
  <c r="I50" i="42"/>
  <c r="K49" i="42"/>
  <c r="J49" i="42"/>
  <c r="I49" i="42"/>
  <c r="K48" i="42"/>
  <c r="J48" i="42"/>
  <c r="I48" i="42"/>
  <c r="K47" i="42"/>
  <c r="J47" i="42"/>
  <c r="I47" i="42"/>
  <c r="K38" i="42"/>
  <c r="J38" i="42"/>
  <c r="J39" i="42" s="1"/>
  <c r="J40" i="42" s="1"/>
  <c r="I38" i="42"/>
  <c r="K56" i="41"/>
  <c r="J56" i="41"/>
  <c r="K55" i="41"/>
  <c r="J55" i="41"/>
  <c r="I55" i="41"/>
  <c r="K54" i="41"/>
  <c r="J54" i="41"/>
  <c r="I54" i="41"/>
  <c r="K53" i="41"/>
  <c r="J53" i="41"/>
  <c r="I53" i="41"/>
  <c r="K52" i="41"/>
  <c r="J52" i="41"/>
  <c r="I52" i="41"/>
  <c r="K51" i="41"/>
  <c r="J51" i="41"/>
  <c r="I51" i="41"/>
  <c r="K50" i="41"/>
  <c r="J50" i="41"/>
  <c r="I50" i="41"/>
  <c r="K49" i="41"/>
  <c r="J49" i="41"/>
  <c r="I49" i="41"/>
  <c r="K48" i="41"/>
  <c r="J48" i="41"/>
  <c r="I48" i="41"/>
  <c r="K47" i="41"/>
  <c r="J47" i="41"/>
  <c r="I47" i="41"/>
  <c r="K38" i="41"/>
  <c r="K39" i="41" s="1"/>
  <c r="K40" i="41" s="1"/>
  <c r="J38" i="41"/>
  <c r="I38" i="41"/>
  <c r="K56" i="39"/>
  <c r="J56" i="39"/>
  <c r="K55" i="39"/>
  <c r="J55" i="39"/>
  <c r="I55" i="39"/>
  <c r="K54" i="39"/>
  <c r="J54" i="39"/>
  <c r="I54" i="39"/>
  <c r="K53" i="39"/>
  <c r="J53" i="39"/>
  <c r="I53" i="39"/>
  <c r="K52" i="39"/>
  <c r="J52" i="39"/>
  <c r="I52" i="39"/>
  <c r="K51" i="39"/>
  <c r="J51" i="39"/>
  <c r="I51" i="39"/>
  <c r="K50" i="39"/>
  <c r="J50" i="39"/>
  <c r="I50" i="39"/>
  <c r="K49" i="39"/>
  <c r="J49" i="39"/>
  <c r="I49" i="39"/>
  <c r="K48" i="39"/>
  <c r="J48" i="39"/>
  <c r="I48" i="39"/>
  <c r="K47" i="39"/>
  <c r="J47" i="39"/>
  <c r="I47" i="39"/>
  <c r="K38" i="39"/>
  <c r="J38" i="39"/>
  <c r="I38" i="39"/>
  <c r="I39" i="53" l="1"/>
  <c r="K39" i="53"/>
  <c r="J40" i="53"/>
  <c r="J39" i="54"/>
  <c r="I40" i="54"/>
  <c r="K40" i="54"/>
  <c r="I39" i="57"/>
  <c r="I40" i="57" s="1"/>
  <c r="K39" i="57"/>
  <c r="J40" i="57"/>
  <c r="K39" i="55"/>
  <c r="K40" i="55" s="1"/>
  <c r="I39" i="55"/>
  <c r="I40" i="55" s="1"/>
  <c r="J39" i="55"/>
  <c r="J40" i="55" s="1"/>
  <c r="J41" i="55" s="1"/>
  <c r="I39" i="61"/>
  <c r="I40" i="61" s="1"/>
  <c r="K39" i="61"/>
  <c r="K40" i="61" s="1"/>
  <c r="K41" i="61" s="1"/>
  <c r="J39" i="61"/>
  <c r="J40" i="61" s="1"/>
  <c r="J41" i="61" s="1"/>
  <c r="J39" i="51"/>
  <c r="I39" i="51"/>
  <c r="I40" i="51" s="1"/>
  <c r="I41" i="51" s="1"/>
  <c r="K39" i="51"/>
  <c r="K40" i="51" s="1"/>
  <c r="K41" i="51" s="1"/>
  <c r="J41" i="50"/>
  <c r="J42" i="50" s="1"/>
  <c r="I39" i="50"/>
  <c r="I40" i="50" s="1"/>
  <c r="I41" i="50" s="1"/>
  <c r="K39" i="50"/>
  <c r="I39" i="48"/>
  <c r="I40" i="48" s="1"/>
  <c r="K39" i="48"/>
  <c r="K40" i="48" s="1"/>
  <c r="K41" i="48" s="1"/>
  <c r="J39" i="48"/>
  <c r="J40" i="48" s="1"/>
  <c r="J41" i="48" s="1"/>
  <c r="K41" i="43"/>
  <c r="I39" i="43"/>
  <c r="J39" i="43"/>
  <c r="J41" i="42"/>
  <c r="J42" i="42" s="1"/>
  <c r="I39" i="42"/>
  <c r="I40" i="42" s="1"/>
  <c r="K39" i="42"/>
  <c r="K40" i="42" s="1"/>
  <c r="K41" i="42" s="1"/>
  <c r="K41" i="41"/>
  <c r="I39" i="41"/>
  <c r="J39" i="41"/>
  <c r="J40" i="41"/>
  <c r="J41" i="41" s="1"/>
  <c r="I39" i="39"/>
  <c r="K39" i="39"/>
  <c r="K40" i="39" s="1"/>
  <c r="J39" i="39"/>
  <c r="J40" i="39" s="1"/>
  <c r="J41" i="39" s="1"/>
  <c r="I14" i="25"/>
  <c r="I14" i="15"/>
  <c r="I15" i="14"/>
  <c r="I40" i="53" l="1"/>
  <c r="J42" i="48"/>
  <c r="J42" i="55"/>
  <c r="I42" i="50"/>
  <c r="K42" i="61"/>
  <c r="I41" i="48"/>
  <c r="K42" i="48"/>
  <c r="K43" i="48" s="1"/>
  <c r="K44" i="48" s="1"/>
  <c r="K42" i="51"/>
  <c r="K41" i="39"/>
  <c r="I41" i="42"/>
  <c r="I42" i="42" s="1"/>
  <c r="I42" i="51"/>
  <c r="J42" i="61"/>
  <c r="I41" i="61"/>
  <c r="I42" i="61" s="1"/>
  <c r="J42" i="39"/>
  <c r="J42" i="41"/>
  <c r="J43" i="41" s="1"/>
  <c r="J44" i="41" s="1"/>
  <c r="K42" i="42"/>
  <c r="K42" i="39"/>
  <c r="K43" i="39" s="1"/>
  <c r="J43" i="48"/>
  <c r="K43" i="51"/>
  <c r="J43" i="55"/>
  <c r="I41" i="54"/>
  <c r="K41" i="54"/>
  <c r="J40" i="54"/>
  <c r="I40" i="39"/>
  <c r="I41" i="39" s="1"/>
  <c r="K43" i="42"/>
  <c r="J40" i="43"/>
  <c r="K40" i="50"/>
  <c r="K43" i="61"/>
  <c r="J41" i="53"/>
  <c r="K40" i="53"/>
  <c r="K41" i="53" s="1"/>
  <c r="K42" i="53" s="1"/>
  <c r="I41" i="57"/>
  <c r="J41" i="57"/>
  <c r="K40" i="57"/>
  <c r="K41" i="55"/>
  <c r="I41" i="55"/>
  <c r="I42" i="55" s="1"/>
  <c r="J40" i="51"/>
  <c r="J43" i="50"/>
  <c r="I40" i="43"/>
  <c r="I41" i="43" s="1"/>
  <c r="K42" i="43"/>
  <c r="K43" i="43" s="1"/>
  <c r="J43" i="42"/>
  <c r="I40" i="41"/>
  <c r="I41" i="41" s="1"/>
  <c r="K42" i="41"/>
  <c r="K56" i="36"/>
  <c r="J56" i="36"/>
  <c r="I56" i="36"/>
  <c r="K55" i="36"/>
  <c r="J55" i="36"/>
  <c r="I55" i="36"/>
  <c r="K54" i="36"/>
  <c r="J54" i="36"/>
  <c r="I54" i="36"/>
  <c r="K53" i="36"/>
  <c r="J53" i="36"/>
  <c r="I53" i="36"/>
  <c r="K52" i="36"/>
  <c r="J52" i="36"/>
  <c r="I52" i="36"/>
  <c r="K51" i="36"/>
  <c r="J51" i="36"/>
  <c r="I51" i="36"/>
  <c r="K50" i="36"/>
  <c r="J50" i="36"/>
  <c r="I50" i="36"/>
  <c r="K49" i="36"/>
  <c r="J49" i="36"/>
  <c r="I49" i="36"/>
  <c r="K48" i="36"/>
  <c r="J48" i="36"/>
  <c r="I48" i="36"/>
  <c r="K47" i="36"/>
  <c r="J47" i="36"/>
  <c r="I47" i="36"/>
  <c r="K38" i="36"/>
  <c r="J38" i="36"/>
  <c r="I38" i="36"/>
  <c r="K55" i="38"/>
  <c r="J55" i="38"/>
  <c r="I55" i="38"/>
  <c r="K54" i="38"/>
  <c r="J54" i="38"/>
  <c r="I54" i="38"/>
  <c r="K53" i="38"/>
  <c r="J53" i="38"/>
  <c r="I53" i="38"/>
  <c r="K52" i="38"/>
  <c r="J52" i="38"/>
  <c r="I52" i="38"/>
  <c r="K51" i="38"/>
  <c r="J51" i="38"/>
  <c r="I51" i="38"/>
  <c r="K50" i="38"/>
  <c r="J50" i="38"/>
  <c r="I50" i="38"/>
  <c r="K49" i="38"/>
  <c r="J49" i="38"/>
  <c r="I49" i="38"/>
  <c r="K48" i="38"/>
  <c r="J48" i="38"/>
  <c r="I48" i="38"/>
  <c r="K47" i="38"/>
  <c r="J47" i="38"/>
  <c r="I47" i="38"/>
  <c r="K38" i="38"/>
  <c r="J38" i="38"/>
  <c r="J39" i="38" s="1"/>
  <c r="J40" i="38" s="1"/>
  <c r="I38" i="38"/>
  <c r="K55" i="34"/>
  <c r="J55" i="34"/>
  <c r="I55" i="34"/>
  <c r="K54" i="34"/>
  <c r="J54" i="34"/>
  <c r="I54" i="34"/>
  <c r="K53" i="34"/>
  <c r="J53" i="34"/>
  <c r="I53" i="34"/>
  <c r="K52" i="34"/>
  <c r="J52" i="34"/>
  <c r="I52" i="34"/>
  <c r="K51" i="34"/>
  <c r="J51" i="34"/>
  <c r="I51" i="34"/>
  <c r="K50" i="34"/>
  <c r="J50" i="34"/>
  <c r="I50" i="34"/>
  <c r="K49" i="34"/>
  <c r="J49" i="34"/>
  <c r="I49" i="34"/>
  <c r="K48" i="34"/>
  <c r="J48" i="34"/>
  <c r="I48" i="34"/>
  <c r="K47" i="34"/>
  <c r="J47" i="34"/>
  <c r="I47" i="34"/>
  <c r="K38" i="34"/>
  <c r="K39" i="34" s="1"/>
  <c r="K40" i="34" s="1"/>
  <c r="J38" i="34"/>
  <c r="I38" i="34"/>
  <c r="K55" i="37"/>
  <c r="J55" i="37"/>
  <c r="I55" i="37"/>
  <c r="K54" i="37"/>
  <c r="J54" i="37"/>
  <c r="I54" i="37"/>
  <c r="K53" i="37"/>
  <c r="J53" i="37"/>
  <c r="I53" i="37"/>
  <c r="K52" i="37"/>
  <c r="J52" i="37"/>
  <c r="I52" i="37"/>
  <c r="K51" i="37"/>
  <c r="J51" i="37"/>
  <c r="I51" i="37"/>
  <c r="K50" i="37"/>
  <c r="J50" i="37"/>
  <c r="I50" i="37"/>
  <c r="K49" i="37"/>
  <c r="J49" i="37"/>
  <c r="I49" i="37"/>
  <c r="K48" i="37"/>
  <c r="J48" i="37"/>
  <c r="I48" i="37"/>
  <c r="K47" i="37"/>
  <c r="J47" i="37"/>
  <c r="I47" i="37"/>
  <c r="K38" i="37"/>
  <c r="J38" i="37"/>
  <c r="J39" i="37" s="1"/>
  <c r="J40" i="37" s="1"/>
  <c r="I38" i="37"/>
  <c r="K55" i="35"/>
  <c r="J55" i="35"/>
  <c r="I55" i="35"/>
  <c r="K54" i="35"/>
  <c r="J54" i="35"/>
  <c r="I54" i="35"/>
  <c r="K53" i="35"/>
  <c r="J53" i="35"/>
  <c r="I53" i="35"/>
  <c r="K52" i="35"/>
  <c r="J52" i="35"/>
  <c r="I52" i="35"/>
  <c r="K51" i="35"/>
  <c r="J51" i="35"/>
  <c r="I51" i="35"/>
  <c r="K50" i="35"/>
  <c r="J50" i="35"/>
  <c r="I50" i="35"/>
  <c r="K49" i="35"/>
  <c r="J49" i="35"/>
  <c r="I49" i="35"/>
  <c r="K48" i="35"/>
  <c r="J48" i="35"/>
  <c r="I48" i="35"/>
  <c r="K47" i="35"/>
  <c r="J47" i="35"/>
  <c r="I47" i="35"/>
  <c r="K38" i="35"/>
  <c r="K39" i="35" s="1"/>
  <c r="K40" i="35" s="1"/>
  <c r="J38" i="35"/>
  <c r="I38" i="35"/>
  <c r="K55" i="32"/>
  <c r="J55" i="32"/>
  <c r="I55" i="32"/>
  <c r="K54" i="32"/>
  <c r="J54" i="32"/>
  <c r="I54" i="32"/>
  <c r="K53" i="32"/>
  <c r="J53" i="32"/>
  <c r="I53" i="32"/>
  <c r="K52" i="32"/>
  <c r="J52" i="32"/>
  <c r="I52" i="32"/>
  <c r="K51" i="32"/>
  <c r="J51" i="32"/>
  <c r="I51" i="32"/>
  <c r="K50" i="32"/>
  <c r="J50" i="32"/>
  <c r="I50" i="32"/>
  <c r="K49" i="32"/>
  <c r="J49" i="32"/>
  <c r="I49" i="32"/>
  <c r="K48" i="32"/>
  <c r="J48" i="32"/>
  <c r="I48" i="32"/>
  <c r="K47" i="32"/>
  <c r="J47" i="32"/>
  <c r="I47" i="32"/>
  <c r="K38" i="32"/>
  <c r="K39" i="32" s="1"/>
  <c r="K40" i="32" s="1"/>
  <c r="J38" i="32"/>
  <c r="I38" i="32"/>
  <c r="K56" i="31"/>
  <c r="J56" i="31"/>
  <c r="I56" i="31"/>
  <c r="K55" i="31"/>
  <c r="J55" i="31"/>
  <c r="I55" i="31"/>
  <c r="K54" i="31"/>
  <c r="J54" i="31"/>
  <c r="I54" i="31"/>
  <c r="K53" i="31"/>
  <c r="J53" i="31"/>
  <c r="I53" i="31"/>
  <c r="K52" i="31"/>
  <c r="J52" i="31"/>
  <c r="I52" i="31"/>
  <c r="K51" i="31"/>
  <c r="J51" i="31"/>
  <c r="I51" i="31"/>
  <c r="K50" i="31"/>
  <c r="J50" i="31"/>
  <c r="I50" i="31"/>
  <c r="K49" i="31"/>
  <c r="J49" i="31"/>
  <c r="I49" i="31"/>
  <c r="K48" i="31"/>
  <c r="J48" i="31"/>
  <c r="I48" i="31"/>
  <c r="K47" i="31"/>
  <c r="J47" i="31"/>
  <c r="I47" i="31"/>
  <c r="K38" i="31"/>
  <c r="J38" i="31"/>
  <c r="J39" i="31" s="1"/>
  <c r="J40" i="31" s="1"/>
  <c r="I38" i="31"/>
  <c r="K56" i="30"/>
  <c r="J56" i="30"/>
  <c r="I56" i="30"/>
  <c r="K55" i="30"/>
  <c r="J55" i="30"/>
  <c r="I55" i="30"/>
  <c r="K54" i="30"/>
  <c r="J54" i="30"/>
  <c r="I54" i="30"/>
  <c r="K53" i="30"/>
  <c r="J53" i="30"/>
  <c r="I53" i="30"/>
  <c r="K52" i="30"/>
  <c r="J52" i="30"/>
  <c r="I52" i="30"/>
  <c r="K51" i="30"/>
  <c r="J51" i="30"/>
  <c r="I51" i="30"/>
  <c r="K50" i="30"/>
  <c r="J50" i="30"/>
  <c r="I50" i="30"/>
  <c r="K49" i="30"/>
  <c r="J49" i="30"/>
  <c r="I49" i="30"/>
  <c r="K48" i="30"/>
  <c r="J48" i="30"/>
  <c r="I48" i="30"/>
  <c r="K47" i="30"/>
  <c r="J47" i="30"/>
  <c r="I47" i="30"/>
  <c r="K38" i="30"/>
  <c r="J38" i="30"/>
  <c r="I38" i="30"/>
  <c r="J56" i="29"/>
  <c r="K56" i="29"/>
  <c r="I56" i="29"/>
  <c r="J55" i="29"/>
  <c r="K55" i="29"/>
  <c r="J54" i="29"/>
  <c r="K54" i="29"/>
  <c r="J53" i="29"/>
  <c r="K53" i="29"/>
  <c r="J52" i="29"/>
  <c r="K52" i="29"/>
  <c r="J51" i="29"/>
  <c r="K51" i="29"/>
  <c r="J50" i="29"/>
  <c r="K50" i="29"/>
  <c r="J49" i="29"/>
  <c r="K49" i="29"/>
  <c r="J48" i="29"/>
  <c r="K48" i="29"/>
  <c r="J47" i="29"/>
  <c r="K47" i="29"/>
  <c r="J38" i="29"/>
  <c r="K38" i="29"/>
  <c r="K39" i="29" s="1"/>
  <c r="I55" i="29"/>
  <c r="I54" i="29"/>
  <c r="I53" i="29"/>
  <c r="I52" i="29"/>
  <c r="I51" i="29"/>
  <c r="I50" i="29"/>
  <c r="I49" i="29"/>
  <c r="I48" i="29"/>
  <c r="I47" i="29"/>
  <c r="I38" i="29"/>
  <c r="K56" i="26"/>
  <c r="J56" i="26"/>
  <c r="I56" i="26"/>
  <c r="K55" i="26"/>
  <c r="J55" i="26"/>
  <c r="I55" i="26"/>
  <c r="K54" i="26"/>
  <c r="J54" i="26"/>
  <c r="I54" i="26"/>
  <c r="K53" i="26"/>
  <c r="J53" i="26"/>
  <c r="I53" i="26"/>
  <c r="K52" i="26"/>
  <c r="J52" i="26"/>
  <c r="I52" i="26"/>
  <c r="K51" i="26"/>
  <c r="J51" i="26"/>
  <c r="I51" i="26"/>
  <c r="K50" i="26"/>
  <c r="J50" i="26"/>
  <c r="I50" i="26"/>
  <c r="K49" i="26"/>
  <c r="J49" i="26"/>
  <c r="I49" i="26"/>
  <c r="K48" i="26"/>
  <c r="J48" i="26"/>
  <c r="I48" i="26"/>
  <c r="K47" i="26"/>
  <c r="J47" i="26"/>
  <c r="I47" i="26"/>
  <c r="K38" i="26"/>
  <c r="J38" i="26"/>
  <c r="J39" i="26" s="1"/>
  <c r="J40" i="26" s="1"/>
  <c r="I38" i="26"/>
  <c r="K56" i="25"/>
  <c r="J56" i="25"/>
  <c r="I56" i="25"/>
  <c r="K55" i="25"/>
  <c r="J55" i="25"/>
  <c r="I55" i="25"/>
  <c r="K54" i="25"/>
  <c r="J54" i="25"/>
  <c r="I54" i="25"/>
  <c r="K53" i="25"/>
  <c r="J53" i="25"/>
  <c r="I53" i="25"/>
  <c r="K52" i="25"/>
  <c r="J52" i="25"/>
  <c r="I52" i="25"/>
  <c r="K51" i="25"/>
  <c r="J51" i="25"/>
  <c r="I51" i="25"/>
  <c r="K50" i="25"/>
  <c r="J50" i="25"/>
  <c r="I50" i="25"/>
  <c r="K49" i="25"/>
  <c r="J49" i="25"/>
  <c r="I49" i="25"/>
  <c r="K48" i="25"/>
  <c r="J48" i="25"/>
  <c r="I48" i="25"/>
  <c r="K47" i="25"/>
  <c r="J47" i="25"/>
  <c r="I47" i="25"/>
  <c r="K38" i="25"/>
  <c r="K39" i="25" s="1"/>
  <c r="K40" i="25" s="1"/>
  <c r="J38" i="25"/>
  <c r="I38" i="25"/>
  <c r="J56" i="14"/>
  <c r="K56" i="14"/>
  <c r="J55" i="14"/>
  <c r="K55" i="14"/>
  <c r="J54" i="14"/>
  <c r="K54" i="14"/>
  <c r="I55" i="14"/>
  <c r="I54" i="14"/>
  <c r="J53" i="14"/>
  <c r="K53" i="14"/>
  <c r="J52" i="14"/>
  <c r="K52" i="14"/>
  <c r="J51" i="14"/>
  <c r="K51" i="14"/>
  <c r="J50" i="14"/>
  <c r="K50" i="14"/>
  <c r="I53" i="14"/>
  <c r="I52" i="14"/>
  <c r="I51" i="14"/>
  <c r="I50" i="14"/>
  <c r="J49" i="14"/>
  <c r="K49" i="14"/>
  <c r="J48" i="14"/>
  <c r="K48" i="14"/>
  <c r="J47" i="14"/>
  <c r="K47" i="14"/>
  <c r="I49" i="14"/>
  <c r="I48" i="14"/>
  <c r="I47" i="14"/>
  <c r="J38" i="14"/>
  <c r="K38" i="14"/>
  <c r="I38" i="14"/>
  <c r="I56" i="14"/>
  <c r="J56" i="15"/>
  <c r="K56" i="15"/>
  <c r="J55" i="15"/>
  <c r="K55" i="15"/>
  <c r="J54" i="15"/>
  <c r="K54" i="15"/>
  <c r="J53" i="15"/>
  <c r="K53" i="15"/>
  <c r="I56" i="15"/>
  <c r="I55" i="15"/>
  <c r="I54" i="15"/>
  <c r="J38" i="15"/>
  <c r="J39" i="15" s="1"/>
  <c r="K38" i="15"/>
  <c r="K39" i="15" s="1"/>
  <c r="K40" i="15" s="1"/>
  <c r="I38" i="15"/>
  <c r="I53" i="15"/>
  <c r="K52" i="15"/>
  <c r="J52" i="15"/>
  <c r="I52" i="15"/>
  <c r="K51" i="15"/>
  <c r="J51" i="15"/>
  <c r="I51" i="15"/>
  <c r="K50" i="15"/>
  <c r="J50" i="15"/>
  <c r="I50" i="15"/>
  <c r="K49" i="15"/>
  <c r="J49" i="15"/>
  <c r="I49" i="15"/>
  <c r="K48" i="15"/>
  <c r="J48" i="15"/>
  <c r="I48" i="15"/>
  <c r="K47" i="15"/>
  <c r="J47" i="15"/>
  <c r="I47" i="15"/>
  <c r="K44" i="42" l="1"/>
  <c r="I43" i="55"/>
  <c r="I43" i="51"/>
  <c r="I44" i="51" s="1"/>
  <c r="I45" i="51" s="1"/>
  <c r="K45" i="42"/>
  <c r="J43" i="61"/>
  <c r="I44" i="55"/>
  <c r="K45" i="48"/>
  <c r="K46" i="48" s="1"/>
  <c r="J41" i="43"/>
  <c r="J42" i="43" s="1"/>
  <c r="J43" i="43" s="1"/>
  <c r="I43" i="50"/>
  <c r="J44" i="48"/>
  <c r="J45" i="48" s="1"/>
  <c r="J46" i="48" s="1"/>
  <c r="K46" i="42"/>
  <c r="J39" i="29"/>
  <c r="J40" i="29" s="1"/>
  <c r="J41" i="29" s="1"/>
  <c r="I41" i="53"/>
  <c r="I42" i="53" s="1"/>
  <c r="J39" i="14"/>
  <c r="I39" i="14"/>
  <c r="I40" i="14"/>
  <c r="K39" i="14"/>
  <c r="I39" i="29"/>
  <c r="K40" i="29"/>
  <c r="I45" i="55"/>
  <c r="K41" i="50"/>
  <c r="I42" i="39"/>
  <c r="J42" i="53"/>
  <c r="I42" i="48"/>
  <c r="K44" i="39"/>
  <c r="I43" i="42"/>
  <c r="J44" i="55"/>
  <c r="J45" i="55" s="1"/>
  <c r="K43" i="53"/>
  <c r="I42" i="54"/>
  <c r="I43" i="54" s="1"/>
  <c r="I44" i="54" s="1"/>
  <c r="I43" i="61"/>
  <c r="I44" i="61" s="1"/>
  <c r="K44" i="51"/>
  <c r="K45" i="51" s="1"/>
  <c r="K44" i="61"/>
  <c r="K45" i="61" s="1"/>
  <c r="K46" i="61" s="1"/>
  <c r="J41" i="51"/>
  <c r="J45" i="41"/>
  <c r="J46" i="41" s="1"/>
  <c r="J43" i="39"/>
  <c r="J41" i="54"/>
  <c r="J42" i="54" s="1"/>
  <c r="J43" i="54" s="1"/>
  <c r="K42" i="54"/>
  <c r="I42" i="57"/>
  <c r="I43" i="57" s="1"/>
  <c r="K41" i="57"/>
  <c r="K42" i="57" s="1"/>
  <c r="J42" i="57"/>
  <c r="I46" i="55"/>
  <c r="K42" i="55"/>
  <c r="J44" i="50"/>
  <c r="J45" i="50" s="1"/>
  <c r="J46" i="50" s="1"/>
  <c r="K44" i="43"/>
  <c r="I42" i="43"/>
  <c r="I43" i="43" s="1"/>
  <c r="J44" i="42"/>
  <c r="J45" i="42"/>
  <c r="I42" i="41"/>
  <c r="I43" i="41" s="1"/>
  <c r="K43" i="41"/>
  <c r="J39" i="36"/>
  <c r="J40" i="36" s="1"/>
  <c r="I39" i="36"/>
  <c r="K39" i="36"/>
  <c r="K40" i="36" s="1"/>
  <c r="K41" i="36" s="1"/>
  <c r="J41" i="38"/>
  <c r="J42" i="38" s="1"/>
  <c r="I39" i="38"/>
  <c r="K39" i="38"/>
  <c r="K40" i="38" s="1"/>
  <c r="I40" i="38"/>
  <c r="I41" i="38" s="1"/>
  <c r="K41" i="34"/>
  <c r="I39" i="34"/>
  <c r="J39" i="34"/>
  <c r="J40" i="34" s="1"/>
  <c r="J41" i="34" s="1"/>
  <c r="J41" i="37"/>
  <c r="J42" i="37" s="1"/>
  <c r="I39" i="37"/>
  <c r="K39" i="37"/>
  <c r="K41" i="35"/>
  <c r="I39" i="35"/>
  <c r="J39" i="35"/>
  <c r="J40" i="35" s="1"/>
  <c r="K41" i="32"/>
  <c r="I39" i="32"/>
  <c r="J39" i="32"/>
  <c r="J40" i="32" s="1"/>
  <c r="J41" i="32" s="1"/>
  <c r="J41" i="31"/>
  <c r="J42" i="31" s="1"/>
  <c r="I39" i="31"/>
  <c r="I40" i="31" s="1"/>
  <c r="K39" i="31"/>
  <c r="J39" i="30"/>
  <c r="I39" i="30"/>
  <c r="K39" i="30"/>
  <c r="K40" i="30" s="1"/>
  <c r="K41" i="30" s="1"/>
  <c r="I40" i="30"/>
  <c r="I41" i="30" s="1"/>
  <c r="J41" i="26"/>
  <c r="J42" i="26" s="1"/>
  <c r="I39" i="26"/>
  <c r="I40" i="26" s="1"/>
  <c r="I41" i="26" s="1"/>
  <c r="K39" i="26"/>
  <c r="K41" i="25"/>
  <c r="I39" i="25"/>
  <c r="J39" i="25"/>
  <c r="K41" i="15"/>
  <c r="I39" i="15"/>
  <c r="J40" i="15"/>
  <c r="J41" i="15" s="1"/>
  <c r="I46" i="51" l="1"/>
  <c r="J44" i="61"/>
  <c r="J45" i="61" s="1"/>
  <c r="J46" i="61" s="1"/>
  <c r="K43" i="57"/>
  <c r="K44" i="57" s="1"/>
  <c r="I44" i="50"/>
  <c r="I43" i="39"/>
  <c r="J46" i="55"/>
  <c r="I43" i="53"/>
  <c r="J42" i="15"/>
  <c r="J43" i="15" s="1"/>
  <c r="I42" i="38"/>
  <c r="I42" i="26"/>
  <c r="I43" i="26" s="1"/>
  <c r="K42" i="30"/>
  <c r="J41" i="35"/>
  <c r="J42" i="34"/>
  <c r="K43" i="30"/>
  <c r="I41" i="31"/>
  <c r="J42" i="35"/>
  <c r="K40" i="37"/>
  <c r="J43" i="34"/>
  <c r="K41" i="38"/>
  <c r="I40" i="36"/>
  <c r="K45" i="39"/>
  <c r="K46" i="39" s="1"/>
  <c r="I45" i="61"/>
  <c r="I46" i="61" s="1"/>
  <c r="J44" i="43"/>
  <c r="J45" i="43" s="1"/>
  <c r="K46" i="51"/>
  <c r="I42" i="30"/>
  <c r="I43" i="30" s="1"/>
  <c r="J42" i="32"/>
  <c r="K42" i="36"/>
  <c r="J40" i="25"/>
  <c r="K40" i="26"/>
  <c r="K40" i="31"/>
  <c r="K41" i="31" s="1"/>
  <c r="I40" i="37"/>
  <c r="I43" i="38"/>
  <c r="K43" i="36"/>
  <c r="J43" i="53"/>
  <c r="J44" i="53" s="1"/>
  <c r="K42" i="50"/>
  <c r="K44" i="53"/>
  <c r="I45" i="54"/>
  <c r="I46" i="54" s="1"/>
  <c r="I41" i="14"/>
  <c r="J44" i="39"/>
  <c r="J45" i="39" s="1"/>
  <c r="J42" i="29"/>
  <c r="K45" i="43"/>
  <c r="K46" i="43" s="1"/>
  <c r="I44" i="42"/>
  <c r="I45" i="42" s="1"/>
  <c r="I46" i="42" s="1"/>
  <c r="J44" i="54"/>
  <c r="J45" i="54" s="1"/>
  <c r="J46" i="54" s="1"/>
  <c r="I40" i="29"/>
  <c r="K40" i="14"/>
  <c r="J42" i="51"/>
  <c r="J43" i="51" s="1"/>
  <c r="K41" i="29"/>
  <c r="I43" i="48"/>
  <c r="I44" i="48" s="1"/>
  <c r="K43" i="54"/>
  <c r="K44" i="54" s="1"/>
  <c r="J40" i="14"/>
  <c r="J43" i="57"/>
  <c r="J44" i="57" s="1"/>
  <c r="I44" i="57"/>
  <c r="K45" i="57"/>
  <c r="K46" i="57" s="1"/>
  <c r="K43" i="55"/>
  <c r="I44" i="43"/>
  <c r="I45" i="43" s="1"/>
  <c r="J46" i="42"/>
  <c r="K44" i="41"/>
  <c r="K45" i="41" s="1"/>
  <c r="I44" i="41"/>
  <c r="I45" i="41" s="1"/>
  <c r="I46" i="41" s="1"/>
  <c r="J41" i="36"/>
  <c r="J42" i="36" s="1"/>
  <c r="J43" i="38"/>
  <c r="I40" i="34"/>
  <c r="I41" i="34" s="1"/>
  <c r="K42" i="34"/>
  <c r="K43" i="34" s="1"/>
  <c r="J43" i="37"/>
  <c r="I40" i="35"/>
  <c r="I41" i="35" s="1"/>
  <c r="K42" i="35"/>
  <c r="K43" i="35" s="1"/>
  <c r="I40" i="32"/>
  <c r="I41" i="32" s="1"/>
  <c r="K42" i="32"/>
  <c r="K43" i="32" s="1"/>
  <c r="J43" i="31"/>
  <c r="J40" i="30"/>
  <c r="J41" i="30" s="1"/>
  <c r="J43" i="26"/>
  <c r="I40" i="25"/>
  <c r="I41" i="25" s="1"/>
  <c r="K42" i="25"/>
  <c r="K43" i="25" s="1"/>
  <c r="I40" i="15"/>
  <c r="K42" i="15"/>
  <c r="K43" i="15" s="1"/>
  <c r="I13" i="61"/>
  <c r="I44" i="30" l="1"/>
  <c r="I45" i="30" s="1"/>
  <c r="I46" i="30" s="1"/>
  <c r="J43" i="35"/>
  <c r="J44" i="35" s="1"/>
  <c r="J45" i="35" s="1"/>
  <c r="J46" i="35" s="1"/>
  <c r="J44" i="15"/>
  <c r="I44" i="38"/>
  <c r="I45" i="38" s="1"/>
  <c r="I44" i="53"/>
  <c r="I45" i="53" s="1"/>
  <c r="I45" i="50"/>
  <c r="I46" i="50" s="1"/>
  <c r="K45" i="54"/>
  <c r="K44" i="30"/>
  <c r="K45" i="30" s="1"/>
  <c r="K46" i="30" s="1"/>
  <c r="I44" i="39"/>
  <c r="I45" i="39" s="1"/>
  <c r="I46" i="39" s="1"/>
  <c r="K42" i="31"/>
  <c r="J44" i="51"/>
  <c r="J45" i="51" s="1"/>
  <c r="J46" i="51" s="1"/>
  <c r="K44" i="36"/>
  <c r="I42" i="31"/>
  <c r="I43" i="31" s="1"/>
  <c r="J41" i="14"/>
  <c r="K45" i="53"/>
  <c r="K46" i="53" s="1"/>
  <c r="K43" i="50"/>
  <c r="K44" i="50" s="1"/>
  <c r="I45" i="48"/>
  <c r="I46" i="48" s="1"/>
  <c r="J43" i="32"/>
  <c r="J43" i="29"/>
  <c r="J44" i="29" s="1"/>
  <c r="J44" i="34"/>
  <c r="I44" i="26"/>
  <c r="I45" i="26" s="1"/>
  <c r="I46" i="26" s="1"/>
  <c r="J46" i="43"/>
  <c r="K42" i="38"/>
  <c r="K43" i="38" s="1"/>
  <c r="K44" i="38" s="1"/>
  <c r="J41" i="25"/>
  <c r="J42" i="25" s="1"/>
  <c r="K46" i="54"/>
  <c r="I41" i="29"/>
  <c r="I42" i="29" s="1"/>
  <c r="K41" i="14"/>
  <c r="K41" i="37"/>
  <c r="I41" i="36"/>
  <c r="I42" i="36" s="1"/>
  <c r="J46" i="39"/>
  <c r="I41" i="15"/>
  <c r="I46" i="43"/>
  <c r="J45" i="57"/>
  <c r="J46" i="57" s="1"/>
  <c r="K42" i="29"/>
  <c r="K43" i="29" s="1"/>
  <c r="J45" i="53"/>
  <c r="J46" i="53" s="1"/>
  <c r="I42" i="14"/>
  <c r="I41" i="37"/>
  <c r="K41" i="26"/>
  <c r="I45" i="57"/>
  <c r="I46" i="57" s="1"/>
  <c r="K44" i="55"/>
  <c r="K46" i="41"/>
  <c r="J43" i="36"/>
  <c r="J44" i="38"/>
  <c r="J45" i="38" s="1"/>
  <c r="I42" i="34"/>
  <c r="I43" i="34" s="1"/>
  <c r="K44" i="34"/>
  <c r="K45" i="34" s="1"/>
  <c r="K46" i="34" s="1"/>
  <c r="J44" i="37"/>
  <c r="J45" i="37" s="1"/>
  <c r="I42" i="35"/>
  <c r="I43" i="35" s="1"/>
  <c r="K44" i="35"/>
  <c r="K45" i="35" s="1"/>
  <c r="K46" i="35" s="1"/>
  <c r="I42" i="32"/>
  <c r="I43" i="32" s="1"/>
  <c r="K44" i="32"/>
  <c r="K45" i="32" s="1"/>
  <c r="K46" i="32" s="1"/>
  <c r="J44" i="31"/>
  <c r="J45" i="31" s="1"/>
  <c r="J42" i="30"/>
  <c r="J43" i="30" s="1"/>
  <c r="J44" i="26"/>
  <c r="J45" i="26" s="1"/>
  <c r="I42" i="25"/>
  <c r="I43" i="25" s="1"/>
  <c r="K44" i="25"/>
  <c r="K45" i="25" s="1"/>
  <c r="K46" i="25" s="1"/>
  <c r="I42" i="15"/>
  <c r="I43" i="15" s="1"/>
  <c r="K44" i="15"/>
  <c r="K45" i="15" s="1"/>
  <c r="K46" i="15" s="1"/>
  <c r="I19" i="31"/>
  <c r="O6" i="31" s="1"/>
  <c r="M7" i="42"/>
  <c r="L7" i="48"/>
  <c r="I19" i="41"/>
  <c r="I19" i="38"/>
  <c r="O7" i="34"/>
  <c r="K43" i="31" l="1"/>
  <c r="I46" i="38"/>
  <c r="J45" i="15"/>
  <c r="J46" i="15" s="1"/>
  <c r="K44" i="29"/>
  <c r="K45" i="29" s="1"/>
  <c r="K46" i="29" s="1"/>
  <c r="J43" i="25"/>
  <c r="J44" i="25" s="1"/>
  <c r="J45" i="25" s="1"/>
  <c r="J46" i="25" s="1"/>
  <c r="I46" i="53"/>
  <c r="I44" i="31"/>
  <c r="I42" i="37"/>
  <c r="K42" i="14"/>
  <c r="I43" i="14"/>
  <c r="K42" i="37"/>
  <c r="K45" i="38"/>
  <c r="K46" i="38" s="1"/>
  <c r="I43" i="29"/>
  <c r="I44" i="29" s="1"/>
  <c r="J45" i="34"/>
  <c r="J46" i="34" s="1"/>
  <c r="J45" i="29"/>
  <c r="J46" i="29" s="1"/>
  <c r="K45" i="36"/>
  <c r="K46" i="36" s="1"/>
  <c r="K42" i="26"/>
  <c r="K43" i="26"/>
  <c r="K44" i="26" s="1"/>
  <c r="I43" i="36"/>
  <c r="I44" i="36" s="1"/>
  <c r="K45" i="50"/>
  <c r="K46" i="50" s="1"/>
  <c r="J42" i="14"/>
  <c r="J43" i="14" s="1"/>
  <c r="J44" i="32"/>
  <c r="K45" i="55"/>
  <c r="K46" i="55" s="1"/>
  <c r="J44" i="36"/>
  <c r="J45" i="36" s="1"/>
  <c r="J46" i="38"/>
  <c r="I44" i="34"/>
  <c r="J46" i="37"/>
  <c r="I44" i="35"/>
  <c r="I44" i="32"/>
  <c r="J46" i="31"/>
  <c r="J44" i="30"/>
  <c r="J45" i="30" s="1"/>
  <c r="J46" i="26"/>
  <c r="I44" i="25"/>
  <c r="I44" i="15"/>
  <c r="I45" i="36" l="1"/>
  <c r="I46" i="36" s="1"/>
  <c r="K44" i="31"/>
  <c r="K45" i="31" s="1"/>
  <c r="I43" i="37"/>
  <c r="K43" i="14"/>
  <c r="K44" i="14" s="1"/>
  <c r="J44" i="14"/>
  <c r="J45" i="32"/>
  <c r="J46" i="32" s="1"/>
  <c r="I44" i="14"/>
  <c r="K43" i="37"/>
  <c r="K44" i="37" s="1"/>
  <c r="K45" i="37" s="1"/>
  <c r="I45" i="31"/>
  <c r="I46" i="31" s="1"/>
  <c r="I45" i="29"/>
  <c r="I46" i="29" s="1"/>
  <c r="K45" i="26"/>
  <c r="K46" i="26" s="1"/>
  <c r="J46" i="36"/>
  <c r="I45" i="34"/>
  <c r="I46" i="34" s="1"/>
  <c r="I45" i="35"/>
  <c r="I46" i="35" s="1"/>
  <c r="I45" i="32"/>
  <c r="I46" i="32" s="1"/>
  <c r="J46" i="30"/>
  <c r="I45" i="25"/>
  <c r="I46" i="25" s="1"/>
  <c r="I45" i="15"/>
  <c r="I46" i="15" s="1"/>
  <c r="J45" i="14" l="1"/>
  <c r="I44" i="37"/>
  <c r="K46" i="31"/>
  <c r="K46" i="37"/>
  <c r="I45" i="14"/>
  <c r="K45" i="14"/>
  <c r="J46" i="14" l="1"/>
  <c r="I45" i="37"/>
  <c r="I46" i="37" s="1"/>
  <c r="K46" i="14"/>
  <c r="I46" i="14"/>
  <c r="L4" i="26"/>
  <c r="M4" i="26"/>
  <c r="N4" i="26"/>
  <c r="L5" i="26"/>
  <c r="M5" i="26"/>
  <c r="N5" i="26"/>
  <c r="L6" i="26"/>
  <c r="M6" i="26"/>
  <c r="N6" i="26"/>
  <c r="L7" i="26"/>
  <c r="M7" i="26"/>
  <c r="N7" i="26"/>
  <c r="L8" i="26"/>
  <c r="M8" i="26"/>
  <c r="N8" i="26"/>
  <c r="L9" i="26"/>
  <c r="M9" i="26"/>
  <c r="N9" i="26"/>
  <c r="L10" i="26"/>
  <c r="M10" i="26"/>
  <c r="N10" i="26"/>
  <c r="L11" i="26"/>
  <c r="M11" i="26"/>
  <c r="N11" i="26"/>
  <c r="M3" i="26"/>
  <c r="N3" i="26"/>
  <c r="L3" i="26"/>
  <c r="L38" i="26" l="1"/>
  <c r="L49" i="26"/>
  <c r="L47" i="26"/>
  <c r="L56" i="26"/>
  <c r="L55" i="26"/>
  <c r="L54" i="26"/>
  <c r="L53" i="26"/>
  <c r="L52" i="26"/>
  <c r="L51" i="26"/>
  <c r="L50" i="26"/>
  <c r="L48" i="26"/>
  <c r="N56" i="26"/>
  <c r="N55" i="26"/>
  <c r="N54" i="26"/>
  <c r="N53" i="26"/>
  <c r="N52" i="26"/>
  <c r="N51" i="26"/>
  <c r="N50" i="26"/>
  <c r="N49" i="26"/>
  <c r="N48" i="26"/>
  <c r="N47" i="26"/>
  <c r="N38" i="26"/>
  <c r="M38" i="26"/>
  <c r="M56" i="26"/>
  <c r="M55" i="26"/>
  <c r="M54" i="26"/>
  <c r="M53" i="26"/>
  <c r="M52" i="26"/>
  <c r="M51" i="26"/>
  <c r="M50" i="26"/>
  <c r="M49" i="26"/>
  <c r="M48" i="26"/>
  <c r="M47" i="26"/>
  <c r="L23" i="50"/>
  <c r="R10" i="50" s="1"/>
  <c r="L25" i="50"/>
  <c r="R12" i="50" s="1"/>
  <c r="N25" i="50"/>
  <c r="T12" i="50" s="1"/>
  <c r="V16" i="32"/>
  <c r="R22" i="32"/>
  <c r="S22" i="32"/>
  <c r="M39" i="26" l="1"/>
  <c r="M40" i="26" s="1"/>
  <c r="M41" i="26" s="1"/>
  <c r="N39" i="26"/>
  <c r="N40" i="26" s="1"/>
  <c r="L39" i="26"/>
  <c r="L40" i="26" s="1"/>
  <c r="L4" i="15"/>
  <c r="M4" i="15"/>
  <c r="N4" i="15"/>
  <c r="L5" i="15"/>
  <c r="M5" i="15"/>
  <c r="N5" i="15"/>
  <c r="L6" i="15"/>
  <c r="M6" i="15"/>
  <c r="N6" i="15"/>
  <c r="L7" i="15"/>
  <c r="M7" i="15"/>
  <c r="N7" i="15"/>
  <c r="L8" i="15"/>
  <c r="M8" i="15"/>
  <c r="N8" i="15"/>
  <c r="L9" i="15"/>
  <c r="M9" i="15"/>
  <c r="N9" i="15"/>
  <c r="L10" i="15"/>
  <c r="M10" i="15"/>
  <c r="N10" i="15"/>
  <c r="L11" i="15"/>
  <c r="M11" i="15"/>
  <c r="N11" i="15"/>
  <c r="L12" i="15"/>
  <c r="M12" i="15"/>
  <c r="N12" i="15"/>
  <c r="M3" i="15"/>
  <c r="N3" i="15"/>
  <c r="L3" i="15"/>
  <c r="L4" i="14"/>
  <c r="M4" i="14"/>
  <c r="N4" i="14"/>
  <c r="L5" i="14"/>
  <c r="M5" i="14"/>
  <c r="N5" i="14"/>
  <c r="L6" i="14"/>
  <c r="M6" i="14"/>
  <c r="N6" i="14"/>
  <c r="L7" i="14"/>
  <c r="M7" i="14"/>
  <c r="N7" i="14"/>
  <c r="L8" i="14"/>
  <c r="M8" i="14"/>
  <c r="N8" i="14"/>
  <c r="L9" i="14"/>
  <c r="M9" i="14"/>
  <c r="N9" i="14"/>
  <c r="L10" i="14"/>
  <c r="M10" i="14"/>
  <c r="N10" i="14"/>
  <c r="L11" i="14"/>
  <c r="M11" i="14"/>
  <c r="N11" i="14"/>
  <c r="M3" i="14"/>
  <c r="N3" i="14"/>
  <c r="L41" i="26" l="1"/>
  <c r="N41" i="26"/>
  <c r="N42" i="26" s="1"/>
  <c r="M42" i="26"/>
  <c r="N56" i="14"/>
  <c r="N50" i="14"/>
  <c r="N51" i="14"/>
  <c r="N47" i="14"/>
  <c r="N52" i="14"/>
  <c r="N48" i="14"/>
  <c r="N54" i="14"/>
  <c r="N53" i="14"/>
  <c r="N49" i="14"/>
  <c r="N38" i="14"/>
  <c r="N55" i="14"/>
  <c r="L42" i="26"/>
  <c r="L43" i="26" s="1"/>
  <c r="M43" i="26"/>
  <c r="L54" i="15"/>
  <c r="L38" i="15"/>
  <c r="L56" i="15"/>
  <c r="L55" i="15"/>
  <c r="L53" i="15"/>
  <c r="L52" i="15"/>
  <c r="L50" i="15"/>
  <c r="L48" i="15"/>
  <c r="L51" i="15"/>
  <c r="L49" i="15"/>
  <c r="L47" i="15"/>
  <c r="M44" i="26"/>
  <c r="M45" i="26" s="1"/>
  <c r="M46" i="26" s="1"/>
  <c r="N56" i="15"/>
  <c r="N53" i="15"/>
  <c r="N52" i="15"/>
  <c r="N51" i="15"/>
  <c r="N50" i="15"/>
  <c r="N49" i="15"/>
  <c r="N48" i="15"/>
  <c r="N47" i="15"/>
  <c r="N54" i="15"/>
  <c r="N38" i="15"/>
  <c r="N55" i="15"/>
  <c r="M53" i="15"/>
  <c r="M52" i="15"/>
  <c r="M51" i="15"/>
  <c r="M49" i="15"/>
  <c r="M48" i="15"/>
  <c r="M54" i="15"/>
  <c r="M38" i="15"/>
  <c r="M55" i="15"/>
  <c r="M50" i="15"/>
  <c r="M47" i="15"/>
  <c r="M56" i="15"/>
  <c r="M51" i="14"/>
  <c r="M47" i="14"/>
  <c r="M55" i="14"/>
  <c r="M49" i="14"/>
  <c r="M54" i="14"/>
  <c r="M52" i="14"/>
  <c r="M48" i="14"/>
  <c r="M53" i="14"/>
  <c r="M38" i="14"/>
  <c r="M50" i="14"/>
  <c r="M56" i="14"/>
  <c r="N37" i="14"/>
  <c r="N36" i="14"/>
  <c r="M37" i="14"/>
  <c r="M36" i="14"/>
  <c r="I25" i="55"/>
  <c r="I24" i="55"/>
  <c r="I23" i="55"/>
  <c r="I22" i="55"/>
  <c r="I21" i="55"/>
  <c r="I20" i="55"/>
  <c r="I19" i="55"/>
  <c r="I18" i="55"/>
  <c r="I17" i="55"/>
  <c r="I16" i="55"/>
  <c r="L10" i="48"/>
  <c r="L9" i="48"/>
  <c r="L8" i="48"/>
  <c r="L6" i="48"/>
  <c r="L5" i="48"/>
  <c r="L3" i="48"/>
  <c r="N43" i="26" l="1"/>
  <c r="N44" i="26" s="1"/>
  <c r="L44" i="26"/>
  <c r="L45" i="26" s="1"/>
  <c r="L46" i="26" s="1"/>
  <c r="N39" i="14"/>
  <c r="N39" i="15"/>
  <c r="N40" i="15" s="1"/>
  <c r="M39" i="14"/>
  <c r="M39" i="15"/>
  <c r="M40" i="15" s="1"/>
  <c r="L39" i="15"/>
  <c r="J12" i="57"/>
  <c r="J56" i="57" s="1"/>
  <c r="K12" i="57"/>
  <c r="K56" i="57" s="1"/>
  <c r="I12" i="57"/>
  <c r="I56" i="57" s="1"/>
  <c r="J13" i="55"/>
  <c r="K13" i="55"/>
  <c r="I13" i="55"/>
  <c r="J16" i="54"/>
  <c r="K16" i="54"/>
  <c r="I16" i="54"/>
  <c r="J14" i="53"/>
  <c r="K14" i="53"/>
  <c r="I14" i="53"/>
  <c r="J13" i="61"/>
  <c r="K13" i="61"/>
  <c r="J12" i="51"/>
  <c r="J56" i="51" s="1"/>
  <c r="K12" i="51"/>
  <c r="K56" i="51" s="1"/>
  <c r="I12" i="51"/>
  <c r="I56" i="51" s="1"/>
  <c r="J13" i="50"/>
  <c r="K13" i="50"/>
  <c r="I13" i="50"/>
  <c r="I12" i="48"/>
  <c r="I56" i="48" s="1"/>
  <c r="J13" i="43"/>
  <c r="K13" i="43"/>
  <c r="I13" i="43"/>
  <c r="J12" i="42"/>
  <c r="J56" i="42" s="1"/>
  <c r="K12" i="42"/>
  <c r="K56" i="42" s="1"/>
  <c r="I12" i="42"/>
  <c r="I56" i="42" s="1"/>
  <c r="R12" i="41"/>
  <c r="O12" i="41"/>
  <c r="I12" i="41"/>
  <c r="I56" i="41" s="1"/>
  <c r="R12" i="39"/>
  <c r="O12" i="39"/>
  <c r="I12" i="39"/>
  <c r="I56" i="39" s="1"/>
  <c r="J12" i="38"/>
  <c r="J56" i="38" s="1"/>
  <c r="K12" i="38"/>
  <c r="K56" i="38" s="1"/>
  <c r="I12" i="38"/>
  <c r="I56" i="38" s="1"/>
  <c r="J12" i="32"/>
  <c r="K12" i="32"/>
  <c r="K56" i="32" s="1"/>
  <c r="I12" i="32"/>
  <c r="I56" i="32" s="1"/>
  <c r="J13" i="31"/>
  <c r="K13" i="31"/>
  <c r="I13" i="31"/>
  <c r="J14" i="30"/>
  <c r="K14" i="30"/>
  <c r="I14" i="30"/>
  <c r="J13" i="25"/>
  <c r="K13" i="25"/>
  <c r="I13" i="25"/>
  <c r="I14" i="61" l="1"/>
  <c r="I17" i="54"/>
  <c r="N45" i="26"/>
  <c r="N46" i="26" s="1"/>
  <c r="I14" i="43"/>
  <c r="N41" i="15"/>
  <c r="N42" i="15" s="1"/>
  <c r="I15" i="53"/>
  <c r="I13" i="51"/>
  <c r="I15" i="30"/>
  <c r="I14" i="55"/>
  <c r="I13" i="32"/>
  <c r="I14" i="31"/>
  <c r="I13" i="42"/>
  <c r="I14" i="50"/>
  <c r="I13" i="57"/>
  <c r="L40" i="15"/>
  <c r="M40" i="14"/>
  <c r="J56" i="32"/>
  <c r="Q16" i="32"/>
  <c r="Q23" i="32"/>
  <c r="Q19" i="32"/>
  <c r="Q18" i="32"/>
  <c r="Q21" i="32"/>
  <c r="Q17" i="32"/>
  <c r="Q20" i="32"/>
  <c r="Q22" i="32"/>
  <c r="I13" i="38"/>
  <c r="M41" i="15"/>
  <c r="N40" i="14"/>
  <c r="J13" i="15"/>
  <c r="K13" i="15"/>
  <c r="I13" i="15"/>
  <c r="N43" i="15" l="1"/>
  <c r="N44" i="15" s="1"/>
  <c r="M42" i="15"/>
  <c r="N41" i="14"/>
  <c r="M41" i="14"/>
  <c r="M42" i="14" s="1"/>
  <c r="L41" i="15"/>
  <c r="J13" i="36"/>
  <c r="K13" i="36"/>
  <c r="I13" i="36"/>
  <c r="J12" i="34"/>
  <c r="J56" i="34" s="1"/>
  <c r="K12" i="34"/>
  <c r="K56" i="34" s="1"/>
  <c r="I12" i="34"/>
  <c r="J12" i="37"/>
  <c r="J56" i="37" s="1"/>
  <c r="K12" i="37"/>
  <c r="K56" i="37" s="1"/>
  <c r="I12" i="37"/>
  <c r="J12" i="35"/>
  <c r="J56" i="35" s="1"/>
  <c r="K12" i="35"/>
  <c r="K56" i="35" s="1"/>
  <c r="I12" i="35"/>
  <c r="J14" i="29"/>
  <c r="K14" i="29"/>
  <c r="I14" i="29"/>
  <c r="I15" i="29" s="1"/>
  <c r="J13" i="26"/>
  <c r="K13" i="26"/>
  <c r="M13" i="26"/>
  <c r="N13" i="26"/>
  <c r="I13" i="26"/>
  <c r="I14" i="36" l="1"/>
  <c r="N45" i="15"/>
  <c r="N46" i="15" s="1"/>
  <c r="M43" i="15"/>
  <c r="M44" i="15" s="1"/>
  <c r="L42" i="15"/>
  <c r="L43" i="15" s="1"/>
  <c r="L44" i="15" s="1"/>
  <c r="I14" i="26"/>
  <c r="I56" i="34"/>
  <c r="I13" i="34"/>
  <c r="M43" i="14"/>
  <c r="M44" i="14" s="1"/>
  <c r="M45" i="14" s="1"/>
  <c r="I56" i="37"/>
  <c r="I13" i="37"/>
  <c r="N42" i="14"/>
  <c r="I56" i="35"/>
  <c r="I13" i="35"/>
  <c r="J13" i="14"/>
  <c r="K13" i="14"/>
  <c r="I13" i="14"/>
  <c r="L45" i="15" l="1"/>
  <c r="L46" i="15" s="1"/>
  <c r="M46" i="14"/>
  <c r="M45" i="15"/>
  <c r="M46" i="15" s="1"/>
  <c r="I14" i="14"/>
  <c r="N43" i="14"/>
  <c r="N26" i="14"/>
  <c r="T11" i="14" s="1"/>
  <c r="N25" i="14"/>
  <c r="T10" i="14" s="1"/>
  <c r="N24" i="14"/>
  <c r="T9" i="14" s="1"/>
  <c r="N23" i="14"/>
  <c r="T8" i="14" s="1"/>
  <c r="N22" i="14"/>
  <c r="N21" i="14"/>
  <c r="T6" i="14" s="1"/>
  <c r="M26" i="14"/>
  <c r="S11" i="14" s="1"/>
  <c r="M25" i="14"/>
  <c r="S10" i="14" s="1"/>
  <c r="M24" i="14"/>
  <c r="S9" i="14" s="1"/>
  <c r="M23" i="14"/>
  <c r="S8" i="14" s="1"/>
  <c r="M22" i="14"/>
  <c r="S7" i="14" s="1"/>
  <c r="M21" i="14"/>
  <c r="S6" i="14" s="1"/>
  <c r="L26" i="14"/>
  <c r="L25" i="14"/>
  <c r="R10" i="14" s="1"/>
  <c r="L24" i="14"/>
  <c r="R9" i="14" s="1"/>
  <c r="L23" i="14"/>
  <c r="R8" i="14" s="1"/>
  <c r="L22" i="14"/>
  <c r="R7" i="14" s="1"/>
  <c r="L21" i="14"/>
  <c r="R6" i="14" s="1"/>
  <c r="T7" i="14"/>
  <c r="R11" i="14"/>
  <c r="K37" i="14"/>
  <c r="J37" i="14"/>
  <c r="I37" i="14"/>
  <c r="S13" i="14" l="1"/>
  <c r="S55" i="14"/>
  <c r="S53" i="14"/>
  <c r="S49" i="14"/>
  <c r="S38" i="14"/>
  <c r="S47" i="14"/>
  <c r="S56" i="14"/>
  <c r="S50" i="14"/>
  <c r="S51" i="14"/>
  <c r="S54" i="14"/>
  <c r="S52" i="14"/>
  <c r="S48" i="14"/>
  <c r="T13" i="14"/>
  <c r="T54" i="14"/>
  <c r="T52" i="14"/>
  <c r="T48" i="14"/>
  <c r="T50" i="14"/>
  <c r="T55" i="14"/>
  <c r="T53" i="14"/>
  <c r="T49" i="14"/>
  <c r="T38" i="14"/>
  <c r="T56" i="14"/>
  <c r="T47" i="14"/>
  <c r="T51" i="14"/>
  <c r="R56" i="14"/>
  <c r="R50" i="14"/>
  <c r="R51" i="14"/>
  <c r="R47" i="14"/>
  <c r="R54" i="14"/>
  <c r="R52" i="14"/>
  <c r="R48" i="14"/>
  <c r="R55" i="14"/>
  <c r="R53" i="14"/>
  <c r="R49" i="14"/>
  <c r="R38" i="14"/>
  <c r="R13" i="14"/>
  <c r="N44" i="14"/>
  <c r="N45" i="14" s="1"/>
  <c r="R37" i="14"/>
  <c r="J37" i="55"/>
  <c r="K37" i="55"/>
  <c r="J36" i="55"/>
  <c r="K36" i="55"/>
  <c r="I37" i="55"/>
  <c r="I36" i="55"/>
  <c r="I36" i="54"/>
  <c r="I36" i="61"/>
  <c r="I36" i="51"/>
  <c r="J37" i="50"/>
  <c r="K37" i="50"/>
  <c r="J36" i="50"/>
  <c r="K36" i="50"/>
  <c r="I37" i="50"/>
  <c r="I36" i="50"/>
  <c r="J37" i="48"/>
  <c r="K37" i="48"/>
  <c r="I37" i="48"/>
  <c r="J37" i="42"/>
  <c r="K37" i="42"/>
  <c r="I37" i="42"/>
  <c r="J36" i="42"/>
  <c r="K36" i="42"/>
  <c r="I36" i="42"/>
  <c r="J37" i="39"/>
  <c r="K37" i="39"/>
  <c r="J36" i="39"/>
  <c r="K36" i="39"/>
  <c r="J37" i="36"/>
  <c r="K37" i="36"/>
  <c r="J36" i="36"/>
  <c r="K36" i="36"/>
  <c r="J37" i="38"/>
  <c r="K37" i="38"/>
  <c r="J36" i="38"/>
  <c r="K36" i="38"/>
  <c r="I37" i="38"/>
  <c r="I36" i="38"/>
  <c r="J37" i="37"/>
  <c r="K37" i="37"/>
  <c r="J36" i="37"/>
  <c r="K36" i="37"/>
  <c r="I37" i="37"/>
  <c r="I36" i="37"/>
  <c r="J37" i="35"/>
  <c r="K37" i="35"/>
  <c r="J36" i="35"/>
  <c r="K36" i="35"/>
  <c r="I37" i="35"/>
  <c r="I36" i="35"/>
  <c r="I37" i="29"/>
  <c r="J37" i="29"/>
  <c r="K37" i="29"/>
  <c r="I36" i="29"/>
  <c r="J36" i="29"/>
  <c r="K36" i="29"/>
  <c r="J36" i="26"/>
  <c r="K36" i="26"/>
  <c r="M36" i="26"/>
  <c r="N36" i="26"/>
  <c r="I36" i="26"/>
  <c r="J37" i="25"/>
  <c r="K37" i="25"/>
  <c r="J36" i="25"/>
  <c r="K36" i="25"/>
  <c r="I37" i="25"/>
  <c r="I36" i="25"/>
  <c r="J37" i="15"/>
  <c r="K37" i="15"/>
  <c r="J36" i="15"/>
  <c r="K36" i="15"/>
  <c r="I37" i="15"/>
  <c r="I36" i="15"/>
  <c r="R14" i="14" l="1"/>
  <c r="N46" i="14"/>
  <c r="R39" i="14"/>
  <c r="T39" i="14"/>
  <c r="S39" i="14"/>
  <c r="S40" i="14" s="1"/>
  <c r="S41" i="14" l="1"/>
  <c r="T40" i="14"/>
  <c r="T41" i="14" s="1"/>
  <c r="R40" i="14"/>
  <c r="O3" i="57"/>
  <c r="J37" i="57"/>
  <c r="K37" i="57"/>
  <c r="J36" i="57"/>
  <c r="K36" i="57"/>
  <c r="J35" i="57"/>
  <c r="K35" i="57"/>
  <c r="J34" i="57"/>
  <c r="K34" i="57"/>
  <c r="R4" i="57"/>
  <c r="S4" i="57"/>
  <c r="T4" i="57"/>
  <c r="R5" i="57"/>
  <c r="S5" i="57"/>
  <c r="T5" i="57"/>
  <c r="S3" i="57"/>
  <c r="T3" i="57"/>
  <c r="R3" i="57"/>
  <c r="O4" i="57"/>
  <c r="P4" i="57"/>
  <c r="Q4" i="57"/>
  <c r="O5" i="57"/>
  <c r="P5" i="57"/>
  <c r="Q5" i="57"/>
  <c r="O7" i="57"/>
  <c r="P7" i="57"/>
  <c r="Q7" i="57"/>
  <c r="O8" i="57"/>
  <c r="P8" i="57"/>
  <c r="Q8" i="57"/>
  <c r="O9" i="57"/>
  <c r="P9" i="57"/>
  <c r="Q9" i="57"/>
  <c r="O10" i="57"/>
  <c r="P10" i="57"/>
  <c r="Q10" i="57"/>
  <c r="O11" i="57"/>
  <c r="P11" i="57"/>
  <c r="Q11" i="57"/>
  <c r="P3" i="57"/>
  <c r="Q3" i="57"/>
  <c r="L4" i="57"/>
  <c r="M4" i="57"/>
  <c r="N4" i="57"/>
  <c r="L5" i="57"/>
  <c r="M5" i="57"/>
  <c r="N5" i="57"/>
  <c r="L6" i="57"/>
  <c r="M6" i="57"/>
  <c r="N6" i="57"/>
  <c r="L7" i="57"/>
  <c r="M7" i="57"/>
  <c r="N7" i="57"/>
  <c r="L8" i="57"/>
  <c r="M8" i="57"/>
  <c r="N8" i="57"/>
  <c r="L9" i="57"/>
  <c r="M9" i="57"/>
  <c r="N9" i="57"/>
  <c r="L10" i="57"/>
  <c r="M10" i="57"/>
  <c r="N10" i="57"/>
  <c r="L11" i="57"/>
  <c r="M11" i="57"/>
  <c r="N11" i="57"/>
  <c r="M3" i="57"/>
  <c r="N3" i="57"/>
  <c r="L3" i="57"/>
  <c r="M24" i="57"/>
  <c r="S11" i="57" s="1"/>
  <c r="N24" i="57"/>
  <c r="T11" i="57" s="1"/>
  <c r="M23" i="57"/>
  <c r="S10" i="57" s="1"/>
  <c r="N23" i="57"/>
  <c r="T10" i="57" s="1"/>
  <c r="M22" i="57"/>
  <c r="S9" i="57" s="1"/>
  <c r="N22" i="57"/>
  <c r="T9" i="57" s="1"/>
  <c r="M21" i="57"/>
  <c r="S8" i="57" s="1"/>
  <c r="N21" i="57"/>
  <c r="T8" i="57" s="1"/>
  <c r="M20" i="57"/>
  <c r="S7" i="57" s="1"/>
  <c r="N20" i="57"/>
  <c r="T7" i="57" s="1"/>
  <c r="L24" i="57"/>
  <c r="R11" i="57" s="1"/>
  <c r="L23" i="57"/>
  <c r="R10" i="57" s="1"/>
  <c r="L22" i="57"/>
  <c r="R9" i="57" s="1"/>
  <c r="L21" i="57"/>
  <c r="R8" i="57" s="1"/>
  <c r="L20" i="57"/>
  <c r="R7" i="57" s="1"/>
  <c r="M19" i="57"/>
  <c r="S6" i="57" s="1"/>
  <c r="N19" i="57"/>
  <c r="T6" i="57" s="1"/>
  <c r="L19" i="57"/>
  <c r="R6" i="57" s="1"/>
  <c r="J19" i="57"/>
  <c r="P6" i="57" s="1"/>
  <c r="K19" i="57"/>
  <c r="Q6" i="57" s="1"/>
  <c r="I19" i="57"/>
  <c r="O6" i="57" s="1"/>
  <c r="J35" i="55"/>
  <c r="K35" i="55"/>
  <c r="J34" i="55"/>
  <c r="K34" i="55"/>
  <c r="R4" i="55"/>
  <c r="S4" i="55"/>
  <c r="T4" i="55"/>
  <c r="R5" i="55"/>
  <c r="S5" i="55"/>
  <c r="T5" i="55"/>
  <c r="S3" i="55"/>
  <c r="T3" i="55"/>
  <c r="R3" i="55"/>
  <c r="Q4" i="55"/>
  <c r="Q5" i="55"/>
  <c r="Q7" i="55"/>
  <c r="Q8" i="55"/>
  <c r="Q9" i="55"/>
  <c r="Q10" i="55"/>
  <c r="Q11" i="55"/>
  <c r="Q12" i="55"/>
  <c r="P4" i="55"/>
  <c r="P5" i="55"/>
  <c r="P7" i="55"/>
  <c r="P8" i="55"/>
  <c r="P9" i="55"/>
  <c r="P10" i="55"/>
  <c r="P11" i="55"/>
  <c r="P12" i="55"/>
  <c r="O4" i="55"/>
  <c r="O5" i="55"/>
  <c r="O6" i="55"/>
  <c r="O7" i="55"/>
  <c r="O8" i="55"/>
  <c r="O9" i="55"/>
  <c r="O10" i="55"/>
  <c r="O11" i="55"/>
  <c r="O12" i="55"/>
  <c r="P3" i="55"/>
  <c r="Q3" i="55"/>
  <c r="O3" i="55"/>
  <c r="N4" i="55"/>
  <c r="N5" i="55"/>
  <c r="N6" i="55"/>
  <c r="N7" i="55"/>
  <c r="N8" i="55"/>
  <c r="N9" i="55"/>
  <c r="N10" i="55"/>
  <c r="N11" i="55"/>
  <c r="N12" i="55"/>
  <c r="M4" i="55"/>
  <c r="M5" i="55"/>
  <c r="M6" i="55"/>
  <c r="M7" i="55"/>
  <c r="M8" i="55"/>
  <c r="M9" i="55"/>
  <c r="M10" i="55"/>
  <c r="M11" i="55"/>
  <c r="M12" i="55"/>
  <c r="M3" i="55"/>
  <c r="N3" i="55"/>
  <c r="L4" i="55"/>
  <c r="L5" i="55"/>
  <c r="L6" i="55"/>
  <c r="L7" i="55"/>
  <c r="L8" i="55"/>
  <c r="L9" i="55"/>
  <c r="L10" i="55"/>
  <c r="L11" i="55"/>
  <c r="L12" i="55"/>
  <c r="L3" i="55"/>
  <c r="M25" i="55"/>
  <c r="S12" i="55" s="1"/>
  <c r="N25" i="55"/>
  <c r="T12" i="55" s="1"/>
  <c r="M24" i="55"/>
  <c r="S11" i="55" s="1"/>
  <c r="N24" i="55"/>
  <c r="T11" i="55" s="1"/>
  <c r="M23" i="55"/>
  <c r="S10" i="55" s="1"/>
  <c r="N23" i="55"/>
  <c r="T10" i="55" s="1"/>
  <c r="M22" i="55"/>
  <c r="S9" i="55" s="1"/>
  <c r="N22" i="55"/>
  <c r="T9" i="55" s="1"/>
  <c r="M21" i="55"/>
  <c r="S8" i="55" s="1"/>
  <c r="N21" i="55"/>
  <c r="T8" i="55" s="1"/>
  <c r="M20" i="55"/>
  <c r="S7" i="55" s="1"/>
  <c r="N20" i="55"/>
  <c r="T7" i="55" s="1"/>
  <c r="L25" i="55"/>
  <c r="R12" i="55" s="1"/>
  <c r="L24" i="55"/>
  <c r="R11" i="55" s="1"/>
  <c r="L23" i="55"/>
  <c r="R10" i="55" s="1"/>
  <c r="L22" i="55"/>
  <c r="R9" i="55" s="1"/>
  <c r="L21" i="55"/>
  <c r="R8" i="55" s="1"/>
  <c r="L20" i="55"/>
  <c r="R7" i="55" s="1"/>
  <c r="M19" i="55"/>
  <c r="S6" i="55" s="1"/>
  <c r="N19" i="55"/>
  <c r="T6" i="55" s="1"/>
  <c r="L19" i="55"/>
  <c r="R6" i="55" s="1"/>
  <c r="K19" i="55"/>
  <c r="Q6" i="55" s="1"/>
  <c r="J19" i="55"/>
  <c r="P6" i="55" s="1"/>
  <c r="P12" i="57" l="1"/>
  <c r="P13" i="55"/>
  <c r="Q13" i="55"/>
  <c r="T42" i="14"/>
  <c r="T12" i="57"/>
  <c r="T56" i="57" s="1"/>
  <c r="Q12" i="57"/>
  <c r="S13" i="55"/>
  <c r="S34" i="55"/>
  <c r="S12" i="57"/>
  <c r="T13" i="55"/>
  <c r="R35" i="55"/>
  <c r="Q35" i="55"/>
  <c r="R35" i="57"/>
  <c r="R34" i="57"/>
  <c r="R37" i="57"/>
  <c r="R36" i="57"/>
  <c r="T55" i="57"/>
  <c r="T51" i="57"/>
  <c r="T52" i="57"/>
  <c r="T53" i="57"/>
  <c r="T54" i="57"/>
  <c r="T47" i="57"/>
  <c r="T38" i="57"/>
  <c r="T48" i="57"/>
  <c r="T44" i="57"/>
  <c r="T49" i="57"/>
  <c r="T45" i="57"/>
  <c r="T50" i="57"/>
  <c r="T46" i="57"/>
  <c r="L55" i="55"/>
  <c r="L53" i="55"/>
  <c r="L51" i="55"/>
  <c r="L49" i="55"/>
  <c r="L48" i="55"/>
  <c r="L47" i="55"/>
  <c r="L56" i="55"/>
  <c r="L54" i="55"/>
  <c r="L52" i="55"/>
  <c r="L50" i="55"/>
  <c r="L38" i="55"/>
  <c r="P56" i="55"/>
  <c r="P54" i="55"/>
  <c r="P52" i="55"/>
  <c r="P50" i="55"/>
  <c r="P55" i="55"/>
  <c r="P53" i="55"/>
  <c r="P51" i="55"/>
  <c r="P49" i="55"/>
  <c r="P38" i="55"/>
  <c r="P48" i="55"/>
  <c r="P47" i="55"/>
  <c r="P36" i="55"/>
  <c r="P37" i="55"/>
  <c r="R56" i="55"/>
  <c r="R55" i="55"/>
  <c r="R54" i="55"/>
  <c r="R53" i="55"/>
  <c r="R52" i="55"/>
  <c r="R51" i="55"/>
  <c r="R50" i="55"/>
  <c r="R49" i="55"/>
  <c r="R48" i="55"/>
  <c r="R47" i="55"/>
  <c r="R38" i="55"/>
  <c r="R13" i="55"/>
  <c r="R37" i="55"/>
  <c r="R36" i="55"/>
  <c r="R34" i="55"/>
  <c r="Q54" i="57"/>
  <c r="Q55" i="57"/>
  <c r="Q51" i="57"/>
  <c r="Q56" i="57"/>
  <c r="Q52" i="57"/>
  <c r="Q50" i="57"/>
  <c r="Q38" i="57"/>
  <c r="Q53" i="57"/>
  <c r="Q48" i="57"/>
  <c r="Q47" i="57"/>
  <c r="Q49" i="57"/>
  <c r="S56" i="57"/>
  <c r="S52" i="57"/>
  <c r="S53" i="57"/>
  <c r="S54" i="57"/>
  <c r="S51" i="57"/>
  <c r="S55" i="57"/>
  <c r="S50" i="57"/>
  <c r="S46" i="57"/>
  <c r="S47" i="57"/>
  <c r="S38" i="57"/>
  <c r="S48" i="57"/>
  <c r="S44" i="57"/>
  <c r="S49" i="57"/>
  <c r="S45" i="57"/>
  <c r="Q34" i="57"/>
  <c r="Q35" i="57"/>
  <c r="Q36" i="57"/>
  <c r="Q37" i="57"/>
  <c r="M56" i="55"/>
  <c r="M55" i="55"/>
  <c r="M54" i="55"/>
  <c r="M53" i="55"/>
  <c r="M52" i="55"/>
  <c r="M51" i="55"/>
  <c r="M50" i="55"/>
  <c r="M49" i="55"/>
  <c r="M38" i="55"/>
  <c r="M48" i="55"/>
  <c r="M47" i="55"/>
  <c r="Q56" i="55"/>
  <c r="Q55" i="55"/>
  <c r="Q54" i="55"/>
  <c r="Q53" i="55"/>
  <c r="Q52" i="55"/>
  <c r="Q51" i="55"/>
  <c r="Q50" i="55"/>
  <c r="Q49" i="55"/>
  <c r="Q48" i="55"/>
  <c r="Q47" i="55"/>
  <c r="Q38" i="55"/>
  <c r="Q37" i="55"/>
  <c r="Q36" i="55"/>
  <c r="T56" i="55"/>
  <c r="T54" i="55"/>
  <c r="T52" i="55"/>
  <c r="T50" i="55"/>
  <c r="T48" i="55"/>
  <c r="T47" i="55"/>
  <c r="T38" i="55"/>
  <c r="T55" i="55"/>
  <c r="T53" i="55"/>
  <c r="T51" i="55"/>
  <c r="T49" i="55"/>
  <c r="T36" i="55"/>
  <c r="T37" i="55"/>
  <c r="Q34" i="55"/>
  <c r="T35" i="55"/>
  <c r="P35" i="55"/>
  <c r="L55" i="57"/>
  <c r="L51" i="57"/>
  <c r="L52" i="57"/>
  <c r="L53" i="57"/>
  <c r="L54" i="57"/>
  <c r="L47" i="57"/>
  <c r="L49" i="57"/>
  <c r="L48" i="57"/>
  <c r="L50" i="57"/>
  <c r="L38" i="57"/>
  <c r="P55" i="57"/>
  <c r="P51" i="57"/>
  <c r="P56" i="57"/>
  <c r="P52" i="57"/>
  <c r="P53" i="57"/>
  <c r="P47" i="57"/>
  <c r="P49" i="57"/>
  <c r="P48" i="57"/>
  <c r="P54" i="57"/>
  <c r="P38" i="57"/>
  <c r="P50" i="57"/>
  <c r="T34" i="57"/>
  <c r="P34" i="57"/>
  <c r="T35" i="57"/>
  <c r="P35" i="57"/>
  <c r="T36" i="57"/>
  <c r="P36" i="57"/>
  <c r="T37" i="57"/>
  <c r="P37" i="57"/>
  <c r="O52" i="57"/>
  <c r="O53" i="57"/>
  <c r="O54" i="57"/>
  <c r="O55" i="57"/>
  <c r="O48" i="57"/>
  <c r="O50" i="57"/>
  <c r="O38" i="57"/>
  <c r="O49" i="57"/>
  <c r="O51" i="57"/>
  <c r="O47" i="57"/>
  <c r="O12" i="57"/>
  <c r="O13" i="57" s="1"/>
  <c r="R41" i="14"/>
  <c r="M54" i="57"/>
  <c r="M55" i="57"/>
  <c r="M51" i="57"/>
  <c r="M52" i="57"/>
  <c r="M50" i="57"/>
  <c r="M38" i="57"/>
  <c r="M48" i="57"/>
  <c r="M47" i="57"/>
  <c r="M53" i="57"/>
  <c r="M49" i="57"/>
  <c r="N56" i="55"/>
  <c r="N55" i="55"/>
  <c r="N54" i="55"/>
  <c r="N53" i="55"/>
  <c r="N52" i="55"/>
  <c r="N51" i="55"/>
  <c r="N50" i="55"/>
  <c r="N49" i="55"/>
  <c r="N48" i="55"/>
  <c r="N47" i="55"/>
  <c r="N38" i="55"/>
  <c r="O56" i="55"/>
  <c r="O55" i="55"/>
  <c r="O54" i="55"/>
  <c r="O53" i="55"/>
  <c r="O52" i="55"/>
  <c r="O51" i="55"/>
  <c r="O50" i="55"/>
  <c r="O49" i="55"/>
  <c r="O48" i="55"/>
  <c r="O47" i="55"/>
  <c r="O38" i="55"/>
  <c r="S56" i="55"/>
  <c r="S55" i="55"/>
  <c r="S54" i="55"/>
  <c r="S53" i="55"/>
  <c r="S52" i="55"/>
  <c r="S51" i="55"/>
  <c r="S50" i="55"/>
  <c r="S49" i="55"/>
  <c r="S48" i="55"/>
  <c r="S47" i="55"/>
  <c r="S38" i="55"/>
  <c r="S36" i="55"/>
  <c r="S37" i="55"/>
  <c r="T34" i="55"/>
  <c r="P34" i="55"/>
  <c r="S35" i="55"/>
  <c r="N53" i="57"/>
  <c r="N54" i="57"/>
  <c r="N55" i="57"/>
  <c r="N51" i="57"/>
  <c r="N49" i="57"/>
  <c r="N47" i="57"/>
  <c r="N50" i="57"/>
  <c r="N38" i="57"/>
  <c r="N52" i="57"/>
  <c r="N48" i="57"/>
  <c r="R53" i="57"/>
  <c r="R54" i="57"/>
  <c r="R55" i="57"/>
  <c r="R51" i="57"/>
  <c r="R52" i="57"/>
  <c r="R49" i="57"/>
  <c r="R45" i="57"/>
  <c r="R50" i="57"/>
  <c r="R46" i="57"/>
  <c r="R47" i="57"/>
  <c r="R38" i="57"/>
  <c r="R48" i="57"/>
  <c r="R44" i="57"/>
  <c r="R12" i="57"/>
  <c r="S34" i="57"/>
  <c r="O34" i="57"/>
  <c r="S35" i="57"/>
  <c r="O35" i="57"/>
  <c r="S36" i="57"/>
  <c r="O36" i="57"/>
  <c r="S37" i="57"/>
  <c r="O37" i="57"/>
  <c r="T43" i="14"/>
  <c r="R42" i="14"/>
  <c r="S42" i="14"/>
  <c r="L37" i="57"/>
  <c r="M36" i="57"/>
  <c r="M35" i="55"/>
  <c r="L13" i="55"/>
  <c r="L37" i="55"/>
  <c r="L36" i="55"/>
  <c r="N13" i="55"/>
  <c r="N37" i="55"/>
  <c r="N36" i="55"/>
  <c r="O13" i="55"/>
  <c r="O14" i="55" s="1"/>
  <c r="O36" i="55"/>
  <c r="O37" i="55"/>
  <c r="N34" i="55"/>
  <c r="L34" i="55"/>
  <c r="O35" i="55"/>
  <c r="M13" i="55"/>
  <c r="M36" i="55"/>
  <c r="M37" i="55"/>
  <c r="O34" i="55"/>
  <c r="M34" i="55"/>
  <c r="N35" i="55"/>
  <c r="L35" i="55"/>
  <c r="N12" i="57"/>
  <c r="N56" i="57" s="1"/>
  <c r="M34" i="57"/>
  <c r="N35" i="57"/>
  <c r="L35" i="57"/>
  <c r="N37" i="57"/>
  <c r="L12" i="57"/>
  <c r="L56" i="57" s="1"/>
  <c r="M12" i="57"/>
  <c r="M56" i="57" s="1"/>
  <c r="N34" i="57"/>
  <c r="L34" i="57"/>
  <c r="M35" i="57"/>
  <c r="N36" i="57"/>
  <c r="L36" i="57"/>
  <c r="M37" i="57"/>
  <c r="J37" i="54"/>
  <c r="K37" i="54"/>
  <c r="J36" i="54"/>
  <c r="K36" i="54"/>
  <c r="J35" i="54"/>
  <c r="K35" i="54"/>
  <c r="J34" i="54"/>
  <c r="K34" i="54"/>
  <c r="R4" i="54"/>
  <c r="S4" i="54"/>
  <c r="T4" i="54"/>
  <c r="R5" i="54"/>
  <c r="S5" i="54"/>
  <c r="T5" i="54"/>
  <c r="S3" i="54"/>
  <c r="T3" i="54"/>
  <c r="R3" i="54"/>
  <c r="O4" i="54"/>
  <c r="P4" i="54"/>
  <c r="Q4" i="54"/>
  <c r="O5" i="54"/>
  <c r="P5" i="54"/>
  <c r="Q5" i="54"/>
  <c r="O7" i="54"/>
  <c r="P7" i="54"/>
  <c r="Q7" i="54"/>
  <c r="O8" i="54"/>
  <c r="P8" i="54"/>
  <c r="Q8" i="54"/>
  <c r="O9" i="54"/>
  <c r="P9" i="54"/>
  <c r="Q9" i="54"/>
  <c r="O10" i="54"/>
  <c r="P10" i="54"/>
  <c r="Q10" i="54"/>
  <c r="O11" i="54"/>
  <c r="P11" i="54"/>
  <c r="Q11" i="54"/>
  <c r="O12" i="54"/>
  <c r="P12" i="54"/>
  <c r="Q12" i="54"/>
  <c r="O13" i="54"/>
  <c r="P13" i="54"/>
  <c r="Q13" i="54"/>
  <c r="O14" i="54"/>
  <c r="P14" i="54"/>
  <c r="Q14" i="54"/>
  <c r="P3" i="54"/>
  <c r="Q3" i="54"/>
  <c r="O3" i="54"/>
  <c r="L4" i="54"/>
  <c r="M4" i="54"/>
  <c r="N4" i="54"/>
  <c r="L5" i="54"/>
  <c r="M5" i="54"/>
  <c r="N5" i="54"/>
  <c r="L6" i="54"/>
  <c r="M6" i="54"/>
  <c r="N6" i="54"/>
  <c r="L7" i="54"/>
  <c r="M7" i="54"/>
  <c r="N7" i="54"/>
  <c r="L8" i="54"/>
  <c r="M8" i="54"/>
  <c r="N8" i="54"/>
  <c r="L9" i="54"/>
  <c r="M9" i="54"/>
  <c r="N9" i="54"/>
  <c r="L10" i="54"/>
  <c r="M10" i="54"/>
  <c r="N10" i="54"/>
  <c r="L11" i="54"/>
  <c r="M11" i="54"/>
  <c r="N11" i="54"/>
  <c r="L12" i="54"/>
  <c r="M12" i="54"/>
  <c r="N12" i="54"/>
  <c r="L13" i="54"/>
  <c r="M13" i="54"/>
  <c r="N13" i="54"/>
  <c r="L14" i="54"/>
  <c r="M14" i="54"/>
  <c r="N14" i="54"/>
  <c r="M3" i="54"/>
  <c r="N3" i="54"/>
  <c r="L3" i="54"/>
  <c r="M30" i="54"/>
  <c r="S14" i="54" s="1"/>
  <c r="N30" i="54"/>
  <c r="T14" i="54" s="1"/>
  <c r="M29" i="54"/>
  <c r="S13" i="54" s="1"/>
  <c r="N29" i="54"/>
  <c r="T13" i="54" s="1"/>
  <c r="M28" i="54"/>
  <c r="S12" i="54" s="1"/>
  <c r="N28" i="54"/>
  <c r="T12" i="54" s="1"/>
  <c r="M27" i="54"/>
  <c r="S11" i="54" s="1"/>
  <c r="N27" i="54"/>
  <c r="T11" i="54" s="1"/>
  <c r="M26" i="54"/>
  <c r="S10" i="54" s="1"/>
  <c r="N26" i="54"/>
  <c r="T10" i="54" s="1"/>
  <c r="M25" i="54"/>
  <c r="S9" i="54" s="1"/>
  <c r="N25" i="54"/>
  <c r="T9" i="54" s="1"/>
  <c r="M24" i="54"/>
  <c r="S8" i="54" s="1"/>
  <c r="N24" i="54"/>
  <c r="T8" i="54" s="1"/>
  <c r="M23" i="54"/>
  <c r="S7" i="54" s="1"/>
  <c r="N23" i="54"/>
  <c r="T7" i="54" s="1"/>
  <c r="L30" i="54"/>
  <c r="R14" i="54" s="1"/>
  <c r="L29" i="54"/>
  <c r="R13" i="54" s="1"/>
  <c r="L28" i="54"/>
  <c r="R12" i="54" s="1"/>
  <c r="L27" i="54"/>
  <c r="R11" i="54" s="1"/>
  <c r="L26" i="54"/>
  <c r="R10" i="54" s="1"/>
  <c r="L25" i="54"/>
  <c r="R9" i="54" s="1"/>
  <c r="L24" i="54"/>
  <c r="R8" i="54" s="1"/>
  <c r="L23" i="54"/>
  <c r="R7" i="54" s="1"/>
  <c r="M22" i="54"/>
  <c r="S6" i="54" s="1"/>
  <c r="N22" i="54"/>
  <c r="T6" i="54" s="1"/>
  <c r="L22" i="54"/>
  <c r="R6" i="54" s="1"/>
  <c r="J22" i="54"/>
  <c r="P6" i="54" s="1"/>
  <c r="K22" i="54"/>
  <c r="Q6" i="54" s="1"/>
  <c r="I22" i="54"/>
  <c r="O6" i="54" s="1"/>
  <c r="J37" i="53"/>
  <c r="K37" i="53"/>
  <c r="J36" i="53"/>
  <c r="K36" i="53"/>
  <c r="J35" i="53"/>
  <c r="K35" i="53"/>
  <c r="J34" i="53"/>
  <c r="K34" i="53"/>
  <c r="R4" i="53"/>
  <c r="S4" i="53"/>
  <c r="T4" i="53"/>
  <c r="R5" i="53"/>
  <c r="S5" i="53"/>
  <c r="T5" i="53"/>
  <c r="S3" i="53"/>
  <c r="T3" i="53"/>
  <c r="R3" i="53"/>
  <c r="O4" i="53"/>
  <c r="P4" i="53"/>
  <c r="Q4" i="53"/>
  <c r="O5" i="53"/>
  <c r="P5" i="53"/>
  <c r="Q5" i="53"/>
  <c r="O7" i="53"/>
  <c r="P7" i="53"/>
  <c r="Q7" i="53"/>
  <c r="O8" i="53"/>
  <c r="P8" i="53"/>
  <c r="Q8" i="53"/>
  <c r="O9" i="53"/>
  <c r="P9" i="53"/>
  <c r="Q9" i="53"/>
  <c r="O10" i="53"/>
  <c r="P10" i="53"/>
  <c r="Q10" i="53"/>
  <c r="O11" i="53"/>
  <c r="P11" i="53"/>
  <c r="Q11" i="53"/>
  <c r="O12" i="53"/>
  <c r="P12" i="53"/>
  <c r="Q12" i="53"/>
  <c r="O13" i="53"/>
  <c r="P13" i="53"/>
  <c r="Q13" i="53"/>
  <c r="P3" i="53"/>
  <c r="Q3" i="53"/>
  <c r="O3" i="53"/>
  <c r="L4" i="53"/>
  <c r="M4" i="53"/>
  <c r="N4" i="53"/>
  <c r="L5" i="53"/>
  <c r="M5" i="53"/>
  <c r="N5" i="53"/>
  <c r="L6" i="53"/>
  <c r="M6" i="53"/>
  <c r="N6" i="53"/>
  <c r="L7" i="53"/>
  <c r="M7" i="53"/>
  <c r="N7" i="53"/>
  <c r="L8" i="53"/>
  <c r="M8" i="53"/>
  <c r="N8" i="53"/>
  <c r="L9" i="53"/>
  <c r="M9" i="53"/>
  <c r="N9" i="53"/>
  <c r="L10" i="53"/>
  <c r="M10" i="53"/>
  <c r="N10" i="53"/>
  <c r="L11" i="53"/>
  <c r="M11" i="53"/>
  <c r="N11" i="53"/>
  <c r="L12" i="53"/>
  <c r="M12" i="53"/>
  <c r="N12" i="53"/>
  <c r="L13" i="53"/>
  <c r="M13" i="53"/>
  <c r="N13" i="53"/>
  <c r="M3" i="53"/>
  <c r="N3" i="53"/>
  <c r="L3" i="53"/>
  <c r="M27" i="53"/>
  <c r="S13" i="53" s="1"/>
  <c r="N27" i="53"/>
  <c r="T13" i="53" s="1"/>
  <c r="M26" i="53"/>
  <c r="S12" i="53" s="1"/>
  <c r="N26" i="53"/>
  <c r="T12" i="53" s="1"/>
  <c r="M25" i="53"/>
  <c r="S11" i="53" s="1"/>
  <c r="N25" i="53"/>
  <c r="T11" i="53" s="1"/>
  <c r="M24" i="53"/>
  <c r="S10" i="53" s="1"/>
  <c r="N24" i="53"/>
  <c r="T10" i="53" s="1"/>
  <c r="M23" i="53"/>
  <c r="S9" i="53" s="1"/>
  <c r="N23" i="53"/>
  <c r="T9" i="53" s="1"/>
  <c r="M22" i="53"/>
  <c r="S8" i="53" s="1"/>
  <c r="N22" i="53"/>
  <c r="T8" i="53" s="1"/>
  <c r="M21" i="53"/>
  <c r="S7" i="53" s="1"/>
  <c r="N21" i="53"/>
  <c r="T7" i="53" s="1"/>
  <c r="L27" i="53"/>
  <c r="R13" i="53" s="1"/>
  <c r="L26" i="53"/>
  <c r="R12" i="53" s="1"/>
  <c r="L25" i="53"/>
  <c r="R11" i="53" s="1"/>
  <c r="L24" i="53"/>
  <c r="R10" i="53" s="1"/>
  <c r="L23" i="53"/>
  <c r="R9" i="53" s="1"/>
  <c r="L22" i="53"/>
  <c r="R8" i="53" s="1"/>
  <c r="L21" i="53"/>
  <c r="R7" i="53" s="1"/>
  <c r="M20" i="53"/>
  <c r="S6" i="53" s="1"/>
  <c r="N20" i="53"/>
  <c r="T6" i="53" s="1"/>
  <c r="L20" i="53"/>
  <c r="R6" i="53" s="1"/>
  <c r="J20" i="53"/>
  <c r="P6" i="53" s="1"/>
  <c r="K20" i="53"/>
  <c r="Q6" i="53" s="1"/>
  <c r="I20" i="53"/>
  <c r="O6" i="53" s="1"/>
  <c r="J37" i="61"/>
  <c r="K37" i="61"/>
  <c r="J36" i="61"/>
  <c r="K36" i="61"/>
  <c r="J35" i="61"/>
  <c r="K35" i="61"/>
  <c r="J34" i="61"/>
  <c r="K34" i="61"/>
  <c r="R4" i="61"/>
  <c r="S4" i="61"/>
  <c r="T4" i="61"/>
  <c r="R5" i="61"/>
  <c r="S5" i="61"/>
  <c r="T5" i="61"/>
  <c r="S3" i="61"/>
  <c r="T3" i="61"/>
  <c r="R3" i="61"/>
  <c r="O4" i="61"/>
  <c r="P4" i="61"/>
  <c r="Q4" i="61"/>
  <c r="O5" i="61"/>
  <c r="P5" i="61"/>
  <c r="Q5" i="61"/>
  <c r="O7" i="61"/>
  <c r="P7" i="61"/>
  <c r="Q7" i="61"/>
  <c r="O8" i="61"/>
  <c r="P8" i="61"/>
  <c r="Q8" i="61"/>
  <c r="O9" i="61"/>
  <c r="P9" i="61"/>
  <c r="Q9" i="61"/>
  <c r="O10" i="61"/>
  <c r="P10" i="61"/>
  <c r="Q10" i="61"/>
  <c r="O11" i="61"/>
  <c r="P11" i="61"/>
  <c r="Q11" i="61"/>
  <c r="O12" i="61"/>
  <c r="P12" i="61"/>
  <c r="Q12" i="61"/>
  <c r="P3" i="61"/>
  <c r="Q3" i="61"/>
  <c r="O3" i="61"/>
  <c r="L4" i="61"/>
  <c r="M4" i="61"/>
  <c r="N4" i="61"/>
  <c r="L5" i="61"/>
  <c r="M5" i="61"/>
  <c r="N5" i="61"/>
  <c r="L6" i="61"/>
  <c r="M6" i="61"/>
  <c r="N6" i="61"/>
  <c r="L7" i="61"/>
  <c r="M7" i="61"/>
  <c r="N7" i="61"/>
  <c r="L8" i="61"/>
  <c r="M8" i="61"/>
  <c r="N8" i="61"/>
  <c r="L9" i="61"/>
  <c r="M9" i="61"/>
  <c r="N9" i="61"/>
  <c r="L10" i="61"/>
  <c r="M10" i="61"/>
  <c r="N10" i="61"/>
  <c r="L11" i="61"/>
  <c r="M11" i="61"/>
  <c r="N11" i="61"/>
  <c r="L12" i="61"/>
  <c r="M12" i="61"/>
  <c r="N12" i="61"/>
  <c r="M3" i="61"/>
  <c r="N3" i="61"/>
  <c r="L3" i="61"/>
  <c r="M25" i="61"/>
  <c r="S12" i="61" s="1"/>
  <c r="N25" i="61"/>
  <c r="T12" i="61" s="1"/>
  <c r="M24" i="61"/>
  <c r="S11" i="61" s="1"/>
  <c r="N24" i="61"/>
  <c r="T11" i="61" s="1"/>
  <c r="M23" i="61"/>
  <c r="S10" i="61" s="1"/>
  <c r="N23" i="61"/>
  <c r="T10" i="61" s="1"/>
  <c r="M22" i="61"/>
  <c r="S9" i="61" s="1"/>
  <c r="N22" i="61"/>
  <c r="T9" i="61" s="1"/>
  <c r="M21" i="61"/>
  <c r="S8" i="61" s="1"/>
  <c r="N21" i="61"/>
  <c r="T8" i="61" s="1"/>
  <c r="M20" i="61"/>
  <c r="S7" i="61" s="1"/>
  <c r="N20" i="61"/>
  <c r="T7" i="61" s="1"/>
  <c r="L25" i="61"/>
  <c r="R12" i="61" s="1"/>
  <c r="L24" i="61"/>
  <c r="R11" i="61" s="1"/>
  <c r="L23" i="61"/>
  <c r="R10" i="61" s="1"/>
  <c r="L22" i="61"/>
  <c r="R9" i="61" s="1"/>
  <c r="L21" i="61"/>
  <c r="R8" i="61" s="1"/>
  <c r="L20" i="61"/>
  <c r="R7" i="61" s="1"/>
  <c r="M19" i="61"/>
  <c r="S6" i="61" s="1"/>
  <c r="N19" i="61"/>
  <c r="T6" i="61" s="1"/>
  <c r="L19" i="61"/>
  <c r="R6" i="61" s="1"/>
  <c r="J19" i="61"/>
  <c r="P6" i="61" s="1"/>
  <c r="K19" i="61"/>
  <c r="Q6" i="61" s="1"/>
  <c r="I19" i="61"/>
  <c r="O6" i="61" s="1"/>
  <c r="J37" i="51"/>
  <c r="K37" i="51"/>
  <c r="J36" i="51"/>
  <c r="K36" i="51"/>
  <c r="J35" i="51"/>
  <c r="K35" i="51"/>
  <c r="J34" i="51"/>
  <c r="K34" i="51"/>
  <c r="R4" i="51"/>
  <c r="S4" i="51"/>
  <c r="T4" i="51"/>
  <c r="R5" i="51"/>
  <c r="S5" i="51"/>
  <c r="T5" i="51"/>
  <c r="S3" i="51"/>
  <c r="T3" i="51"/>
  <c r="R3" i="51"/>
  <c r="O4" i="51"/>
  <c r="P4" i="51"/>
  <c r="Q4" i="51"/>
  <c r="O5" i="51"/>
  <c r="P5" i="51"/>
  <c r="Q5" i="51"/>
  <c r="O7" i="51"/>
  <c r="P7" i="51"/>
  <c r="Q7" i="51"/>
  <c r="O8" i="51"/>
  <c r="P8" i="51"/>
  <c r="Q8" i="51"/>
  <c r="O9" i="51"/>
  <c r="P9" i="51"/>
  <c r="Q9" i="51"/>
  <c r="O10" i="51"/>
  <c r="P10" i="51"/>
  <c r="Q10" i="51"/>
  <c r="P3" i="51"/>
  <c r="Q3" i="51"/>
  <c r="O3" i="51"/>
  <c r="L4" i="51"/>
  <c r="M4" i="51"/>
  <c r="N4" i="51"/>
  <c r="L5" i="51"/>
  <c r="M5" i="51"/>
  <c r="N5" i="51"/>
  <c r="L6" i="51"/>
  <c r="M6" i="51"/>
  <c r="N6" i="51"/>
  <c r="L7" i="51"/>
  <c r="M7" i="51"/>
  <c r="N7" i="51"/>
  <c r="L8" i="51"/>
  <c r="M8" i="51"/>
  <c r="N8" i="51"/>
  <c r="L9" i="51"/>
  <c r="M9" i="51"/>
  <c r="N9" i="51"/>
  <c r="L10" i="51"/>
  <c r="M10" i="51"/>
  <c r="N10" i="51"/>
  <c r="M3" i="51"/>
  <c r="N3" i="51"/>
  <c r="L3" i="51"/>
  <c r="M23" i="51"/>
  <c r="S10" i="51" s="1"/>
  <c r="N23" i="51"/>
  <c r="T10" i="51" s="1"/>
  <c r="M22" i="51"/>
  <c r="S9" i="51" s="1"/>
  <c r="N22" i="51"/>
  <c r="T9" i="51" s="1"/>
  <c r="M21" i="51"/>
  <c r="S8" i="51" s="1"/>
  <c r="N21" i="51"/>
  <c r="T8" i="51" s="1"/>
  <c r="M20" i="51"/>
  <c r="S7" i="51" s="1"/>
  <c r="N20" i="51"/>
  <c r="T7" i="51" s="1"/>
  <c r="L23" i="51"/>
  <c r="R10" i="51" s="1"/>
  <c r="L22" i="51"/>
  <c r="R9" i="51" s="1"/>
  <c r="L21" i="51"/>
  <c r="R8" i="51" s="1"/>
  <c r="L20" i="51"/>
  <c r="R7" i="51" s="1"/>
  <c r="M19" i="51"/>
  <c r="S6" i="51" s="1"/>
  <c r="N19" i="51"/>
  <c r="T6" i="51" s="1"/>
  <c r="L19" i="51"/>
  <c r="R6" i="51" s="1"/>
  <c r="J19" i="51"/>
  <c r="P6" i="51" s="1"/>
  <c r="K19" i="51"/>
  <c r="Q6" i="51" s="1"/>
  <c r="I19" i="51"/>
  <c r="O6" i="51" s="1"/>
  <c r="J35" i="50"/>
  <c r="K35" i="50"/>
  <c r="J34" i="50"/>
  <c r="K34" i="50"/>
  <c r="R4" i="50"/>
  <c r="S4" i="50"/>
  <c r="T4" i="50"/>
  <c r="R5" i="50"/>
  <c r="S5" i="50"/>
  <c r="T5" i="50"/>
  <c r="S3" i="50"/>
  <c r="T3" i="50"/>
  <c r="R3" i="50"/>
  <c r="O4" i="50"/>
  <c r="P4" i="50"/>
  <c r="Q4" i="50"/>
  <c r="O5" i="50"/>
  <c r="P5" i="50"/>
  <c r="Q5" i="50"/>
  <c r="O7" i="50"/>
  <c r="P7" i="50"/>
  <c r="Q7" i="50"/>
  <c r="O8" i="50"/>
  <c r="P8" i="50"/>
  <c r="Q8" i="50"/>
  <c r="O9" i="50"/>
  <c r="P9" i="50"/>
  <c r="Q9" i="50"/>
  <c r="O10" i="50"/>
  <c r="P10" i="50"/>
  <c r="Q10" i="50"/>
  <c r="O11" i="50"/>
  <c r="P11" i="50"/>
  <c r="Q11" i="50"/>
  <c r="O12" i="50"/>
  <c r="P12" i="50"/>
  <c r="Q12" i="50"/>
  <c r="P3" i="50"/>
  <c r="Q3" i="50"/>
  <c r="O3" i="50"/>
  <c r="L4" i="50"/>
  <c r="M4" i="50"/>
  <c r="N4" i="50"/>
  <c r="L5" i="50"/>
  <c r="M5" i="50"/>
  <c r="N5" i="50"/>
  <c r="L6" i="50"/>
  <c r="M6" i="50"/>
  <c r="N6" i="50"/>
  <c r="L7" i="50"/>
  <c r="M7" i="50"/>
  <c r="N7" i="50"/>
  <c r="L8" i="50"/>
  <c r="M8" i="50"/>
  <c r="N8" i="50"/>
  <c r="L9" i="50"/>
  <c r="M9" i="50"/>
  <c r="N9" i="50"/>
  <c r="L10" i="50"/>
  <c r="M10" i="50"/>
  <c r="N10" i="50"/>
  <c r="L11" i="50"/>
  <c r="M11" i="50"/>
  <c r="N11" i="50"/>
  <c r="L12" i="50"/>
  <c r="M12" i="50"/>
  <c r="N12" i="50"/>
  <c r="M3" i="50"/>
  <c r="N3" i="50"/>
  <c r="L3" i="50"/>
  <c r="M25" i="50"/>
  <c r="S12" i="50" s="1"/>
  <c r="M24" i="50"/>
  <c r="S11" i="50" s="1"/>
  <c r="N24" i="50"/>
  <c r="T11" i="50" s="1"/>
  <c r="M23" i="50"/>
  <c r="S10" i="50" s="1"/>
  <c r="N23" i="50"/>
  <c r="T10" i="50" s="1"/>
  <c r="M22" i="50"/>
  <c r="S9" i="50" s="1"/>
  <c r="N22" i="50"/>
  <c r="T9" i="50" s="1"/>
  <c r="M21" i="50"/>
  <c r="S8" i="50" s="1"/>
  <c r="N21" i="50"/>
  <c r="T8" i="50" s="1"/>
  <c r="M20" i="50"/>
  <c r="S7" i="50" s="1"/>
  <c r="N20" i="50"/>
  <c r="T7" i="50" s="1"/>
  <c r="L24" i="50"/>
  <c r="R11" i="50" s="1"/>
  <c r="L22" i="50"/>
  <c r="R9" i="50" s="1"/>
  <c r="L21" i="50"/>
  <c r="R8" i="50" s="1"/>
  <c r="L20" i="50"/>
  <c r="R7" i="50" s="1"/>
  <c r="M19" i="50"/>
  <c r="S6" i="50" s="1"/>
  <c r="N19" i="50"/>
  <c r="T6" i="50" s="1"/>
  <c r="L19" i="50"/>
  <c r="R6" i="50" s="1"/>
  <c r="J19" i="50"/>
  <c r="P6" i="50" s="1"/>
  <c r="K19" i="50"/>
  <c r="Q6" i="50" s="1"/>
  <c r="I19" i="50"/>
  <c r="O6" i="50" s="1"/>
  <c r="J36" i="48"/>
  <c r="K36" i="48"/>
  <c r="J35" i="48"/>
  <c r="K35" i="48"/>
  <c r="J34" i="48"/>
  <c r="K34" i="48"/>
  <c r="R4" i="48"/>
  <c r="S4" i="48"/>
  <c r="T4" i="48"/>
  <c r="R5" i="48"/>
  <c r="S5" i="48"/>
  <c r="T5" i="48"/>
  <c r="S3" i="48"/>
  <c r="T3" i="48"/>
  <c r="R3" i="48"/>
  <c r="O4" i="48"/>
  <c r="P4" i="48"/>
  <c r="Q4" i="48"/>
  <c r="O5" i="48"/>
  <c r="P5" i="48"/>
  <c r="Q5" i="48"/>
  <c r="O7" i="48"/>
  <c r="P7" i="48"/>
  <c r="Q7" i="48"/>
  <c r="O8" i="48"/>
  <c r="P8" i="48"/>
  <c r="Q8" i="48"/>
  <c r="O9" i="48"/>
  <c r="P9" i="48"/>
  <c r="Q9" i="48"/>
  <c r="O10" i="48"/>
  <c r="P10" i="48"/>
  <c r="Q10" i="48"/>
  <c r="P3" i="48"/>
  <c r="Q3" i="48"/>
  <c r="O3" i="48"/>
  <c r="L4" i="48"/>
  <c r="M4" i="48"/>
  <c r="N4" i="48"/>
  <c r="M5" i="48"/>
  <c r="N5" i="48"/>
  <c r="M6" i="48"/>
  <c r="N6" i="48"/>
  <c r="M7" i="48"/>
  <c r="N7" i="48"/>
  <c r="M8" i="48"/>
  <c r="N8" i="48"/>
  <c r="M9" i="48"/>
  <c r="N9" i="48"/>
  <c r="M10" i="48"/>
  <c r="N10" i="48"/>
  <c r="M3" i="48"/>
  <c r="N3" i="48"/>
  <c r="M23" i="48"/>
  <c r="S10" i="48" s="1"/>
  <c r="N23" i="48"/>
  <c r="T10" i="48" s="1"/>
  <c r="M22" i="48"/>
  <c r="S9" i="48" s="1"/>
  <c r="N22" i="48"/>
  <c r="T9" i="48" s="1"/>
  <c r="M21" i="48"/>
  <c r="S8" i="48" s="1"/>
  <c r="N21" i="48"/>
  <c r="T8" i="48" s="1"/>
  <c r="M20" i="48"/>
  <c r="S7" i="48" s="1"/>
  <c r="N20" i="48"/>
  <c r="T7" i="48" s="1"/>
  <c r="L22" i="48"/>
  <c r="R9" i="48" s="1"/>
  <c r="L21" i="48"/>
  <c r="R8" i="48" s="1"/>
  <c r="L20" i="48"/>
  <c r="R7" i="48" s="1"/>
  <c r="L23" i="48"/>
  <c r="R10" i="48" s="1"/>
  <c r="M19" i="48"/>
  <c r="S6" i="48" s="1"/>
  <c r="N19" i="48"/>
  <c r="T6" i="48" s="1"/>
  <c r="L19" i="48"/>
  <c r="R6" i="48" s="1"/>
  <c r="J19" i="48"/>
  <c r="P6" i="48" s="1"/>
  <c r="K19" i="48"/>
  <c r="Q6" i="48" s="1"/>
  <c r="I19" i="48"/>
  <c r="O6" i="48" s="1"/>
  <c r="J37" i="43"/>
  <c r="K37" i="43"/>
  <c r="J36" i="43"/>
  <c r="K36" i="43"/>
  <c r="J35" i="43"/>
  <c r="K35" i="43"/>
  <c r="J34" i="43"/>
  <c r="K34" i="43"/>
  <c r="R4" i="43"/>
  <c r="S4" i="43"/>
  <c r="T4" i="43"/>
  <c r="R5" i="43"/>
  <c r="S5" i="43"/>
  <c r="T5" i="43"/>
  <c r="S3" i="43"/>
  <c r="T3" i="43"/>
  <c r="R3" i="43"/>
  <c r="O4" i="43"/>
  <c r="P4" i="43"/>
  <c r="Q4" i="43"/>
  <c r="O5" i="43"/>
  <c r="P5" i="43"/>
  <c r="Q5" i="43"/>
  <c r="O7" i="43"/>
  <c r="P7" i="43"/>
  <c r="Q7" i="43"/>
  <c r="O8" i="43"/>
  <c r="P8" i="43"/>
  <c r="Q8" i="43"/>
  <c r="O9" i="43"/>
  <c r="P9" i="43"/>
  <c r="Q9" i="43"/>
  <c r="O10" i="43"/>
  <c r="P10" i="43"/>
  <c r="Q10" i="43"/>
  <c r="P3" i="43"/>
  <c r="Q3" i="43"/>
  <c r="O3" i="43"/>
  <c r="L4" i="43"/>
  <c r="M4" i="43"/>
  <c r="N4" i="43"/>
  <c r="L5" i="43"/>
  <c r="M5" i="43"/>
  <c r="N5" i="43"/>
  <c r="L6" i="43"/>
  <c r="M6" i="43"/>
  <c r="N6" i="43"/>
  <c r="L7" i="43"/>
  <c r="M7" i="43"/>
  <c r="N7" i="43"/>
  <c r="L8" i="43"/>
  <c r="M8" i="43"/>
  <c r="N8" i="43"/>
  <c r="L9" i="43"/>
  <c r="M9" i="43"/>
  <c r="N9" i="43"/>
  <c r="L10" i="43"/>
  <c r="M10" i="43"/>
  <c r="N10" i="43"/>
  <c r="M3" i="43"/>
  <c r="N3" i="43"/>
  <c r="L3" i="43"/>
  <c r="M23" i="43"/>
  <c r="S10" i="43" s="1"/>
  <c r="N23" i="43"/>
  <c r="T10" i="43" s="1"/>
  <c r="M22" i="43"/>
  <c r="S9" i="43" s="1"/>
  <c r="N22" i="43"/>
  <c r="T9" i="43" s="1"/>
  <c r="M21" i="43"/>
  <c r="S8" i="43" s="1"/>
  <c r="N21" i="43"/>
  <c r="T8" i="43" s="1"/>
  <c r="M20" i="43"/>
  <c r="S7" i="43" s="1"/>
  <c r="N20" i="43"/>
  <c r="T7" i="43" s="1"/>
  <c r="L23" i="43"/>
  <c r="R10" i="43" s="1"/>
  <c r="L22" i="43"/>
  <c r="R9" i="43" s="1"/>
  <c r="L21" i="43"/>
  <c r="R8" i="43" s="1"/>
  <c r="L20" i="43"/>
  <c r="R7" i="43" s="1"/>
  <c r="M19" i="43"/>
  <c r="S6" i="43" s="1"/>
  <c r="N19" i="43"/>
  <c r="T6" i="43" s="1"/>
  <c r="L19" i="43"/>
  <c r="R6" i="43" s="1"/>
  <c r="J19" i="43"/>
  <c r="P6" i="43" s="1"/>
  <c r="K19" i="43"/>
  <c r="Q6" i="43" s="1"/>
  <c r="I19" i="43"/>
  <c r="O6" i="43" s="1"/>
  <c r="L3" i="42"/>
  <c r="J35" i="42"/>
  <c r="K35" i="42"/>
  <c r="J34" i="42"/>
  <c r="K34" i="42"/>
  <c r="R4" i="42"/>
  <c r="S4" i="42"/>
  <c r="T4" i="42"/>
  <c r="R5" i="42"/>
  <c r="S5" i="42"/>
  <c r="T5" i="42"/>
  <c r="S3" i="42"/>
  <c r="T3" i="42"/>
  <c r="R3" i="42"/>
  <c r="O10" i="42"/>
  <c r="P10" i="42"/>
  <c r="Q10" i="42"/>
  <c r="O4" i="42"/>
  <c r="P4" i="42"/>
  <c r="Q4" i="42"/>
  <c r="O5" i="42"/>
  <c r="P5" i="42"/>
  <c r="Q5" i="42"/>
  <c r="O7" i="42"/>
  <c r="P7" i="42"/>
  <c r="Q7" i="42"/>
  <c r="O8" i="42"/>
  <c r="P8" i="42"/>
  <c r="Q8" i="42"/>
  <c r="O9" i="42"/>
  <c r="P9" i="42"/>
  <c r="Q9" i="42"/>
  <c r="P3" i="42"/>
  <c r="Q3" i="42"/>
  <c r="O3" i="42"/>
  <c r="L4" i="42"/>
  <c r="M4" i="42"/>
  <c r="N4" i="42"/>
  <c r="L5" i="42"/>
  <c r="M5" i="42"/>
  <c r="N5" i="42"/>
  <c r="L6" i="42"/>
  <c r="M6" i="42"/>
  <c r="N6" i="42"/>
  <c r="L7" i="42"/>
  <c r="N7" i="42"/>
  <c r="L8" i="42"/>
  <c r="M8" i="42"/>
  <c r="N8" i="42"/>
  <c r="L9" i="42"/>
  <c r="M9" i="42"/>
  <c r="N9" i="42"/>
  <c r="L10" i="42"/>
  <c r="M10" i="42"/>
  <c r="N10" i="42"/>
  <c r="M3" i="42"/>
  <c r="N3" i="42"/>
  <c r="M23" i="42"/>
  <c r="S10" i="42" s="1"/>
  <c r="N23" i="42"/>
  <c r="T10" i="42" s="1"/>
  <c r="M22" i="42"/>
  <c r="S9" i="42" s="1"/>
  <c r="N22" i="42"/>
  <c r="T9" i="42" s="1"/>
  <c r="M21" i="42"/>
  <c r="S8" i="42" s="1"/>
  <c r="N21" i="42"/>
  <c r="T8" i="42" s="1"/>
  <c r="M20" i="42"/>
  <c r="S7" i="42" s="1"/>
  <c r="N20" i="42"/>
  <c r="T7" i="42" s="1"/>
  <c r="L23" i="42"/>
  <c r="R10" i="42" s="1"/>
  <c r="L22" i="42"/>
  <c r="R9" i="42" s="1"/>
  <c r="L21" i="42"/>
  <c r="R8" i="42" s="1"/>
  <c r="L20" i="42"/>
  <c r="R7" i="42" s="1"/>
  <c r="M19" i="42"/>
  <c r="S6" i="42" s="1"/>
  <c r="N19" i="42"/>
  <c r="T6" i="42" s="1"/>
  <c r="L19" i="42"/>
  <c r="R6" i="42" s="1"/>
  <c r="J19" i="42"/>
  <c r="P6" i="42" s="1"/>
  <c r="K19" i="42"/>
  <c r="Q6" i="42" s="1"/>
  <c r="I19" i="42"/>
  <c r="O6" i="42" s="1"/>
  <c r="J37" i="41"/>
  <c r="K37" i="41"/>
  <c r="J36" i="41"/>
  <c r="K36" i="41"/>
  <c r="J35" i="41"/>
  <c r="K35" i="41"/>
  <c r="J34" i="41"/>
  <c r="K34" i="41"/>
  <c r="O3" i="41"/>
  <c r="R3" i="41"/>
  <c r="R4" i="41"/>
  <c r="S4" i="41"/>
  <c r="T4" i="41"/>
  <c r="R5" i="41"/>
  <c r="S5" i="41"/>
  <c r="T5" i="41"/>
  <c r="S3" i="41"/>
  <c r="T3" i="41"/>
  <c r="O4" i="41"/>
  <c r="P4" i="41"/>
  <c r="Q4" i="41"/>
  <c r="O5" i="41"/>
  <c r="P5" i="41"/>
  <c r="Q5" i="41"/>
  <c r="O6" i="41"/>
  <c r="O7" i="41"/>
  <c r="P7" i="41"/>
  <c r="Q7" i="41"/>
  <c r="O8" i="41"/>
  <c r="P8" i="41"/>
  <c r="Q8" i="41"/>
  <c r="O9" i="41"/>
  <c r="P9" i="41"/>
  <c r="Q9" i="41"/>
  <c r="O10" i="41"/>
  <c r="P10" i="41"/>
  <c r="Q10" i="41"/>
  <c r="P3" i="41"/>
  <c r="Q3" i="41"/>
  <c r="L4" i="41"/>
  <c r="M4" i="41"/>
  <c r="N4" i="41"/>
  <c r="L5" i="41"/>
  <c r="M5" i="41"/>
  <c r="N5" i="41"/>
  <c r="L6" i="41"/>
  <c r="M6" i="41"/>
  <c r="N6" i="41"/>
  <c r="L7" i="41"/>
  <c r="M7" i="41"/>
  <c r="N7" i="41"/>
  <c r="L8" i="41"/>
  <c r="M8" i="41"/>
  <c r="N8" i="41"/>
  <c r="L9" i="41"/>
  <c r="M9" i="41"/>
  <c r="N9" i="41"/>
  <c r="L10" i="41"/>
  <c r="M10" i="41"/>
  <c r="N10" i="41"/>
  <c r="M3" i="41"/>
  <c r="N3" i="41"/>
  <c r="L3" i="41"/>
  <c r="M23" i="41"/>
  <c r="S10" i="41" s="1"/>
  <c r="N23" i="41"/>
  <c r="T10" i="41" s="1"/>
  <c r="M22" i="41"/>
  <c r="S9" i="41" s="1"/>
  <c r="N22" i="41"/>
  <c r="T9" i="41" s="1"/>
  <c r="M21" i="41"/>
  <c r="S8" i="41" s="1"/>
  <c r="N21" i="41"/>
  <c r="T8" i="41" s="1"/>
  <c r="M20" i="41"/>
  <c r="S7" i="41" s="1"/>
  <c r="N20" i="41"/>
  <c r="T7" i="41" s="1"/>
  <c r="L23" i="41"/>
  <c r="R10" i="41" s="1"/>
  <c r="L22" i="41"/>
  <c r="R9" i="41" s="1"/>
  <c r="L21" i="41"/>
  <c r="R8" i="41" s="1"/>
  <c r="L20" i="41"/>
  <c r="R7" i="41" s="1"/>
  <c r="M19" i="41"/>
  <c r="S6" i="41" s="1"/>
  <c r="N19" i="41"/>
  <c r="T6" i="41" s="1"/>
  <c r="L19" i="41"/>
  <c r="R6" i="41" s="1"/>
  <c r="J19" i="41"/>
  <c r="P6" i="41" s="1"/>
  <c r="K19" i="41"/>
  <c r="Q6" i="41" s="1"/>
  <c r="O36" i="43" l="1"/>
  <c r="R13" i="57"/>
  <c r="Q34" i="42"/>
  <c r="T34" i="50"/>
  <c r="P35" i="50"/>
  <c r="Q37" i="41"/>
  <c r="R37" i="43"/>
  <c r="S35" i="43"/>
  <c r="P35" i="61"/>
  <c r="R14" i="55"/>
  <c r="S35" i="41"/>
  <c r="T35" i="42"/>
  <c r="O34" i="42"/>
  <c r="Q36" i="48"/>
  <c r="R37" i="51"/>
  <c r="R36" i="51"/>
  <c r="R35" i="51"/>
  <c r="R34" i="51"/>
  <c r="Q37" i="51"/>
  <c r="T37" i="61"/>
  <c r="T34" i="61"/>
  <c r="T36" i="61"/>
  <c r="T35" i="61"/>
  <c r="S37" i="61"/>
  <c r="P36" i="48"/>
  <c r="T35" i="48"/>
  <c r="T35" i="50"/>
  <c r="T37" i="51"/>
  <c r="P36" i="41"/>
  <c r="R35" i="42"/>
  <c r="S35" i="48"/>
  <c r="Q35" i="50"/>
  <c r="R38" i="41"/>
  <c r="R54" i="41"/>
  <c r="R49" i="41"/>
  <c r="R55" i="41"/>
  <c r="R53" i="41"/>
  <c r="R51" i="41"/>
  <c r="R47" i="41"/>
  <c r="R56" i="41"/>
  <c r="R52" i="41"/>
  <c r="R50" i="41"/>
  <c r="R48" i="41"/>
  <c r="O34" i="43"/>
  <c r="S36" i="43"/>
  <c r="S37" i="43"/>
  <c r="M56" i="50"/>
  <c r="M55" i="50"/>
  <c r="M54" i="50"/>
  <c r="M53" i="50"/>
  <c r="M52" i="50"/>
  <c r="M51" i="50"/>
  <c r="M38" i="50"/>
  <c r="M50" i="50"/>
  <c r="M49" i="50"/>
  <c r="M47" i="50"/>
  <c r="M48" i="50"/>
  <c r="S38" i="50"/>
  <c r="S56" i="50"/>
  <c r="S55" i="50"/>
  <c r="S54" i="50"/>
  <c r="S53" i="50"/>
  <c r="S52" i="50"/>
  <c r="S51" i="50"/>
  <c r="S50" i="50"/>
  <c r="S48" i="50"/>
  <c r="S49" i="50"/>
  <c r="S47" i="50"/>
  <c r="S13" i="50"/>
  <c r="S36" i="50"/>
  <c r="S37" i="50"/>
  <c r="P55" i="51"/>
  <c r="P54" i="51"/>
  <c r="P53" i="51"/>
  <c r="P52" i="51"/>
  <c r="P51" i="51"/>
  <c r="P50" i="51"/>
  <c r="P49" i="51"/>
  <c r="P48" i="51"/>
  <c r="P47" i="51"/>
  <c r="P38" i="51"/>
  <c r="P12" i="51"/>
  <c r="P56" i="51" s="1"/>
  <c r="S55" i="51"/>
  <c r="S54" i="51"/>
  <c r="S53" i="51"/>
  <c r="S52" i="51"/>
  <c r="S51" i="51"/>
  <c r="S50" i="51"/>
  <c r="S49" i="51"/>
  <c r="S48" i="51"/>
  <c r="S47" i="51"/>
  <c r="S38" i="51"/>
  <c r="S12" i="51"/>
  <c r="S56" i="51" s="1"/>
  <c r="O56" i="61"/>
  <c r="O55" i="61"/>
  <c r="O54" i="61"/>
  <c r="O53" i="61"/>
  <c r="O52" i="61"/>
  <c r="O51" i="61"/>
  <c r="O50" i="61"/>
  <c r="O49" i="61"/>
  <c r="O48" i="61"/>
  <c r="O47" i="61"/>
  <c r="O38" i="61"/>
  <c r="O13" i="61"/>
  <c r="P36" i="61"/>
  <c r="O54" i="53"/>
  <c r="O50" i="53"/>
  <c r="O55" i="53"/>
  <c r="O51" i="53"/>
  <c r="O56" i="53"/>
  <c r="O52" i="53"/>
  <c r="O53" i="53"/>
  <c r="O47" i="53"/>
  <c r="O48" i="53"/>
  <c r="O49" i="53"/>
  <c r="O38" i="53"/>
  <c r="O14" i="53"/>
  <c r="T55" i="41"/>
  <c r="T54" i="41"/>
  <c r="T53" i="41"/>
  <c r="T51" i="41"/>
  <c r="T49" i="41"/>
  <c r="T47" i="41"/>
  <c r="T38" i="41"/>
  <c r="T56" i="41"/>
  <c r="T52" i="41"/>
  <c r="T50" i="41"/>
  <c r="T48" i="41"/>
  <c r="O56" i="41"/>
  <c r="O55" i="41"/>
  <c r="O54" i="41"/>
  <c r="O53" i="41"/>
  <c r="O52" i="41"/>
  <c r="O51" i="41"/>
  <c r="O50" i="41"/>
  <c r="O49" i="41"/>
  <c r="O48" i="41"/>
  <c r="O47" i="41"/>
  <c r="O38" i="41"/>
  <c r="T36" i="41"/>
  <c r="Q38" i="42"/>
  <c r="Q53" i="42"/>
  <c r="Q49" i="42"/>
  <c r="Q54" i="42"/>
  <c r="Q50" i="42"/>
  <c r="Q55" i="42"/>
  <c r="Q51" i="42"/>
  <c r="Q47" i="42"/>
  <c r="Q52" i="42"/>
  <c r="Q48" i="42"/>
  <c r="Q12" i="42"/>
  <c r="Q56" i="42" s="1"/>
  <c r="Q37" i="42"/>
  <c r="Q36" i="42"/>
  <c r="T55" i="42"/>
  <c r="T54" i="42"/>
  <c r="T53" i="42"/>
  <c r="T52" i="42"/>
  <c r="T51" i="42"/>
  <c r="T50" i="42"/>
  <c r="T49" i="42"/>
  <c r="T48" i="42"/>
  <c r="T47" i="42"/>
  <c r="T38" i="42"/>
  <c r="T12" i="42"/>
  <c r="T56" i="42" s="1"/>
  <c r="T36" i="42"/>
  <c r="T37" i="42"/>
  <c r="L38" i="43"/>
  <c r="L56" i="43"/>
  <c r="L55" i="43"/>
  <c r="L54" i="43"/>
  <c r="L53" i="43"/>
  <c r="L52" i="43"/>
  <c r="L51" i="43"/>
  <c r="L50" i="43"/>
  <c r="L49" i="43"/>
  <c r="L48" i="43"/>
  <c r="L47" i="43"/>
  <c r="O56" i="43"/>
  <c r="O55" i="43"/>
  <c r="O54" i="43"/>
  <c r="O53" i="43"/>
  <c r="O52" i="43"/>
  <c r="O51" i="43"/>
  <c r="O50" i="43"/>
  <c r="O49" i="43"/>
  <c r="O48" i="43"/>
  <c r="O47" i="43"/>
  <c r="O38" i="43"/>
  <c r="O13" i="43"/>
  <c r="S56" i="43"/>
  <c r="S55" i="43"/>
  <c r="S54" i="43"/>
  <c r="S53" i="43"/>
  <c r="S52" i="43"/>
  <c r="S51" i="43"/>
  <c r="S50" i="43"/>
  <c r="S49" i="43"/>
  <c r="S48" i="43"/>
  <c r="S47" i="43"/>
  <c r="S38" i="43"/>
  <c r="S13" i="43"/>
  <c r="R34" i="43"/>
  <c r="R35" i="43"/>
  <c r="R36" i="43"/>
  <c r="N55" i="48"/>
  <c r="N54" i="48"/>
  <c r="N53" i="48"/>
  <c r="N52" i="48"/>
  <c r="N51" i="48"/>
  <c r="N50" i="48"/>
  <c r="N49" i="48"/>
  <c r="N48" i="48"/>
  <c r="N47" i="48"/>
  <c r="N38" i="48"/>
  <c r="N56" i="48"/>
  <c r="L53" i="48"/>
  <c r="L49" i="48"/>
  <c r="L52" i="48"/>
  <c r="L48" i="48"/>
  <c r="L55" i="48"/>
  <c r="L51" i="48"/>
  <c r="L47" i="48"/>
  <c r="L54" i="48"/>
  <c r="L50" i="48"/>
  <c r="L38" i="48"/>
  <c r="Q34" i="48"/>
  <c r="Q56" i="50"/>
  <c r="Q55" i="50"/>
  <c r="Q54" i="50"/>
  <c r="Q53" i="50"/>
  <c r="Q52" i="50"/>
  <c r="Q51" i="50"/>
  <c r="Q38" i="50"/>
  <c r="Q50" i="50"/>
  <c r="Q47" i="50"/>
  <c r="Q48" i="50"/>
  <c r="Q49" i="50"/>
  <c r="Q13" i="50"/>
  <c r="Q36" i="50"/>
  <c r="Q37" i="50"/>
  <c r="S34" i="50"/>
  <c r="Q34" i="51"/>
  <c r="Q35" i="51"/>
  <c r="Q36" i="51"/>
  <c r="Q56" i="61"/>
  <c r="Q54" i="61"/>
  <c r="Q53" i="61"/>
  <c r="Q52" i="61"/>
  <c r="Q51" i="61"/>
  <c r="Q50" i="61"/>
  <c r="Q49" i="61"/>
  <c r="Q48" i="61"/>
  <c r="Q47" i="61"/>
  <c r="Q38" i="61"/>
  <c r="Q55" i="61"/>
  <c r="Q13" i="61"/>
  <c r="S34" i="61"/>
  <c r="O34" i="61"/>
  <c r="S35" i="61"/>
  <c r="O35" i="61"/>
  <c r="S36" i="61"/>
  <c r="O36" i="61"/>
  <c r="O37" i="61"/>
  <c r="M56" i="53"/>
  <c r="M52" i="53"/>
  <c r="M53" i="53"/>
  <c r="M54" i="53"/>
  <c r="M50" i="53"/>
  <c r="M47" i="53"/>
  <c r="M55" i="53"/>
  <c r="M51" i="53"/>
  <c r="M49" i="53"/>
  <c r="M38" i="53"/>
  <c r="M48" i="53"/>
  <c r="Q56" i="53"/>
  <c r="Q52" i="53"/>
  <c r="Q53" i="53"/>
  <c r="Q54" i="53"/>
  <c r="Q50" i="53"/>
  <c r="Q51" i="53"/>
  <c r="Q47" i="53"/>
  <c r="Q49" i="53"/>
  <c r="Q55" i="53"/>
  <c r="Q38" i="53"/>
  <c r="Q48" i="53"/>
  <c r="Q14" i="53"/>
  <c r="R55" i="53"/>
  <c r="R51" i="53"/>
  <c r="R56" i="53"/>
  <c r="R52" i="53"/>
  <c r="R53" i="53"/>
  <c r="R50" i="53"/>
  <c r="R38" i="53"/>
  <c r="R48" i="53"/>
  <c r="R54" i="53"/>
  <c r="R49" i="53"/>
  <c r="R47" i="53"/>
  <c r="R14" i="53"/>
  <c r="N56" i="54"/>
  <c r="N52" i="54"/>
  <c r="N48" i="54"/>
  <c r="N53" i="54"/>
  <c r="N49" i="54"/>
  <c r="N54" i="54"/>
  <c r="N50" i="54"/>
  <c r="N38" i="54"/>
  <c r="N55" i="54"/>
  <c r="N51" i="54"/>
  <c r="N47" i="54"/>
  <c r="Q53" i="54"/>
  <c r="Q49" i="54"/>
  <c r="Q54" i="54"/>
  <c r="Q50" i="54"/>
  <c r="Q38" i="54"/>
  <c r="Q55" i="54"/>
  <c r="Q51" i="54"/>
  <c r="Q47" i="54"/>
  <c r="Q56" i="54"/>
  <c r="Q52" i="54"/>
  <c r="Q48" i="54"/>
  <c r="Q16" i="54"/>
  <c r="T54" i="54"/>
  <c r="T50" i="54"/>
  <c r="T55" i="54"/>
  <c r="T51" i="54"/>
  <c r="T47" i="54"/>
  <c r="T56" i="54"/>
  <c r="T52" i="54"/>
  <c r="T48" i="54"/>
  <c r="T53" i="54"/>
  <c r="T49" i="54"/>
  <c r="T38" i="54"/>
  <c r="T16" i="54"/>
  <c r="O56" i="57"/>
  <c r="L39" i="57"/>
  <c r="L40" i="57" s="1"/>
  <c r="T39" i="55"/>
  <c r="T40" i="55" s="1"/>
  <c r="T39" i="57"/>
  <c r="T38" i="43"/>
  <c r="T56" i="43"/>
  <c r="T55" i="43"/>
  <c r="T54" i="43"/>
  <c r="T53" i="43"/>
  <c r="T52" i="43"/>
  <c r="T51" i="43"/>
  <c r="T50" i="43"/>
  <c r="T49" i="43"/>
  <c r="T48" i="43"/>
  <c r="T47" i="43"/>
  <c r="T13" i="43"/>
  <c r="S34" i="43"/>
  <c r="O35" i="43"/>
  <c r="O37" i="43"/>
  <c r="S34" i="48"/>
  <c r="S36" i="48"/>
  <c r="P34" i="61"/>
  <c r="P37" i="61"/>
  <c r="N55" i="53"/>
  <c r="N51" i="53"/>
  <c r="N56" i="53"/>
  <c r="N52" i="53"/>
  <c r="N53" i="53"/>
  <c r="N49" i="53"/>
  <c r="N38" i="53"/>
  <c r="N54" i="53"/>
  <c r="N48" i="53"/>
  <c r="N50" i="53"/>
  <c r="N47" i="53"/>
  <c r="S37" i="53"/>
  <c r="R39" i="57"/>
  <c r="R40" i="57" s="1"/>
  <c r="L55" i="41"/>
  <c r="L54" i="41"/>
  <c r="L52" i="41"/>
  <c r="L50" i="41"/>
  <c r="L48" i="41"/>
  <c r="L53" i="41"/>
  <c r="L51" i="41"/>
  <c r="L49" i="41"/>
  <c r="L47" i="41"/>
  <c r="L38" i="41"/>
  <c r="Q56" i="41"/>
  <c r="Q55" i="41"/>
  <c r="Q54" i="41"/>
  <c r="Q52" i="41"/>
  <c r="Q50" i="41"/>
  <c r="Q48" i="41"/>
  <c r="Q53" i="41"/>
  <c r="Q51" i="41"/>
  <c r="Q49" i="41"/>
  <c r="Q47" i="41"/>
  <c r="Q38" i="41"/>
  <c r="S56" i="41"/>
  <c r="S55" i="41"/>
  <c r="S54" i="41"/>
  <c r="S53" i="41"/>
  <c r="S52" i="41"/>
  <c r="S51" i="41"/>
  <c r="S50" i="41"/>
  <c r="S49" i="41"/>
  <c r="S48" i="41"/>
  <c r="S47" i="41"/>
  <c r="S38" i="41"/>
  <c r="R34" i="41"/>
  <c r="O35" i="41"/>
  <c r="N55" i="42"/>
  <c r="N54" i="42"/>
  <c r="N53" i="42"/>
  <c r="N52" i="42"/>
  <c r="N51" i="42"/>
  <c r="N50" i="42"/>
  <c r="N49" i="42"/>
  <c r="N48" i="42"/>
  <c r="N47" i="42"/>
  <c r="N38" i="42"/>
  <c r="P55" i="42"/>
  <c r="P54" i="42"/>
  <c r="P53" i="42"/>
  <c r="P52" i="42"/>
  <c r="P51" i="42"/>
  <c r="P50" i="42"/>
  <c r="P49" i="42"/>
  <c r="P48" i="42"/>
  <c r="P47" i="42"/>
  <c r="P38" i="42"/>
  <c r="S38" i="42"/>
  <c r="S54" i="42"/>
  <c r="S50" i="42"/>
  <c r="S55" i="42"/>
  <c r="S51" i="42"/>
  <c r="S47" i="42"/>
  <c r="S52" i="42"/>
  <c r="S48" i="42"/>
  <c r="S53" i="42"/>
  <c r="S49" i="42"/>
  <c r="T34" i="42"/>
  <c r="Q35" i="42"/>
  <c r="L55" i="42"/>
  <c r="L54" i="42"/>
  <c r="L53" i="42"/>
  <c r="L52" i="42"/>
  <c r="L51" i="42"/>
  <c r="L50" i="42"/>
  <c r="L49" i="42"/>
  <c r="L48" i="42"/>
  <c r="L47" i="42"/>
  <c r="L38" i="42"/>
  <c r="N38" i="43"/>
  <c r="N56" i="43"/>
  <c r="N55" i="43"/>
  <c r="N54" i="43"/>
  <c r="N53" i="43"/>
  <c r="N52" i="43"/>
  <c r="N51" i="43"/>
  <c r="N50" i="43"/>
  <c r="N49" i="43"/>
  <c r="N48" i="43"/>
  <c r="N47" i="43"/>
  <c r="Q56" i="43"/>
  <c r="Q55" i="43"/>
  <c r="Q54" i="43"/>
  <c r="Q53" i="43"/>
  <c r="Q52" i="43"/>
  <c r="Q51" i="43"/>
  <c r="Q50" i="43"/>
  <c r="Q49" i="43"/>
  <c r="Q48" i="43"/>
  <c r="Q47" i="43"/>
  <c r="Q38" i="43"/>
  <c r="Q13" i="43"/>
  <c r="Q34" i="43"/>
  <c r="Q35" i="43"/>
  <c r="Q36" i="43"/>
  <c r="Q37" i="43"/>
  <c r="M56" i="48"/>
  <c r="M55" i="48"/>
  <c r="M54" i="48"/>
  <c r="M53" i="48"/>
  <c r="M52" i="48"/>
  <c r="M51" i="48"/>
  <c r="M50" i="48"/>
  <c r="M49" i="48"/>
  <c r="M48" i="48"/>
  <c r="M47" i="48"/>
  <c r="M38" i="48"/>
  <c r="O55" i="48"/>
  <c r="O54" i="48"/>
  <c r="O53" i="48"/>
  <c r="O52" i="48"/>
  <c r="O51" i="48"/>
  <c r="O50" i="48"/>
  <c r="O49" i="48"/>
  <c r="O48" i="48"/>
  <c r="O47" i="48"/>
  <c r="O38" i="48"/>
  <c r="R55" i="48"/>
  <c r="R54" i="48"/>
  <c r="R53" i="48"/>
  <c r="R52" i="48"/>
  <c r="R51" i="48"/>
  <c r="R50" i="48"/>
  <c r="R49" i="48"/>
  <c r="R48" i="48"/>
  <c r="R47" i="48"/>
  <c r="R38" i="48"/>
  <c r="P34" i="48"/>
  <c r="L56" i="50"/>
  <c r="L55" i="50"/>
  <c r="L54" i="50"/>
  <c r="L53" i="50"/>
  <c r="L52" i="50"/>
  <c r="L51" i="50"/>
  <c r="L50" i="50"/>
  <c r="L49" i="50"/>
  <c r="L48" i="50"/>
  <c r="L47" i="50"/>
  <c r="L38" i="50"/>
  <c r="P56" i="50"/>
  <c r="P55" i="50"/>
  <c r="P54" i="50"/>
  <c r="P53" i="50"/>
  <c r="P52" i="50"/>
  <c r="P51" i="50"/>
  <c r="P50" i="50"/>
  <c r="P49" i="50"/>
  <c r="P48" i="50"/>
  <c r="P47" i="50"/>
  <c r="P38" i="50"/>
  <c r="P13" i="50"/>
  <c r="P36" i="50"/>
  <c r="P37" i="50"/>
  <c r="R56" i="50"/>
  <c r="R55" i="50"/>
  <c r="R54" i="50"/>
  <c r="R53" i="50"/>
  <c r="R52" i="50"/>
  <c r="R51" i="50"/>
  <c r="R50" i="50"/>
  <c r="R49" i="50"/>
  <c r="R48" i="50"/>
  <c r="R47" i="50"/>
  <c r="R38" i="50"/>
  <c r="Q34" i="50"/>
  <c r="L55" i="51"/>
  <c r="L54" i="51"/>
  <c r="L53" i="51"/>
  <c r="L52" i="51"/>
  <c r="L51" i="51"/>
  <c r="L50" i="51"/>
  <c r="L49" i="51"/>
  <c r="L48" i="51"/>
  <c r="L47" i="51"/>
  <c r="L38" i="51"/>
  <c r="O55" i="51"/>
  <c r="O54" i="51"/>
  <c r="O53" i="51"/>
  <c r="O52" i="51"/>
  <c r="O51" i="51"/>
  <c r="O50" i="51"/>
  <c r="O49" i="51"/>
  <c r="O48" i="51"/>
  <c r="O47" i="51"/>
  <c r="O38" i="51"/>
  <c r="O12" i="51"/>
  <c r="O56" i="51" s="1"/>
  <c r="R55" i="51"/>
  <c r="R54" i="51"/>
  <c r="R53" i="51"/>
  <c r="R52" i="51"/>
  <c r="R51" i="51"/>
  <c r="R50" i="51"/>
  <c r="R49" i="51"/>
  <c r="R48" i="51"/>
  <c r="R47" i="51"/>
  <c r="R38" i="51"/>
  <c r="R12" i="51"/>
  <c r="R56" i="51" s="1"/>
  <c r="T34" i="51"/>
  <c r="P34" i="51"/>
  <c r="T35" i="51"/>
  <c r="P35" i="51"/>
  <c r="T36" i="51"/>
  <c r="P36" i="51"/>
  <c r="P37" i="51"/>
  <c r="L56" i="61"/>
  <c r="L54" i="61"/>
  <c r="L53" i="61"/>
  <c r="L52" i="61"/>
  <c r="L51" i="61"/>
  <c r="L50" i="61"/>
  <c r="L49" i="61"/>
  <c r="L48" i="61"/>
  <c r="L47" i="61"/>
  <c r="L38" i="61"/>
  <c r="L55" i="61"/>
  <c r="P56" i="61"/>
  <c r="P55" i="61"/>
  <c r="P54" i="61"/>
  <c r="P53" i="61"/>
  <c r="P52" i="61"/>
  <c r="P51" i="61"/>
  <c r="P50" i="61"/>
  <c r="P49" i="61"/>
  <c r="P48" i="61"/>
  <c r="P47" i="61"/>
  <c r="P38" i="61"/>
  <c r="P13" i="61"/>
  <c r="R55" i="61"/>
  <c r="R56" i="61"/>
  <c r="R54" i="61"/>
  <c r="R53" i="61"/>
  <c r="R52" i="61"/>
  <c r="R51" i="61"/>
  <c r="R50" i="61"/>
  <c r="R49" i="61"/>
  <c r="R48" i="61"/>
  <c r="R47" i="61"/>
  <c r="R38" i="61"/>
  <c r="R13" i="61"/>
  <c r="R34" i="61"/>
  <c r="R35" i="61"/>
  <c r="R36" i="61"/>
  <c r="R37" i="61"/>
  <c r="P53" i="53"/>
  <c r="P49" i="53"/>
  <c r="P54" i="53"/>
  <c r="P50" i="53"/>
  <c r="P55" i="53"/>
  <c r="P51" i="53"/>
  <c r="P48" i="53"/>
  <c r="P56" i="53"/>
  <c r="P38" i="53"/>
  <c r="P52" i="53"/>
  <c r="P47" i="53"/>
  <c r="P14" i="53"/>
  <c r="Q37" i="53"/>
  <c r="T53" i="53"/>
  <c r="T54" i="53"/>
  <c r="T50" i="53"/>
  <c r="T55" i="53"/>
  <c r="T51" i="53"/>
  <c r="T52" i="53"/>
  <c r="T48" i="53"/>
  <c r="T38" i="53"/>
  <c r="T56" i="53"/>
  <c r="T47" i="53"/>
  <c r="T49" i="53"/>
  <c r="T14" i="53"/>
  <c r="R36" i="53"/>
  <c r="M53" i="54"/>
  <c r="M49" i="54"/>
  <c r="M54" i="54"/>
  <c r="M50" i="54"/>
  <c r="M38" i="54"/>
  <c r="M55" i="54"/>
  <c r="M51" i="54"/>
  <c r="M47" i="54"/>
  <c r="M56" i="54"/>
  <c r="M52" i="54"/>
  <c r="M48" i="54"/>
  <c r="P54" i="54"/>
  <c r="P50" i="54"/>
  <c r="P55" i="54"/>
  <c r="P51" i="54"/>
  <c r="P47" i="54"/>
  <c r="P56" i="54"/>
  <c r="P52" i="54"/>
  <c r="P48" i="54"/>
  <c r="P53" i="54"/>
  <c r="P49" i="54"/>
  <c r="P38" i="54"/>
  <c r="P16" i="54"/>
  <c r="S55" i="54"/>
  <c r="S51" i="54"/>
  <c r="S56" i="54"/>
  <c r="S52" i="54"/>
  <c r="S48" i="54"/>
  <c r="S53" i="54"/>
  <c r="S49" i="54"/>
  <c r="S54" i="54"/>
  <c r="S50" i="54"/>
  <c r="S38" i="54"/>
  <c r="S47" i="54"/>
  <c r="S16" i="54"/>
  <c r="R43" i="14"/>
  <c r="R56" i="57"/>
  <c r="N39" i="57"/>
  <c r="N40" i="57" s="1"/>
  <c r="N39" i="55"/>
  <c r="N40" i="55" s="1"/>
  <c r="M39" i="57"/>
  <c r="M40" i="57" s="1"/>
  <c r="M41" i="57"/>
  <c r="O39" i="57"/>
  <c r="O40" i="57" s="1"/>
  <c r="Q39" i="55"/>
  <c r="Q40" i="55" s="1"/>
  <c r="S39" i="57"/>
  <c r="S40" i="57" s="1"/>
  <c r="P39" i="55"/>
  <c r="M56" i="41"/>
  <c r="M55" i="41"/>
  <c r="M54" i="41"/>
  <c r="M49" i="41"/>
  <c r="M38" i="41"/>
  <c r="M53" i="41"/>
  <c r="M51" i="41"/>
  <c r="M47" i="41"/>
  <c r="M52" i="41"/>
  <c r="M50" i="41"/>
  <c r="M48" i="41"/>
  <c r="O38" i="42"/>
  <c r="O52" i="42"/>
  <c r="O48" i="42"/>
  <c r="O53" i="42"/>
  <c r="O49" i="42"/>
  <c r="O54" i="42"/>
  <c r="O50" i="42"/>
  <c r="O55" i="42"/>
  <c r="O51" i="42"/>
  <c r="O47" i="42"/>
  <c r="O12" i="42"/>
  <c r="O56" i="42" s="1"/>
  <c r="O36" i="42"/>
  <c r="O37" i="42"/>
  <c r="R55" i="42"/>
  <c r="R54" i="42"/>
  <c r="R53" i="42"/>
  <c r="R52" i="42"/>
  <c r="R51" i="42"/>
  <c r="R50" i="42"/>
  <c r="R49" i="42"/>
  <c r="R48" i="42"/>
  <c r="R47" i="42"/>
  <c r="R38" i="42"/>
  <c r="R12" i="42"/>
  <c r="R56" i="42" s="1"/>
  <c r="R37" i="42"/>
  <c r="R36" i="42"/>
  <c r="P55" i="48"/>
  <c r="P54" i="48"/>
  <c r="P53" i="48"/>
  <c r="P52" i="48"/>
  <c r="P51" i="48"/>
  <c r="P50" i="48"/>
  <c r="P49" i="48"/>
  <c r="P48" i="48"/>
  <c r="P47" i="48"/>
  <c r="P38" i="48"/>
  <c r="P56" i="48"/>
  <c r="P37" i="48"/>
  <c r="S56" i="48"/>
  <c r="S55" i="48"/>
  <c r="S54" i="48"/>
  <c r="S53" i="48"/>
  <c r="S52" i="48"/>
  <c r="S51" i="48"/>
  <c r="S50" i="48"/>
  <c r="S49" i="48"/>
  <c r="S48" i="48"/>
  <c r="S47" i="48"/>
  <c r="S38" i="48"/>
  <c r="S37" i="48"/>
  <c r="P35" i="48"/>
  <c r="O56" i="50"/>
  <c r="O55" i="50"/>
  <c r="O54" i="50"/>
  <c r="O53" i="50"/>
  <c r="O52" i="50"/>
  <c r="O51" i="50"/>
  <c r="O38" i="50"/>
  <c r="O50" i="50"/>
  <c r="O47" i="50"/>
  <c r="O48" i="50"/>
  <c r="O49" i="50"/>
  <c r="M55" i="51"/>
  <c r="M54" i="51"/>
  <c r="M53" i="51"/>
  <c r="M52" i="51"/>
  <c r="M51" i="51"/>
  <c r="M50" i="51"/>
  <c r="M49" i="51"/>
  <c r="M48" i="51"/>
  <c r="M47" i="51"/>
  <c r="M38" i="51"/>
  <c r="M55" i="61"/>
  <c r="M56" i="61"/>
  <c r="M54" i="61"/>
  <c r="M53" i="61"/>
  <c r="M52" i="61"/>
  <c r="M51" i="61"/>
  <c r="M50" i="61"/>
  <c r="M49" i="61"/>
  <c r="M48" i="61"/>
  <c r="M47" i="61"/>
  <c r="M38" i="61"/>
  <c r="S56" i="61"/>
  <c r="S55" i="61"/>
  <c r="S54" i="61"/>
  <c r="S53" i="61"/>
  <c r="S52" i="61"/>
  <c r="S51" i="61"/>
  <c r="S50" i="61"/>
  <c r="S49" i="61"/>
  <c r="S48" i="61"/>
  <c r="S47" i="61"/>
  <c r="S38" i="61"/>
  <c r="S13" i="61"/>
  <c r="L54" i="54"/>
  <c r="L50" i="54"/>
  <c r="L55" i="54"/>
  <c r="L51" i="54"/>
  <c r="L47" i="54"/>
  <c r="L56" i="54"/>
  <c r="L52" i="54"/>
  <c r="L48" i="54"/>
  <c r="L53" i="54"/>
  <c r="L49" i="54"/>
  <c r="L38" i="54"/>
  <c r="O55" i="54"/>
  <c r="O51" i="54"/>
  <c r="O56" i="54"/>
  <c r="O52" i="54"/>
  <c r="O48" i="54"/>
  <c r="O53" i="54"/>
  <c r="O49" i="54"/>
  <c r="O54" i="54"/>
  <c r="O50" i="54"/>
  <c r="O38" i="54"/>
  <c r="O47" i="54"/>
  <c r="O16" i="54"/>
  <c r="R56" i="54"/>
  <c r="R52" i="54"/>
  <c r="R48" i="54"/>
  <c r="R53" i="54"/>
  <c r="R49" i="54"/>
  <c r="R54" i="54"/>
  <c r="R50" i="54"/>
  <c r="R38" i="54"/>
  <c r="R55" i="54"/>
  <c r="R51" i="54"/>
  <c r="R47" i="54"/>
  <c r="R16" i="54"/>
  <c r="S39" i="55"/>
  <c r="S40" i="55" s="1"/>
  <c r="S41" i="55" s="1"/>
  <c r="Q39" i="57"/>
  <c r="Q40" i="57" s="1"/>
  <c r="N38" i="41"/>
  <c r="N56" i="41"/>
  <c r="N53" i="41"/>
  <c r="N51" i="41"/>
  <c r="N49" i="41"/>
  <c r="N47" i="41"/>
  <c r="N52" i="41"/>
  <c r="N50" i="41"/>
  <c r="N48" i="41"/>
  <c r="N55" i="41"/>
  <c r="N54" i="41"/>
  <c r="P50" i="41"/>
  <c r="P52" i="41"/>
  <c r="P48" i="41"/>
  <c r="P55" i="41"/>
  <c r="P54" i="41"/>
  <c r="P56" i="41"/>
  <c r="P53" i="41"/>
  <c r="P51" i="41"/>
  <c r="P49" i="41"/>
  <c r="P47" i="41"/>
  <c r="P38" i="41"/>
  <c r="M38" i="42"/>
  <c r="M55" i="42"/>
  <c r="M51" i="42"/>
  <c r="M47" i="42"/>
  <c r="M52" i="42"/>
  <c r="M48" i="42"/>
  <c r="M53" i="42"/>
  <c r="M49" i="42"/>
  <c r="M54" i="42"/>
  <c r="M50" i="42"/>
  <c r="R34" i="42"/>
  <c r="O35" i="42"/>
  <c r="M56" i="43"/>
  <c r="M55" i="43"/>
  <c r="M54" i="43"/>
  <c r="M53" i="43"/>
  <c r="M52" i="43"/>
  <c r="M51" i="43"/>
  <c r="M50" i="43"/>
  <c r="M49" i="43"/>
  <c r="M48" i="43"/>
  <c r="M47" i="43"/>
  <c r="M38" i="43"/>
  <c r="P38" i="43"/>
  <c r="P56" i="43"/>
  <c r="P55" i="43"/>
  <c r="P54" i="43"/>
  <c r="P53" i="43"/>
  <c r="P52" i="43"/>
  <c r="P51" i="43"/>
  <c r="P50" i="43"/>
  <c r="P49" i="43"/>
  <c r="P48" i="43"/>
  <c r="P47" i="43"/>
  <c r="P13" i="43"/>
  <c r="R38" i="43"/>
  <c r="R56" i="43"/>
  <c r="R55" i="43"/>
  <c r="R54" i="43"/>
  <c r="R53" i="43"/>
  <c r="R52" i="43"/>
  <c r="R51" i="43"/>
  <c r="R50" i="43"/>
  <c r="R49" i="43"/>
  <c r="R48" i="43"/>
  <c r="R47" i="43"/>
  <c r="R13" i="43"/>
  <c r="T34" i="43"/>
  <c r="P34" i="43"/>
  <c r="T35" i="43"/>
  <c r="P35" i="43"/>
  <c r="T36" i="43"/>
  <c r="P36" i="43"/>
  <c r="T37" i="43"/>
  <c r="P37" i="43"/>
  <c r="Q56" i="48"/>
  <c r="Q55" i="48"/>
  <c r="Q54" i="48"/>
  <c r="Q53" i="48"/>
  <c r="Q52" i="48"/>
  <c r="Q51" i="48"/>
  <c r="Q50" i="48"/>
  <c r="Q49" i="48"/>
  <c r="Q48" i="48"/>
  <c r="Q47" i="48"/>
  <c r="Q38" i="48"/>
  <c r="Q37" i="48"/>
  <c r="T55" i="48"/>
  <c r="T54" i="48"/>
  <c r="T53" i="48"/>
  <c r="T52" i="48"/>
  <c r="T51" i="48"/>
  <c r="T50" i="48"/>
  <c r="T49" i="48"/>
  <c r="T48" i="48"/>
  <c r="T47" i="48"/>
  <c r="T38" i="48"/>
  <c r="T56" i="48"/>
  <c r="T37" i="48"/>
  <c r="T34" i="48"/>
  <c r="Q35" i="48"/>
  <c r="T36" i="48"/>
  <c r="N56" i="50"/>
  <c r="N55" i="50"/>
  <c r="N54" i="50"/>
  <c r="N53" i="50"/>
  <c r="N52" i="50"/>
  <c r="N51" i="50"/>
  <c r="N50" i="50"/>
  <c r="N49" i="50"/>
  <c r="N48" i="50"/>
  <c r="N47" i="50"/>
  <c r="N38" i="50"/>
  <c r="T56" i="50"/>
  <c r="T55" i="50"/>
  <c r="T54" i="50"/>
  <c r="T53" i="50"/>
  <c r="T52" i="50"/>
  <c r="T51" i="50"/>
  <c r="T50" i="50"/>
  <c r="T49" i="50"/>
  <c r="T48" i="50"/>
  <c r="T47" i="50"/>
  <c r="T38" i="50"/>
  <c r="T13" i="50"/>
  <c r="T37" i="50"/>
  <c r="T36" i="50"/>
  <c r="P34" i="50"/>
  <c r="S35" i="50"/>
  <c r="N55" i="51"/>
  <c r="N54" i="51"/>
  <c r="N53" i="51"/>
  <c r="N52" i="51"/>
  <c r="N51" i="51"/>
  <c r="N50" i="51"/>
  <c r="N49" i="51"/>
  <c r="N48" i="51"/>
  <c r="N47" i="51"/>
  <c r="N38" i="51"/>
  <c r="Q55" i="51"/>
  <c r="Q54" i="51"/>
  <c r="Q53" i="51"/>
  <c r="Q52" i="51"/>
  <c r="Q51" i="51"/>
  <c r="Q50" i="51"/>
  <c r="Q49" i="51"/>
  <c r="Q48" i="51"/>
  <c r="Q47" i="51"/>
  <c r="Q38" i="51"/>
  <c r="Q12" i="51"/>
  <c r="Q56" i="51" s="1"/>
  <c r="T55" i="51"/>
  <c r="T54" i="51"/>
  <c r="T53" i="51"/>
  <c r="T52" i="51"/>
  <c r="T51" i="51"/>
  <c r="T50" i="51"/>
  <c r="T49" i="51"/>
  <c r="T48" i="51"/>
  <c r="T47" i="51"/>
  <c r="T38" i="51"/>
  <c r="T12" i="51"/>
  <c r="T56" i="51" s="1"/>
  <c r="S34" i="51"/>
  <c r="O34" i="51"/>
  <c r="S35" i="51"/>
  <c r="O35" i="51"/>
  <c r="S36" i="51"/>
  <c r="O36" i="51"/>
  <c r="S37" i="51"/>
  <c r="O37" i="51"/>
  <c r="N54" i="61"/>
  <c r="N53" i="61"/>
  <c r="N52" i="61"/>
  <c r="N51" i="61"/>
  <c r="N50" i="61"/>
  <c r="N49" i="61"/>
  <c r="N48" i="61"/>
  <c r="N47" i="61"/>
  <c r="N38" i="61"/>
  <c r="N55" i="61"/>
  <c r="N56" i="61"/>
  <c r="T55" i="61"/>
  <c r="T53" i="61"/>
  <c r="T52" i="61"/>
  <c r="T51" i="61"/>
  <c r="T50" i="61"/>
  <c r="T49" i="61"/>
  <c r="T48" i="61"/>
  <c r="T47" i="61"/>
  <c r="T38" i="61"/>
  <c r="T54" i="61"/>
  <c r="T56" i="61"/>
  <c r="T13" i="61"/>
  <c r="Q34" i="61"/>
  <c r="Q35" i="61"/>
  <c r="Q36" i="61"/>
  <c r="Q37" i="61"/>
  <c r="L53" i="53"/>
  <c r="L49" i="53"/>
  <c r="L54" i="53"/>
  <c r="L50" i="53"/>
  <c r="L55" i="53"/>
  <c r="L51" i="53"/>
  <c r="L48" i="53"/>
  <c r="L52" i="53"/>
  <c r="L38" i="53"/>
  <c r="L47" i="53"/>
  <c r="L56" i="53"/>
  <c r="S54" i="53"/>
  <c r="S50" i="53"/>
  <c r="S55" i="53"/>
  <c r="S51" i="53"/>
  <c r="S56" i="53"/>
  <c r="S52" i="53"/>
  <c r="S49" i="53"/>
  <c r="S47" i="53"/>
  <c r="S53" i="53"/>
  <c r="S48" i="53"/>
  <c r="S38" i="53"/>
  <c r="S14" i="53"/>
  <c r="S43" i="14"/>
  <c r="S44" i="14" s="1"/>
  <c r="T44" i="14"/>
  <c r="O39" i="55"/>
  <c r="O40" i="55" s="1"/>
  <c r="P39" i="57"/>
  <c r="P40" i="57" s="1"/>
  <c r="M39" i="55"/>
  <c r="M40" i="55" s="1"/>
  <c r="M41" i="55" s="1"/>
  <c r="R39" i="55"/>
  <c r="L39" i="55"/>
  <c r="L40" i="55" s="1"/>
  <c r="L41" i="55" s="1"/>
  <c r="N16" i="54"/>
  <c r="M16" i="54"/>
  <c r="L16" i="54"/>
  <c r="M14" i="53"/>
  <c r="L14" i="53"/>
  <c r="N36" i="61"/>
  <c r="M36" i="51"/>
  <c r="L37" i="51"/>
  <c r="N34" i="50"/>
  <c r="M36" i="48"/>
  <c r="M34" i="48"/>
  <c r="L37" i="43"/>
  <c r="L34" i="42"/>
  <c r="O12" i="48"/>
  <c r="O56" i="48" s="1"/>
  <c r="O37" i="48"/>
  <c r="R12" i="48"/>
  <c r="R56" i="48" s="1"/>
  <c r="R37" i="48"/>
  <c r="R34" i="48"/>
  <c r="O35" i="48"/>
  <c r="O36" i="48"/>
  <c r="O34" i="48"/>
  <c r="R35" i="48"/>
  <c r="R36" i="48"/>
  <c r="M34" i="42"/>
  <c r="S12" i="42"/>
  <c r="S36" i="42"/>
  <c r="S37" i="42"/>
  <c r="S34" i="42"/>
  <c r="S35" i="42"/>
  <c r="P12" i="42"/>
  <c r="P37" i="42"/>
  <c r="P36" i="42"/>
  <c r="P34" i="42"/>
  <c r="P35" i="42"/>
  <c r="R13" i="50"/>
  <c r="R37" i="50"/>
  <c r="R36" i="50"/>
  <c r="R34" i="50"/>
  <c r="R35" i="50"/>
  <c r="O13" i="50"/>
  <c r="O37" i="50"/>
  <c r="O36" i="50"/>
  <c r="O34" i="50"/>
  <c r="O35" i="50"/>
  <c r="L36" i="41"/>
  <c r="N34" i="41"/>
  <c r="N12" i="42"/>
  <c r="N56" i="42" s="1"/>
  <c r="N37" i="42"/>
  <c r="N36" i="42"/>
  <c r="N35" i="42"/>
  <c r="L35" i="42"/>
  <c r="M12" i="42"/>
  <c r="M56" i="42" s="1"/>
  <c r="M37" i="42"/>
  <c r="M36" i="42"/>
  <c r="N34" i="42"/>
  <c r="M35" i="42"/>
  <c r="L12" i="42"/>
  <c r="L56" i="42" s="1"/>
  <c r="L37" i="42"/>
  <c r="L36" i="42"/>
  <c r="N13" i="43"/>
  <c r="M34" i="43"/>
  <c r="N35" i="43"/>
  <c r="L35" i="43"/>
  <c r="M36" i="43"/>
  <c r="N37" i="43"/>
  <c r="L13" i="43"/>
  <c r="M13" i="43"/>
  <c r="N34" i="43"/>
  <c r="L34" i="43"/>
  <c r="M35" i="43"/>
  <c r="N36" i="43"/>
  <c r="L36" i="43"/>
  <c r="M37" i="43"/>
  <c r="N37" i="48"/>
  <c r="L37" i="48"/>
  <c r="N35" i="48"/>
  <c r="L35" i="48"/>
  <c r="M37" i="48"/>
  <c r="N34" i="48"/>
  <c r="L34" i="48"/>
  <c r="M35" i="48"/>
  <c r="N36" i="48"/>
  <c r="L36" i="48"/>
  <c r="L13" i="50"/>
  <c r="L36" i="50"/>
  <c r="L37" i="50"/>
  <c r="M13" i="50"/>
  <c r="M37" i="50"/>
  <c r="M36" i="50"/>
  <c r="L34" i="50"/>
  <c r="M35" i="50"/>
  <c r="N13" i="50"/>
  <c r="N36" i="50"/>
  <c r="N37" i="50"/>
  <c r="M34" i="50"/>
  <c r="N35" i="50"/>
  <c r="L35" i="50"/>
  <c r="N12" i="51"/>
  <c r="N56" i="51" s="1"/>
  <c r="M34" i="51"/>
  <c r="N35" i="51"/>
  <c r="L35" i="51"/>
  <c r="N37" i="51"/>
  <c r="L12" i="51"/>
  <c r="L56" i="51" s="1"/>
  <c r="M12" i="51"/>
  <c r="M56" i="51" s="1"/>
  <c r="N34" i="51"/>
  <c r="L34" i="51"/>
  <c r="M35" i="51"/>
  <c r="N36" i="51"/>
  <c r="L36" i="51"/>
  <c r="M37" i="51"/>
  <c r="L13" i="61"/>
  <c r="M13" i="61"/>
  <c r="N34" i="61"/>
  <c r="L34" i="61"/>
  <c r="M35" i="61"/>
  <c r="L36" i="61"/>
  <c r="M37" i="61"/>
  <c r="N13" i="61"/>
  <c r="M34" i="61"/>
  <c r="N35" i="61"/>
  <c r="L35" i="61"/>
  <c r="M36" i="61"/>
  <c r="N37" i="61"/>
  <c r="L37" i="61"/>
  <c r="N14" i="53"/>
  <c r="L36" i="53"/>
  <c r="M37" i="53"/>
  <c r="L14" i="55"/>
  <c r="L13" i="57"/>
  <c r="L37" i="54"/>
  <c r="L35" i="54"/>
  <c r="L36" i="54"/>
  <c r="L34" i="54"/>
  <c r="M36" i="54"/>
  <c r="M34" i="54"/>
  <c r="M37" i="54"/>
  <c r="M35" i="54"/>
  <c r="N36" i="54"/>
  <c r="O36" i="54"/>
  <c r="O34" i="54"/>
  <c r="O37" i="54"/>
  <c r="O35" i="54"/>
  <c r="P37" i="54"/>
  <c r="P35" i="54"/>
  <c r="P36" i="54"/>
  <c r="Q37" i="54"/>
  <c r="Q35" i="54"/>
  <c r="R37" i="54"/>
  <c r="R35" i="54"/>
  <c r="R36" i="54"/>
  <c r="S36" i="54"/>
  <c r="S34" i="54"/>
  <c r="S37" i="54"/>
  <c r="S35" i="54"/>
  <c r="T36" i="54"/>
  <c r="T34" i="54"/>
  <c r="P34" i="54"/>
  <c r="R34" i="54"/>
  <c r="N34" i="54"/>
  <c r="Q34" i="54"/>
  <c r="T35" i="54"/>
  <c r="N35" i="54"/>
  <c r="Q36" i="54"/>
  <c r="T37" i="54"/>
  <c r="N37" i="54"/>
  <c r="T34" i="53"/>
  <c r="R34" i="53"/>
  <c r="P34" i="53"/>
  <c r="N34" i="53"/>
  <c r="L34" i="53"/>
  <c r="S35" i="53"/>
  <c r="Q35" i="53"/>
  <c r="O35" i="53"/>
  <c r="M35" i="53"/>
  <c r="T36" i="53"/>
  <c r="P36" i="53"/>
  <c r="N36" i="53"/>
  <c r="O37" i="53"/>
  <c r="S34" i="53"/>
  <c r="Q34" i="53"/>
  <c r="O34" i="53"/>
  <c r="M34" i="53"/>
  <c r="T35" i="53"/>
  <c r="R35" i="53"/>
  <c r="P35" i="53"/>
  <c r="N35" i="53"/>
  <c r="L35" i="53"/>
  <c r="S36" i="53"/>
  <c r="Q36" i="53"/>
  <c r="O36" i="53"/>
  <c r="M36" i="53"/>
  <c r="T37" i="53"/>
  <c r="R37" i="53"/>
  <c r="P37" i="53"/>
  <c r="N37" i="53"/>
  <c r="L37" i="53"/>
  <c r="L37" i="41"/>
  <c r="L35" i="41"/>
  <c r="M36" i="41"/>
  <c r="M34" i="41"/>
  <c r="M37" i="41"/>
  <c r="Q36" i="41"/>
  <c r="Q34" i="41"/>
  <c r="O37" i="41"/>
  <c r="S36" i="41"/>
  <c r="S34" i="41"/>
  <c r="R37" i="41"/>
  <c r="R35" i="41"/>
  <c r="T34" i="41"/>
  <c r="P34" i="41"/>
  <c r="L34" i="41"/>
  <c r="Q35" i="41"/>
  <c r="M35" i="41"/>
  <c r="R36" i="41"/>
  <c r="N36" i="41"/>
  <c r="S37" i="41"/>
  <c r="O34" i="41"/>
  <c r="T35" i="41"/>
  <c r="P35" i="41"/>
  <c r="N35" i="41"/>
  <c r="O36" i="41"/>
  <c r="T37" i="41"/>
  <c r="P37" i="41"/>
  <c r="N37" i="41"/>
  <c r="J35" i="39"/>
  <c r="K35" i="39"/>
  <c r="J34" i="39"/>
  <c r="K34" i="39"/>
  <c r="R3" i="39"/>
  <c r="R4" i="39"/>
  <c r="S4" i="39"/>
  <c r="T4" i="39"/>
  <c r="R5" i="39"/>
  <c r="S5" i="39"/>
  <c r="T5" i="39"/>
  <c r="S3" i="39"/>
  <c r="T3" i="39"/>
  <c r="O4" i="39"/>
  <c r="P4" i="39"/>
  <c r="Q4" i="39"/>
  <c r="O5" i="39"/>
  <c r="P5" i="39"/>
  <c r="Q5" i="39"/>
  <c r="O7" i="39"/>
  <c r="P7" i="39"/>
  <c r="Q7" i="39"/>
  <c r="O8" i="39"/>
  <c r="P8" i="39"/>
  <c r="Q8" i="39"/>
  <c r="O9" i="39"/>
  <c r="P9" i="39"/>
  <c r="Q9" i="39"/>
  <c r="O10" i="39"/>
  <c r="P10" i="39"/>
  <c r="Q10" i="39"/>
  <c r="P3" i="39"/>
  <c r="Q3" i="39"/>
  <c r="O3" i="39"/>
  <c r="L4" i="39"/>
  <c r="M4" i="39"/>
  <c r="N4" i="39"/>
  <c r="L5" i="39"/>
  <c r="M5" i="39"/>
  <c r="N5" i="39"/>
  <c r="L6" i="39"/>
  <c r="M6" i="39"/>
  <c r="N6" i="39"/>
  <c r="L7" i="39"/>
  <c r="M7" i="39"/>
  <c r="N7" i="39"/>
  <c r="L8" i="39"/>
  <c r="M8" i="39"/>
  <c r="N8" i="39"/>
  <c r="L9" i="39"/>
  <c r="M9" i="39"/>
  <c r="N9" i="39"/>
  <c r="L10" i="39"/>
  <c r="M10" i="39"/>
  <c r="N10" i="39"/>
  <c r="M3" i="39"/>
  <c r="N3" i="39"/>
  <c r="L3" i="39"/>
  <c r="M23" i="39"/>
  <c r="S10" i="39" s="1"/>
  <c r="N23" i="39"/>
  <c r="T10" i="39" s="1"/>
  <c r="M22" i="39"/>
  <c r="S9" i="39" s="1"/>
  <c r="N22" i="39"/>
  <c r="T9" i="39" s="1"/>
  <c r="M21" i="39"/>
  <c r="S8" i="39" s="1"/>
  <c r="N21" i="39"/>
  <c r="T8" i="39" s="1"/>
  <c r="M20" i="39"/>
  <c r="S7" i="39" s="1"/>
  <c r="N20" i="39"/>
  <c r="T7" i="39" s="1"/>
  <c r="L23" i="39"/>
  <c r="R10" i="39" s="1"/>
  <c r="L22" i="39"/>
  <c r="R9" i="39" s="1"/>
  <c r="L21" i="39"/>
  <c r="R8" i="39" s="1"/>
  <c r="L20" i="39"/>
  <c r="R7" i="39" s="1"/>
  <c r="M19" i="39"/>
  <c r="S6" i="39" s="1"/>
  <c r="N19" i="39"/>
  <c r="T6" i="39" s="1"/>
  <c r="L19" i="39"/>
  <c r="R6" i="39" s="1"/>
  <c r="J19" i="39"/>
  <c r="P6" i="39" s="1"/>
  <c r="K19" i="39"/>
  <c r="Q6" i="39" s="1"/>
  <c r="I19" i="39"/>
  <c r="O6" i="39" s="1"/>
  <c r="J35" i="36"/>
  <c r="K35" i="36"/>
  <c r="J34" i="36"/>
  <c r="K34" i="36"/>
  <c r="R4" i="36"/>
  <c r="S4" i="36"/>
  <c r="T4" i="36"/>
  <c r="R5" i="36"/>
  <c r="S5" i="36"/>
  <c r="T5" i="36"/>
  <c r="S3" i="36"/>
  <c r="T3" i="36"/>
  <c r="R3" i="36"/>
  <c r="O4" i="36"/>
  <c r="P4" i="36"/>
  <c r="Q4" i="36"/>
  <c r="O5" i="36"/>
  <c r="P5" i="36"/>
  <c r="Q5" i="36"/>
  <c r="O7" i="36"/>
  <c r="P7" i="36"/>
  <c r="Q7" i="36"/>
  <c r="O8" i="36"/>
  <c r="P8" i="36"/>
  <c r="Q8" i="36"/>
  <c r="O9" i="36"/>
  <c r="P9" i="36"/>
  <c r="Q9" i="36"/>
  <c r="O10" i="36"/>
  <c r="P10" i="36"/>
  <c r="Q10" i="36"/>
  <c r="O11" i="36"/>
  <c r="P11" i="36"/>
  <c r="Q11" i="36"/>
  <c r="P3" i="36"/>
  <c r="Q3" i="36"/>
  <c r="O3" i="36"/>
  <c r="N4" i="36"/>
  <c r="N5" i="36"/>
  <c r="N6" i="36"/>
  <c r="N7" i="36"/>
  <c r="N8" i="36"/>
  <c r="N9" i="36"/>
  <c r="N10" i="36"/>
  <c r="N11" i="36"/>
  <c r="N3" i="36"/>
  <c r="M4" i="36"/>
  <c r="M5" i="36"/>
  <c r="M6" i="36"/>
  <c r="M7" i="36"/>
  <c r="M8" i="36"/>
  <c r="M9" i="36"/>
  <c r="M10" i="36"/>
  <c r="M11" i="36"/>
  <c r="M3" i="36"/>
  <c r="L4" i="36"/>
  <c r="L5" i="36"/>
  <c r="L6" i="36"/>
  <c r="L7" i="36"/>
  <c r="L8" i="36"/>
  <c r="L9" i="36"/>
  <c r="L10" i="36"/>
  <c r="L11" i="36"/>
  <c r="L3" i="36"/>
  <c r="M24" i="36"/>
  <c r="S11" i="36" s="1"/>
  <c r="N24" i="36"/>
  <c r="T11" i="36" s="1"/>
  <c r="M23" i="36"/>
  <c r="S10" i="36" s="1"/>
  <c r="N23" i="36"/>
  <c r="T10" i="36" s="1"/>
  <c r="M22" i="36"/>
  <c r="S9" i="36" s="1"/>
  <c r="N22" i="36"/>
  <c r="T9" i="36" s="1"/>
  <c r="M21" i="36"/>
  <c r="S8" i="36" s="1"/>
  <c r="N21" i="36"/>
  <c r="T8" i="36" s="1"/>
  <c r="M20" i="36"/>
  <c r="S7" i="36" s="1"/>
  <c r="N20" i="36"/>
  <c r="T7" i="36" s="1"/>
  <c r="L24" i="36"/>
  <c r="R11" i="36" s="1"/>
  <c r="L23" i="36"/>
  <c r="R10" i="36" s="1"/>
  <c r="L22" i="36"/>
  <c r="R9" i="36" s="1"/>
  <c r="L21" i="36"/>
  <c r="R8" i="36" s="1"/>
  <c r="L20" i="36"/>
  <c r="R7" i="36" s="1"/>
  <c r="N19" i="36"/>
  <c r="T6" i="36" s="1"/>
  <c r="M19" i="36"/>
  <c r="S6" i="36" s="1"/>
  <c r="L19" i="36"/>
  <c r="R6" i="36" s="1"/>
  <c r="J19" i="36"/>
  <c r="P6" i="36" s="1"/>
  <c r="K19" i="36"/>
  <c r="Q6" i="36" s="1"/>
  <c r="I19" i="36"/>
  <c r="O6" i="36" s="1"/>
  <c r="J35" i="38"/>
  <c r="K35" i="38"/>
  <c r="J34" i="38"/>
  <c r="K34" i="38"/>
  <c r="R4" i="38"/>
  <c r="S4" i="38"/>
  <c r="T4" i="38"/>
  <c r="R5" i="38"/>
  <c r="S5" i="38"/>
  <c r="T5" i="38"/>
  <c r="T3" i="38"/>
  <c r="S3" i="38"/>
  <c r="R3" i="38"/>
  <c r="O4" i="38"/>
  <c r="P4" i="38"/>
  <c r="Q4" i="38"/>
  <c r="O5" i="38"/>
  <c r="P5" i="38"/>
  <c r="Q5" i="38"/>
  <c r="O6" i="38"/>
  <c r="O7" i="38"/>
  <c r="P7" i="38"/>
  <c r="Q7" i="38"/>
  <c r="O8" i="38"/>
  <c r="P8" i="38"/>
  <c r="Q8" i="38"/>
  <c r="O9" i="38"/>
  <c r="P9" i="38"/>
  <c r="Q9" i="38"/>
  <c r="O10" i="38"/>
  <c r="P10" i="38"/>
  <c r="Q10" i="38"/>
  <c r="P3" i="38"/>
  <c r="Q3" i="38"/>
  <c r="O3" i="38"/>
  <c r="N4" i="38"/>
  <c r="N5" i="38"/>
  <c r="N6" i="38"/>
  <c r="N7" i="38"/>
  <c r="N8" i="38"/>
  <c r="N9" i="38"/>
  <c r="N10" i="38"/>
  <c r="M4" i="38"/>
  <c r="M5" i="38"/>
  <c r="M6" i="38"/>
  <c r="M7" i="38"/>
  <c r="M8" i="38"/>
  <c r="M9" i="38"/>
  <c r="M10" i="38"/>
  <c r="L4" i="38"/>
  <c r="L5" i="38"/>
  <c r="L6" i="38"/>
  <c r="L7" i="38"/>
  <c r="L8" i="38"/>
  <c r="L9" i="38"/>
  <c r="L10" i="38"/>
  <c r="L3" i="38"/>
  <c r="M23" i="38"/>
  <c r="S10" i="38" s="1"/>
  <c r="N23" i="38"/>
  <c r="T10" i="38" s="1"/>
  <c r="M22" i="38"/>
  <c r="S9" i="38" s="1"/>
  <c r="N22" i="38"/>
  <c r="T9" i="38" s="1"/>
  <c r="M21" i="38"/>
  <c r="S8" i="38" s="1"/>
  <c r="N21" i="38"/>
  <c r="T8" i="38" s="1"/>
  <c r="M20" i="38"/>
  <c r="S7" i="38" s="1"/>
  <c r="N20" i="38"/>
  <c r="T7" i="38" s="1"/>
  <c r="L23" i="38"/>
  <c r="R10" i="38" s="1"/>
  <c r="L22" i="38"/>
  <c r="R9" i="38" s="1"/>
  <c r="L21" i="38"/>
  <c r="R8" i="38" s="1"/>
  <c r="L20" i="38"/>
  <c r="R7" i="38" s="1"/>
  <c r="M19" i="38"/>
  <c r="S6" i="38" s="1"/>
  <c r="N19" i="38"/>
  <c r="T6" i="38" s="1"/>
  <c r="L19" i="38"/>
  <c r="R6" i="38" s="1"/>
  <c r="J19" i="38"/>
  <c r="P6" i="38" s="1"/>
  <c r="K19" i="38"/>
  <c r="Q6" i="38" s="1"/>
  <c r="J37" i="34"/>
  <c r="K37" i="34"/>
  <c r="J36" i="34"/>
  <c r="K36" i="34"/>
  <c r="J35" i="34"/>
  <c r="K35" i="34"/>
  <c r="J34" i="34"/>
  <c r="K34" i="34"/>
  <c r="T4" i="34"/>
  <c r="T5" i="34"/>
  <c r="T3" i="34"/>
  <c r="S4" i="34"/>
  <c r="S5" i="34"/>
  <c r="S3" i="34"/>
  <c r="R4" i="34"/>
  <c r="R5" i="34"/>
  <c r="R3" i="34"/>
  <c r="Q4" i="34"/>
  <c r="Q5" i="34"/>
  <c r="Q7" i="34"/>
  <c r="Q8" i="34"/>
  <c r="Q9" i="34"/>
  <c r="Q10" i="34"/>
  <c r="Q11" i="34"/>
  <c r="Q3" i="34"/>
  <c r="P4" i="34"/>
  <c r="P5" i="34"/>
  <c r="P7" i="34"/>
  <c r="P8" i="34"/>
  <c r="P9" i="34"/>
  <c r="P10" i="34"/>
  <c r="P11" i="34"/>
  <c r="P3" i="34"/>
  <c r="O4" i="34"/>
  <c r="O5" i="34"/>
  <c r="O8" i="34"/>
  <c r="O9" i="34"/>
  <c r="O10" i="34"/>
  <c r="O11" i="34"/>
  <c r="O3" i="34"/>
  <c r="L3" i="34"/>
  <c r="M24" i="34"/>
  <c r="S11" i="34" s="1"/>
  <c r="N24" i="34"/>
  <c r="T11" i="34" s="1"/>
  <c r="M23" i="34"/>
  <c r="S10" i="34" s="1"/>
  <c r="N23" i="34"/>
  <c r="T10" i="34" s="1"/>
  <c r="M22" i="34"/>
  <c r="S9" i="34" s="1"/>
  <c r="N22" i="34"/>
  <c r="T9" i="34" s="1"/>
  <c r="M21" i="34"/>
  <c r="S8" i="34" s="1"/>
  <c r="N21" i="34"/>
  <c r="T8" i="34" s="1"/>
  <c r="M20" i="34"/>
  <c r="S7" i="34" s="1"/>
  <c r="N20" i="34"/>
  <c r="T7" i="34" s="1"/>
  <c r="L22" i="34"/>
  <c r="R9" i="34" s="1"/>
  <c r="L24" i="34"/>
  <c r="R11" i="34" s="1"/>
  <c r="L23" i="34"/>
  <c r="R10" i="34" s="1"/>
  <c r="L21" i="34"/>
  <c r="R8" i="34" s="1"/>
  <c r="L20" i="34"/>
  <c r="R7" i="34" s="1"/>
  <c r="M19" i="34"/>
  <c r="S6" i="34" s="1"/>
  <c r="N19" i="34"/>
  <c r="T6" i="34" s="1"/>
  <c r="L19" i="34"/>
  <c r="R6" i="34" s="1"/>
  <c r="J19" i="34"/>
  <c r="P6" i="34" s="1"/>
  <c r="K19" i="34"/>
  <c r="Q6" i="34" s="1"/>
  <c r="I19" i="34"/>
  <c r="O6" i="34" s="1"/>
  <c r="N4" i="34"/>
  <c r="N5" i="34"/>
  <c r="N6" i="34"/>
  <c r="N7" i="34"/>
  <c r="N8" i="34"/>
  <c r="N9" i="34"/>
  <c r="N10" i="34"/>
  <c r="N11" i="34"/>
  <c r="N3" i="34"/>
  <c r="M4" i="34"/>
  <c r="M5" i="34"/>
  <c r="M6" i="34"/>
  <c r="M7" i="34"/>
  <c r="M8" i="34"/>
  <c r="M9" i="34"/>
  <c r="M10" i="34"/>
  <c r="M11" i="34"/>
  <c r="M3" i="34"/>
  <c r="L5" i="34"/>
  <c r="L6" i="34"/>
  <c r="L7" i="34"/>
  <c r="L8" i="34"/>
  <c r="L9" i="34"/>
  <c r="L10" i="34"/>
  <c r="L11" i="34"/>
  <c r="L4" i="34"/>
  <c r="J35" i="37"/>
  <c r="K35" i="37"/>
  <c r="J34" i="37"/>
  <c r="K34" i="37"/>
  <c r="T4" i="37"/>
  <c r="T5" i="37"/>
  <c r="S4" i="37"/>
  <c r="S5" i="37"/>
  <c r="R4" i="37"/>
  <c r="R5" i="37"/>
  <c r="S3" i="37"/>
  <c r="T3" i="37"/>
  <c r="R3" i="37"/>
  <c r="Q4" i="37"/>
  <c r="Q5" i="37"/>
  <c r="Q7" i="37"/>
  <c r="Q8" i="37"/>
  <c r="Q9" i="37"/>
  <c r="Q10" i="37"/>
  <c r="P4" i="37"/>
  <c r="P5" i="37"/>
  <c r="P7" i="37"/>
  <c r="P8" i="37"/>
  <c r="P9" i="37"/>
  <c r="P10" i="37"/>
  <c r="P3" i="37"/>
  <c r="Q3" i="37"/>
  <c r="O4" i="37"/>
  <c r="O5" i="37"/>
  <c r="O7" i="37"/>
  <c r="O8" i="37"/>
  <c r="O9" i="37"/>
  <c r="O10" i="37"/>
  <c r="O3" i="37"/>
  <c r="N4" i="37"/>
  <c r="N5" i="37"/>
  <c r="N6" i="37"/>
  <c r="N7" i="37"/>
  <c r="N8" i="37"/>
  <c r="N9" i="37"/>
  <c r="N10" i="37"/>
  <c r="N3" i="37"/>
  <c r="M4" i="37"/>
  <c r="M5" i="37"/>
  <c r="M6" i="37"/>
  <c r="M7" i="37"/>
  <c r="M8" i="37"/>
  <c r="M9" i="37"/>
  <c r="M10" i="37"/>
  <c r="M3" i="37"/>
  <c r="L4" i="37"/>
  <c r="L5" i="37"/>
  <c r="L6" i="37"/>
  <c r="L7" i="37"/>
  <c r="L8" i="37"/>
  <c r="L9" i="37"/>
  <c r="L10" i="37"/>
  <c r="L3" i="37"/>
  <c r="M24" i="35"/>
  <c r="M23" i="35"/>
  <c r="L24" i="35"/>
  <c r="L23" i="35"/>
  <c r="L22" i="35"/>
  <c r="L21" i="35"/>
  <c r="L20" i="35"/>
  <c r="L19" i="35"/>
  <c r="J19" i="35"/>
  <c r="M23" i="37"/>
  <c r="S10" i="37" s="1"/>
  <c r="N23" i="37"/>
  <c r="T10" i="37" s="1"/>
  <c r="M22" i="37"/>
  <c r="S9" i="37" s="1"/>
  <c r="N22" i="37"/>
  <c r="T9" i="37" s="1"/>
  <c r="M21" i="37"/>
  <c r="S8" i="37" s="1"/>
  <c r="N21" i="37"/>
  <c r="T8" i="37" s="1"/>
  <c r="M20" i="37"/>
  <c r="S7" i="37" s="1"/>
  <c r="N20" i="37"/>
  <c r="T7" i="37" s="1"/>
  <c r="L23" i="37"/>
  <c r="R10" i="37" s="1"/>
  <c r="L22" i="37"/>
  <c r="R9" i="37" s="1"/>
  <c r="L21" i="37"/>
  <c r="R8" i="37" s="1"/>
  <c r="L20" i="37"/>
  <c r="R7" i="37" s="1"/>
  <c r="L19" i="37"/>
  <c r="R6" i="37" s="1"/>
  <c r="N19" i="37"/>
  <c r="T6" i="37" s="1"/>
  <c r="M19" i="37"/>
  <c r="S6" i="37" s="1"/>
  <c r="K19" i="37"/>
  <c r="Q6" i="37" s="1"/>
  <c r="J19" i="37"/>
  <c r="P6" i="37" s="1"/>
  <c r="I19" i="37"/>
  <c r="O6" i="37" s="1"/>
  <c r="T41" i="55" l="1"/>
  <c r="R13" i="42"/>
  <c r="R14" i="43"/>
  <c r="N41" i="55"/>
  <c r="N42" i="55" s="1"/>
  <c r="O13" i="42"/>
  <c r="O41" i="57"/>
  <c r="O42" i="57" s="1"/>
  <c r="N41" i="57"/>
  <c r="M42" i="57"/>
  <c r="M43" i="57" s="1"/>
  <c r="M44" i="57" s="1"/>
  <c r="M45" i="57" s="1"/>
  <c r="M46" i="57" s="1"/>
  <c r="M42" i="55"/>
  <c r="M43" i="55" s="1"/>
  <c r="R14" i="50"/>
  <c r="Q41" i="55"/>
  <c r="Q42" i="55" s="1"/>
  <c r="P41" i="57"/>
  <c r="Q39" i="48"/>
  <c r="Q40" i="48" s="1"/>
  <c r="Q41" i="48" s="1"/>
  <c r="P39" i="42"/>
  <c r="P40" i="42" s="1"/>
  <c r="R15" i="53"/>
  <c r="O39" i="53"/>
  <c r="S38" i="37"/>
  <c r="S53" i="37"/>
  <c r="S49" i="37"/>
  <c r="S54" i="37"/>
  <c r="S50" i="37"/>
  <c r="S55" i="37"/>
  <c r="S51" i="37"/>
  <c r="S47" i="37"/>
  <c r="S52" i="37"/>
  <c r="S48" i="37"/>
  <c r="S12" i="37"/>
  <c r="S56" i="37" s="1"/>
  <c r="S37" i="37"/>
  <c r="S36" i="37"/>
  <c r="S38" i="34"/>
  <c r="S55" i="34"/>
  <c r="S54" i="34"/>
  <c r="S53" i="34"/>
  <c r="S52" i="34"/>
  <c r="S51" i="34"/>
  <c r="S50" i="34"/>
  <c r="S49" i="34"/>
  <c r="S48" i="34"/>
  <c r="S47" i="34"/>
  <c r="S12" i="34"/>
  <c r="S56" i="34" s="1"/>
  <c r="R38" i="38"/>
  <c r="R55" i="38"/>
  <c r="R54" i="38"/>
  <c r="R53" i="38"/>
  <c r="R52" i="38"/>
  <c r="R51" i="38"/>
  <c r="R50" i="38"/>
  <c r="R49" i="38"/>
  <c r="R48" i="38"/>
  <c r="R47" i="38"/>
  <c r="R12" i="38"/>
  <c r="R37" i="38"/>
  <c r="R36" i="38"/>
  <c r="T56" i="36"/>
  <c r="T55" i="36"/>
  <c r="T54" i="36"/>
  <c r="T53" i="36"/>
  <c r="T52" i="36"/>
  <c r="T51" i="36"/>
  <c r="T50" i="36"/>
  <c r="T49" i="36"/>
  <c r="T48" i="36"/>
  <c r="T47" i="36"/>
  <c r="T38" i="36"/>
  <c r="T13" i="36"/>
  <c r="T37" i="36"/>
  <c r="T36" i="36"/>
  <c r="O39" i="54"/>
  <c r="O40" i="54" s="1"/>
  <c r="M39" i="51"/>
  <c r="M40" i="51" s="1"/>
  <c r="S39" i="48"/>
  <c r="S40" i="48" s="1"/>
  <c r="R39" i="51"/>
  <c r="T39" i="43"/>
  <c r="N39" i="54"/>
  <c r="N40" i="54" s="1"/>
  <c r="O34" i="37"/>
  <c r="Q34" i="37"/>
  <c r="L55" i="34"/>
  <c r="L54" i="34"/>
  <c r="L53" i="34"/>
  <c r="L52" i="34"/>
  <c r="L51" i="34"/>
  <c r="L50" i="34"/>
  <c r="L49" i="34"/>
  <c r="L48" i="34"/>
  <c r="L47" i="34"/>
  <c r="L38" i="34"/>
  <c r="P55" i="34"/>
  <c r="P54" i="34"/>
  <c r="P53" i="34"/>
  <c r="P52" i="34"/>
  <c r="P51" i="34"/>
  <c r="P50" i="34"/>
  <c r="P49" i="34"/>
  <c r="P48" i="34"/>
  <c r="P47" i="34"/>
  <c r="P38" i="34"/>
  <c r="P12" i="34"/>
  <c r="P56" i="34" s="1"/>
  <c r="T55" i="34"/>
  <c r="T54" i="34"/>
  <c r="T53" i="34"/>
  <c r="T52" i="34"/>
  <c r="T51" i="34"/>
  <c r="T50" i="34"/>
  <c r="T49" i="34"/>
  <c r="T48" i="34"/>
  <c r="T47" i="34"/>
  <c r="T38" i="34"/>
  <c r="T12" i="34"/>
  <c r="T56" i="34" s="1"/>
  <c r="O38" i="38"/>
  <c r="O55" i="38"/>
  <c r="O54" i="38"/>
  <c r="O53" i="38"/>
  <c r="O52" i="38"/>
  <c r="O51" i="38"/>
  <c r="O50" i="38"/>
  <c r="O49" i="38"/>
  <c r="O48" i="38"/>
  <c r="O47" i="38"/>
  <c r="O12" i="38"/>
  <c r="O37" i="38"/>
  <c r="O36" i="38"/>
  <c r="S38" i="38"/>
  <c r="S55" i="38"/>
  <c r="S54" i="38"/>
  <c r="S53" i="38"/>
  <c r="S52" i="38"/>
  <c r="S51" i="38"/>
  <c r="S50" i="38"/>
  <c r="S49" i="38"/>
  <c r="S48" i="38"/>
  <c r="S47" i="38"/>
  <c r="S12" i="38"/>
  <c r="S56" i="38" s="1"/>
  <c r="S37" i="38"/>
  <c r="S36" i="38"/>
  <c r="L56" i="36"/>
  <c r="L55" i="36"/>
  <c r="L54" i="36"/>
  <c r="L53" i="36"/>
  <c r="L52" i="36"/>
  <c r="L51" i="36"/>
  <c r="L50" i="36"/>
  <c r="L49" i="36"/>
  <c r="L48" i="36"/>
  <c r="L47" i="36"/>
  <c r="L38" i="36"/>
  <c r="Q56" i="36"/>
  <c r="Q55" i="36"/>
  <c r="Q54" i="36"/>
  <c r="Q53" i="36"/>
  <c r="Q52" i="36"/>
  <c r="Q51" i="36"/>
  <c r="Q50" i="36"/>
  <c r="Q49" i="36"/>
  <c r="Q48" i="36"/>
  <c r="Q47" i="36"/>
  <c r="Q38" i="36"/>
  <c r="Q13" i="36"/>
  <c r="Q37" i="36"/>
  <c r="Q36" i="36"/>
  <c r="S56" i="36"/>
  <c r="S55" i="36"/>
  <c r="S54" i="36"/>
  <c r="S53" i="36"/>
  <c r="S52" i="36"/>
  <c r="S51" i="36"/>
  <c r="S50" i="36"/>
  <c r="S49" i="36"/>
  <c r="S48" i="36"/>
  <c r="S47" i="36"/>
  <c r="S38" i="36"/>
  <c r="S13" i="36"/>
  <c r="S37" i="36"/>
  <c r="S36" i="36"/>
  <c r="N55" i="39"/>
  <c r="N54" i="39"/>
  <c r="N53" i="39"/>
  <c r="N52" i="39"/>
  <c r="N51" i="39"/>
  <c r="N50" i="39"/>
  <c r="N49" i="39"/>
  <c r="N48" i="39"/>
  <c r="N56" i="39"/>
  <c r="N47" i="39"/>
  <c r="N38" i="39"/>
  <c r="Q56" i="39"/>
  <c r="Q54" i="39"/>
  <c r="Q52" i="39"/>
  <c r="Q48" i="39"/>
  <c r="Q51" i="39"/>
  <c r="Q49" i="39"/>
  <c r="Q50" i="39"/>
  <c r="Q53" i="39"/>
  <c r="Q47" i="39"/>
  <c r="Q55" i="39"/>
  <c r="Q38" i="39"/>
  <c r="Q37" i="39"/>
  <c r="Q36" i="39"/>
  <c r="S54" i="39"/>
  <c r="S52" i="39"/>
  <c r="S50" i="39"/>
  <c r="S48" i="39"/>
  <c r="S38" i="39"/>
  <c r="S56" i="39"/>
  <c r="S55" i="39"/>
  <c r="S53" i="39"/>
  <c r="S51" i="39"/>
  <c r="S49" i="39"/>
  <c r="S47" i="39"/>
  <c r="S37" i="39"/>
  <c r="S36" i="39"/>
  <c r="O14" i="50"/>
  <c r="L15" i="53"/>
  <c r="S39" i="53"/>
  <c r="S40" i="53" s="1"/>
  <c r="N39" i="61"/>
  <c r="N40" i="61" s="1"/>
  <c r="N41" i="61" s="1"/>
  <c r="N39" i="50"/>
  <c r="N40" i="50" s="1"/>
  <c r="T39" i="48"/>
  <c r="T40" i="48" s="1"/>
  <c r="M39" i="61"/>
  <c r="M40" i="61" s="1"/>
  <c r="P39" i="48"/>
  <c r="P40" i="48" s="1"/>
  <c r="M39" i="41"/>
  <c r="M40" i="41" s="1"/>
  <c r="P39" i="54"/>
  <c r="P40" i="54" s="1"/>
  <c r="O39" i="51"/>
  <c r="P39" i="50"/>
  <c r="P40" i="50" s="1"/>
  <c r="R39" i="53"/>
  <c r="M39" i="53"/>
  <c r="M40" i="53"/>
  <c r="L39" i="43"/>
  <c r="T39" i="42"/>
  <c r="T40" i="42" s="1"/>
  <c r="Q39" i="42"/>
  <c r="Q40" i="42" s="1"/>
  <c r="Q41" i="42" s="1"/>
  <c r="O39" i="61"/>
  <c r="O40" i="61" s="1"/>
  <c r="S39" i="51"/>
  <c r="S40" i="51" s="1"/>
  <c r="S41" i="51" s="1"/>
  <c r="S39" i="50"/>
  <c r="O55" i="39"/>
  <c r="O51" i="39"/>
  <c r="O49" i="39"/>
  <c r="O50" i="39"/>
  <c r="O48" i="39"/>
  <c r="O53" i="39"/>
  <c r="O47" i="39"/>
  <c r="O38" i="39"/>
  <c r="O52" i="39"/>
  <c r="O54" i="39"/>
  <c r="O56" i="39"/>
  <c r="O37" i="39"/>
  <c r="O36" i="39"/>
  <c r="T38" i="39"/>
  <c r="T53" i="39"/>
  <c r="T51" i="39"/>
  <c r="T47" i="39"/>
  <c r="T54" i="39"/>
  <c r="T55" i="39"/>
  <c r="T49" i="39"/>
  <c r="T56" i="39"/>
  <c r="T52" i="39"/>
  <c r="T50" i="39"/>
  <c r="T48" i="39"/>
  <c r="T37" i="39"/>
  <c r="T36" i="39"/>
  <c r="Q39" i="61"/>
  <c r="Q40" i="61"/>
  <c r="Q41" i="61" s="1"/>
  <c r="Q42" i="61" s="1"/>
  <c r="Q43" i="61" s="1"/>
  <c r="S39" i="43"/>
  <c r="O39" i="43"/>
  <c r="O40" i="43" s="1"/>
  <c r="O41" i="43" s="1"/>
  <c r="L55" i="37"/>
  <c r="L54" i="37"/>
  <c r="L53" i="37"/>
  <c r="L52" i="37"/>
  <c r="L51" i="37"/>
  <c r="L50" i="37"/>
  <c r="L49" i="37"/>
  <c r="L48" i="37"/>
  <c r="L47" i="37"/>
  <c r="L38" i="37"/>
  <c r="M38" i="37"/>
  <c r="M54" i="37"/>
  <c r="M50" i="37"/>
  <c r="M55" i="37"/>
  <c r="M51" i="37"/>
  <c r="M47" i="37"/>
  <c r="M52" i="37"/>
  <c r="M48" i="37"/>
  <c r="M53" i="37"/>
  <c r="M49" i="37"/>
  <c r="N55" i="37"/>
  <c r="N54" i="37"/>
  <c r="N53" i="37"/>
  <c r="N52" i="37"/>
  <c r="N51" i="37"/>
  <c r="N50" i="37"/>
  <c r="N49" i="37"/>
  <c r="N48" i="37"/>
  <c r="N47" i="37"/>
  <c r="N38" i="37"/>
  <c r="O38" i="37"/>
  <c r="O55" i="37"/>
  <c r="O51" i="37"/>
  <c r="O47" i="37"/>
  <c r="O52" i="37"/>
  <c r="O48" i="37"/>
  <c r="O53" i="37"/>
  <c r="O49" i="37"/>
  <c r="O54" i="37"/>
  <c r="O50" i="37"/>
  <c r="O12" i="37"/>
  <c r="O37" i="37"/>
  <c r="O36" i="37"/>
  <c r="Q38" i="37"/>
  <c r="Q52" i="37"/>
  <c r="Q48" i="37"/>
  <c r="Q53" i="37"/>
  <c r="Q49" i="37"/>
  <c r="Q54" i="37"/>
  <c r="Q50" i="37"/>
  <c r="Q55" i="37"/>
  <c r="Q51" i="37"/>
  <c r="Q47" i="37"/>
  <c r="Q12" i="37"/>
  <c r="Q56" i="37" s="1"/>
  <c r="Q37" i="37"/>
  <c r="Q36" i="37"/>
  <c r="R55" i="37"/>
  <c r="R54" i="37"/>
  <c r="R53" i="37"/>
  <c r="R52" i="37"/>
  <c r="R51" i="37"/>
  <c r="R50" i="37"/>
  <c r="R49" i="37"/>
  <c r="R48" i="37"/>
  <c r="R47" i="37"/>
  <c r="R38" i="37"/>
  <c r="R12" i="37"/>
  <c r="R56" i="37" s="1"/>
  <c r="R37" i="37"/>
  <c r="R36" i="37"/>
  <c r="M55" i="34"/>
  <c r="M54" i="34"/>
  <c r="M53" i="34"/>
  <c r="M52" i="34"/>
  <c r="M51" i="34"/>
  <c r="M50" i="34"/>
  <c r="M49" i="34"/>
  <c r="M48" i="34"/>
  <c r="M47" i="34"/>
  <c r="M38" i="34"/>
  <c r="O37" i="34"/>
  <c r="O38" i="34"/>
  <c r="O55" i="34"/>
  <c r="O54" i="34"/>
  <c r="O53" i="34"/>
  <c r="O52" i="34"/>
  <c r="O51" i="34"/>
  <c r="O50" i="34"/>
  <c r="O49" i="34"/>
  <c r="O48" i="34"/>
  <c r="O47" i="34"/>
  <c r="O12" i="34"/>
  <c r="O56" i="34" s="1"/>
  <c r="Q35" i="34"/>
  <c r="Q55" i="34"/>
  <c r="Q54" i="34"/>
  <c r="Q53" i="34"/>
  <c r="Q52" i="34"/>
  <c r="Q51" i="34"/>
  <c r="Q50" i="34"/>
  <c r="Q49" i="34"/>
  <c r="Q48" i="34"/>
  <c r="Q47" i="34"/>
  <c r="Q38" i="34"/>
  <c r="Q12" i="34"/>
  <c r="Q56" i="34" s="1"/>
  <c r="R36" i="34"/>
  <c r="Q55" i="38"/>
  <c r="Q54" i="38"/>
  <c r="Q53" i="38"/>
  <c r="Q52" i="38"/>
  <c r="Q51" i="38"/>
  <c r="Q50" i="38"/>
  <c r="Q49" i="38"/>
  <c r="Q48" i="38"/>
  <c r="Q47" i="38"/>
  <c r="Q38" i="38"/>
  <c r="Q12" i="38"/>
  <c r="Q56" i="38" s="1"/>
  <c r="Q37" i="38"/>
  <c r="Q36" i="38"/>
  <c r="T38" i="38"/>
  <c r="T55" i="38"/>
  <c r="T54" i="38"/>
  <c r="T53" i="38"/>
  <c r="T52" i="38"/>
  <c r="T51" i="38"/>
  <c r="T50" i="38"/>
  <c r="T49" i="38"/>
  <c r="T48" i="38"/>
  <c r="T47" i="38"/>
  <c r="T12" i="38"/>
  <c r="T56" i="38" s="1"/>
  <c r="T37" i="38"/>
  <c r="T36" i="38"/>
  <c r="M56" i="36"/>
  <c r="M55" i="36"/>
  <c r="M54" i="36"/>
  <c r="M53" i="36"/>
  <c r="M52" i="36"/>
  <c r="M51" i="36"/>
  <c r="M50" i="36"/>
  <c r="M49" i="36"/>
  <c r="M48" i="36"/>
  <c r="M47" i="36"/>
  <c r="M38" i="36"/>
  <c r="P56" i="36"/>
  <c r="P55" i="36"/>
  <c r="P54" i="36"/>
  <c r="P53" i="36"/>
  <c r="P52" i="36"/>
  <c r="P51" i="36"/>
  <c r="P50" i="36"/>
  <c r="P49" i="36"/>
  <c r="P48" i="36"/>
  <c r="P47" i="36"/>
  <c r="P38" i="36"/>
  <c r="P13" i="36"/>
  <c r="P37" i="36"/>
  <c r="P36" i="36"/>
  <c r="M54" i="39"/>
  <c r="M52" i="39"/>
  <c r="M50" i="39"/>
  <c r="M48" i="39"/>
  <c r="M56" i="39"/>
  <c r="M55" i="39"/>
  <c r="M53" i="39"/>
  <c r="M51" i="39"/>
  <c r="M49" i="39"/>
  <c r="M47" i="39"/>
  <c r="M38" i="39"/>
  <c r="P56" i="39"/>
  <c r="P55" i="39"/>
  <c r="P53" i="39"/>
  <c r="P51" i="39"/>
  <c r="P49" i="39"/>
  <c r="P47" i="39"/>
  <c r="P38" i="39"/>
  <c r="P54" i="39"/>
  <c r="P52" i="39"/>
  <c r="P50" i="39"/>
  <c r="P48" i="39"/>
  <c r="P37" i="39"/>
  <c r="P36" i="39"/>
  <c r="M44" i="55"/>
  <c r="M45" i="55" s="1"/>
  <c r="O41" i="55"/>
  <c r="L39" i="53"/>
  <c r="T39" i="61"/>
  <c r="N39" i="51"/>
  <c r="T39" i="50"/>
  <c r="T40" i="50" s="1"/>
  <c r="T41" i="50" s="1"/>
  <c r="R39" i="43"/>
  <c r="P39" i="43"/>
  <c r="M39" i="42"/>
  <c r="Q41" i="57"/>
  <c r="S42" i="55"/>
  <c r="R17" i="54"/>
  <c r="R39" i="54"/>
  <c r="O17" i="54"/>
  <c r="L39" i="54"/>
  <c r="L40" i="54" s="1"/>
  <c r="S39" i="61"/>
  <c r="S40" i="61" s="1"/>
  <c r="R39" i="42"/>
  <c r="R40" i="42" s="1"/>
  <c r="O39" i="42"/>
  <c r="N42" i="57"/>
  <c r="S39" i="54"/>
  <c r="M39" i="54"/>
  <c r="R39" i="61"/>
  <c r="P39" i="61"/>
  <c r="L39" i="61"/>
  <c r="L40" i="61" s="1"/>
  <c r="M39" i="48"/>
  <c r="Q39" i="43"/>
  <c r="Q40" i="43" s="1"/>
  <c r="P56" i="42"/>
  <c r="L39" i="41"/>
  <c r="T40" i="57"/>
  <c r="L41" i="57"/>
  <c r="T39" i="54"/>
  <c r="Q39" i="53"/>
  <c r="Q39" i="50"/>
  <c r="L39" i="48"/>
  <c r="N39" i="48"/>
  <c r="N40" i="48" s="1"/>
  <c r="N41" i="48" s="1"/>
  <c r="N42" i="48" s="1"/>
  <c r="T39" i="41"/>
  <c r="P39" i="51"/>
  <c r="M39" i="50"/>
  <c r="M40" i="50" s="1"/>
  <c r="R39" i="41"/>
  <c r="O56" i="36"/>
  <c r="O55" i="36"/>
  <c r="O54" i="36"/>
  <c r="O53" i="36"/>
  <c r="O52" i="36"/>
  <c r="O51" i="36"/>
  <c r="O50" i="36"/>
  <c r="O49" i="36"/>
  <c r="O48" i="36"/>
  <c r="O47" i="36"/>
  <c r="O38" i="36"/>
  <c r="O13" i="36"/>
  <c r="O37" i="36"/>
  <c r="O36" i="36"/>
  <c r="L47" i="39"/>
  <c r="L38" i="39"/>
  <c r="L50" i="39"/>
  <c r="L53" i="39"/>
  <c r="L54" i="39"/>
  <c r="L52" i="39"/>
  <c r="L48" i="39"/>
  <c r="L55" i="39"/>
  <c r="L51" i="39"/>
  <c r="L49" i="39"/>
  <c r="N39" i="41"/>
  <c r="P40" i="55"/>
  <c r="T39" i="53"/>
  <c r="T40" i="53" s="1"/>
  <c r="P39" i="53"/>
  <c r="P40" i="53" s="1"/>
  <c r="L39" i="50"/>
  <c r="L40" i="50" s="1"/>
  <c r="R39" i="48"/>
  <c r="R40" i="48" s="1"/>
  <c r="L39" i="42"/>
  <c r="S39" i="41"/>
  <c r="Q39" i="54"/>
  <c r="P55" i="37"/>
  <c r="P54" i="37"/>
  <c r="P53" i="37"/>
  <c r="P52" i="37"/>
  <c r="P51" i="37"/>
  <c r="P50" i="37"/>
  <c r="P49" i="37"/>
  <c r="P48" i="37"/>
  <c r="P47" i="37"/>
  <c r="P38" i="37"/>
  <c r="P12" i="37"/>
  <c r="P56" i="37" s="1"/>
  <c r="P36" i="37"/>
  <c r="P37" i="37"/>
  <c r="T55" i="37"/>
  <c r="T54" i="37"/>
  <c r="T53" i="37"/>
  <c r="T52" i="37"/>
  <c r="T51" i="37"/>
  <c r="T50" i="37"/>
  <c r="T49" i="37"/>
  <c r="T48" i="37"/>
  <c r="T47" i="37"/>
  <c r="T38" i="37"/>
  <c r="T12" i="37"/>
  <c r="T56" i="37" s="1"/>
  <c r="T37" i="37"/>
  <c r="T36" i="37"/>
  <c r="N38" i="34"/>
  <c r="N54" i="34"/>
  <c r="N50" i="34"/>
  <c r="N53" i="34"/>
  <c r="N49" i="34"/>
  <c r="N52" i="34"/>
  <c r="N48" i="34"/>
  <c r="N55" i="34"/>
  <c r="N47" i="34"/>
  <c r="N51" i="34"/>
  <c r="R38" i="34"/>
  <c r="R53" i="34"/>
  <c r="R49" i="34"/>
  <c r="R52" i="34"/>
  <c r="R48" i="34"/>
  <c r="R55" i="34"/>
  <c r="R51" i="34"/>
  <c r="R47" i="34"/>
  <c r="R54" i="34"/>
  <c r="R50" i="34"/>
  <c r="R12" i="34"/>
  <c r="L38" i="38"/>
  <c r="L55" i="38"/>
  <c r="L54" i="38"/>
  <c r="L53" i="38"/>
  <c r="L52" i="38"/>
  <c r="L51" i="38"/>
  <c r="L50" i="38"/>
  <c r="L49" i="38"/>
  <c r="L48" i="38"/>
  <c r="L47" i="38"/>
  <c r="P38" i="38"/>
  <c r="P55" i="38"/>
  <c r="P54" i="38"/>
  <c r="P53" i="38"/>
  <c r="P52" i="38"/>
  <c r="P51" i="38"/>
  <c r="P50" i="38"/>
  <c r="P49" i="38"/>
  <c r="P48" i="38"/>
  <c r="P47" i="38"/>
  <c r="P12" i="38"/>
  <c r="P56" i="38" s="1"/>
  <c r="P37" i="38"/>
  <c r="P36" i="38"/>
  <c r="N56" i="36"/>
  <c r="N55" i="36"/>
  <c r="N54" i="36"/>
  <c r="N53" i="36"/>
  <c r="N52" i="36"/>
  <c r="N51" i="36"/>
  <c r="N50" i="36"/>
  <c r="N49" i="36"/>
  <c r="N48" i="36"/>
  <c r="N47" i="36"/>
  <c r="N38" i="36"/>
  <c r="R56" i="36"/>
  <c r="R55" i="36"/>
  <c r="R54" i="36"/>
  <c r="R53" i="36"/>
  <c r="R52" i="36"/>
  <c r="R51" i="36"/>
  <c r="R50" i="36"/>
  <c r="R49" i="36"/>
  <c r="R48" i="36"/>
  <c r="R47" i="36"/>
  <c r="R38" i="36"/>
  <c r="R13" i="36"/>
  <c r="R14" i="36" s="1"/>
  <c r="R37" i="36"/>
  <c r="R36" i="36"/>
  <c r="R55" i="39"/>
  <c r="R54" i="39"/>
  <c r="R53" i="39"/>
  <c r="R52" i="39"/>
  <c r="R51" i="39"/>
  <c r="R50" i="39"/>
  <c r="R49" i="39"/>
  <c r="R48" i="39"/>
  <c r="R47" i="39"/>
  <c r="R38" i="39"/>
  <c r="R56" i="39"/>
  <c r="R36" i="39"/>
  <c r="R37" i="39"/>
  <c r="L42" i="55"/>
  <c r="R40" i="55"/>
  <c r="T39" i="51"/>
  <c r="T40" i="51" s="1"/>
  <c r="Q39" i="51"/>
  <c r="Q40" i="51" s="1"/>
  <c r="M39" i="43"/>
  <c r="M40" i="43" s="1"/>
  <c r="M41" i="43" s="1"/>
  <c r="P39" i="41"/>
  <c r="S45" i="14"/>
  <c r="S46" i="14" s="1"/>
  <c r="O39" i="50"/>
  <c r="P41" i="55"/>
  <c r="P42" i="55" s="1"/>
  <c r="S41" i="57"/>
  <c r="N43" i="55"/>
  <c r="R44" i="14"/>
  <c r="R45" i="14" s="1"/>
  <c r="R13" i="51"/>
  <c r="O13" i="51"/>
  <c r="L39" i="51"/>
  <c r="R39" i="50"/>
  <c r="R40" i="50" s="1"/>
  <c r="O39" i="48"/>
  <c r="O40" i="48" s="1"/>
  <c r="N39" i="43"/>
  <c r="N40" i="43" s="1"/>
  <c r="N41" i="43" s="1"/>
  <c r="S56" i="42"/>
  <c r="S39" i="42"/>
  <c r="N39" i="42"/>
  <c r="N40" i="42" s="1"/>
  <c r="Q39" i="41"/>
  <c r="Q40" i="41" s="1"/>
  <c r="R41" i="57"/>
  <c r="R42" i="57" s="1"/>
  <c r="N39" i="53"/>
  <c r="N40" i="53" s="1"/>
  <c r="T41" i="57"/>
  <c r="O14" i="43"/>
  <c r="O39" i="41"/>
  <c r="O40" i="41" s="1"/>
  <c r="O15" i="53"/>
  <c r="T45" i="14"/>
  <c r="T46" i="14" s="1"/>
  <c r="L17" i="54"/>
  <c r="L14" i="43"/>
  <c r="L13" i="42"/>
  <c r="L12" i="37"/>
  <c r="L56" i="37" s="1"/>
  <c r="L37" i="37"/>
  <c r="L36" i="37"/>
  <c r="M12" i="37"/>
  <c r="M56" i="37" s="1"/>
  <c r="M36" i="37"/>
  <c r="M37" i="37"/>
  <c r="N12" i="37"/>
  <c r="N56" i="37" s="1"/>
  <c r="N37" i="37"/>
  <c r="N36" i="37"/>
  <c r="N12" i="34"/>
  <c r="N56" i="34" s="1"/>
  <c r="L12" i="34"/>
  <c r="L56" i="34" s="1"/>
  <c r="M12" i="34"/>
  <c r="M56" i="34" s="1"/>
  <c r="L12" i="38"/>
  <c r="L56" i="38" s="1"/>
  <c r="L37" i="38"/>
  <c r="L36" i="38"/>
  <c r="L13" i="36"/>
  <c r="L36" i="36"/>
  <c r="L37" i="36"/>
  <c r="N13" i="36"/>
  <c r="N36" i="36"/>
  <c r="N37" i="36"/>
  <c r="M13" i="36"/>
  <c r="M37" i="36"/>
  <c r="M36" i="36"/>
  <c r="L36" i="39"/>
  <c r="L37" i="39"/>
  <c r="M37" i="39"/>
  <c r="M36" i="39"/>
  <c r="N36" i="39"/>
  <c r="N37" i="39"/>
  <c r="L12" i="41"/>
  <c r="L56" i="41" s="1"/>
  <c r="L12" i="48"/>
  <c r="L56" i="48" s="1"/>
  <c r="L14" i="50"/>
  <c r="L13" i="51"/>
  <c r="L14" i="61"/>
  <c r="S34" i="38"/>
  <c r="Q34" i="38"/>
  <c r="O34" i="38"/>
  <c r="T35" i="38"/>
  <c r="R35" i="38"/>
  <c r="P35" i="38"/>
  <c r="L35" i="38"/>
  <c r="T34" i="38"/>
  <c r="R34" i="38"/>
  <c r="P34" i="38"/>
  <c r="L34" i="38"/>
  <c r="S35" i="38"/>
  <c r="Q35" i="38"/>
  <c r="O35" i="38"/>
  <c r="T34" i="34"/>
  <c r="P34" i="34"/>
  <c r="N34" i="34"/>
  <c r="L34" i="34"/>
  <c r="S35" i="34"/>
  <c r="O35" i="34"/>
  <c r="T36" i="34"/>
  <c r="P36" i="34"/>
  <c r="L36" i="34"/>
  <c r="S37" i="34"/>
  <c r="Q37" i="34"/>
  <c r="M37" i="34"/>
  <c r="S34" i="34"/>
  <c r="Q34" i="34"/>
  <c r="O34" i="34"/>
  <c r="M34" i="34"/>
  <c r="T35" i="34"/>
  <c r="R35" i="34"/>
  <c r="P35" i="34"/>
  <c r="N35" i="34"/>
  <c r="L35" i="34"/>
  <c r="S36" i="34"/>
  <c r="Q36" i="34"/>
  <c r="O36" i="34"/>
  <c r="M36" i="34"/>
  <c r="T37" i="34"/>
  <c r="R37" i="34"/>
  <c r="P37" i="34"/>
  <c r="N37" i="34"/>
  <c r="L37" i="34"/>
  <c r="R34" i="34"/>
  <c r="M35" i="34"/>
  <c r="N36" i="34"/>
  <c r="T34" i="37"/>
  <c r="R34" i="37"/>
  <c r="P34" i="37"/>
  <c r="N34" i="37"/>
  <c r="L34" i="37"/>
  <c r="S35" i="37"/>
  <c r="Q35" i="37"/>
  <c r="O35" i="37"/>
  <c r="M35" i="37"/>
  <c r="S34" i="37"/>
  <c r="M34" i="37"/>
  <c r="T35" i="37"/>
  <c r="R35" i="37"/>
  <c r="P35" i="37"/>
  <c r="N35" i="37"/>
  <c r="L35" i="37"/>
  <c r="N34" i="39"/>
  <c r="Q35" i="39"/>
  <c r="S35" i="39"/>
  <c r="R34" i="39"/>
  <c r="Q34" i="39"/>
  <c r="M34" i="39"/>
  <c r="R35" i="39"/>
  <c r="N35" i="39"/>
  <c r="S34" i="39"/>
  <c r="O34" i="39"/>
  <c r="T35" i="39"/>
  <c r="P35" i="39"/>
  <c r="L35" i="39"/>
  <c r="T34" i="39"/>
  <c r="P34" i="39"/>
  <c r="L34" i="39"/>
  <c r="O35" i="39"/>
  <c r="M35" i="39"/>
  <c r="S34" i="36"/>
  <c r="Q34" i="36"/>
  <c r="O34" i="36"/>
  <c r="M34" i="36"/>
  <c r="T35" i="36"/>
  <c r="R35" i="36"/>
  <c r="P35" i="36"/>
  <c r="N35" i="36"/>
  <c r="L35" i="36"/>
  <c r="T34" i="36"/>
  <c r="R34" i="36"/>
  <c r="P34" i="36"/>
  <c r="N34" i="36"/>
  <c r="L34" i="36"/>
  <c r="S35" i="36"/>
  <c r="Q35" i="36"/>
  <c r="O35" i="36"/>
  <c r="M35" i="36"/>
  <c r="J35" i="35"/>
  <c r="K35" i="35"/>
  <c r="J34" i="35"/>
  <c r="K34" i="35"/>
  <c r="R4" i="35"/>
  <c r="S4" i="35"/>
  <c r="T4" i="35"/>
  <c r="R5" i="35"/>
  <c r="S5" i="35"/>
  <c r="T5" i="35"/>
  <c r="R6" i="35"/>
  <c r="R7" i="35"/>
  <c r="R8" i="35"/>
  <c r="R9" i="35"/>
  <c r="R10" i="35"/>
  <c r="S10" i="35"/>
  <c r="R11" i="35"/>
  <c r="S11" i="35"/>
  <c r="S3" i="35"/>
  <c r="T3" i="35"/>
  <c r="R3" i="35"/>
  <c r="O4" i="35"/>
  <c r="P4" i="35"/>
  <c r="Q4" i="35"/>
  <c r="O5" i="35"/>
  <c r="P5" i="35"/>
  <c r="Q5" i="35"/>
  <c r="P6" i="35"/>
  <c r="O7" i="35"/>
  <c r="P7" i="35"/>
  <c r="Q7" i="35"/>
  <c r="O8" i="35"/>
  <c r="P8" i="35"/>
  <c r="Q8" i="35"/>
  <c r="O9" i="35"/>
  <c r="P9" i="35"/>
  <c r="Q9" i="35"/>
  <c r="O10" i="35"/>
  <c r="P10" i="35"/>
  <c r="Q10" i="35"/>
  <c r="O11" i="35"/>
  <c r="P11" i="35"/>
  <c r="Q11" i="35"/>
  <c r="P3" i="35"/>
  <c r="Q3" i="35"/>
  <c r="O3" i="35"/>
  <c r="L4" i="35"/>
  <c r="M4" i="35"/>
  <c r="N4" i="35"/>
  <c r="L5" i="35"/>
  <c r="M5" i="35"/>
  <c r="N5" i="35"/>
  <c r="L6" i="35"/>
  <c r="M6" i="35"/>
  <c r="N6" i="35"/>
  <c r="L7" i="35"/>
  <c r="M7" i="35"/>
  <c r="N7" i="35"/>
  <c r="L8" i="35"/>
  <c r="M8" i="35"/>
  <c r="N8" i="35"/>
  <c r="L9" i="35"/>
  <c r="M9" i="35"/>
  <c r="N9" i="35"/>
  <c r="L10" i="35"/>
  <c r="M10" i="35"/>
  <c r="N10" i="35"/>
  <c r="L11" i="35"/>
  <c r="M11" i="35"/>
  <c r="N11" i="35"/>
  <c r="M3" i="35"/>
  <c r="N3" i="35"/>
  <c r="L3" i="35"/>
  <c r="N24" i="35"/>
  <c r="T11" i="35" s="1"/>
  <c r="N23" i="35"/>
  <c r="T10" i="35" s="1"/>
  <c r="N22" i="35"/>
  <c r="T9" i="35" s="1"/>
  <c r="N21" i="35"/>
  <c r="T8" i="35" s="1"/>
  <c r="N20" i="35"/>
  <c r="T7" i="35" s="1"/>
  <c r="N19" i="35"/>
  <c r="T6" i="35" s="1"/>
  <c r="M22" i="35"/>
  <c r="S9" i="35" s="1"/>
  <c r="M21" i="35"/>
  <c r="S8" i="35" s="1"/>
  <c r="M20" i="35"/>
  <c r="S7" i="35" s="1"/>
  <c r="M19" i="35"/>
  <c r="S6" i="35" s="1"/>
  <c r="K19" i="35"/>
  <c r="Q6" i="35" s="1"/>
  <c r="I19" i="35"/>
  <c r="O6" i="35" s="1"/>
  <c r="J37" i="32"/>
  <c r="K37" i="32"/>
  <c r="J36" i="32"/>
  <c r="K36" i="32"/>
  <c r="J35" i="32"/>
  <c r="K35" i="32"/>
  <c r="J34" i="32"/>
  <c r="K34" i="32"/>
  <c r="I34" i="32"/>
  <c r="T3" i="32"/>
  <c r="S4" i="32"/>
  <c r="S17" i="32" s="1"/>
  <c r="S5" i="32"/>
  <c r="S3" i="32"/>
  <c r="T4" i="32"/>
  <c r="T5" i="32"/>
  <c r="R4" i="32"/>
  <c r="R5" i="32"/>
  <c r="R3" i="32"/>
  <c r="P3" i="32"/>
  <c r="O4" i="32"/>
  <c r="P4" i="32"/>
  <c r="R17" i="32" s="1"/>
  <c r="Q4" i="32"/>
  <c r="O5" i="32"/>
  <c r="P5" i="32"/>
  <c r="R18" i="32" s="1"/>
  <c r="Q5" i="32"/>
  <c r="P7" i="32"/>
  <c r="R20" i="32" s="1"/>
  <c r="Q7" i="32"/>
  <c r="O8" i="32"/>
  <c r="P8" i="32"/>
  <c r="R21" i="32" s="1"/>
  <c r="Q8" i="32"/>
  <c r="O9" i="32"/>
  <c r="P9" i="32"/>
  <c r="Q9" i="32"/>
  <c r="O10" i="32"/>
  <c r="P10" i="32"/>
  <c r="R23" i="32" s="1"/>
  <c r="Q10" i="32"/>
  <c r="Q3" i="32"/>
  <c r="O3" i="32"/>
  <c r="N4" i="32"/>
  <c r="N5" i="32"/>
  <c r="N6" i="32"/>
  <c r="N7" i="32"/>
  <c r="N8" i="32"/>
  <c r="N9" i="32"/>
  <c r="N10" i="32"/>
  <c r="N3" i="32"/>
  <c r="M4" i="32"/>
  <c r="M5" i="32"/>
  <c r="M6" i="32"/>
  <c r="M7" i="32"/>
  <c r="M8" i="32"/>
  <c r="M9" i="32"/>
  <c r="M10" i="32"/>
  <c r="M3" i="32"/>
  <c r="L10" i="32"/>
  <c r="L4" i="32"/>
  <c r="L5" i="32"/>
  <c r="L6" i="32"/>
  <c r="L7" i="32"/>
  <c r="L8" i="32"/>
  <c r="L9" i="32"/>
  <c r="L3" i="32"/>
  <c r="M23" i="32"/>
  <c r="S10" i="32" s="1"/>
  <c r="S23" i="32" s="1"/>
  <c r="N23" i="32"/>
  <c r="T10" i="32" s="1"/>
  <c r="M22" i="32"/>
  <c r="S9" i="32" s="1"/>
  <c r="N22" i="32"/>
  <c r="T9" i="32" s="1"/>
  <c r="M21" i="32"/>
  <c r="S8" i="32" s="1"/>
  <c r="S21" i="32" s="1"/>
  <c r="N21" i="32"/>
  <c r="T8" i="32" s="1"/>
  <c r="M20" i="32"/>
  <c r="S7" i="32" s="1"/>
  <c r="S20" i="32" s="1"/>
  <c r="N20" i="32"/>
  <c r="T7" i="32" s="1"/>
  <c r="L23" i="32"/>
  <c r="R10" i="32" s="1"/>
  <c r="L22" i="32"/>
  <c r="R9" i="32" s="1"/>
  <c r="L21" i="32"/>
  <c r="R8" i="32" s="1"/>
  <c r="L20" i="32"/>
  <c r="R7" i="32" s="1"/>
  <c r="M19" i="32"/>
  <c r="S6" i="32" s="1"/>
  <c r="S19" i="32" s="1"/>
  <c r="N19" i="32"/>
  <c r="T6" i="32" s="1"/>
  <c r="L19" i="32"/>
  <c r="R6" i="32" s="1"/>
  <c r="K19" i="32"/>
  <c r="Q6" i="32" s="1"/>
  <c r="J19" i="32"/>
  <c r="P6" i="32" s="1"/>
  <c r="R19" i="32" s="1"/>
  <c r="I20" i="32"/>
  <c r="O7" i="32" s="1"/>
  <c r="I19" i="32"/>
  <c r="O6" i="32" s="1"/>
  <c r="J37" i="31"/>
  <c r="K37" i="31"/>
  <c r="J36" i="31"/>
  <c r="K36" i="31"/>
  <c r="J35" i="31"/>
  <c r="K35" i="31"/>
  <c r="J34" i="31"/>
  <c r="K34" i="31"/>
  <c r="T4" i="31"/>
  <c r="T5" i="31"/>
  <c r="T3" i="31"/>
  <c r="S4" i="31"/>
  <c r="S5" i="31"/>
  <c r="S3" i="31"/>
  <c r="R4" i="31"/>
  <c r="R5" i="31"/>
  <c r="R3" i="31"/>
  <c r="Q4" i="31"/>
  <c r="Q5" i="31"/>
  <c r="Q7" i="31"/>
  <c r="Q8" i="31"/>
  <c r="Q9" i="31"/>
  <c r="Q10" i="31"/>
  <c r="Q11" i="31"/>
  <c r="Q12" i="31"/>
  <c r="Q3" i="31"/>
  <c r="P4" i="31"/>
  <c r="P5" i="31"/>
  <c r="P7" i="31"/>
  <c r="P8" i="31"/>
  <c r="P9" i="31"/>
  <c r="P10" i="31"/>
  <c r="P11" i="31"/>
  <c r="P12" i="31"/>
  <c r="P3" i="31"/>
  <c r="O4" i="31"/>
  <c r="O5" i="31"/>
  <c r="O7" i="31"/>
  <c r="O8" i="31"/>
  <c r="O9" i="31"/>
  <c r="O10" i="31"/>
  <c r="O11" i="31"/>
  <c r="O12" i="31"/>
  <c r="O3" i="31"/>
  <c r="N4" i="31"/>
  <c r="N5" i="31"/>
  <c r="N6" i="31"/>
  <c r="N7" i="31"/>
  <c r="N8" i="31"/>
  <c r="N9" i="31"/>
  <c r="N10" i="31"/>
  <c r="N11" i="31"/>
  <c r="N12" i="31"/>
  <c r="N3" i="31"/>
  <c r="M4" i="31"/>
  <c r="M5" i="31"/>
  <c r="M6" i="31"/>
  <c r="M7" i="31"/>
  <c r="M8" i="31"/>
  <c r="M9" i="31"/>
  <c r="M10" i="31"/>
  <c r="M11" i="31"/>
  <c r="M12" i="31"/>
  <c r="M3" i="31"/>
  <c r="L4" i="31"/>
  <c r="N19" i="31"/>
  <c r="T6" i="31" s="1"/>
  <c r="M19" i="31"/>
  <c r="S6" i="31" s="1"/>
  <c r="L25" i="31"/>
  <c r="R12" i="31" s="1"/>
  <c r="L24" i="31"/>
  <c r="R11" i="31" s="1"/>
  <c r="L23" i="31"/>
  <c r="R10" i="31" s="1"/>
  <c r="L22" i="31"/>
  <c r="R9" i="31" s="1"/>
  <c r="L21" i="31"/>
  <c r="R8" i="31" s="1"/>
  <c r="L20" i="31"/>
  <c r="R7" i="31" s="1"/>
  <c r="L19" i="31"/>
  <c r="R6" i="31" s="1"/>
  <c r="L5" i="31"/>
  <c r="L6" i="31"/>
  <c r="L7" i="31"/>
  <c r="L8" i="31"/>
  <c r="L9" i="31"/>
  <c r="L10" i="31"/>
  <c r="L11" i="31"/>
  <c r="L12" i="31"/>
  <c r="L3" i="31"/>
  <c r="M25" i="31"/>
  <c r="S12" i="31" s="1"/>
  <c r="N25" i="31"/>
  <c r="T12" i="31" s="1"/>
  <c r="M24" i="31"/>
  <c r="S11" i="31" s="1"/>
  <c r="N24" i="31"/>
  <c r="T11" i="31" s="1"/>
  <c r="M23" i="31"/>
  <c r="S10" i="31" s="1"/>
  <c r="N23" i="31"/>
  <c r="T10" i="31" s="1"/>
  <c r="M22" i="31"/>
  <c r="S9" i="31" s="1"/>
  <c r="N22" i="31"/>
  <c r="T9" i="31" s="1"/>
  <c r="M21" i="31"/>
  <c r="S8" i="31" s="1"/>
  <c r="N21" i="31"/>
  <c r="T8" i="31" s="1"/>
  <c r="M20" i="31"/>
  <c r="S7" i="31" s="1"/>
  <c r="N20" i="31"/>
  <c r="T7" i="31" s="1"/>
  <c r="J19" i="31"/>
  <c r="P6" i="31" s="1"/>
  <c r="K19" i="31"/>
  <c r="Q6" i="31" s="1"/>
  <c r="J37" i="30"/>
  <c r="K37" i="30"/>
  <c r="J36" i="30"/>
  <c r="K36" i="30"/>
  <c r="J35" i="30"/>
  <c r="K35" i="30"/>
  <c r="J34" i="30"/>
  <c r="K34" i="30"/>
  <c r="T4" i="30"/>
  <c r="T5" i="30"/>
  <c r="T6" i="30"/>
  <c r="T3" i="30"/>
  <c r="S4" i="30"/>
  <c r="S5" i="30"/>
  <c r="S3" i="30"/>
  <c r="R4" i="30"/>
  <c r="R5" i="30"/>
  <c r="R3" i="30"/>
  <c r="Q4" i="30"/>
  <c r="Q5" i="30"/>
  <c r="Q7" i="30"/>
  <c r="Q8" i="30"/>
  <c r="Q9" i="30"/>
  <c r="Q10" i="30"/>
  <c r="Q11" i="30"/>
  <c r="Q12" i="30"/>
  <c r="Q13" i="30"/>
  <c r="Q3" i="30"/>
  <c r="P4" i="30"/>
  <c r="P5" i="30"/>
  <c r="P7" i="30"/>
  <c r="P8" i="30"/>
  <c r="P9" i="30"/>
  <c r="P10" i="30"/>
  <c r="P11" i="30"/>
  <c r="P12" i="30"/>
  <c r="P13" i="30"/>
  <c r="P3" i="30"/>
  <c r="O4" i="30"/>
  <c r="O5" i="30"/>
  <c r="O7" i="30"/>
  <c r="O8" i="30"/>
  <c r="O9" i="30"/>
  <c r="O10" i="30"/>
  <c r="O11" i="30"/>
  <c r="O12" i="30"/>
  <c r="O13" i="30"/>
  <c r="O3" i="30"/>
  <c r="N4" i="30"/>
  <c r="N5" i="30"/>
  <c r="N6" i="30"/>
  <c r="N7" i="30"/>
  <c r="N8" i="30"/>
  <c r="N9" i="30"/>
  <c r="N10" i="30"/>
  <c r="N11" i="30"/>
  <c r="N12" i="30"/>
  <c r="N13" i="30"/>
  <c r="N3" i="30"/>
  <c r="M4" i="30"/>
  <c r="M5" i="30"/>
  <c r="M6" i="30"/>
  <c r="M7" i="30"/>
  <c r="M8" i="30"/>
  <c r="M9" i="30"/>
  <c r="M10" i="30"/>
  <c r="M11" i="30"/>
  <c r="M12" i="30"/>
  <c r="M13" i="30"/>
  <c r="M3" i="30"/>
  <c r="L4" i="30"/>
  <c r="L5" i="30"/>
  <c r="L6" i="30"/>
  <c r="L7" i="30"/>
  <c r="L8" i="30"/>
  <c r="L9" i="30"/>
  <c r="L10" i="30"/>
  <c r="L11" i="30"/>
  <c r="L12" i="30"/>
  <c r="L13" i="30"/>
  <c r="L3" i="30"/>
  <c r="M27" i="30"/>
  <c r="S13" i="30" s="1"/>
  <c r="N27" i="30"/>
  <c r="T13" i="30" s="1"/>
  <c r="M26" i="30"/>
  <c r="S12" i="30" s="1"/>
  <c r="N26" i="30"/>
  <c r="T12" i="30" s="1"/>
  <c r="M25" i="30"/>
  <c r="S11" i="30" s="1"/>
  <c r="N25" i="30"/>
  <c r="T11" i="30" s="1"/>
  <c r="M24" i="30"/>
  <c r="S10" i="30" s="1"/>
  <c r="N24" i="30"/>
  <c r="T10" i="30" s="1"/>
  <c r="M23" i="30"/>
  <c r="S9" i="30" s="1"/>
  <c r="N23" i="30"/>
  <c r="T9" i="30" s="1"/>
  <c r="M22" i="30"/>
  <c r="S8" i="30" s="1"/>
  <c r="N22" i="30"/>
  <c r="T8" i="30" s="1"/>
  <c r="M21" i="30"/>
  <c r="S7" i="30" s="1"/>
  <c r="N21" i="30"/>
  <c r="T7" i="30" s="1"/>
  <c r="L27" i="30"/>
  <c r="R13" i="30" s="1"/>
  <c r="L26" i="30"/>
  <c r="R12" i="30" s="1"/>
  <c r="L25" i="30"/>
  <c r="R11" i="30" s="1"/>
  <c r="L24" i="30"/>
  <c r="R10" i="30" s="1"/>
  <c r="L23" i="30"/>
  <c r="R9" i="30" s="1"/>
  <c r="L22" i="30"/>
  <c r="R8" i="30" s="1"/>
  <c r="L21" i="30"/>
  <c r="R7" i="30" s="1"/>
  <c r="M20" i="30"/>
  <c r="S6" i="30" s="1"/>
  <c r="N20" i="30"/>
  <c r="L20" i="30"/>
  <c r="R6" i="30" s="1"/>
  <c r="J20" i="30"/>
  <c r="P6" i="30" s="1"/>
  <c r="K20" i="30"/>
  <c r="Q6" i="30" s="1"/>
  <c r="I20" i="30"/>
  <c r="O6" i="30" s="1"/>
  <c r="J35" i="29"/>
  <c r="K35" i="29"/>
  <c r="J34" i="29"/>
  <c r="K34" i="29"/>
  <c r="T4" i="29"/>
  <c r="T5" i="29"/>
  <c r="T3" i="29"/>
  <c r="S4" i="29"/>
  <c r="S5" i="29"/>
  <c r="S3" i="29"/>
  <c r="R4" i="29"/>
  <c r="R5" i="29"/>
  <c r="R3" i="29"/>
  <c r="Q4" i="29"/>
  <c r="Q5" i="29"/>
  <c r="Q7" i="29"/>
  <c r="Q8" i="29"/>
  <c r="Q9" i="29"/>
  <c r="Q10" i="29"/>
  <c r="Q11" i="29"/>
  <c r="Q12" i="29"/>
  <c r="Q13" i="29"/>
  <c r="Q3" i="29"/>
  <c r="P4" i="29"/>
  <c r="P5" i="29"/>
  <c r="P7" i="29"/>
  <c r="P8" i="29"/>
  <c r="P9" i="29"/>
  <c r="P10" i="29"/>
  <c r="P11" i="29"/>
  <c r="P12" i="29"/>
  <c r="P13" i="29"/>
  <c r="P3" i="29"/>
  <c r="O4" i="29"/>
  <c r="O5" i="29"/>
  <c r="O7" i="29"/>
  <c r="O8" i="29"/>
  <c r="O9" i="29"/>
  <c r="O10" i="29"/>
  <c r="O11" i="29"/>
  <c r="O12" i="29"/>
  <c r="O13" i="29"/>
  <c r="O3" i="29"/>
  <c r="N4" i="29"/>
  <c r="N5" i="29"/>
  <c r="N6" i="29"/>
  <c r="N7" i="29"/>
  <c r="N8" i="29"/>
  <c r="N9" i="29"/>
  <c r="N10" i="29"/>
  <c r="N11" i="29"/>
  <c r="N12" i="29"/>
  <c r="N13" i="29"/>
  <c r="N3" i="29"/>
  <c r="M4" i="29"/>
  <c r="M5" i="29"/>
  <c r="M6" i="29"/>
  <c r="M7" i="29"/>
  <c r="M8" i="29"/>
  <c r="M9" i="29"/>
  <c r="M10" i="29"/>
  <c r="M11" i="29"/>
  <c r="M12" i="29"/>
  <c r="M13" i="29"/>
  <c r="M3" i="29"/>
  <c r="L4" i="29"/>
  <c r="L5" i="29"/>
  <c r="L6" i="29"/>
  <c r="L7" i="29"/>
  <c r="L8" i="29"/>
  <c r="L9" i="29"/>
  <c r="L10" i="29"/>
  <c r="L11" i="29"/>
  <c r="L12" i="29"/>
  <c r="L13" i="29"/>
  <c r="L3" i="29"/>
  <c r="N27" i="29"/>
  <c r="T13" i="29" s="1"/>
  <c r="N26" i="29"/>
  <c r="T12" i="29" s="1"/>
  <c r="N25" i="29"/>
  <c r="T11" i="29" s="1"/>
  <c r="N24" i="29"/>
  <c r="T10" i="29" s="1"/>
  <c r="N23" i="29"/>
  <c r="T9" i="29" s="1"/>
  <c r="N22" i="29"/>
  <c r="T8" i="29" s="1"/>
  <c r="N21" i="29"/>
  <c r="T7" i="29" s="1"/>
  <c r="N20" i="29"/>
  <c r="T6" i="29" s="1"/>
  <c r="M27" i="29"/>
  <c r="S13" i="29" s="1"/>
  <c r="M26" i="29"/>
  <c r="S12" i="29" s="1"/>
  <c r="M25" i="29"/>
  <c r="S11" i="29" s="1"/>
  <c r="M24" i="29"/>
  <c r="S10" i="29" s="1"/>
  <c r="M23" i="29"/>
  <c r="S9" i="29" s="1"/>
  <c r="M22" i="29"/>
  <c r="S8" i="29" s="1"/>
  <c r="M21" i="29"/>
  <c r="S7" i="29" s="1"/>
  <c r="M20" i="29"/>
  <c r="S6" i="29" s="1"/>
  <c r="L27" i="29"/>
  <c r="R13" i="29" s="1"/>
  <c r="L26" i="29"/>
  <c r="R12" i="29" s="1"/>
  <c r="L25" i="29"/>
  <c r="R11" i="29" s="1"/>
  <c r="L24" i="29"/>
  <c r="R10" i="29" s="1"/>
  <c r="L23" i="29"/>
  <c r="R9" i="29" s="1"/>
  <c r="L22" i="29"/>
  <c r="R8" i="29" s="1"/>
  <c r="L21" i="29"/>
  <c r="R7" i="29" s="1"/>
  <c r="L20" i="29"/>
  <c r="R6" i="29" s="1"/>
  <c r="K20" i="29"/>
  <c r="Q6" i="29" s="1"/>
  <c r="J20" i="29"/>
  <c r="P6" i="29" s="1"/>
  <c r="I20" i="29"/>
  <c r="O6" i="29" s="1"/>
  <c r="L25" i="15"/>
  <c r="J37" i="26"/>
  <c r="K37" i="26"/>
  <c r="M37" i="26"/>
  <c r="N37" i="26"/>
  <c r="J35" i="26"/>
  <c r="K35" i="26"/>
  <c r="M35" i="26"/>
  <c r="N35" i="26"/>
  <c r="J34" i="26"/>
  <c r="K34" i="26"/>
  <c r="M34" i="26"/>
  <c r="N34" i="26"/>
  <c r="T4" i="26"/>
  <c r="T5" i="26"/>
  <c r="S4" i="26"/>
  <c r="S5" i="26"/>
  <c r="S3" i="26"/>
  <c r="T3" i="26"/>
  <c r="R4" i="26"/>
  <c r="R5" i="26"/>
  <c r="R3" i="26"/>
  <c r="Q3" i="26"/>
  <c r="P4" i="26"/>
  <c r="P3" i="26"/>
  <c r="O4" i="26"/>
  <c r="Q4" i="26"/>
  <c r="O5" i="26"/>
  <c r="P5" i="26"/>
  <c r="Q5" i="26"/>
  <c r="P9" i="26"/>
  <c r="Q9" i="26"/>
  <c r="O10" i="26"/>
  <c r="P10" i="26"/>
  <c r="Q10" i="26"/>
  <c r="O11" i="26"/>
  <c r="P11" i="26"/>
  <c r="Q11" i="26"/>
  <c r="O3" i="26"/>
  <c r="N24" i="26"/>
  <c r="T11" i="26" s="1"/>
  <c r="N23" i="26"/>
  <c r="T10" i="26" s="1"/>
  <c r="N22" i="26"/>
  <c r="T9" i="26" s="1"/>
  <c r="N21" i="26"/>
  <c r="T8" i="26" s="1"/>
  <c r="N20" i="26"/>
  <c r="T7" i="26" s="1"/>
  <c r="N19" i="26"/>
  <c r="T6" i="26" s="1"/>
  <c r="M24" i="26"/>
  <c r="S11" i="26" s="1"/>
  <c r="M23" i="26"/>
  <c r="S10" i="26" s="1"/>
  <c r="M22" i="26"/>
  <c r="S9" i="26" s="1"/>
  <c r="M21" i="26"/>
  <c r="S8" i="26" s="1"/>
  <c r="M20" i="26"/>
  <c r="S7" i="26" s="1"/>
  <c r="L24" i="26"/>
  <c r="R11" i="26" s="1"/>
  <c r="L23" i="26"/>
  <c r="R10" i="26" s="1"/>
  <c r="L22" i="26"/>
  <c r="R9" i="26" s="1"/>
  <c r="L21" i="26"/>
  <c r="R8" i="26" s="1"/>
  <c r="L20" i="26"/>
  <c r="R7" i="26" s="1"/>
  <c r="M19" i="26"/>
  <c r="S6" i="26" s="1"/>
  <c r="L19" i="26"/>
  <c r="R6" i="26" s="1"/>
  <c r="I22" i="26"/>
  <c r="O9" i="26" s="1"/>
  <c r="K21" i="26"/>
  <c r="Q8" i="26" s="1"/>
  <c r="J21" i="26"/>
  <c r="P8" i="26" s="1"/>
  <c r="I21" i="26"/>
  <c r="O8" i="26" s="1"/>
  <c r="K20" i="26"/>
  <c r="Q7" i="26" s="1"/>
  <c r="J20" i="26"/>
  <c r="P7" i="26" s="1"/>
  <c r="I20" i="26"/>
  <c r="O7" i="26" s="1"/>
  <c r="J19" i="26"/>
  <c r="P6" i="26" s="1"/>
  <c r="K19" i="26"/>
  <c r="Q6" i="26" s="1"/>
  <c r="I19" i="26"/>
  <c r="O6" i="26" s="1"/>
  <c r="J35" i="25"/>
  <c r="K35" i="25"/>
  <c r="R41" i="50" l="1"/>
  <c r="R42" i="50" s="1"/>
  <c r="Q40" i="50"/>
  <c r="Q41" i="50" s="1"/>
  <c r="O40" i="51"/>
  <c r="O41" i="51" s="1"/>
  <c r="S41" i="61"/>
  <c r="N43" i="48"/>
  <c r="S40" i="42"/>
  <c r="P40" i="61"/>
  <c r="R40" i="61"/>
  <c r="R41" i="61" s="1"/>
  <c r="T40" i="61"/>
  <c r="T41" i="61" s="1"/>
  <c r="P41" i="48"/>
  <c r="O14" i="36"/>
  <c r="T42" i="50"/>
  <c r="N40" i="41"/>
  <c r="N41" i="41" s="1"/>
  <c r="O40" i="42"/>
  <c r="T41" i="42"/>
  <c r="T42" i="42" s="1"/>
  <c r="M41" i="53"/>
  <c r="N41" i="50"/>
  <c r="N41" i="42"/>
  <c r="R13" i="34"/>
  <c r="M40" i="48"/>
  <c r="M41" i="48" s="1"/>
  <c r="N42" i="50"/>
  <c r="Q42" i="48"/>
  <c r="Q43" i="48" s="1"/>
  <c r="Q44" i="48" s="1"/>
  <c r="Q45" i="48" s="1"/>
  <c r="Q46" i="48" s="1"/>
  <c r="S41" i="48"/>
  <c r="S42" i="51"/>
  <c r="S43" i="51" s="1"/>
  <c r="S44" i="51" s="1"/>
  <c r="L40" i="48"/>
  <c r="L41" i="48" s="1"/>
  <c r="Q44" i="61"/>
  <c r="Q45" i="61" s="1"/>
  <c r="Q46" i="61" s="1"/>
  <c r="N41" i="54"/>
  <c r="N42" i="54" s="1"/>
  <c r="N43" i="54" s="1"/>
  <c r="N44" i="54" s="1"/>
  <c r="O43" i="57"/>
  <c r="O44" i="57" s="1"/>
  <c r="O45" i="57" s="1"/>
  <c r="O40" i="50"/>
  <c r="P40" i="41"/>
  <c r="P41" i="41" s="1"/>
  <c r="M40" i="42"/>
  <c r="Q42" i="42"/>
  <c r="Q43" i="42" s="1"/>
  <c r="Q41" i="51"/>
  <c r="Q42" i="51" s="1"/>
  <c r="R56" i="34"/>
  <c r="R40" i="41"/>
  <c r="R40" i="54"/>
  <c r="L40" i="43"/>
  <c r="T42" i="55"/>
  <c r="M41" i="50"/>
  <c r="M42" i="50" s="1"/>
  <c r="S40" i="50"/>
  <c r="S41" i="50"/>
  <c r="P41" i="50"/>
  <c r="P42" i="50" s="1"/>
  <c r="P43" i="50" s="1"/>
  <c r="T41" i="53"/>
  <c r="T42" i="53" s="1"/>
  <c r="M42" i="43"/>
  <c r="P41" i="42"/>
  <c r="P42" i="42" s="1"/>
  <c r="Q41" i="43"/>
  <c r="Q42" i="43" s="1"/>
  <c r="T43" i="50"/>
  <c r="Q41" i="41"/>
  <c r="Q42" i="41" s="1"/>
  <c r="Q43" i="41" s="1"/>
  <c r="Q44" i="41" s="1"/>
  <c r="Q45" i="41" s="1"/>
  <c r="P41" i="53"/>
  <c r="M42" i="53"/>
  <c r="M43" i="53" s="1"/>
  <c r="P41" i="54"/>
  <c r="M43" i="43"/>
  <c r="M44" i="43" s="1"/>
  <c r="M45" i="43" s="1"/>
  <c r="Q43" i="55"/>
  <c r="Q44" i="55" s="1"/>
  <c r="Q45" i="55" s="1"/>
  <c r="O52" i="29"/>
  <c r="O48" i="29"/>
  <c r="O53" i="29"/>
  <c r="O49" i="29"/>
  <c r="O54" i="29"/>
  <c r="O50" i="29"/>
  <c r="O38" i="29"/>
  <c r="O56" i="29"/>
  <c r="O55" i="29"/>
  <c r="O51" i="29"/>
  <c r="O47" i="29"/>
  <c r="O14" i="29"/>
  <c r="Q38" i="31"/>
  <c r="Q56" i="31"/>
  <c r="Q55" i="31"/>
  <c r="Q54" i="31"/>
  <c r="Q53" i="31"/>
  <c r="Q52" i="31"/>
  <c r="Q51" i="31"/>
  <c r="Q50" i="31"/>
  <c r="Q49" i="31"/>
  <c r="Q48" i="31"/>
  <c r="Q47" i="31"/>
  <c r="Q13" i="31"/>
  <c r="T38" i="26"/>
  <c r="T49" i="26"/>
  <c r="T47" i="26"/>
  <c r="T56" i="26"/>
  <c r="T55" i="26"/>
  <c r="T54" i="26"/>
  <c r="T53" i="26"/>
  <c r="T52" i="26"/>
  <c r="T51" i="26"/>
  <c r="T50" i="26"/>
  <c r="T48" i="26"/>
  <c r="P56" i="30"/>
  <c r="P55" i="30"/>
  <c r="P54" i="30"/>
  <c r="P53" i="30"/>
  <c r="P52" i="30"/>
  <c r="P51" i="30"/>
  <c r="P50" i="30"/>
  <c r="P49" i="30"/>
  <c r="P48" i="30"/>
  <c r="P47" i="30"/>
  <c r="P38" i="30"/>
  <c r="P14" i="30"/>
  <c r="T56" i="30"/>
  <c r="T55" i="30"/>
  <c r="T54" i="30"/>
  <c r="T53" i="30"/>
  <c r="T52" i="30"/>
  <c r="T51" i="30"/>
  <c r="T50" i="30"/>
  <c r="T49" i="30"/>
  <c r="T48" i="30"/>
  <c r="T47" i="30"/>
  <c r="T38" i="30"/>
  <c r="T14" i="30"/>
  <c r="M38" i="31"/>
  <c r="M56" i="31"/>
  <c r="M55" i="31"/>
  <c r="M54" i="31"/>
  <c r="M53" i="31"/>
  <c r="M52" i="31"/>
  <c r="M51" i="31"/>
  <c r="M50" i="31"/>
  <c r="M49" i="31"/>
  <c r="M48" i="31"/>
  <c r="M47" i="31"/>
  <c r="R56" i="26"/>
  <c r="R55" i="26"/>
  <c r="R54" i="26"/>
  <c r="R53" i="26"/>
  <c r="R52" i="26"/>
  <c r="R51" i="26"/>
  <c r="R50" i="26"/>
  <c r="R49" i="26"/>
  <c r="R48" i="26"/>
  <c r="R47" i="26"/>
  <c r="R38" i="26"/>
  <c r="R13" i="26"/>
  <c r="M54" i="29"/>
  <c r="M50" i="29"/>
  <c r="M38" i="29"/>
  <c r="M56" i="29"/>
  <c r="M55" i="29"/>
  <c r="M51" i="29"/>
  <c r="M47" i="29"/>
  <c r="M52" i="29"/>
  <c r="M48" i="29"/>
  <c r="M53" i="29"/>
  <c r="M49" i="29"/>
  <c r="Q54" i="29"/>
  <c r="Q50" i="29"/>
  <c r="Q38" i="29"/>
  <c r="Q56" i="29"/>
  <c r="Q55" i="29"/>
  <c r="Q51" i="29"/>
  <c r="Q47" i="29"/>
  <c r="Q52" i="29"/>
  <c r="Q48" i="29"/>
  <c r="Q49" i="29"/>
  <c r="Q53" i="29"/>
  <c r="Q14" i="29"/>
  <c r="R34" i="29"/>
  <c r="O56" i="30"/>
  <c r="O52" i="30"/>
  <c r="O48" i="30"/>
  <c r="O55" i="30"/>
  <c r="O51" i="30"/>
  <c r="O47" i="30"/>
  <c r="O54" i="30"/>
  <c r="O50" i="30"/>
  <c r="O38" i="30"/>
  <c r="O53" i="30"/>
  <c r="O49" i="30"/>
  <c r="O14" i="30"/>
  <c r="S55" i="30"/>
  <c r="S51" i="30"/>
  <c r="S47" i="30"/>
  <c r="S54" i="30"/>
  <c r="S50" i="30"/>
  <c r="S38" i="30"/>
  <c r="S53" i="30"/>
  <c r="S49" i="30"/>
  <c r="S56" i="30"/>
  <c r="S52" i="30"/>
  <c r="S48" i="30"/>
  <c r="S14" i="30"/>
  <c r="L38" i="31"/>
  <c r="L55" i="31"/>
  <c r="L53" i="31"/>
  <c r="L51" i="31"/>
  <c r="L49" i="31"/>
  <c r="L47" i="31"/>
  <c r="L56" i="31"/>
  <c r="L54" i="31"/>
  <c r="L52" i="31"/>
  <c r="L50" i="31"/>
  <c r="L48" i="31"/>
  <c r="P38" i="31"/>
  <c r="P56" i="31"/>
  <c r="P54" i="31"/>
  <c r="P52" i="31"/>
  <c r="P50" i="31"/>
  <c r="P48" i="31"/>
  <c r="P55" i="31"/>
  <c r="P53" i="31"/>
  <c r="P51" i="31"/>
  <c r="P49" i="31"/>
  <c r="P47" i="31"/>
  <c r="P13" i="31"/>
  <c r="R38" i="31"/>
  <c r="R56" i="31"/>
  <c r="R55" i="31"/>
  <c r="R54" i="31"/>
  <c r="R53" i="31"/>
  <c r="R52" i="31"/>
  <c r="R51" i="31"/>
  <c r="R50" i="31"/>
  <c r="R49" i="31"/>
  <c r="R48" i="31"/>
  <c r="R47" i="31"/>
  <c r="R13" i="31"/>
  <c r="T38" i="31"/>
  <c r="T56" i="31"/>
  <c r="T54" i="31"/>
  <c r="T52" i="31"/>
  <c r="T50" i="31"/>
  <c r="T48" i="31"/>
  <c r="T55" i="31"/>
  <c r="T53" i="31"/>
  <c r="T51" i="31"/>
  <c r="T49" i="31"/>
  <c r="T47" i="31"/>
  <c r="T13" i="31"/>
  <c r="P55" i="32"/>
  <c r="P54" i="32"/>
  <c r="P53" i="32"/>
  <c r="P52" i="32"/>
  <c r="P51" i="32"/>
  <c r="P50" i="32"/>
  <c r="P49" i="32"/>
  <c r="P48" i="32"/>
  <c r="P47" i="32"/>
  <c r="P38" i="32"/>
  <c r="P12" i="32"/>
  <c r="P56" i="32" s="1"/>
  <c r="R16" i="32"/>
  <c r="T55" i="32"/>
  <c r="T54" i="32"/>
  <c r="T53" i="32"/>
  <c r="T52" i="32"/>
  <c r="T51" i="32"/>
  <c r="T50" i="32"/>
  <c r="T49" i="32"/>
  <c r="T48" i="32"/>
  <c r="T47" i="32"/>
  <c r="T38" i="32"/>
  <c r="T12" i="32"/>
  <c r="T56" i="32" s="1"/>
  <c r="M55" i="35"/>
  <c r="M54" i="35"/>
  <c r="M53" i="35"/>
  <c r="M52" i="35"/>
  <c r="M51" i="35"/>
  <c r="M50" i="35"/>
  <c r="M49" i="35"/>
  <c r="M48" i="35"/>
  <c r="M47" i="35"/>
  <c r="M38" i="35"/>
  <c r="R38" i="35"/>
  <c r="R55" i="35"/>
  <c r="R54" i="35"/>
  <c r="R53" i="35"/>
  <c r="R52" i="35"/>
  <c r="R51" i="35"/>
  <c r="R50" i="35"/>
  <c r="R49" i="35"/>
  <c r="R48" i="35"/>
  <c r="R47" i="35"/>
  <c r="R12" i="35"/>
  <c r="R56" i="35" s="1"/>
  <c r="R37" i="35"/>
  <c r="R36" i="35"/>
  <c r="N42" i="43"/>
  <c r="L40" i="51"/>
  <c r="N44" i="55"/>
  <c r="T41" i="51"/>
  <c r="L39" i="38"/>
  <c r="L40" i="38" s="1"/>
  <c r="R39" i="34"/>
  <c r="R40" i="34" s="1"/>
  <c r="Q40" i="54"/>
  <c r="Q41" i="54" s="1"/>
  <c r="L41" i="50"/>
  <c r="Q40" i="53"/>
  <c r="T40" i="54"/>
  <c r="T41" i="54" s="1"/>
  <c r="L40" i="41"/>
  <c r="Q43" i="43"/>
  <c r="Q44" i="43" s="1"/>
  <c r="M40" i="54"/>
  <c r="S40" i="54"/>
  <c r="N45" i="55"/>
  <c r="R41" i="42"/>
  <c r="R42" i="42" s="1"/>
  <c r="L41" i="54"/>
  <c r="L42" i="54" s="1"/>
  <c r="N40" i="51"/>
  <c r="P39" i="36"/>
  <c r="P40" i="36" s="1"/>
  <c r="Q39" i="34"/>
  <c r="O13" i="34"/>
  <c r="L39" i="37"/>
  <c r="L40" i="37" s="1"/>
  <c r="S40" i="43"/>
  <c r="S41" i="43" s="1"/>
  <c r="M46" i="55"/>
  <c r="Q39" i="39"/>
  <c r="Q40" i="39" s="1"/>
  <c r="O39" i="38"/>
  <c r="T40" i="43"/>
  <c r="R40" i="51"/>
  <c r="R41" i="51" s="1"/>
  <c r="S42" i="48"/>
  <c r="M41" i="51"/>
  <c r="T39" i="36"/>
  <c r="R39" i="38"/>
  <c r="R40" i="38" s="1"/>
  <c r="S39" i="34"/>
  <c r="S40" i="34" s="1"/>
  <c r="P42" i="57"/>
  <c r="P43" i="57" s="1"/>
  <c r="N43" i="57"/>
  <c r="S52" i="29"/>
  <c r="S48" i="29"/>
  <c r="S53" i="29"/>
  <c r="S49" i="29"/>
  <c r="S54" i="29"/>
  <c r="S50" i="29"/>
  <c r="S38" i="29"/>
  <c r="S47" i="29"/>
  <c r="S56" i="29"/>
  <c r="S55" i="29"/>
  <c r="S51" i="29"/>
  <c r="S14" i="29"/>
  <c r="Q56" i="30"/>
  <c r="Q55" i="30"/>
  <c r="Q54" i="30"/>
  <c r="Q53" i="30"/>
  <c r="Q52" i="30"/>
  <c r="Q51" i="30"/>
  <c r="Q50" i="30"/>
  <c r="Q49" i="30"/>
  <c r="Q48" i="30"/>
  <c r="Q47" i="30"/>
  <c r="Q38" i="30"/>
  <c r="Q14" i="30"/>
  <c r="L55" i="35"/>
  <c r="L54" i="35"/>
  <c r="L53" i="35"/>
  <c r="L52" i="35"/>
  <c r="L51" i="35"/>
  <c r="L50" i="35"/>
  <c r="L49" i="35"/>
  <c r="L48" i="35"/>
  <c r="L47" i="35"/>
  <c r="L38" i="35"/>
  <c r="Q38" i="26"/>
  <c r="Q56" i="26"/>
  <c r="Q55" i="26"/>
  <c r="Q54" i="26"/>
  <c r="Q53" i="26"/>
  <c r="Q52" i="26"/>
  <c r="Q51" i="26"/>
  <c r="Q50" i="26"/>
  <c r="Q49" i="26"/>
  <c r="Q48" i="26"/>
  <c r="Q47" i="26"/>
  <c r="N53" i="29"/>
  <c r="N49" i="29"/>
  <c r="N54" i="29"/>
  <c r="N50" i="29"/>
  <c r="N38" i="29"/>
  <c r="N56" i="29"/>
  <c r="N55" i="29"/>
  <c r="N51" i="29"/>
  <c r="N47" i="29"/>
  <c r="N52" i="29"/>
  <c r="N48" i="29"/>
  <c r="S38" i="26"/>
  <c r="S53" i="26"/>
  <c r="S49" i="26"/>
  <c r="S56" i="26"/>
  <c r="S52" i="26"/>
  <c r="S48" i="26"/>
  <c r="S55" i="26"/>
  <c r="S51" i="26"/>
  <c r="S47" i="26"/>
  <c r="S54" i="26"/>
  <c r="S50" i="26"/>
  <c r="P38" i="26"/>
  <c r="P54" i="26"/>
  <c r="P51" i="26"/>
  <c r="P50" i="26"/>
  <c r="P48" i="26"/>
  <c r="P56" i="26"/>
  <c r="P55" i="26"/>
  <c r="P53" i="26"/>
  <c r="P52" i="26"/>
  <c r="P49" i="26"/>
  <c r="P47" i="26"/>
  <c r="L56" i="29"/>
  <c r="L55" i="29"/>
  <c r="L51" i="29"/>
  <c r="L47" i="29"/>
  <c r="L52" i="29"/>
  <c r="L48" i="29"/>
  <c r="L53" i="29"/>
  <c r="L49" i="29"/>
  <c r="L54" i="29"/>
  <c r="L50" i="29"/>
  <c r="L38" i="29"/>
  <c r="P56" i="29"/>
  <c r="P55" i="29"/>
  <c r="P51" i="29"/>
  <c r="P47" i="29"/>
  <c r="P52" i="29"/>
  <c r="P48" i="29"/>
  <c r="P53" i="29"/>
  <c r="P49" i="29"/>
  <c r="P54" i="29"/>
  <c r="P50" i="29"/>
  <c r="P38" i="29"/>
  <c r="P14" i="29"/>
  <c r="T56" i="29"/>
  <c r="T55" i="29"/>
  <c r="T51" i="29"/>
  <c r="T47" i="29"/>
  <c r="T52" i="29"/>
  <c r="T48" i="29"/>
  <c r="T53" i="29"/>
  <c r="T49" i="29"/>
  <c r="T50" i="29"/>
  <c r="T38" i="29"/>
  <c r="T54" i="29"/>
  <c r="T14" i="29"/>
  <c r="N56" i="30"/>
  <c r="N55" i="30"/>
  <c r="N54" i="30"/>
  <c r="N53" i="30"/>
  <c r="N52" i="30"/>
  <c r="N51" i="30"/>
  <c r="N50" i="30"/>
  <c r="N49" i="30"/>
  <c r="N48" i="30"/>
  <c r="N47" i="30"/>
  <c r="N38" i="30"/>
  <c r="R56" i="30"/>
  <c r="R55" i="30"/>
  <c r="R54" i="30"/>
  <c r="R53" i="30"/>
  <c r="R52" i="30"/>
  <c r="R51" i="30"/>
  <c r="R50" i="30"/>
  <c r="R49" i="30"/>
  <c r="R48" i="30"/>
  <c r="R47" i="30"/>
  <c r="R38" i="30"/>
  <c r="R14" i="30"/>
  <c r="N38" i="31"/>
  <c r="N56" i="31"/>
  <c r="N55" i="31"/>
  <c r="N54" i="31"/>
  <c r="N53" i="31"/>
  <c r="N52" i="31"/>
  <c r="N51" i="31"/>
  <c r="N50" i="31"/>
  <c r="N49" i="31"/>
  <c r="N48" i="31"/>
  <c r="N47" i="31"/>
  <c r="L55" i="32"/>
  <c r="L54" i="32"/>
  <c r="L53" i="32"/>
  <c r="L52" i="32"/>
  <c r="L51" i="32"/>
  <c r="L50" i="32"/>
  <c r="L49" i="32"/>
  <c r="L48" i="32"/>
  <c r="L47" i="32"/>
  <c r="L38" i="32"/>
  <c r="M38" i="32"/>
  <c r="M52" i="32"/>
  <c r="M48" i="32"/>
  <c r="M55" i="32"/>
  <c r="M51" i="32"/>
  <c r="M47" i="32"/>
  <c r="M54" i="32"/>
  <c r="M50" i="32"/>
  <c r="M53" i="32"/>
  <c r="M49" i="32"/>
  <c r="N38" i="32"/>
  <c r="N55" i="32"/>
  <c r="N54" i="32"/>
  <c r="N53" i="32"/>
  <c r="N52" i="32"/>
  <c r="N51" i="32"/>
  <c r="N50" i="32"/>
  <c r="N49" i="32"/>
  <c r="N48" i="32"/>
  <c r="N47" i="32"/>
  <c r="O38" i="32"/>
  <c r="O55" i="32"/>
  <c r="O54" i="32"/>
  <c r="O53" i="32"/>
  <c r="O52" i="32"/>
  <c r="O51" i="32"/>
  <c r="O50" i="32"/>
  <c r="O49" i="32"/>
  <c r="O48" i="32"/>
  <c r="O47" i="32"/>
  <c r="O12" i="32"/>
  <c r="O56" i="32" s="1"/>
  <c r="R38" i="32"/>
  <c r="R55" i="32"/>
  <c r="R54" i="32"/>
  <c r="R53" i="32"/>
  <c r="R52" i="32"/>
  <c r="R51" i="32"/>
  <c r="R50" i="32"/>
  <c r="R49" i="32"/>
  <c r="R48" i="32"/>
  <c r="R47" i="32"/>
  <c r="R12" i="32"/>
  <c r="R56" i="32" s="1"/>
  <c r="S38" i="32"/>
  <c r="S55" i="32"/>
  <c r="S54" i="32"/>
  <c r="S53" i="32"/>
  <c r="S52" i="32"/>
  <c r="S51" i="32"/>
  <c r="S50" i="32"/>
  <c r="S49" i="32"/>
  <c r="S48" i="32"/>
  <c r="S47" i="32"/>
  <c r="S12" i="32"/>
  <c r="S56" i="32" s="1"/>
  <c r="S16" i="32"/>
  <c r="O55" i="35"/>
  <c r="O54" i="35"/>
  <c r="O53" i="35"/>
  <c r="O52" i="35"/>
  <c r="O51" i="35"/>
  <c r="O50" i="35"/>
  <c r="O49" i="35"/>
  <c r="O48" i="35"/>
  <c r="O47" i="35"/>
  <c r="O38" i="35"/>
  <c r="O12" i="35"/>
  <c r="O56" i="35" s="1"/>
  <c r="O37" i="35"/>
  <c r="O36" i="35"/>
  <c r="T55" i="35"/>
  <c r="T54" i="35"/>
  <c r="T53" i="35"/>
  <c r="T52" i="35"/>
  <c r="T51" i="35"/>
  <c r="T50" i="35"/>
  <c r="T49" i="35"/>
  <c r="T48" i="35"/>
  <c r="T47" i="35"/>
  <c r="T38" i="35"/>
  <c r="T12" i="35"/>
  <c r="T56" i="35" s="1"/>
  <c r="T37" i="35"/>
  <c r="T36" i="35"/>
  <c r="O41" i="41"/>
  <c r="N41" i="53"/>
  <c r="N42" i="53" s="1"/>
  <c r="O41" i="48"/>
  <c r="R41" i="55"/>
  <c r="R39" i="39"/>
  <c r="R40" i="39" s="1"/>
  <c r="R41" i="39" s="1"/>
  <c r="N39" i="36"/>
  <c r="N40" i="36" s="1"/>
  <c r="N41" i="36" s="1"/>
  <c r="P39" i="38"/>
  <c r="P40" i="38" s="1"/>
  <c r="P39" i="37"/>
  <c r="P40" i="37" s="1"/>
  <c r="S40" i="41"/>
  <c r="L40" i="42"/>
  <c r="R41" i="48"/>
  <c r="R42" i="48" s="1"/>
  <c r="L39" i="39"/>
  <c r="P40" i="51"/>
  <c r="P41" i="51" s="1"/>
  <c r="T40" i="41"/>
  <c r="T41" i="41" s="1"/>
  <c r="L41" i="61"/>
  <c r="Q42" i="57"/>
  <c r="R40" i="43"/>
  <c r="O42" i="55"/>
  <c r="M39" i="34"/>
  <c r="M40" i="34" s="1"/>
  <c r="O39" i="37"/>
  <c r="O40" i="37"/>
  <c r="O41" i="37" s="1"/>
  <c r="O42" i="37" s="1"/>
  <c r="O42" i="43"/>
  <c r="O43" i="43" s="1"/>
  <c r="O39" i="39"/>
  <c r="O40" i="39" s="1"/>
  <c r="O41" i="61"/>
  <c r="R40" i="53"/>
  <c r="R41" i="53" s="1"/>
  <c r="L42" i="57"/>
  <c r="M41" i="41"/>
  <c r="P42" i="48"/>
  <c r="P43" i="48" s="1"/>
  <c r="M41" i="61"/>
  <c r="T41" i="48"/>
  <c r="S39" i="39"/>
  <c r="S40" i="39" s="1"/>
  <c r="S39" i="36"/>
  <c r="S40" i="36" s="1"/>
  <c r="O13" i="38"/>
  <c r="L39" i="34"/>
  <c r="L40" i="34" s="1"/>
  <c r="O41" i="54"/>
  <c r="R13" i="38"/>
  <c r="S39" i="37"/>
  <c r="S40" i="37" s="1"/>
  <c r="Q38" i="32"/>
  <c r="Q55" i="32"/>
  <c r="Q51" i="32"/>
  <c r="Q47" i="32"/>
  <c r="Q54" i="32"/>
  <c r="Q50" i="32"/>
  <c r="Q53" i="32"/>
  <c r="Q49" i="32"/>
  <c r="Q52" i="32"/>
  <c r="Q48" i="32"/>
  <c r="Q12" i="32"/>
  <c r="Q56" i="32" s="1"/>
  <c r="R34" i="32"/>
  <c r="S35" i="32"/>
  <c r="S18" i="32"/>
  <c r="Q55" i="35"/>
  <c r="Q54" i="35"/>
  <c r="Q53" i="35"/>
  <c r="Q52" i="35"/>
  <c r="Q51" i="35"/>
  <c r="Q50" i="35"/>
  <c r="Q49" i="35"/>
  <c r="Q48" i="35"/>
  <c r="Q47" i="35"/>
  <c r="Q38" i="35"/>
  <c r="Q12" i="35"/>
  <c r="Q56" i="35" s="1"/>
  <c r="Q37" i="35"/>
  <c r="Q36" i="35"/>
  <c r="S55" i="35"/>
  <c r="S54" i="35"/>
  <c r="S53" i="35"/>
  <c r="S52" i="35"/>
  <c r="S51" i="35"/>
  <c r="S50" i="35"/>
  <c r="S49" i="35"/>
  <c r="S48" i="35"/>
  <c r="S47" i="35"/>
  <c r="S38" i="35"/>
  <c r="S12" i="35"/>
  <c r="S56" i="35" s="1"/>
  <c r="S37" i="35"/>
  <c r="S36" i="35"/>
  <c r="R39" i="36"/>
  <c r="R40" i="36" s="1"/>
  <c r="R43" i="57"/>
  <c r="O39" i="36"/>
  <c r="S41" i="54"/>
  <c r="S42" i="54" s="1"/>
  <c r="S43" i="54" s="1"/>
  <c r="S42" i="57"/>
  <c r="S43" i="57" s="1"/>
  <c r="P40" i="43"/>
  <c r="L40" i="53"/>
  <c r="L41" i="53" s="1"/>
  <c r="M39" i="39"/>
  <c r="M40" i="39" s="1"/>
  <c r="R13" i="37"/>
  <c r="O13" i="37"/>
  <c r="N39" i="37"/>
  <c r="N40" i="37" s="1"/>
  <c r="T42" i="57"/>
  <c r="T43" i="57" s="1"/>
  <c r="N42" i="61"/>
  <c r="N43" i="61" s="1"/>
  <c r="S41" i="53"/>
  <c r="L39" i="36"/>
  <c r="L40" i="36" s="1"/>
  <c r="S39" i="38"/>
  <c r="S40" i="38" s="1"/>
  <c r="T39" i="34"/>
  <c r="T40" i="34" s="1"/>
  <c r="P39" i="34"/>
  <c r="M56" i="30"/>
  <c r="M55" i="30"/>
  <c r="M54" i="30"/>
  <c r="M53" i="30"/>
  <c r="M52" i="30"/>
  <c r="M51" i="30"/>
  <c r="M50" i="30"/>
  <c r="M49" i="30"/>
  <c r="M48" i="30"/>
  <c r="M47" i="30"/>
  <c r="M38" i="30"/>
  <c r="S56" i="31"/>
  <c r="S55" i="31"/>
  <c r="S54" i="31"/>
  <c r="S53" i="31"/>
  <c r="S52" i="31"/>
  <c r="S51" i="31"/>
  <c r="S50" i="31"/>
  <c r="S49" i="31"/>
  <c r="S48" i="31"/>
  <c r="S47" i="31"/>
  <c r="S38" i="31"/>
  <c r="S13" i="31"/>
  <c r="O38" i="26"/>
  <c r="O54" i="26"/>
  <c r="O50" i="26"/>
  <c r="O53" i="26"/>
  <c r="O49" i="26"/>
  <c r="O56" i="26"/>
  <c r="O52" i="26"/>
  <c r="O48" i="26"/>
  <c r="O55" i="26"/>
  <c r="O51" i="26"/>
  <c r="O47" i="26"/>
  <c r="O13" i="26"/>
  <c r="R53" i="29"/>
  <c r="R49" i="29"/>
  <c r="R54" i="29"/>
  <c r="R50" i="29"/>
  <c r="R38" i="29"/>
  <c r="R56" i="29"/>
  <c r="R55" i="29"/>
  <c r="R51" i="29"/>
  <c r="R47" i="29"/>
  <c r="R48" i="29"/>
  <c r="R52" i="29"/>
  <c r="R14" i="29"/>
  <c r="R15" i="29" s="1"/>
  <c r="L56" i="30"/>
  <c r="L55" i="30"/>
  <c r="L54" i="30"/>
  <c r="L53" i="30"/>
  <c r="L52" i="30"/>
  <c r="L51" i="30"/>
  <c r="L50" i="30"/>
  <c r="L49" i="30"/>
  <c r="L48" i="30"/>
  <c r="L47" i="30"/>
  <c r="L38" i="30"/>
  <c r="O56" i="31"/>
  <c r="O55" i="31"/>
  <c r="O54" i="31"/>
  <c r="O53" i="31"/>
  <c r="O52" i="31"/>
  <c r="O51" i="31"/>
  <c r="O50" i="31"/>
  <c r="O49" i="31"/>
  <c r="O48" i="31"/>
  <c r="O47" i="31"/>
  <c r="O38" i="31"/>
  <c r="O13" i="31"/>
  <c r="N38" i="35"/>
  <c r="N55" i="35"/>
  <c r="N54" i="35"/>
  <c r="N53" i="35"/>
  <c r="N52" i="35"/>
  <c r="N51" i="35"/>
  <c r="N50" i="35"/>
  <c r="N49" i="35"/>
  <c r="N48" i="35"/>
  <c r="N47" i="35"/>
  <c r="P38" i="35"/>
  <c r="P55" i="35"/>
  <c r="P54" i="35"/>
  <c r="P53" i="35"/>
  <c r="P52" i="35"/>
  <c r="P51" i="35"/>
  <c r="P50" i="35"/>
  <c r="P49" i="35"/>
  <c r="P48" i="35"/>
  <c r="P47" i="35"/>
  <c r="P12" i="35"/>
  <c r="P56" i="35" s="1"/>
  <c r="P37" i="35"/>
  <c r="P36" i="35"/>
  <c r="R46" i="14"/>
  <c r="L43" i="55"/>
  <c r="L44" i="55" s="1"/>
  <c r="N39" i="34"/>
  <c r="N40" i="34" s="1"/>
  <c r="N41" i="34" s="1"/>
  <c r="T39" i="37"/>
  <c r="T40" i="37" s="1"/>
  <c r="M41" i="54"/>
  <c r="P43" i="55"/>
  <c r="P39" i="39"/>
  <c r="P40" i="39" s="1"/>
  <c r="M39" i="36"/>
  <c r="M40" i="36"/>
  <c r="M41" i="36" s="1"/>
  <c r="T39" i="38"/>
  <c r="Q39" i="38"/>
  <c r="O39" i="34"/>
  <c r="O40" i="34" s="1"/>
  <c r="R39" i="37"/>
  <c r="R40" i="37" s="1"/>
  <c r="Q39" i="37"/>
  <c r="O56" i="37"/>
  <c r="M39" i="37"/>
  <c r="T39" i="39"/>
  <c r="T40" i="39" s="1"/>
  <c r="N39" i="39"/>
  <c r="Q39" i="36"/>
  <c r="Q40" i="36" s="1"/>
  <c r="O56" i="38"/>
  <c r="S43" i="48"/>
  <c r="S44" i="48" s="1"/>
  <c r="M42" i="51"/>
  <c r="M43" i="51" s="1"/>
  <c r="M44" i="51" s="1"/>
  <c r="O42" i="54"/>
  <c r="O43" i="54" s="1"/>
  <c r="R56" i="38"/>
  <c r="O40" i="53"/>
  <c r="O41" i="53" s="1"/>
  <c r="S43" i="55"/>
  <c r="L13" i="26"/>
  <c r="L14" i="26" s="1"/>
  <c r="M14" i="30"/>
  <c r="L14" i="30"/>
  <c r="N14" i="30"/>
  <c r="M13" i="31"/>
  <c r="N13" i="31"/>
  <c r="L13" i="31"/>
  <c r="L12" i="32"/>
  <c r="L56" i="32" s="1"/>
  <c r="M12" i="32"/>
  <c r="M56" i="32" s="1"/>
  <c r="N12" i="32"/>
  <c r="N56" i="32" s="1"/>
  <c r="L12" i="35"/>
  <c r="L56" i="35" s="1"/>
  <c r="L37" i="35"/>
  <c r="L36" i="35"/>
  <c r="M12" i="35"/>
  <c r="M56" i="35" s="1"/>
  <c r="M36" i="35"/>
  <c r="M37" i="35"/>
  <c r="N12" i="35"/>
  <c r="N56" i="35" s="1"/>
  <c r="N37" i="35"/>
  <c r="N36" i="35"/>
  <c r="L13" i="37"/>
  <c r="L13" i="34"/>
  <c r="L14" i="36"/>
  <c r="L12" i="39"/>
  <c r="L56" i="39" s="1"/>
  <c r="S34" i="30"/>
  <c r="Q34" i="30"/>
  <c r="O34" i="30"/>
  <c r="M34" i="30"/>
  <c r="T35" i="30"/>
  <c r="R35" i="30"/>
  <c r="P35" i="30"/>
  <c r="N35" i="30"/>
  <c r="L35" i="30"/>
  <c r="S36" i="30"/>
  <c r="Q36" i="30"/>
  <c r="O36" i="30"/>
  <c r="M36" i="30"/>
  <c r="T37" i="30"/>
  <c r="R37" i="30"/>
  <c r="P37" i="30"/>
  <c r="N37" i="30"/>
  <c r="L37" i="30"/>
  <c r="T34" i="30"/>
  <c r="R34" i="30"/>
  <c r="P34" i="30"/>
  <c r="N34" i="30"/>
  <c r="L34" i="30"/>
  <c r="S35" i="30"/>
  <c r="Q35" i="30"/>
  <c r="O35" i="30"/>
  <c r="M35" i="30"/>
  <c r="T36" i="30"/>
  <c r="R36" i="30"/>
  <c r="P36" i="30"/>
  <c r="N36" i="30"/>
  <c r="L36" i="30"/>
  <c r="S37" i="30"/>
  <c r="Q37" i="30"/>
  <c r="O37" i="30"/>
  <c r="M37" i="30"/>
  <c r="M14" i="29"/>
  <c r="M37" i="29"/>
  <c r="M36" i="29"/>
  <c r="O37" i="29"/>
  <c r="O36" i="29"/>
  <c r="Q37" i="29"/>
  <c r="Q36" i="29"/>
  <c r="S37" i="29"/>
  <c r="S36" i="29"/>
  <c r="T34" i="29"/>
  <c r="P34" i="29"/>
  <c r="N34" i="29"/>
  <c r="L34" i="29"/>
  <c r="S35" i="29"/>
  <c r="Q35" i="29"/>
  <c r="O35" i="29"/>
  <c r="M35" i="29"/>
  <c r="L14" i="29"/>
  <c r="L37" i="29"/>
  <c r="L36" i="29"/>
  <c r="N14" i="29"/>
  <c r="N37" i="29"/>
  <c r="N36" i="29"/>
  <c r="P37" i="29"/>
  <c r="P36" i="29"/>
  <c r="R37" i="29"/>
  <c r="R36" i="29"/>
  <c r="T37" i="29"/>
  <c r="T36" i="29"/>
  <c r="S34" i="29"/>
  <c r="Q34" i="29"/>
  <c r="O34" i="29"/>
  <c r="M34" i="29"/>
  <c r="T35" i="29"/>
  <c r="R35" i="29"/>
  <c r="P35" i="29"/>
  <c r="N35" i="29"/>
  <c r="L35" i="29"/>
  <c r="L36" i="26"/>
  <c r="R36" i="26"/>
  <c r="S13" i="26"/>
  <c r="S36" i="26"/>
  <c r="O36" i="26"/>
  <c r="P13" i="26"/>
  <c r="P36" i="26"/>
  <c r="Q13" i="26"/>
  <c r="Q36" i="26"/>
  <c r="T13" i="26"/>
  <c r="T36" i="26"/>
  <c r="Q34" i="35"/>
  <c r="S34" i="35"/>
  <c r="N34" i="35"/>
  <c r="T35" i="35"/>
  <c r="R35" i="35"/>
  <c r="O35" i="35"/>
  <c r="T34" i="35"/>
  <c r="R34" i="35"/>
  <c r="O34" i="35"/>
  <c r="M34" i="35"/>
  <c r="S35" i="35"/>
  <c r="Q35" i="35"/>
  <c r="N35" i="35"/>
  <c r="S34" i="32"/>
  <c r="Q34" i="32"/>
  <c r="O34" i="32"/>
  <c r="M34" i="32"/>
  <c r="T35" i="32"/>
  <c r="R35" i="32"/>
  <c r="P35" i="32"/>
  <c r="N35" i="32"/>
  <c r="L35" i="32"/>
  <c r="S36" i="32"/>
  <c r="Q36" i="32"/>
  <c r="O36" i="32"/>
  <c r="M36" i="32"/>
  <c r="T37" i="32"/>
  <c r="R37" i="32"/>
  <c r="P37" i="32"/>
  <c r="N37" i="32"/>
  <c r="L37" i="32"/>
  <c r="T34" i="32"/>
  <c r="P34" i="32"/>
  <c r="N34" i="32"/>
  <c r="L34" i="32"/>
  <c r="Q35" i="32"/>
  <c r="O35" i="32"/>
  <c r="M35" i="32"/>
  <c r="T36" i="32"/>
  <c r="R36" i="32"/>
  <c r="P36" i="32"/>
  <c r="N36" i="32"/>
  <c r="L36" i="32"/>
  <c r="S37" i="32"/>
  <c r="Q37" i="32"/>
  <c r="O37" i="32"/>
  <c r="M37" i="32"/>
  <c r="T34" i="31"/>
  <c r="R34" i="31"/>
  <c r="P34" i="31"/>
  <c r="N34" i="31"/>
  <c r="L34" i="31"/>
  <c r="S35" i="31"/>
  <c r="Q35" i="31"/>
  <c r="O35" i="31"/>
  <c r="M35" i="31"/>
  <c r="T36" i="31"/>
  <c r="R36" i="31"/>
  <c r="P36" i="31"/>
  <c r="N36" i="31"/>
  <c r="L36" i="31"/>
  <c r="S37" i="31"/>
  <c r="Q37" i="31"/>
  <c r="O37" i="31"/>
  <c r="M37" i="31"/>
  <c r="S34" i="31"/>
  <c r="Q34" i="31"/>
  <c r="O34" i="31"/>
  <c r="M34" i="31"/>
  <c r="T35" i="31"/>
  <c r="R35" i="31"/>
  <c r="P35" i="31"/>
  <c r="N35" i="31"/>
  <c r="L35" i="31"/>
  <c r="S36" i="31"/>
  <c r="Q36" i="31"/>
  <c r="O36" i="31"/>
  <c r="M36" i="31"/>
  <c r="T37" i="31"/>
  <c r="R37" i="31"/>
  <c r="P37" i="31"/>
  <c r="N37" i="31"/>
  <c r="L37" i="31"/>
  <c r="T34" i="26"/>
  <c r="R34" i="26"/>
  <c r="P34" i="26"/>
  <c r="L34" i="26"/>
  <c r="S35" i="26"/>
  <c r="Q35" i="26"/>
  <c r="O35" i="26"/>
  <c r="S37" i="26"/>
  <c r="Q37" i="26"/>
  <c r="O37" i="26"/>
  <c r="S34" i="26"/>
  <c r="Q34" i="26"/>
  <c r="O34" i="26"/>
  <c r="T35" i="26"/>
  <c r="R35" i="26"/>
  <c r="P35" i="26"/>
  <c r="L35" i="26"/>
  <c r="T37" i="26"/>
  <c r="R37" i="26"/>
  <c r="P37" i="26"/>
  <c r="L37" i="26"/>
  <c r="M35" i="35"/>
  <c r="L34" i="35"/>
  <c r="L35" i="35"/>
  <c r="P35" i="35"/>
  <c r="P34" i="35"/>
  <c r="J34" i="25"/>
  <c r="K34" i="25"/>
  <c r="T5" i="25"/>
  <c r="T4" i="25"/>
  <c r="T3" i="25"/>
  <c r="O4" i="25"/>
  <c r="R4" i="25"/>
  <c r="S4" i="25"/>
  <c r="R5" i="25"/>
  <c r="S5" i="25"/>
  <c r="S3" i="25"/>
  <c r="R3" i="25"/>
  <c r="P3" i="25"/>
  <c r="Q4" i="25"/>
  <c r="Q5" i="25"/>
  <c r="P4" i="25"/>
  <c r="P5" i="25"/>
  <c r="O5" i="25"/>
  <c r="Q3" i="25"/>
  <c r="O3" i="25"/>
  <c r="N25" i="25"/>
  <c r="T12" i="25" s="1"/>
  <c r="N24" i="25"/>
  <c r="T11" i="25" s="1"/>
  <c r="N23" i="25"/>
  <c r="T10" i="25" s="1"/>
  <c r="N22" i="25"/>
  <c r="T9" i="25" s="1"/>
  <c r="N21" i="25"/>
  <c r="T8" i="25" s="1"/>
  <c r="N20" i="25"/>
  <c r="T7" i="25" s="1"/>
  <c r="N19" i="25"/>
  <c r="T6" i="25" s="1"/>
  <c r="M25" i="25"/>
  <c r="S12" i="25" s="1"/>
  <c r="M24" i="25"/>
  <c r="S11" i="25" s="1"/>
  <c r="M23" i="25"/>
  <c r="S10" i="25" s="1"/>
  <c r="M22" i="25"/>
  <c r="S9" i="25" s="1"/>
  <c r="M21" i="25"/>
  <c r="S8" i="25" s="1"/>
  <c r="M20" i="25"/>
  <c r="S7" i="25" s="1"/>
  <c r="M19" i="25"/>
  <c r="S6" i="25" s="1"/>
  <c r="L25" i="25"/>
  <c r="R12" i="25" s="1"/>
  <c r="L24" i="25"/>
  <c r="R11" i="25" s="1"/>
  <c r="L23" i="25"/>
  <c r="R10" i="25" s="1"/>
  <c r="L22" i="25"/>
  <c r="R9" i="25" s="1"/>
  <c r="L21" i="25"/>
  <c r="R8" i="25" s="1"/>
  <c r="L20" i="25"/>
  <c r="R7" i="25" s="1"/>
  <c r="L19" i="25"/>
  <c r="R6" i="25" s="1"/>
  <c r="K25" i="25"/>
  <c r="Q12" i="25" s="1"/>
  <c r="K24" i="25"/>
  <c r="Q11" i="25" s="1"/>
  <c r="K23" i="25"/>
  <c r="Q10" i="25" s="1"/>
  <c r="K22" i="25"/>
  <c r="Q9" i="25" s="1"/>
  <c r="K21" i="25"/>
  <c r="Q8" i="25" s="1"/>
  <c r="J25" i="25"/>
  <c r="P12" i="25" s="1"/>
  <c r="J24" i="25"/>
  <c r="P11" i="25" s="1"/>
  <c r="J23" i="25"/>
  <c r="P10" i="25" s="1"/>
  <c r="J22" i="25"/>
  <c r="P9" i="25" s="1"/>
  <c r="J21" i="25"/>
  <c r="P8" i="25" s="1"/>
  <c r="I20" i="25"/>
  <c r="O7" i="25" s="1"/>
  <c r="I19" i="25"/>
  <c r="O6" i="25" s="1"/>
  <c r="I25" i="25"/>
  <c r="O12" i="25" s="1"/>
  <c r="I24" i="25"/>
  <c r="O11" i="25" s="1"/>
  <c r="I23" i="25"/>
  <c r="O10" i="25" s="1"/>
  <c r="I22" i="25"/>
  <c r="O9" i="25" s="1"/>
  <c r="I21" i="25"/>
  <c r="O8" i="25" s="1"/>
  <c r="J20" i="25"/>
  <c r="P7" i="25" s="1"/>
  <c r="K20" i="25"/>
  <c r="Q7" i="25" s="1"/>
  <c r="J19" i="25"/>
  <c r="P6" i="25" s="1"/>
  <c r="K19" i="25"/>
  <c r="Q6" i="25" s="1"/>
  <c r="N4" i="25"/>
  <c r="N5" i="25"/>
  <c r="N6" i="25"/>
  <c r="N7" i="25"/>
  <c r="N8" i="25"/>
  <c r="N9" i="25"/>
  <c r="N10" i="25"/>
  <c r="N11" i="25"/>
  <c r="N12" i="25"/>
  <c r="N3" i="25"/>
  <c r="M4" i="25"/>
  <c r="M5" i="25"/>
  <c r="M6" i="25"/>
  <c r="M7" i="25"/>
  <c r="M8" i="25"/>
  <c r="M9" i="25"/>
  <c r="M10" i="25"/>
  <c r="M11" i="25"/>
  <c r="M12" i="25"/>
  <c r="M3" i="25"/>
  <c r="L5" i="25"/>
  <c r="L6" i="25"/>
  <c r="L7" i="25"/>
  <c r="L8" i="25"/>
  <c r="L9" i="25"/>
  <c r="L10" i="25"/>
  <c r="L11" i="25"/>
  <c r="L12" i="25"/>
  <c r="L3" i="25"/>
  <c r="L4" i="25"/>
  <c r="R43" i="50" l="1"/>
  <c r="R44" i="50" s="1"/>
  <c r="R45" i="50" s="1"/>
  <c r="R46" i="50" s="1"/>
  <c r="R43" i="42"/>
  <c r="R44" i="42" s="1"/>
  <c r="N44" i="48"/>
  <c r="T44" i="50"/>
  <c r="T45" i="50" s="1"/>
  <c r="P42" i="41"/>
  <c r="O42" i="51"/>
  <c r="Q42" i="50"/>
  <c r="Q43" i="50" s="1"/>
  <c r="S42" i="61"/>
  <c r="S43" i="61" s="1"/>
  <c r="M42" i="48"/>
  <c r="M43" i="48" s="1"/>
  <c r="M42" i="36"/>
  <c r="L42" i="48"/>
  <c r="N42" i="41"/>
  <c r="N43" i="41" s="1"/>
  <c r="Q43" i="51"/>
  <c r="Q44" i="51" s="1"/>
  <c r="Q45" i="51" s="1"/>
  <c r="Q46" i="51" s="1"/>
  <c r="L40" i="39"/>
  <c r="L41" i="39" s="1"/>
  <c r="L41" i="34"/>
  <c r="L42" i="34" s="1"/>
  <c r="O41" i="39"/>
  <c r="O42" i="39" s="1"/>
  <c r="O43" i="39" s="1"/>
  <c r="O44" i="39" s="1"/>
  <c r="T43" i="42"/>
  <c r="T44" i="42" s="1"/>
  <c r="T45" i="42" s="1"/>
  <c r="P41" i="36"/>
  <c r="P42" i="36" s="1"/>
  <c r="O34" i="25"/>
  <c r="Q34" i="25"/>
  <c r="Q41" i="36"/>
  <c r="Q42" i="36" s="1"/>
  <c r="Q43" i="36" s="1"/>
  <c r="M44" i="53"/>
  <c r="M45" i="53" s="1"/>
  <c r="M41" i="34"/>
  <c r="Q43" i="57"/>
  <c r="Q44" i="57" s="1"/>
  <c r="T42" i="41"/>
  <c r="T43" i="41" s="1"/>
  <c r="R41" i="38"/>
  <c r="O40" i="38"/>
  <c r="O41" i="38" s="1"/>
  <c r="M42" i="54"/>
  <c r="R41" i="41"/>
  <c r="R42" i="41" s="1"/>
  <c r="M43" i="36"/>
  <c r="M44" i="36" s="1"/>
  <c r="M45" i="36" s="1"/>
  <c r="O41" i="42"/>
  <c r="O41" i="50"/>
  <c r="R41" i="54"/>
  <c r="R42" i="54" s="1"/>
  <c r="R43" i="54" s="1"/>
  <c r="R44" i="54" s="1"/>
  <c r="S34" i="25"/>
  <c r="O41" i="34"/>
  <c r="O42" i="34" s="1"/>
  <c r="O43" i="34" s="1"/>
  <c r="O14" i="31"/>
  <c r="O46" i="57"/>
  <c r="R15" i="30"/>
  <c r="T42" i="54"/>
  <c r="T43" i="54" s="1"/>
  <c r="L41" i="38"/>
  <c r="L42" i="38" s="1"/>
  <c r="Q44" i="42"/>
  <c r="Q45" i="42" s="1"/>
  <c r="Q46" i="42" s="1"/>
  <c r="S41" i="42"/>
  <c r="R42" i="61"/>
  <c r="T42" i="61"/>
  <c r="R41" i="34"/>
  <c r="R42" i="34" s="1"/>
  <c r="R43" i="34" s="1"/>
  <c r="M40" i="37"/>
  <c r="M41" i="37" s="1"/>
  <c r="P41" i="61"/>
  <c r="S41" i="36"/>
  <c r="S42" i="36" s="1"/>
  <c r="N42" i="36"/>
  <c r="N43" i="36" s="1"/>
  <c r="N44" i="36" s="1"/>
  <c r="N45" i="36" s="1"/>
  <c r="N46" i="55"/>
  <c r="T43" i="55"/>
  <c r="T44" i="55" s="1"/>
  <c r="T45" i="55" s="1"/>
  <c r="T46" i="55" s="1"/>
  <c r="O42" i="42"/>
  <c r="N43" i="50"/>
  <c r="N44" i="50" s="1"/>
  <c r="L41" i="43"/>
  <c r="L42" i="43" s="1"/>
  <c r="L43" i="48"/>
  <c r="M41" i="42"/>
  <c r="Q40" i="37"/>
  <c r="O43" i="37"/>
  <c r="O44" i="37" s="1"/>
  <c r="O45" i="37" s="1"/>
  <c r="O46" i="37" s="1"/>
  <c r="R42" i="39"/>
  <c r="R43" i="39" s="1"/>
  <c r="R44" i="39" s="1"/>
  <c r="R45" i="39" s="1"/>
  <c r="Q42" i="54"/>
  <c r="N42" i="42"/>
  <c r="N43" i="42" s="1"/>
  <c r="N44" i="42" s="1"/>
  <c r="N45" i="42" s="1"/>
  <c r="P42" i="61"/>
  <c r="P43" i="61" s="1"/>
  <c r="P44" i="50"/>
  <c r="P45" i="50" s="1"/>
  <c r="P46" i="50" s="1"/>
  <c r="S42" i="50"/>
  <c r="S43" i="50" s="1"/>
  <c r="S44" i="50" s="1"/>
  <c r="M43" i="50"/>
  <c r="M44" i="50" s="1"/>
  <c r="P41" i="38"/>
  <c r="N42" i="34"/>
  <c r="T41" i="34"/>
  <c r="P41" i="37"/>
  <c r="P42" i="37" s="1"/>
  <c r="T38" i="25"/>
  <c r="T56" i="25"/>
  <c r="T55" i="25"/>
  <c r="T54" i="25"/>
  <c r="T53" i="25"/>
  <c r="T52" i="25"/>
  <c r="T51" i="25"/>
  <c r="T50" i="25"/>
  <c r="T49" i="25"/>
  <c r="T48" i="25"/>
  <c r="T47" i="25"/>
  <c r="T13" i="25"/>
  <c r="T37" i="25" s="1"/>
  <c r="T35" i="25"/>
  <c r="N38" i="25"/>
  <c r="N54" i="25"/>
  <c r="N50" i="25"/>
  <c r="N53" i="25"/>
  <c r="N49" i="25"/>
  <c r="N56" i="25"/>
  <c r="N52" i="25"/>
  <c r="N48" i="25"/>
  <c r="N55" i="25"/>
  <c r="N51" i="25"/>
  <c r="N47" i="25"/>
  <c r="O38" i="25"/>
  <c r="O55" i="25"/>
  <c r="O54" i="25"/>
  <c r="O52" i="25"/>
  <c r="O50" i="25"/>
  <c r="O48" i="25"/>
  <c r="O47" i="25"/>
  <c r="O56" i="25"/>
  <c r="O53" i="25"/>
  <c r="O51" i="25"/>
  <c r="O49" i="25"/>
  <c r="O13" i="25"/>
  <c r="O37" i="25" s="1"/>
  <c r="O35" i="25"/>
  <c r="R38" i="25"/>
  <c r="R53" i="25"/>
  <c r="R49" i="25"/>
  <c r="R56" i="25"/>
  <c r="R52" i="25"/>
  <c r="R48" i="25"/>
  <c r="R55" i="25"/>
  <c r="R51" i="25"/>
  <c r="R47" i="25"/>
  <c r="R54" i="25"/>
  <c r="R50" i="25"/>
  <c r="R13" i="25"/>
  <c r="R37" i="25" s="1"/>
  <c r="R35" i="25"/>
  <c r="R34" i="25"/>
  <c r="N40" i="39"/>
  <c r="N41" i="39" s="1"/>
  <c r="T40" i="38"/>
  <c r="T41" i="38" s="1"/>
  <c r="P39" i="35"/>
  <c r="N39" i="35"/>
  <c r="O14" i="26"/>
  <c r="M39" i="30"/>
  <c r="M45" i="51"/>
  <c r="M46" i="51" s="1"/>
  <c r="S44" i="55"/>
  <c r="S45" i="55" s="1"/>
  <c r="N41" i="37"/>
  <c r="M41" i="39"/>
  <c r="M42" i="39" s="1"/>
  <c r="S39" i="35"/>
  <c r="S40" i="35" s="1"/>
  <c r="S41" i="37"/>
  <c r="S41" i="39"/>
  <c r="S42" i="53"/>
  <c r="S43" i="53" s="1"/>
  <c r="O43" i="55"/>
  <c r="O44" i="55" s="1"/>
  <c r="P42" i="38"/>
  <c r="O39" i="35"/>
  <c r="O40" i="35" s="1"/>
  <c r="M39" i="32"/>
  <c r="M40" i="32" s="1"/>
  <c r="R39" i="30"/>
  <c r="R40" i="30" s="1"/>
  <c r="R41" i="30" s="1"/>
  <c r="T39" i="29"/>
  <c r="Q39" i="26"/>
  <c r="Q40" i="26"/>
  <c r="R42" i="38"/>
  <c r="R43" i="38" s="1"/>
  <c r="R44" i="38" s="1"/>
  <c r="O44" i="54"/>
  <c r="P44" i="48"/>
  <c r="S45" i="51"/>
  <c r="S46" i="51" s="1"/>
  <c r="L41" i="37"/>
  <c r="L42" i="37" s="1"/>
  <c r="Q40" i="34"/>
  <c r="P44" i="55"/>
  <c r="P45" i="55" s="1"/>
  <c r="P46" i="55" s="1"/>
  <c r="L42" i="61"/>
  <c r="L43" i="61" s="1"/>
  <c r="Q41" i="53"/>
  <c r="N44" i="41"/>
  <c r="R43" i="48"/>
  <c r="R44" i="48" s="1"/>
  <c r="L43" i="38"/>
  <c r="L44" i="38" s="1"/>
  <c r="L45" i="38" s="1"/>
  <c r="L46" i="38" s="1"/>
  <c r="N43" i="53"/>
  <c r="N44" i="53" s="1"/>
  <c r="P39" i="32"/>
  <c r="P40" i="32" s="1"/>
  <c r="S39" i="30"/>
  <c r="S40" i="30" s="1"/>
  <c r="Q39" i="29"/>
  <c r="Q40" i="29"/>
  <c r="M39" i="31"/>
  <c r="M40" i="31" s="1"/>
  <c r="O15" i="29"/>
  <c r="M46" i="43"/>
  <c r="N45" i="54"/>
  <c r="P42" i="53"/>
  <c r="Q45" i="43"/>
  <c r="Q46" i="43" s="1"/>
  <c r="N43" i="43"/>
  <c r="Q43" i="54"/>
  <c r="T43" i="53"/>
  <c r="P38" i="25"/>
  <c r="P56" i="25"/>
  <c r="P55" i="25"/>
  <c r="P54" i="25"/>
  <c r="P53" i="25"/>
  <c r="P52" i="25"/>
  <c r="P51" i="25"/>
  <c r="P50" i="25"/>
  <c r="P49" i="25"/>
  <c r="P48" i="25"/>
  <c r="P47" i="25"/>
  <c r="P13" i="25"/>
  <c r="P36" i="25" s="1"/>
  <c r="P35" i="25"/>
  <c r="S49" i="25"/>
  <c r="S48" i="25"/>
  <c r="S38" i="25"/>
  <c r="S55" i="25"/>
  <c r="S54" i="25"/>
  <c r="S52" i="25"/>
  <c r="S50" i="25"/>
  <c r="S47" i="25"/>
  <c r="S56" i="25"/>
  <c r="S53" i="25"/>
  <c r="S51" i="25"/>
  <c r="S13" i="25"/>
  <c r="S37" i="25" s="1"/>
  <c r="S35" i="25"/>
  <c r="O44" i="34"/>
  <c r="O45" i="34" s="1"/>
  <c r="T41" i="37"/>
  <c r="T42" i="37" s="1"/>
  <c r="L39" i="30"/>
  <c r="L40" i="30" s="1"/>
  <c r="S39" i="31"/>
  <c r="S40" i="31" s="1"/>
  <c r="S45" i="48"/>
  <c r="S46" i="48" s="1"/>
  <c r="P40" i="34"/>
  <c r="L41" i="36"/>
  <c r="L42" i="36" s="1"/>
  <c r="R41" i="36"/>
  <c r="N44" i="61"/>
  <c r="L43" i="57"/>
  <c r="L44" i="57" s="1"/>
  <c r="L45" i="57" s="1"/>
  <c r="L46" i="57" s="1"/>
  <c r="O42" i="48"/>
  <c r="N39" i="32"/>
  <c r="N40" i="32" s="1"/>
  <c r="L39" i="32"/>
  <c r="N39" i="29"/>
  <c r="N40" i="29" s="1"/>
  <c r="Q39" i="30"/>
  <c r="Q40" i="30" s="1"/>
  <c r="S39" i="29"/>
  <c r="S40" i="29" s="1"/>
  <c r="S41" i="34"/>
  <c r="T40" i="36"/>
  <c r="M42" i="61"/>
  <c r="M42" i="41"/>
  <c r="M43" i="41" s="1"/>
  <c r="O42" i="61"/>
  <c r="O43" i="61" s="1"/>
  <c r="L45" i="55"/>
  <c r="L46" i="55" s="1"/>
  <c r="N41" i="51"/>
  <c r="R45" i="42"/>
  <c r="R46" i="42" s="1"/>
  <c r="L41" i="41"/>
  <c r="Q42" i="53"/>
  <c r="L41" i="42"/>
  <c r="O42" i="41"/>
  <c r="O43" i="41" s="1"/>
  <c r="R40" i="35"/>
  <c r="R39" i="35"/>
  <c r="L39" i="31"/>
  <c r="O39" i="30"/>
  <c r="O40" i="30" s="1"/>
  <c r="O39" i="29"/>
  <c r="O40" i="29" s="1"/>
  <c r="Q46" i="55"/>
  <c r="P42" i="54"/>
  <c r="P43" i="53"/>
  <c r="P44" i="53" s="1"/>
  <c r="N46" i="54"/>
  <c r="P43" i="42"/>
  <c r="R42" i="53"/>
  <c r="R43" i="53" s="1"/>
  <c r="L38" i="25"/>
  <c r="L56" i="25"/>
  <c r="L55" i="25"/>
  <c r="L54" i="25"/>
  <c r="L53" i="25"/>
  <c r="L52" i="25"/>
  <c r="L51" i="25"/>
  <c r="L50" i="25"/>
  <c r="L49" i="25"/>
  <c r="L48" i="25"/>
  <c r="L47" i="25"/>
  <c r="Q56" i="25"/>
  <c r="Q55" i="25"/>
  <c r="Q54" i="25"/>
  <c r="Q53" i="25"/>
  <c r="Q52" i="25"/>
  <c r="Q51" i="25"/>
  <c r="Q50" i="25"/>
  <c r="Q49" i="25"/>
  <c r="Q48" i="25"/>
  <c r="Q47" i="25"/>
  <c r="Q38" i="25"/>
  <c r="Q13" i="25"/>
  <c r="Q37" i="25" s="1"/>
  <c r="Q35" i="25"/>
  <c r="M56" i="25"/>
  <c r="M55" i="25"/>
  <c r="M54" i="25"/>
  <c r="M53" i="25"/>
  <c r="M52" i="25"/>
  <c r="M51" i="25"/>
  <c r="M50" i="25"/>
  <c r="M49" i="25"/>
  <c r="M48" i="25"/>
  <c r="M47" i="25"/>
  <c r="M38" i="25"/>
  <c r="T34" i="25"/>
  <c r="P34" i="25"/>
  <c r="T41" i="39"/>
  <c r="R41" i="37"/>
  <c r="P41" i="39"/>
  <c r="P42" i="39" s="1"/>
  <c r="O39" i="31"/>
  <c r="O45" i="54"/>
  <c r="S41" i="38"/>
  <c r="Q39" i="35"/>
  <c r="Q40" i="35" s="1"/>
  <c r="R42" i="55"/>
  <c r="R43" i="55" s="1"/>
  <c r="P41" i="43"/>
  <c r="S44" i="54"/>
  <c r="S45" i="54" s="1"/>
  <c r="S46" i="54" s="1"/>
  <c r="P42" i="51"/>
  <c r="P43" i="51" s="1"/>
  <c r="N46" i="36"/>
  <c r="T39" i="35"/>
  <c r="S39" i="32"/>
  <c r="S40" i="32" s="1"/>
  <c r="R39" i="32"/>
  <c r="R40" i="32" s="1"/>
  <c r="O39" i="32"/>
  <c r="O40" i="32" s="1"/>
  <c r="N39" i="31"/>
  <c r="N40" i="31" s="1"/>
  <c r="L39" i="29"/>
  <c r="S39" i="26"/>
  <c r="L39" i="35"/>
  <c r="L40" i="35" s="1"/>
  <c r="L41" i="35" s="1"/>
  <c r="T41" i="43"/>
  <c r="Q41" i="39"/>
  <c r="L42" i="53"/>
  <c r="L43" i="53" s="1"/>
  <c r="M44" i="48"/>
  <c r="M45" i="48" s="1"/>
  <c r="L42" i="50"/>
  <c r="L43" i="50" s="1"/>
  <c r="Q46" i="41"/>
  <c r="R13" i="35"/>
  <c r="T39" i="31"/>
  <c r="T40" i="31" s="1"/>
  <c r="R39" i="31"/>
  <c r="R40" i="31" s="1"/>
  <c r="P39" i="31"/>
  <c r="P40" i="31" s="1"/>
  <c r="O15" i="30"/>
  <c r="R14" i="26"/>
  <c r="T39" i="30"/>
  <c r="T40" i="30" s="1"/>
  <c r="P39" i="30"/>
  <c r="P40" i="30" s="1"/>
  <c r="M43" i="54"/>
  <c r="M44" i="54" s="1"/>
  <c r="T42" i="51"/>
  <c r="T43" i="51" s="1"/>
  <c r="T44" i="51" s="1"/>
  <c r="L43" i="54"/>
  <c r="R42" i="51"/>
  <c r="O42" i="53"/>
  <c r="Q40" i="38"/>
  <c r="R39" i="29"/>
  <c r="O39" i="26"/>
  <c r="O40" i="26" s="1"/>
  <c r="O40" i="36"/>
  <c r="Q39" i="32"/>
  <c r="Q40" i="32" s="1"/>
  <c r="R41" i="43"/>
  <c r="R42" i="43" s="1"/>
  <c r="O13" i="35"/>
  <c r="R13" i="32"/>
  <c r="O13" i="32"/>
  <c r="N39" i="30"/>
  <c r="P39" i="29"/>
  <c r="P39" i="26"/>
  <c r="T42" i="48"/>
  <c r="O44" i="43"/>
  <c r="O45" i="43" s="1"/>
  <c r="S41" i="41"/>
  <c r="L41" i="51"/>
  <c r="L42" i="51" s="1"/>
  <c r="M39" i="35"/>
  <c r="M40" i="35"/>
  <c r="M41" i="35" s="1"/>
  <c r="T39" i="32"/>
  <c r="R14" i="31"/>
  <c r="M39" i="29"/>
  <c r="M40" i="29" s="1"/>
  <c r="M41" i="29" s="1"/>
  <c r="R39" i="26"/>
  <c r="R40" i="26" s="1"/>
  <c r="T40" i="26"/>
  <c r="T39" i="26"/>
  <c r="Q39" i="31"/>
  <c r="N42" i="51"/>
  <c r="P44" i="57"/>
  <c r="N44" i="57"/>
  <c r="N45" i="57" s="1"/>
  <c r="S42" i="43"/>
  <c r="S43" i="43" s="1"/>
  <c r="S44" i="43" s="1"/>
  <c r="L14" i="31"/>
  <c r="L15" i="29"/>
  <c r="M34" i="25"/>
  <c r="L13" i="25"/>
  <c r="L35" i="25"/>
  <c r="M13" i="25"/>
  <c r="M37" i="25" s="1"/>
  <c r="M35" i="25"/>
  <c r="N13" i="25"/>
  <c r="N36" i="25" s="1"/>
  <c r="N35" i="25"/>
  <c r="N34" i="25"/>
  <c r="L34" i="25"/>
  <c r="L15" i="30"/>
  <c r="L13" i="32"/>
  <c r="L13" i="35"/>
  <c r="J35" i="15"/>
  <c r="K35" i="15"/>
  <c r="J34" i="15"/>
  <c r="K34" i="15"/>
  <c r="R12" i="15"/>
  <c r="Q7" i="15"/>
  <c r="Q8" i="15"/>
  <c r="Q9" i="15"/>
  <c r="Q10" i="15"/>
  <c r="Q11" i="15"/>
  <c r="Q12" i="15"/>
  <c r="P7" i="15"/>
  <c r="P8" i="15"/>
  <c r="P9" i="15"/>
  <c r="P10" i="15"/>
  <c r="P11" i="15"/>
  <c r="P12" i="15"/>
  <c r="O7" i="15"/>
  <c r="O8" i="15"/>
  <c r="O9" i="15"/>
  <c r="O10" i="15"/>
  <c r="O11" i="15"/>
  <c r="O12" i="15"/>
  <c r="P6" i="15"/>
  <c r="Q6" i="15"/>
  <c r="O6" i="15"/>
  <c r="N25" i="15"/>
  <c r="T12" i="15" s="1"/>
  <c r="M25" i="15"/>
  <c r="S12" i="15" s="1"/>
  <c r="M24" i="15"/>
  <c r="S11" i="15" s="1"/>
  <c r="N24" i="15"/>
  <c r="T11" i="15" s="1"/>
  <c r="M23" i="15"/>
  <c r="S10" i="15" s="1"/>
  <c r="N23" i="15"/>
  <c r="T10" i="15" s="1"/>
  <c r="M22" i="15"/>
  <c r="S9" i="15" s="1"/>
  <c r="N22" i="15"/>
  <c r="T9" i="15" s="1"/>
  <c r="M21" i="15"/>
  <c r="S8" i="15" s="1"/>
  <c r="N21" i="15"/>
  <c r="T8" i="15" s="1"/>
  <c r="M20" i="15"/>
  <c r="S7" i="15" s="1"/>
  <c r="N20" i="15"/>
  <c r="T7" i="15" s="1"/>
  <c r="M19" i="15"/>
  <c r="S6" i="15" s="1"/>
  <c r="N19" i="15"/>
  <c r="T6" i="15" s="1"/>
  <c r="L24" i="15"/>
  <c r="R11" i="15" s="1"/>
  <c r="L23" i="15"/>
  <c r="R10" i="15" s="1"/>
  <c r="L22" i="15"/>
  <c r="R9" i="15" s="1"/>
  <c r="L21" i="15"/>
  <c r="R8" i="15" s="1"/>
  <c r="L20" i="15"/>
  <c r="R7" i="15" s="1"/>
  <c r="L19" i="15"/>
  <c r="R6" i="15" s="1"/>
  <c r="J36" i="14"/>
  <c r="K36" i="14"/>
  <c r="E4" i="70" s="1"/>
  <c r="J21" i="14"/>
  <c r="P6" i="14" s="1"/>
  <c r="I21" i="14"/>
  <c r="O6" i="14" s="1"/>
  <c r="P10" i="14"/>
  <c r="K21" i="14"/>
  <c r="Q6" i="14" s="1"/>
  <c r="O9" i="14"/>
  <c r="O8" i="14"/>
  <c r="O7" i="14"/>
  <c r="P7" i="14"/>
  <c r="Q7" i="14"/>
  <c r="P8" i="14"/>
  <c r="Q8" i="14"/>
  <c r="P9" i="14"/>
  <c r="Q9" i="14"/>
  <c r="O10" i="14"/>
  <c r="Q10" i="14"/>
  <c r="O11" i="14"/>
  <c r="P11" i="14"/>
  <c r="Q11" i="14"/>
  <c r="M36" i="25" l="1"/>
  <c r="O40" i="31"/>
  <c r="O41" i="31" s="1"/>
  <c r="T46" i="50"/>
  <c r="P43" i="41"/>
  <c r="P44" i="41" s="1"/>
  <c r="P45" i="41" s="1"/>
  <c r="P46" i="41" s="1"/>
  <c r="Q36" i="25"/>
  <c r="P37" i="25"/>
  <c r="N41" i="31"/>
  <c r="N42" i="31" s="1"/>
  <c r="N43" i="31" s="1"/>
  <c r="N45" i="48"/>
  <c r="N46" i="48" s="1"/>
  <c r="S44" i="61"/>
  <c r="S45" i="61" s="1"/>
  <c r="L42" i="39"/>
  <c r="L43" i="39" s="1"/>
  <c r="L44" i="39" s="1"/>
  <c r="Q44" i="50"/>
  <c r="Q45" i="50" s="1"/>
  <c r="Q46" i="50" s="1"/>
  <c r="S42" i="42"/>
  <c r="S43" i="42" s="1"/>
  <c r="S44" i="42" s="1"/>
  <c r="S45" i="42" s="1"/>
  <c r="S46" i="42" s="1"/>
  <c r="O43" i="42"/>
  <c r="O44" i="42" s="1"/>
  <c r="O45" i="42" s="1"/>
  <c r="T46" i="42"/>
  <c r="Q41" i="35"/>
  <c r="Q42" i="35" s="1"/>
  <c r="M42" i="42"/>
  <c r="L43" i="34"/>
  <c r="R41" i="35"/>
  <c r="O36" i="25"/>
  <c r="O43" i="51"/>
  <c r="O44" i="51" s="1"/>
  <c r="O45" i="51" s="1"/>
  <c r="O46" i="51" s="1"/>
  <c r="R43" i="41"/>
  <c r="R44" i="41" s="1"/>
  <c r="R45" i="41" s="1"/>
  <c r="R46" i="41" s="1"/>
  <c r="O44" i="41"/>
  <c r="O45" i="41" s="1"/>
  <c r="O46" i="41" s="1"/>
  <c r="O41" i="26"/>
  <c r="O42" i="26" s="1"/>
  <c r="T41" i="31"/>
  <c r="T42" i="31" s="1"/>
  <c r="S40" i="26"/>
  <c r="R42" i="35"/>
  <c r="O46" i="54"/>
  <c r="O41" i="35"/>
  <c r="O42" i="35" s="1"/>
  <c r="O43" i="35" s="1"/>
  <c r="N40" i="35"/>
  <c r="L44" i="34"/>
  <c r="N45" i="50"/>
  <c r="N46" i="50" s="1"/>
  <c r="T41" i="26"/>
  <c r="T42" i="26" s="1"/>
  <c r="R43" i="43"/>
  <c r="M46" i="36"/>
  <c r="T44" i="41"/>
  <c r="T45" i="41" s="1"/>
  <c r="T46" i="41" s="1"/>
  <c r="N41" i="29"/>
  <c r="P44" i="61"/>
  <c r="P45" i="61" s="1"/>
  <c r="P46" i="61" s="1"/>
  <c r="T43" i="61"/>
  <c r="T44" i="61" s="1"/>
  <c r="O42" i="50"/>
  <c r="O43" i="50" s="1"/>
  <c r="Q41" i="37"/>
  <c r="Q42" i="37" s="1"/>
  <c r="M42" i="34"/>
  <c r="M43" i="34" s="1"/>
  <c r="M44" i="34" s="1"/>
  <c r="L43" i="43"/>
  <c r="M42" i="35"/>
  <c r="M43" i="35" s="1"/>
  <c r="M44" i="35" s="1"/>
  <c r="Q45" i="57"/>
  <c r="Q46" i="57" s="1"/>
  <c r="L41" i="30"/>
  <c r="L42" i="30" s="1"/>
  <c r="L43" i="30" s="1"/>
  <c r="L44" i="30" s="1"/>
  <c r="L45" i="30" s="1"/>
  <c r="L43" i="37"/>
  <c r="R43" i="61"/>
  <c r="R44" i="61" s="1"/>
  <c r="R45" i="61" s="1"/>
  <c r="M46" i="53"/>
  <c r="P43" i="36"/>
  <c r="P44" i="36" s="1"/>
  <c r="R41" i="26"/>
  <c r="R42" i="26" s="1"/>
  <c r="R43" i="26" s="1"/>
  <c r="R44" i="26" s="1"/>
  <c r="S41" i="26"/>
  <c r="R43" i="35"/>
  <c r="R44" i="35" s="1"/>
  <c r="R45" i="35" s="1"/>
  <c r="R46" i="35" s="1"/>
  <c r="P45" i="53"/>
  <c r="P46" i="53" s="1"/>
  <c r="S41" i="30"/>
  <c r="L44" i="48"/>
  <c r="L45" i="48" s="1"/>
  <c r="L46" i="48" s="1"/>
  <c r="Q41" i="30"/>
  <c r="Q42" i="30" s="1"/>
  <c r="Q43" i="30" s="1"/>
  <c r="R41" i="31"/>
  <c r="R42" i="31" s="1"/>
  <c r="R43" i="31" s="1"/>
  <c r="R41" i="32"/>
  <c r="R42" i="32" s="1"/>
  <c r="L40" i="32"/>
  <c r="R42" i="30"/>
  <c r="R43" i="30" s="1"/>
  <c r="R44" i="30" s="1"/>
  <c r="O45" i="55"/>
  <c r="O46" i="55" s="1"/>
  <c r="M42" i="37"/>
  <c r="M43" i="37" s="1"/>
  <c r="P43" i="38"/>
  <c r="N46" i="42"/>
  <c r="L44" i="50"/>
  <c r="L45" i="50" s="1"/>
  <c r="M45" i="50"/>
  <c r="M46" i="50" s="1"/>
  <c r="L44" i="43"/>
  <c r="L45" i="43" s="1"/>
  <c r="O42" i="38"/>
  <c r="O43" i="38" s="1"/>
  <c r="S45" i="50"/>
  <c r="S46" i="50" s="1"/>
  <c r="O35" i="15"/>
  <c r="S55" i="15"/>
  <c r="S52" i="15"/>
  <c r="S51" i="15"/>
  <c r="S50" i="15"/>
  <c r="S49" i="15"/>
  <c r="S48" i="15"/>
  <c r="S47" i="15"/>
  <c r="S56" i="15"/>
  <c r="S53" i="15"/>
  <c r="S54" i="15"/>
  <c r="S38" i="15"/>
  <c r="S13" i="15"/>
  <c r="S36" i="15" s="1"/>
  <c r="S35" i="15"/>
  <c r="S34" i="15"/>
  <c r="T54" i="15"/>
  <c r="T38" i="15"/>
  <c r="T56" i="15"/>
  <c r="T55" i="15"/>
  <c r="T51" i="15"/>
  <c r="T49" i="15"/>
  <c r="T47" i="15"/>
  <c r="T50" i="15"/>
  <c r="T48" i="15"/>
  <c r="T53" i="15"/>
  <c r="T52" i="15"/>
  <c r="T13" i="15"/>
  <c r="T36" i="15" s="1"/>
  <c r="T34" i="15"/>
  <c r="T35" i="15"/>
  <c r="S41" i="32"/>
  <c r="N42" i="29"/>
  <c r="P41" i="30"/>
  <c r="T42" i="38"/>
  <c r="T43" i="38" s="1"/>
  <c r="Q41" i="32"/>
  <c r="Q42" i="32" s="1"/>
  <c r="T41" i="30"/>
  <c r="T42" i="30" s="1"/>
  <c r="R45" i="54"/>
  <c r="R46" i="54" s="1"/>
  <c r="M41" i="31"/>
  <c r="M42" i="31" s="1"/>
  <c r="M43" i="31" s="1"/>
  <c r="N45" i="53"/>
  <c r="N46" i="53" s="1"/>
  <c r="R45" i="38"/>
  <c r="R46" i="38" s="1"/>
  <c r="R35" i="15"/>
  <c r="L44" i="53"/>
  <c r="L45" i="53" s="1"/>
  <c r="L46" i="53" s="1"/>
  <c r="P41" i="32"/>
  <c r="P42" i="32" s="1"/>
  <c r="P43" i="32" s="1"/>
  <c r="P54" i="15"/>
  <c r="P38" i="15"/>
  <c r="P55" i="15"/>
  <c r="P56" i="15"/>
  <c r="P52" i="15"/>
  <c r="P53" i="15"/>
  <c r="P50" i="15"/>
  <c r="P51" i="15"/>
  <c r="P49" i="15"/>
  <c r="P47" i="15"/>
  <c r="P48" i="15"/>
  <c r="P13" i="15"/>
  <c r="P37" i="15" s="1"/>
  <c r="D4" i="70"/>
  <c r="O34" i="15"/>
  <c r="P41" i="31"/>
  <c r="T43" i="31"/>
  <c r="N43" i="51"/>
  <c r="S45" i="43"/>
  <c r="P43" i="54"/>
  <c r="P44" i="54" s="1"/>
  <c r="P45" i="54" s="1"/>
  <c r="O41" i="29"/>
  <c r="O42" i="29" s="1"/>
  <c r="O43" i="29" s="1"/>
  <c r="S41" i="29"/>
  <c r="O45" i="39"/>
  <c r="O46" i="39" s="1"/>
  <c r="S36" i="25"/>
  <c r="P39" i="25"/>
  <c r="T41" i="36"/>
  <c r="Q41" i="26"/>
  <c r="Q42" i="26" s="1"/>
  <c r="T40" i="29"/>
  <c r="P44" i="38"/>
  <c r="P45" i="38" s="1"/>
  <c r="S42" i="39"/>
  <c r="S43" i="39" s="1"/>
  <c r="S44" i="39" s="1"/>
  <c r="S41" i="35"/>
  <c r="S42" i="35" s="1"/>
  <c r="O41" i="36"/>
  <c r="L43" i="36"/>
  <c r="L44" i="36" s="1"/>
  <c r="M40" i="30"/>
  <c r="P40" i="35"/>
  <c r="P41" i="35" s="1"/>
  <c r="O46" i="34"/>
  <c r="N39" i="25"/>
  <c r="R44" i="34"/>
  <c r="R45" i="34" s="1"/>
  <c r="L44" i="37"/>
  <c r="L45" i="37" s="1"/>
  <c r="L46" i="37" s="1"/>
  <c r="P43" i="37"/>
  <c r="S43" i="36"/>
  <c r="S42" i="37"/>
  <c r="S43" i="37" s="1"/>
  <c r="M44" i="37"/>
  <c r="R46" i="39"/>
  <c r="Q44" i="36"/>
  <c r="P45" i="48"/>
  <c r="P46" i="48" s="1"/>
  <c r="N43" i="34"/>
  <c r="P34" i="15"/>
  <c r="M42" i="29"/>
  <c r="O55" i="14"/>
  <c r="O53" i="14"/>
  <c r="O49" i="14"/>
  <c r="O38" i="14"/>
  <c r="O56" i="14"/>
  <c r="O50" i="14"/>
  <c r="O51" i="14"/>
  <c r="O47" i="14"/>
  <c r="O52" i="14"/>
  <c r="O48" i="14"/>
  <c r="O54" i="14"/>
  <c r="O13" i="14"/>
  <c r="O55" i="15"/>
  <c r="O52" i="15"/>
  <c r="O51" i="15"/>
  <c r="O50" i="15"/>
  <c r="O49" i="15"/>
  <c r="O48" i="15"/>
  <c r="O47" i="15"/>
  <c r="O56" i="15"/>
  <c r="O53" i="15"/>
  <c r="O38" i="15"/>
  <c r="O54" i="15"/>
  <c r="O13" i="15"/>
  <c r="O37" i="15" s="1"/>
  <c r="R34" i="15"/>
  <c r="T40" i="32"/>
  <c r="T41" i="32" s="1"/>
  <c r="P40" i="26"/>
  <c r="P40" i="29"/>
  <c r="R44" i="43"/>
  <c r="R45" i="43" s="1"/>
  <c r="R40" i="29"/>
  <c r="T45" i="51"/>
  <c r="T46" i="51" s="1"/>
  <c r="P42" i="31"/>
  <c r="T42" i="43"/>
  <c r="P45" i="57"/>
  <c r="P46" i="57" s="1"/>
  <c r="L40" i="29"/>
  <c r="L41" i="29" s="1"/>
  <c r="S42" i="32"/>
  <c r="Q41" i="38"/>
  <c r="Q42" i="38" s="1"/>
  <c r="Q43" i="38" s="1"/>
  <c r="T42" i="39"/>
  <c r="L40" i="31"/>
  <c r="L42" i="41"/>
  <c r="L43" i="41" s="1"/>
  <c r="S46" i="43"/>
  <c r="N45" i="61"/>
  <c r="N46" i="61" s="1"/>
  <c r="N41" i="32"/>
  <c r="O43" i="48"/>
  <c r="R42" i="37"/>
  <c r="Q41" i="29"/>
  <c r="S42" i="30"/>
  <c r="T43" i="48"/>
  <c r="T44" i="48" s="1"/>
  <c r="M41" i="32"/>
  <c r="O44" i="35"/>
  <c r="O45" i="35" s="1"/>
  <c r="M43" i="39"/>
  <c r="M44" i="39" s="1"/>
  <c r="M45" i="39" s="1"/>
  <c r="R44" i="53"/>
  <c r="O43" i="53"/>
  <c r="R36" i="25"/>
  <c r="O39" i="25"/>
  <c r="O40" i="25" s="1"/>
  <c r="T36" i="25"/>
  <c r="O42" i="36"/>
  <c r="O43" i="36" s="1"/>
  <c r="P44" i="42"/>
  <c r="T42" i="34"/>
  <c r="R45" i="48"/>
  <c r="R46" i="48" s="1"/>
  <c r="Q51" i="14"/>
  <c r="Q47" i="14"/>
  <c r="Q38" i="14"/>
  <c r="Q54" i="14"/>
  <c r="Q52" i="14"/>
  <c r="Q48" i="14"/>
  <c r="Q55" i="14"/>
  <c r="Q53" i="14"/>
  <c r="Q49" i="14"/>
  <c r="Q56" i="14"/>
  <c r="Q50" i="14"/>
  <c r="P54" i="14"/>
  <c r="P52" i="14"/>
  <c r="P48" i="14"/>
  <c r="P56" i="14"/>
  <c r="P55" i="14"/>
  <c r="P53" i="14"/>
  <c r="P49" i="14"/>
  <c r="P38" i="14"/>
  <c r="P50" i="14"/>
  <c r="P51" i="14"/>
  <c r="P47" i="14"/>
  <c r="Q53" i="15"/>
  <c r="Q51" i="15"/>
  <c r="Q48" i="15"/>
  <c r="Q54" i="15"/>
  <c r="Q38" i="15"/>
  <c r="Q50" i="15"/>
  <c r="Q49" i="15"/>
  <c r="Q55" i="15"/>
  <c r="Q52" i="15"/>
  <c r="Q47" i="15"/>
  <c r="Q56" i="15"/>
  <c r="Q13" i="15"/>
  <c r="Q37" i="15" s="1"/>
  <c r="R56" i="15"/>
  <c r="R53" i="15"/>
  <c r="R52" i="15"/>
  <c r="R51" i="15"/>
  <c r="R50" i="15"/>
  <c r="R49" i="15"/>
  <c r="R48" i="15"/>
  <c r="R47" i="15"/>
  <c r="R54" i="15"/>
  <c r="R38" i="15"/>
  <c r="R55" i="15"/>
  <c r="R13" i="15"/>
  <c r="R14" i="15" s="1"/>
  <c r="Q34" i="15"/>
  <c r="Q35" i="15"/>
  <c r="Q40" i="31"/>
  <c r="O46" i="43"/>
  <c r="N40" i="30"/>
  <c r="M46" i="48"/>
  <c r="L42" i="35"/>
  <c r="O41" i="32"/>
  <c r="T40" i="35"/>
  <c r="M39" i="25"/>
  <c r="M40" i="25" s="1"/>
  <c r="Q39" i="25"/>
  <c r="L42" i="42"/>
  <c r="M44" i="41"/>
  <c r="M45" i="41" s="1"/>
  <c r="O41" i="30"/>
  <c r="O42" i="30" s="1"/>
  <c r="M45" i="54"/>
  <c r="M46" i="54" s="1"/>
  <c r="N44" i="51"/>
  <c r="O44" i="61"/>
  <c r="O45" i="61" s="1"/>
  <c r="Q42" i="39"/>
  <c r="S42" i="29"/>
  <c r="P42" i="43"/>
  <c r="S42" i="38"/>
  <c r="S41" i="31"/>
  <c r="Q44" i="54"/>
  <c r="L43" i="51"/>
  <c r="L44" i="61"/>
  <c r="L45" i="61" s="1"/>
  <c r="Q41" i="34"/>
  <c r="R43" i="51"/>
  <c r="S44" i="53"/>
  <c r="R43" i="36"/>
  <c r="S46" i="55"/>
  <c r="T43" i="37"/>
  <c r="N42" i="39"/>
  <c r="N43" i="39" s="1"/>
  <c r="R40" i="25"/>
  <c r="R39" i="25"/>
  <c r="O14" i="25"/>
  <c r="T39" i="25"/>
  <c r="T40" i="25" s="1"/>
  <c r="T43" i="43"/>
  <c r="T44" i="43" s="1"/>
  <c r="M43" i="61"/>
  <c r="S42" i="41"/>
  <c r="R42" i="36"/>
  <c r="P41" i="34"/>
  <c r="L45" i="36"/>
  <c r="L46" i="36" s="1"/>
  <c r="P35" i="15"/>
  <c r="T44" i="54"/>
  <c r="L39" i="25"/>
  <c r="Q43" i="39"/>
  <c r="N46" i="57"/>
  <c r="P43" i="39"/>
  <c r="P44" i="39" s="1"/>
  <c r="T43" i="39"/>
  <c r="S39" i="25"/>
  <c r="S40" i="25"/>
  <c r="L44" i="54"/>
  <c r="L45" i="54" s="1"/>
  <c r="S42" i="34"/>
  <c r="S43" i="34" s="1"/>
  <c r="N42" i="37"/>
  <c r="N43" i="37" s="1"/>
  <c r="R14" i="25"/>
  <c r="T42" i="36"/>
  <c r="T44" i="53"/>
  <c r="Q43" i="53"/>
  <c r="R44" i="55"/>
  <c r="R45" i="55" s="1"/>
  <c r="N45" i="41"/>
  <c r="N46" i="41" s="1"/>
  <c r="N44" i="43"/>
  <c r="P44" i="51"/>
  <c r="R45" i="53"/>
  <c r="R46" i="53" s="1"/>
  <c r="M34" i="15"/>
  <c r="N35" i="15"/>
  <c r="L35" i="15"/>
  <c r="L13" i="15"/>
  <c r="L37" i="15" s="1"/>
  <c r="M13" i="15"/>
  <c r="M37" i="15" s="1"/>
  <c r="N13" i="15"/>
  <c r="N36" i="15" s="1"/>
  <c r="N34" i="15"/>
  <c r="L34" i="15"/>
  <c r="M35" i="15"/>
  <c r="L14" i="25"/>
  <c r="N37" i="25"/>
  <c r="L37" i="25"/>
  <c r="L36" i="25"/>
  <c r="Q13" i="14"/>
  <c r="O37" i="14"/>
  <c r="P13" i="14"/>
  <c r="P34" i="14"/>
  <c r="S34" i="14"/>
  <c r="S35" i="14"/>
  <c r="P35" i="14"/>
  <c r="S36" i="14"/>
  <c r="P36" i="14"/>
  <c r="S37" i="14"/>
  <c r="P37" i="14"/>
  <c r="Q34" i="14"/>
  <c r="T34" i="14"/>
  <c r="T35" i="14"/>
  <c r="Q35" i="14"/>
  <c r="T36" i="14"/>
  <c r="Q36" i="14"/>
  <c r="T37" i="14"/>
  <c r="Q37" i="14"/>
  <c r="O34" i="14"/>
  <c r="O35" i="14"/>
  <c r="O36" i="14"/>
  <c r="R34" i="14"/>
  <c r="R35" i="14"/>
  <c r="R36" i="14"/>
  <c r="O42" i="31" l="1"/>
  <c r="O43" i="31" s="1"/>
  <c r="O44" i="31" s="1"/>
  <c r="O45" i="31" s="1"/>
  <c r="T43" i="26"/>
  <c r="T44" i="26" s="1"/>
  <c r="T45" i="26" s="1"/>
  <c r="T46" i="26" s="1"/>
  <c r="R45" i="30"/>
  <c r="R46" i="30" s="1"/>
  <c r="Q43" i="35"/>
  <c r="Q44" i="35" s="1"/>
  <c r="L45" i="34"/>
  <c r="L46" i="34" s="1"/>
  <c r="L42" i="29"/>
  <c r="L46" i="50"/>
  <c r="Q43" i="37"/>
  <c r="Q44" i="37" s="1"/>
  <c r="N43" i="29"/>
  <c r="R41" i="25"/>
  <c r="P36" i="15"/>
  <c r="L46" i="43"/>
  <c r="M43" i="42"/>
  <c r="S46" i="61"/>
  <c r="N44" i="29"/>
  <c r="N45" i="29" s="1"/>
  <c r="N46" i="29" s="1"/>
  <c r="R44" i="51"/>
  <c r="R45" i="51" s="1"/>
  <c r="R46" i="51" s="1"/>
  <c r="T37" i="15"/>
  <c r="S37" i="15"/>
  <c r="T41" i="25"/>
  <c r="N44" i="39"/>
  <c r="L46" i="61"/>
  <c r="O43" i="26"/>
  <c r="M44" i="31"/>
  <c r="M45" i="31" s="1"/>
  <c r="M46" i="31" s="1"/>
  <c r="N41" i="35"/>
  <c r="N42" i="35" s="1"/>
  <c r="R46" i="61"/>
  <c r="O44" i="29"/>
  <c r="P44" i="32"/>
  <c r="P45" i="32" s="1"/>
  <c r="P46" i="32" s="1"/>
  <c r="S42" i="26"/>
  <c r="R42" i="25"/>
  <c r="M41" i="25"/>
  <c r="O44" i="50"/>
  <c r="O45" i="50" s="1"/>
  <c r="O46" i="50" s="1"/>
  <c r="T45" i="53"/>
  <c r="T46" i="53" s="1"/>
  <c r="S41" i="25"/>
  <c r="T45" i="54"/>
  <c r="T46" i="54" s="1"/>
  <c r="O44" i="53"/>
  <c r="O45" i="53" s="1"/>
  <c r="O46" i="53" s="1"/>
  <c r="Q36" i="15"/>
  <c r="N40" i="25"/>
  <c r="N41" i="25" s="1"/>
  <c r="Q43" i="26"/>
  <c r="T45" i="61"/>
  <c r="T46" i="61" s="1"/>
  <c r="P45" i="36"/>
  <c r="P46" i="36" s="1"/>
  <c r="T45" i="48"/>
  <c r="T46" i="48" s="1"/>
  <c r="T43" i="36"/>
  <c r="M45" i="34"/>
  <c r="M46" i="34" s="1"/>
  <c r="L41" i="32"/>
  <c r="Q44" i="39"/>
  <c r="M46" i="41"/>
  <c r="T44" i="39"/>
  <c r="T45" i="39" s="1"/>
  <c r="T46" i="39" s="1"/>
  <c r="O44" i="36"/>
  <c r="N45" i="51"/>
  <c r="N46" i="51" s="1"/>
  <c r="Q43" i="32"/>
  <c r="Q44" i="32" s="1"/>
  <c r="O44" i="38"/>
  <c r="O45" i="38" s="1"/>
  <c r="O46" i="38" s="1"/>
  <c r="O46" i="42"/>
  <c r="F9" i="70"/>
  <c r="F10" i="70" s="1"/>
  <c r="F11" i="70" s="1"/>
  <c r="M42" i="25"/>
  <c r="M43" i="25" s="1"/>
  <c r="P46" i="54"/>
  <c r="T43" i="30"/>
  <c r="T44" i="30" s="1"/>
  <c r="R46" i="55"/>
  <c r="O46" i="61"/>
  <c r="Q41" i="31"/>
  <c r="R36" i="15"/>
  <c r="I4" i="70" s="1"/>
  <c r="I5" i="70" s="1"/>
  <c r="I6" i="70" s="1"/>
  <c r="I7" i="70" s="1"/>
  <c r="I8" i="70" s="1"/>
  <c r="R39" i="15"/>
  <c r="L45" i="39"/>
  <c r="L46" i="39" s="1"/>
  <c r="Q44" i="26"/>
  <c r="Q45" i="26" s="1"/>
  <c r="S43" i="29"/>
  <c r="O43" i="30"/>
  <c r="O44" i="30" s="1"/>
  <c r="R44" i="31"/>
  <c r="R45" i="31" s="1"/>
  <c r="R46" i="31" s="1"/>
  <c r="L46" i="54"/>
  <c r="O14" i="15"/>
  <c r="O14" i="14"/>
  <c r="O39" i="14"/>
  <c r="O40" i="14" s="1"/>
  <c r="R45" i="26"/>
  <c r="R46" i="26" s="1"/>
  <c r="O46" i="35"/>
  <c r="N42" i="32"/>
  <c r="N43" i="32" s="1"/>
  <c r="L43" i="42"/>
  <c r="L44" i="35"/>
  <c r="Q45" i="36"/>
  <c r="Q46" i="36" s="1"/>
  <c r="L46" i="30"/>
  <c r="P43" i="31"/>
  <c r="P44" i="31" s="1"/>
  <c r="R46" i="43"/>
  <c r="T44" i="38"/>
  <c r="T45" i="38" s="1"/>
  <c r="T46" i="38" s="1"/>
  <c r="P42" i="30"/>
  <c r="P46" i="38"/>
  <c r="R46" i="34"/>
  <c r="S43" i="38"/>
  <c r="L43" i="35"/>
  <c r="S43" i="41"/>
  <c r="N44" i="37"/>
  <c r="N45" i="37" s="1"/>
  <c r="N46" i="37" s="1"/>
  <c r="N45" i="43"/>
  <c r="N46" i="43" s="1"/>
  <c r="S42" i="25"/>
  <c r="L40" i="25"/>
  <c r="T43" i="25"/>
  <c r="T42" i="25"/>
  <c r="Q45" i="54"/>
  <c r="Q46" i="54" s="1"/>
  <c r="R44" i="36"/>
  <c r="R45" i="36" s="1"/>
  <c r="R46" i="36" s="1"/>
  <c r="Q40" i="25"/>
  <c r="Q41" i="25" s="1"/>
  <c r="Q42" i="25" s="1"/>
  <c r="Q44" i="38"/>
  <c r="T41" i="35"/>
  <c r="O44" i="26"/>
  <c r="O45" i="26" s="1"/>
  <c r="R37" i="15"/>
  <c r="O41" i="25"/>
  <c r="O42" i="25" s="1"/>
  <c r="R43" i="37"/>
  <c r="Q44" i="53"/>
  <c r="Q45" i="53" s="1"/>
  <c r="S42" i="31"/>
  <c r="S43" i="31" s="1"/>
  <c r="L41" i="31"/>
  <c r="L42" i="31" s="1"/>
  <c r="O45" i="29"/>
  <c r="T45" i="43"/>
  <c r="T46" i="43" s="1"/>
  <c r="M45" i="35"/>
  <c r="M46" i="35" s="1"/>
  <c r="P42" i="35"/>
  <c r="P43" i="35" s="1"/>
  <c r="S43" i="35"/>
  <c r="S44" i="35" s="1"/>
  <c r="S45" i="35" s="1"/>
  <c r="S46" i="35" s="1"/>
  <c r="M42" i="32"/>
  <c r="M43" i="32" s="1"/>
  <c r="M44" i="32" s="1"/>
  <c r="P43" i="43"/>
  <c r="T44" i="36"/>
  <c r="T45" i="36" s="1"/>
  <c r="T46" i="36" s="1"/>
  <c r="M44" i="61"/>
  <c r="M45" i="61" s="1"/>
  <c r="L44" i="51"/>
  <c r="R41" i="29"/>
  <c r="O46" i="29"/>
  <c r="R43" i="32"/>
  <c r="S45" i="53"/>
  <c r="S46" i="53" s="1"/>
  <c r="P45" i="39"/>
  <c r="P46" i="39" s="1"/>
  <c r="S43" i="32"/>
  <c r="S44" i="32" s="1"/>
  <c r="S45" i="32" s="1"/>
  <c r="S46" i="32" s="1"/>
  <c r="S39" i="15"/>
  <c r="Q42" i="34"/>
  <c r="M46" i="39"/>
  <c r="P45" i="51"/>
  <c r="P46" i="51" s="1"/>
  <c r="N41" i="30"/>
  <c r="Q42" i="31"/>
  <c r="Q43" i="31" s="1"/>
  <c r="O36" i="15"/>
  <c r="F4" i="70" s="1"/>
  <c r="F5" i="70" s="1"/>
  <c r="F6" i="70" s="1"/>
  <c r="F7" i="70" s="1"/>
  <c r="F8" i="70" s="1"/>
  <c r="O39" i="15"/>
  <c r="P44" i="37"/>
  <c r="P45" i="37" s="1"/>
  <c r="P46" i="37" s="1"/>
  <c r="S43" i="30"/>
  <c r="P40" i="25"/>
  <c r="O45" i="36"/>
  <c r="O46" i="36" s="1"/>
  <c r="R44" i="37"/>
  <c r="P41" i="29"/>
  <c r="P42" i="29" s="1"/>
  <c r="M45" i="37"/>
  <c r="M46" i="37" s="1"/>
  <c r="S45" i="39"/>
  <c r="S46" i="39" s="1"/>
  <c r="N44" i="34"/>
  <c r="N45" i="34" s="1"/>
  <c r="N46" i="34" s="1"/>
  <c r="O44" i="48"/>
  <c r="P44" i="35"/>
  <c r="Q43" i="34"/>
  <c r="Q44" i="34" s="1"/>
  <c r="M43" i="29"/>
  <c r="M44" i="29" s="1"/>
  <c r="T39" i="15"/>
  <c r="T40" i="15"/>
  <c r="S44" i="34"/>
  <c r="S45" i="34" s="1"/>
  <c r="S46" i="34" s="1"/>
  <c r="R43" i="25"/>
  <c r="R44" i="25" s="1"/>
  <c r="N45" i="39"/>
  <c r="N46" i="39" s="1"/>
  <c r="Q39" i="15"/>
  <c r="Q40" i="15" s="1"/>
  <c r="Q41" i="15" s="1"/>
  <c r="Q42" i="15" s="1"/>
  <c r="P39" i="14"/>
  <c r="P40" i="14" s="1"/>
  <c r="Q39" i="14"/>
  <c r="T44" i="37"/>
  <c r="T45" i="37" s="1"/>
  <c r="T46" i="37" s="1"/>
  <c r="S44" i="38"/>
  <c r="P42" i="34"/>
  <c r="L44" i="41"/>
  <c r="L45" i="41" s="1"/>
  <c r="O42" i="32"/>
  <c r="O43" i="32" s="1"/>
  <c r="T42" i="32"/>
  <c r="T43" i="32" s="1"/>
  <c r="S44" i="37"/>
  <c r="P45" i="42"/>
  <c r="P46" i="42" s="1"/>
  <c r="T41" i="29"/>
  <c r="T42" i="29" s="1"/>
  <c r="S44" i="30"/>
  <c r="Q44" i="30"/>
  <c r="L43" i="29"/>
  <c r="P39" i="15"/>
  <c r="Q42" i="29"/>
  <c r="N44" i="31"/>
  <c r="N45" i="31" s="1"/>
  <c r="N46" i="31" s="1"/>
  <c r="P41" i="26"/>
  <c r="T43" i="34"/>
  <c r="M41" i="30"/>
  <c r="M42" i="30" s="1"/>
  <c r="T44" i="31"/>
  <c r="T45" i="31" s="1"/>
  <c r="T46" i="31" s="1"/>
  <c r="S44" i="36"/>
  <c r="S45" i="36" s="1"/>
  <c r="M36" i="15"/>
  <c r="N37" i="15"/>
  <c r="L14" i="15"/>
  <c r="L36" i="15"/>
  <c r="K9" i="70"/>
  <c r="K10" i="70" s="1"/>
  <c r="K11" i="70" s="1"/>
  <c r="K4" i="70"/>
  <c r="K5" i="70" s="1"/>
  <c r="K6" i="70" s="1"/>
  <c r="K7" i="70" s="1"/>
  <c r="K8" i="70" s="1"/>
  <c r="J9" i="70"/>
  <c r="J10" i="70" s="1"/>
  <c r="J11" i="70" s="1"/>
  <c r="J4" i="70"/>
  <c r="J5" i="70" s="1"/>
  <c r="J6" i="70" s="1"/>
  <c r="J7" i="70" s="1"/>
  <c r="J8" i="70" s="1"/>
  <c r="H9" i="70"/>
  <c r="H10" i="70" s="1"/>
  <c r="H11" i="70" s="1"/>
  <c r="H4" i="70"/>
  <c r="H5" i="70" s="1"/>
  <c r="H6" i="70" s="1"/>
  <c r="H7" i="70" s="1"/>
  <c r="H8" i="70" s="1"/>
  <c r="H12" i="70" s="1"/>
  <c r="G9" i="70"/>
  <c r="G10" i="70" s="1"/>
  <c r="G11" i="70" s="1"/>
  <c r="G4" i="70"/>
  <c r="G5" i="70" s="1"/>
  <c r="G6" i="70" s="1"/>
  <c r="G7" i="70" s="1"/>
  <c r="G8" i="70" s="1"/>
  <c r="G12" i="70" s="1"/>
  <c r="F12" i="70" l="1"/>
  <c r="O45" i="30"/>
  <c r="Q45" i="37"/>
  <c r="Q46" i="37" s="1"/>
  <c r="J12" i="70"/>
  <c r="Q45" i="35"/>
  <c r="Q46" i="35" s="1"/>
  <c r="N43" i="35"/>
  <c r="M44" i="42"/>
  <c r="M45" i="42" s="1"/>
  <c r="M46" i="42" s="1"/>
  <c r="T43" i="29"/>
  <c r="T44" i="29" s="1"/>
  <c r="S43" i="25"/>
  <c r="R45" i="37"/>
  <c r="R46" i="37" s="1"/>
  <c r="O46" i="30"/>
  <c r="R40" i="15"/>
  <c r="S43" i="26"/>
  <c r="S44" i="26" s="1"/>
  <c r="L42" i="32"/>
  <c r="Q45" i="30"/>
  <c r="Q46" i="30" s="1"/>
  <c r="Q45" i="34"/>
  <c r="Q46" i="34" s="1"/>
  <c r="N42" i="25"/>
  <c r="N43" i="25" s="1"/>
  <c r="N44" i="25" s="1"/>
  <c r="S44" i="25"/>
  <c r="S45" i="25" s="1"/>
  <c r="S46" i="25" s="1"/>
  <c r="T41" i="15"/>
  <c r="S45" i="30"/>
  <c r="T44" i="25"/>
  <c r="L45" i="35"/>
  <c r="Q45" i="39"/>
  <c r="Q46" i="39" s="1"/>
  <c r="Q45" i="32"/>
  <c r="Q46" i="32" s="1"/>
  <c r="Q46" i="26"/>
  <c r="O46" i="31"/>
  <c r="T42" i="35"/>
  <c r="T43" i="35" s="1"/>
  <c r="N44" i="35"/>
  <c r="N45" i="35" s="1"/>
  <c r="N46" i="35" s="1"/>
  <c r="T45" i="25"/>
  <c r="T46" i="25" s="1"/>
  <c r="L46" i="35"/>
  <c r="Q44" i="31"/>
  <c r="Q45" i="31" s="1"/>
  <c r="O43" i="25"/>
  <c r="O44" i="25" s="1"/>
  <c r="P40" i="15"/>
  <c r="S45" i="37"/>
  <c r="S46" i="37" s="1"/>
  <c r="T44" i="32"/>
  <c r="T45" i="32" s="1"/>
  <c r="L46" i="41"/>
  <c r="P41" i="14"/>
  <c r="P42" i="14" s="1"/>
  <c r="N42" i="30"/>
  <c r="P43" i="29"/>
  <c r="P44" i="29" s="1"/>
  <c r="O40" i="15"/>
  <c r="P42" i="26"/>
  <c r="P43" i="26" s="1"/>
  <c r="L43" i="31"/>
  <c r="L44" i="31" s="1"/>
  <c r="S44" i="41"/>
  <c r="M45" i="32"/>
  <c r="M46" i="32" s="1"/>
  <c r="T44" i="34"/>
  <c r="T45" i="34" s="1"/>
  <c r="T46" i="34" s="1"/>
  <c r="R44" i="32"/>
  <c r="R45" i="32" s="1"/>
  <c r="S44" i="31"/>
  <c r="S45" i="31" s="1"/>
  <c r="S46" i="31" s="1"/>
  <c r="O45" i="48"/>
  <c r="O46" i="48" s="1"/>
  <c r="S44" i="29"/>
  <c r="O44" i="32"/>
  <c r="O45" i="32" s="1"/>
  <c r="N44" i="32"/>
  <c r="N45" i="32" s="1"/>
  <c r="N46" i="32" s="1"/>
  <c r="L45" i="51"/>
  <c r="L46" i="51" s="1"/>
  <c r="Q45" i="38"/>
  <c r="Q46" i="38" s="1"/>
  <c r="Q43" i="25"/>
  <c r="Q44" i="25" s="1"/>
  <c r="Q40" i="14"/>
  <c r="S46" i="30"/>
  <c r="Q43" i="15"/>
  <c r="Q44" i="15" s="1"/>
  <c r="P43" i="34"/>
  <c r="N43" i="30"/>
  <c r="M43" i="30"/>
  <c r="I9" i="70"/>
  <c r="I10" i="70" s="1"/>
  <c r="I11" i="70" s="1"/>
  <c r="I12" i="70" s="1"/>
  <c r="S45" i="38"/>
  <c r="S46" i="38" s="1"/>
  <c r="L44" i="42"/>
  <c r="S46" i="36"/>
  <c r="M45" i="29"/>
  <c r="M46" i="29" s="1"/>
  <c r="P43" i="30"/>
  <c r="R45" i="25"/>
  <c r="R46" i="25" s="1"/>
  <c r="Q46" i="53"/>
  <c r="M44" i="30"/>
  <c r="L44" i="29"/>
  <c r="L45" i="29" s="1"/>
  <c r="P41" i="25"/>
  <c r="P42" i="25" s="1"/>
  <c r="P43" i="25" s="1"/>
  <c r="S40" i="15"/>
  <c r="Q43" i="29"/>
  <c r="R42" i="29"/>
  <c r="R43" i="29" s="1"/>
  <c r="P45" i="31"/>
  <c r="P46" i="31" s="1"/>
  <c r="O46" i="26"/>
  <c r="M46" i="61"/>
  <c r="O41" i="14"/>
  <c r="R41" i="15"/>
  <c r="T45" i="30"/>
  <c r="T46" i="30" s="1"/>
  <c r="P45" i="35"/>
  <c r="P46" i="35" s="1"/>
  <c r="L41" i="25"/>
  <c r="M44" i="25"/>
  <c r="P44" i="43"/>
  <c r="P45" i="43" s="1"/>
  <c r="K12" i="70"/>
  <c r="T45" i="29" l="1"/>
  <c r="T46" i="29" s="1"/>
  <c r="T44" i="35"/>
  <c r="N45" i="25"/>
  <c r="N46" i="25" s="1"/>
  <c r="T42" i="15"/>
  <c r="M45" i="30"/>
  <c r="M46" i="30" s="1"/>
  <c r="T45" i="35"/>
  <c r="T46" i="35" s="1"/>
  <c r="O46" i="32"/>
  <c r="S45" i="26"/>
  <c r="S46" i="26" s="1"/>
  <c r="L43" i="32"/>
  <c r="L44" i="32" s="1"/>
  <c r="L45" i="32" s="1"/>
  <c r="L46" i="32" s="1"/>
  <c r="O45" i="25"/>
  <c r="O46" i="25" s="1"/>
  <c r="P43" i="14"/>
  <c r="P44" i="14" s="1"/>
  <c r="P45" i="14" s="1"/>
  <c r="R44" i="29"/>
  <c r="R45" i="29" s="1"/>
  <c r="R46" i="29" s="1"/>
  <c r="S41" i="15"/>
  <c r="Q45" i="25"/>
  <c r="Q46" i="25" s="1"/>
  <c r="L45" i="31"/>
  <c r="L46" i="31" s="1"/>
  <c r="R46" i="32"/>
  <c r="P44" i="26"/>
  <c r="P45" i="26" s="1"/>
  <c r="P46" i="26" s="1"/>
  <c r="N44" i="30"/>
  <c r="N45" i="30" s="1"/>
  <c r="N46" i="30" s="1"/>
  <c r="Q41" i="14"/>
  <c r="L42" i="25"/>
  <c r="L46" i="29"/>
  <c r="Q46" i="31"/>
  <c r="P46" i="43"/>
  <c r="P44" i="30"/>
  <c r="Q45" i="15"/>
  <c r="Q46" i="15" s="1"/>
  <c r="P41" i="15"/>
  <c r="P42" i="15" s="1"/>
  <c r="T46" i="32"/>
  <c r="O41" i="15"/>
  <c r="O42" i="15" s="1"/>
  <c r="O43" i="15" s="1"/>
  <c r="O42" i="14"/>
  <c r="P44" i="25"/>
  <c r="P45" i="25" s="1"/>
  <c r="R42" i="15"/>
  <c r="S45" i="29"/>
  <c r="S46" i="29" s="1"/>
  <c r="P44" i="34"/>
  <c r="Q44" i="29"/>
  <c r="Q45" i="29" s="1"/>
  <c r="Q46" i="29" s="1"/>
  <c r="S45" i="41"/>
  <c r="S46" i="41" s="1"/>
  <c r="P45" i="29"/>
  <c r="P46" i="29" s="1"/>
  <c r="M45" i="25"/>
  <c r="M46" i="25" s="1"/>
  <c r="L45" i="42"/>
  <c r="L46" i="42" s="1"/>
  <c r="O44" i="15" l="1"/>
  <c r="O45" i="15" s="1"/>
  <c r="O46" i="15" s="1"/>
  <c r="T43" i="15"/>
  <c r="S42" i="15"/>
  <c r="P43" i="15"/>
  <c r="P44" i="15" s="1"/>
  <c r="P46" i="14"/>
  <c r="P46" i="25"/>
  <c r="P45" i="34"/>
  <c r="P46" i="34" s="1"/>
  <c r="O43" i="14"/>
  <c r="R43" i="15"/>
  <c r="P45" i="30"/>
  <c r="P46" i="30" s="1"/>
  <c r="S43" i="15"/>
  <c r="Q42" i="14"/>
  <c r="L43" i="25"/>
  <c r="L44" i="25" s="1"/>
  <c r="I37" i="57"/>
  <c r="I36" i="57"/>
  <c r="I35" i="57"/>
  <c r="I34" i="57"/>
  <c r="I35" i="55"/>
  <c r="I34" i="55"/>
  <c r="I37" i="54"/>
  <c r="I35" i="54"/>
  <c r="I34" i="54"/>
  <c r="I35" i="53"/>
  <c r="I34" i="53"/>
  <c r="I37" i="61"/>
  <c r="I35" i="61"/>
  <c r="I34" i="61"/>
  <c r="I37" i="51"/>
  <c r="I35" i="51"/>
  <c r="I34" i="51"/>
  <c r="I35" i="50"/>
  <c r="I34" i="50"/>
  <c r="I36" i="48"/>
  <c r="I35" i="48"/>
  <c r="I34" i="48"/>
  <c r="I37" i="43"/>
  <c r="I36" i="43"/>
  <c r="I35" i="43"/>
  <c r="I34" i="43"/>
  <c r="I35" i="42"/>
  <c r="I34" i="42"/>
  <c r="I37" i="41"/>
  <c r="I36" i="41"/>
  <c r="I35" i="41"/>
  <c r="I34" i="41"/>
  <c r="I37" i="39"/>
  <c r="I36" i="39"/>
  <c r="I35" i="39"/>
  <c r="I34" i="39"/>
  <c r="I37" i="36"/>
  <c r="I36" i="36"/>
  <c r="I35" i="36"/>
  <c r="I34" i="36"/>
  <c r="I35" i="38"/>
  <c r="I34" i="38"/>
  <c r="N3" i="38"/>
  <c r="M3" i="38"/>
  <c r="I37" i="34"/>
  <c r="I36" i="34"/>
  <c r="I35" i="34"/>
  <c r="I34" i="34"/>
  <c r="T44" i="15" l="1"/>
  <c r="P45" i="15"/>
  <c r="L45" i="25"/>
  <c r="N38" i="38"/>
  <c r="N55" i="38"/>
  <c r="N54" i="38"/>
  <c r="N53" i="38"/>
  <c r="N52" i="38"/>
  <c r="N51" i="38"/>
  <c r="N50" i="38"/>
  <c r="N49" i="38"/>
  <c r="N48" i="38"/>
  <c r="N47" i="38"/>
  <c r="O44" i="14"/>
  <c r="L46" i="25"/>
  <c r="M55" i="38"/>
  <c r="M54" i="38"/>
  <c r="M53" i="38"/>
  <c r="M52" i="38"/>
  <c r="M51" i="38"/>
  <c r="M50" i="38"/>
  <c r="M49" i="38"/>
  <c r="M48" i="38"/>
  <c r="M47" i="38"/>
  <c r="M38" i="38"/>
  <c r="Q43" i="14"/>
  <c r="S44" i="15"/>
  <c r="R44" i="15"/>
  <c r="M12" i="38"/>
  <c r="M56" i="38" s="1"/>
  <c r="M36" i="38"/>
  <c r="M37" i="38"/>
  <c r="N12" i="38"/>
  <c r="N56" i="38" s="1"/>
  <c r="N37" i="38"/>
  <c r="N36" i="38"/>
  <c r="M35" i="38"/>
  <c r="M34" i="38"/>
  <c r="N34" i="38"/>
  <c r="N35" i="38"/>
  <c r="I35" i="37"/>
  <c r="I34" i="37"/>
  <c r="I34" i="35"/>
  <c r="I35" i="35"/>
  <c r="T45" i="15" l="1"/>
  <c r="N39" i="38"/>
  <c r="S45" i="15"/>
  <c r="M39" i="38"/>
  <c r="R45" i="15"/>
  <c r="P46" i="15"/>
  <c r="Q44" i="14"/>
  <c r="O45" i="14"/>
  <c r="L13" i="38"/>
  <c r="I37" i="32"/>
  <c r="I36" i="32"/>
  <c r="I35" i="32"/>
  <c r="I37" i="31"/>
  <c r="I36" i="31"/>
  <c r="I35" i="31"/>
  <c r="I34" i="31"/>
  <c r="I35" i="30"/>
  <c r="I34" i="30"/>
  <c r="I35" i="29"/>
  <c r="I34" i="29"/>
  <c r="I37" i="26"/>
  <c r="I35" i="26"/>
  <c r="I34" i="26"/>
  <c r="I35" i="25"/>
  <c r="I34" i="25"/>
  <c r="I35" i="15"/>
  <c r="I34" i="15"/>
  <c r="K35" i="14"/>
  <c r="K34" i="14"/>
  <c r="J35" i="14"/>
  <c r="J34" i="14"/>
  <c r="I36" i="14"/>
  <c r="I35" i="14"/>
  <c r="I34" i="14"/>
  <c r="L3" i="14"/>
  <c r="I37" i="53"/>
  <c r="I36" i="53"/>
  <c r="I37" i="30"/>
  <c r="I36" i="30"/>
  <c r="C9" i="70" l="1"/>
  <c r="C10" i="70" s="1"/>
  <c r="C4" i="70"/>
  <c r="C5" i="70" s="1"/>
  <c r="C6" i="70" s="1"/>
  <c r="C7" i="70" s="1"/>
  <c r="T46" i="15"/>
  <c r="M40" i="38"/>
  <c r="N40" i="38"/>
  <c r="R46" i="15"/>
  <c r="Q45" i="14"/>
  <c r="O46" i="14"/>
  <c r="S46" i="15"/>
  <c r="L54" i="14"/>
  <c r="L52" i="14"/>
  <c r="L48" i="14"/>
  <c r="L56" i="14"/>
  <c r="L50" i="14"/>
  <c r="L55" i="14"/>
  <c r="L53" i="14"/>
  <c r="L49" i="14"/>
  <c r="L38" i="14"/>
  <c r="L51" i="14"/>
  <c r="L47" i="14"/>
  <c r="L36" i="14"/>
  <c r="L37" i="14"/>
  <c r="M13" i="14"/>
  <c r="L13" i="14"/>
  <c r="N13" i="14"/>
  <c r="E9" i="70"/>
  <c r="E10" i="70" s="1"/>
  <c r="E11" i="70" s="1"/>
  <c r="C11" i="70"/>
  <c r="D9" i="70"/>
  <c r="D10" i="70" s="1"/>
  <c r="D11" i="70" s="1"/>
  <c r="N35" i="14"/>
  <c r="N34" i="14"/>
  <c r="L35" i="14"/>
  <c r="D5" i="70"/>
  <c r="D6" i="70" s="1"/>
  <c r="D7" i="70" s="1"/>
  <c r="D8" i="70" s="1"/>
  <c r="E5" i="70"/>
  <c r="E6" i="70" s="1"/>
  <c r="E7" i="70" s="1"/>
  <c r="L34" i="14"/>
  <c r="M34" i="14"/>
  <c r="M35" i="14"/>
  <c r="Q46" i="14" l="1"/>
  <c r="C8" i="70"/>
  <c r="C12" i="70" s="1"/>
  <c r="D12" i="70"/>
  <c r="L39" i="14"/>
  <c r="N41" i="38"/>
  <c r="M41" i="38"/>
  <c r="E8" i="70"/>
  <c r="E12" i="70" s="1"/>
  <c r="L14" i="14"/>
  <c r="L40" i="14" l="1"/>
  <c r="M42" i="38"/>
  <c r="N42" i="38"/>
  <c r="N43" i="38" s="1"/>
  <c r="M43" i="38" l="1"/>
  <c r="L41" i="14"/>
  <c r="N44" i="38"/>
  <c r="L42" i="14" l="1"/>
  <c r="M44" i="38"/>
  <c r="N45" i="38"/>
  <c r="M45" i="38" l="1"/>
  <c r="L43" i="14"/>
  <c r="N46" i="38"/>
  <c r="L44" i="14" l="1"/>
  <c r="M46" i="38"/>
  <c r="L45" i="14" l="1"/>
  <c r="L46" i="14" l="1"/>
</calcChain>
</file>

<file path=xl/sharedStrings.xml><?xml version="1.0" encoding="utf-8"?>
<sst xmlns="http://schemas.openxmlformats.org/spreadsheetml/2006/main" count="2450" uniqueCount="144">
  <si>
    <t>Number</t>
  </si>
  <si>
    <t>Date</t>
  </si>
  <si>
    <t>Recons</t>
  </si>
  <si>
    <t>Image registration (cm)</t>
  </si>
  <si>
    <t>Lat[X]</t>
  </si>
  <si>
    <t>Long[Y]</t>
  </si>
  <si>
    <t>Vert[Z]</t>
  </si>
  <si>
    <t>F H&amp;N S20</t>
  </si>
  <si>
    <t>S20-M_R</t>
  </si>
  <si>
    <t>GV (T+R)</t>
  </si>
  <si>
    <t>TX start date</t>
  </si>
  <si>
    <t># FX</t>
  </si>
  <si>
    <t>GV (T)</t>
  </si>
  <si>
    <t>Case</t>
  </si>
  <si>
    <t xml:space="preserve">Week </t>
  </si>
  <si>
    <t>mean</t>
  </si>
  <si>
    <t>SD</t>
  </si>
  <si>
    <t>Maximum [+]</t>
  </si>
  <si>
    <t>Maximum [-]</t>
  </si>
  <si>
    <t>Patient 5</t>
  </si>
  <si>
    <t>Patient 6</t>
  </si>
  <si>
    <t>Patient 10</t>
  </si>
  <si>
    <t>S20-Med_Res</t>
  </si>
  <si>
    <t>Patient 14</t>
  </si>
  <si>
    <t>Patient 15</t>
  </si>
  <si>
    <t>Patient 16</t>
  </si>
  <si>
    <t>Patient 17</t>
  </si>
  <si>
    <t>Patient 18</t>
  </si>
  <si>
    <t>Patient 20</t>
  </si>
  <si>
    <t>Patient 21</t>
  </si>
  <si>
    <t>Patient 22</t>
  </si>
  <si>
    <t>Patient 23</t>
  </si>
  <si>
    <t>Patient 24</t>
  </si>
  <si>
    <t>Patient 26</t>
  </si>
  <si>
    <t>Patient 27</t>
  </si>
  <si>
    <t>Patient 28</t>
  </si>
  <si>
    <t>Hypopharynx</t>
  </si>
  <si>
    <t>Left oropharynx</t>
  </si>
  <si>
    <t>Oropharynx</t>
  </si>
  <si>
    <t>Orocavity</t>
  </si>
  <si>
    <t>Larynx</t>
  </si>
  <si>
    <t>Oral cavity</t>
  </si>
  <si>
    <t>GV(T)</t>
  </si>
  <si>
    <t>Patient 29</t>
  </si>
  <si>
    <t>Patient 34</t>
  </si>
  <si>
    <t>09/28/2015</t>
  </si>
  <si>
    <t>10/17/2015</t>
  </si>
  <si>
    <t>% pass rate report</t>
  </si>
  <si>
    <t>1</t>
  </si>
  <si>
    <t>2</t>
  </si>
  <si>
    <t>3</t>
  </si>
  <si>
    <t>6</t>
  </si>
  <si>
    <t>11</t>
  </si>
  <si>
    <t>17</t>
  </si>
  <si>
    <t>21</t>
  </si>
  <si>
    <t>26</t>
  </si>
  <si>
    <t>31</t>
  </si>
  <si>
    <t>11/30/2015</t>
  </si>
  <si>
    <t>01/18/2016</t>
  </si>
  <si>
    <t>02/15/2016</t>
  </si>
  <si>
    <t>02/23/2016</t>
  </si>
  <si>
    <t>03/28/2016</t>
  </si>
  <si>
    <t>03/30/2016</t>
  </si>
  <si>
    <t>04/26/2016</t>
  </si>
  <si>
    <t>05/23/2016</t>
  </si>
  <si>
    <t>FX#wk</t>
  </si>
  <si>
    <t>8</t>
  </si>
  <si>
    <t>5</t>
  </si>
  <si>
    <t>4</t>
  </si>
  <si>
    <t>wk#</t>
  </si>
  <si>
    <t>Protocol</t>
  </si>
  <si>
    <t>Registration</t>
  </si>
  <si>
    <t>34</t>
  </si>
  <si>
    <t>16</t>
  </si>
  <si>
    <t>Patient 35</t>
  </si>
  <si>
    <t>35/35</t>
  </si>
  <si>
    <t>33/33</t>
  </si>
  <si>
    <t>30/30</t>
  </si>
  <si>
    <t>Nasopharynx</t>
  </si>
  <si>
    <t>08/15/2016</t>
  </si>
  <si>
    <t>06/27/2016</t>
  </si>
  <si>
    <t>08/22/2016</t>
  </si>
  <si>
    <t>Patient 36</t>
  </si>
  <si>
    <t>Patient 37</t>
  </si>
  <si>
    <t>Patient 40</t>
  </si>
  <si>
    <t>Patient 42</t>
  </si>
  <si>
    <t>Patient 43</t>
  </si>
  <si>
    <t>Patient 44</t>
  </si>
  <si>
    <t>07/18/2016</t>
  </si>
  <si>
    <t>#CBCT</t>
  </si>
  <si>
    <t>TX wk</t>
  </si>
  <si>
    <t>7</t>
  </si>
  <si>
    <t xml:space="preserve"> After shift (cm)</t>
  </si>
  <si>
    <t>Image registration (mm)</t>
  </si>
  <si>
    <t xml:space="preserve"># dose(cGy) </t>
  </si>
  <si>
    <t>Before correction</t>
  </si>
  <si>
    <t>M</t>
  </si>
  <si>
    <t>∑</t>
  </si>
  <si>
    <t>2.5∑</t>
  </si>
  <si>
    <t>σ</t>
  </si>
  <si>
    <t>0.7σ</t>
  </si>
  <si>
    <t>PTV</t>
  </si>
  <si>
    <t>(m-M)^2</t>
  </si>
  <si>
    <t>(SD)^2</t>
  </si>
  <si>
    <t>NAL</t>
  </si>
  <si>
    <t>eNAL</t>
  </si>
  <si>
    <t>Online</t>
  </si>
  <si>
    <t>After shift: Online protocol</t>
  </si>
  <si>
    <t>After shift: NAL protocol</t>
  </si>
  <si>
    <t>After shift: eNAL protocol</t>
  </si>
  <si>
    <t xml:space="preserve">Image registration </t>
  </si>
  <si>
    <t xml:space="preserve"> After shift : online protocol</t>
  </si>
  <si>
    <t>After shift : online protocol</t>
  </si>
  <si>
    <t>After shift : NAL protocol</t>
  </si>
  <si>
    <t>After shift : eNAL protocol</t>
  </si>
  <si>
    <t>After shift : Online protocol</t>
  </si>
  <si>
    <t xml:space="preserve"> After shift : Online protocol</t>
  </si>
  <si>
    <t xml:space="preserve"> After shift : NAL protocol</t>
  </si>
  <si>
    <t xml:space="preserve"> After shift : eNAL protocol</t>
  </si>
  <si>
    <t>NAL correction</t>
  </si>
  <si>
    <t>eNAL correction</t>
  </si>
  <si>
    <t>After shift : Online correction</t>
  </si>
  <si>
    <t>After shift : NAL correction</t>
  </si>
  <si>
    <t>After shift : eNAL correction</t>
  </si>
  <si>
    <t xml:space="preserve"> After shift : Online correction</t>
  </si>
  <si>
    <t xml:space="preserve"> After shift : NAL correction</t>
  </si>
  <si>
    <t xml:space="preserve"> After shift : eNAL correction</t>
  </si>
  <si>
    <t xml:space="preserve"> After shift : eNAL  correction</t>
  </si>
  <si>
    <t xml:space="preserve"> After shift : online correction</t>
  </si>
  <si>
    <t>RL</t>
  </si>
  <si>
    <t>SI</t>
  </si>
  <si>
    <t>AP</t>
  </si>
  <si>
    <t>(m-M)^2/(n-1)</t>
  </si>
  <si>
    <t>M= population mean</t>
  </si>
  <si>
    <t>m=individual mean</t>
  </si>
  <si>
    <r>
      <rPr>
        <sz val="11"/>
        <color theme="1"/>
        <rFont val="Calibri"/>
        <family val="2"/>
      </rPr>
      <t>∑</t>
    </r>
    <r>
      <rPr>
        <sz val="9.9"/>
        <color theme="1"/>
        <rFont val="Calibri"/>
        <family val="2"/>
      </rPr>
      <t>= systematic error</t>
    </r>
  </si>
  <si>
    <t>σ= random error</t>
  </si>
  <si>
    <t>SD= individual standard deviation</t>
  </si>
  <si>
    <t>(SD)^2= population standard deviation</t>
  </si>
  <si>
    <t>SSE</t>
  </si>
  <si>
    <t>,,,,,,,</t>
  </si>
  <si>
    <t>3D</t>
  </si>
  <si>
    <t xml:space="preserve">After shift: eNAL protocol </t>
  </si>
  <si>
    <t>After shift: online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/dd/yy;@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9.9"/>
      <color theme="1"/>
      <name val="Calibri"/>
      <family val="2"/>
    </font>
    <font>
      <b/>
      <sz val="11"/>
      <color rgb="FFFF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/>
      <top style="thin">
        <color rgb="FFB2B2B2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theme="0" tint="-0.1499984740745262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4" fillId="5" borderId="0" applyNumberFormat="0" applyBorder="0" applyAlignment="0" applyProtection="0"/>
    <xf numFmtId="0" fontId="5" fillId="6" borderId="1" applyNumberFormat="0" applyAlignment="0" applyProtection="0"/>
  </cellStyleXfs>
  <cellXfs count="264">
    <xf numFmtId="0" fontId="0" fillId="0" borderId="0" xfId="0"/>
    <xf numFmtId="2" fontId="0" fillId="0" borderId="0" xfId="0" applyNumberFormat="1"/>
    <xf numFmtId="0" fontId="0" fillId="7" borderId="0" xfId="0" applyFill="1"/>
    <xf numFmtId="0" fontId="0" fillId="9" borderId="0" xfId="0" applyFill="1"/>
    <xf numFmtId="49" fontId="0" fillId="0" borderId="0" xfId="0" applyNumberFormat="1"/>
    <xf numFmtId="0" fontId="7" fillId="0" borderId="0" xfId="0" applyFont="1"/>
    <xf numFmtId="0" fontId="0" fillId="8" borderId="0" xfId="0" applyFill="1"/>
    <xf numFmtId="0" fontId="5" fillId="6" borderId="3" xfId="5" applyBorder="1" applyAlignment="1">
      <alignment horizontal="right"/>
    </xf>
    <xf numFmtId="0" fontId="5" fillId="10" borderId="3" xfId="5" applyFill="1" applyBorder="1"/>
    <xf numFmtId="0" fontId="8" fillId="0" borderId="3" xfId="0" applyFont="1" applyBorder="1"/>
    <xf numFmtId="0" fontId="6" fillId="0" borderId="0" xfId="0" applyFont="1"/>
    <xf numFmtId="164" fontId="5" fillId="10" borderId="3" xfId="5" applyNumberFormat="1" applyFill="1" applyBorder="1"/>
    <xf numFmtId="164" fontId="0" fillId="8" borderId="0" xfId="0" applyNumberFormat="1" applyFill="1"/>
    <xf numFmtId="49" fontId="0" fillId="0" borderId="0" xfId="0" applyNumberFormat="1" applyAlignment="1">
      <alignment horizontal="right"/>
    </xf>
    <xf numFmtId="0" fontId="9" fillId="0" borderId="0" xfId="0" applyFont="1"/>
    <xf numFmtId="2" fontId="0" fillId="0" borderId="3" xfId="0" applyNumberFormat="1" applyBorder="1"/>
    <xf numFmtId="0" fontId="10" fillId="2" borderId="3" xfId="1" applyFont="1" applyBorder="1"/>
    <xf numFmtId="49" fontId="10" fillId="2" borderId="3" xfId="1" applyNumberFormat="1" applyFont="1" applyBorder="1"/>
    <xf numFmtId="0" fontId="8" fillId="0" borderId="0" xfId="0" applyFont="1"/>
    <xf numFmtId="14" fontId="10" fillId="2" borderId="3" xfId="1" applyNumberFormat="1" applyFont="1" applyBorder="1"/>
    <xf numFmtId="0" fontId="8" fillId="4" borderId="4" xfId="3" applyFont="1" applyBorder="1"/>
    <xf numFmtId="49" fontId="8" fillId="4" borderId="4" xfId="3" applyNumberFormat="1" applyFont="1" applyBorder="1"/>
    <xf numFmtId="0" fontId="8" fillId="4" borderId="5" xfId="3" applyFont="1" applyBorder="1"/>
    <xf numFmtId="49" fontId="8" fillId="4" borderId="5" xfId="3" applyNumberFormat="1" applyFont="1" applyBorder="1"/>
    <xf numFmtId="0" fontId="8" fillId="4" borderId="3" xfId="3" applyFont="1" applyBorder="1"/>
    <xf numFmtId="0" fontId="8" fillId="0" borderId="3" xfId="0" applyFont="1" applyBorder="1" applyAlignment="1">
      <alignment horizontal="center" vertical="center"/>
    </xf>
    <xf numFmtId="0" fontId="0" fillId="0" borderId="0" xfId="0" applyFont="1"/>
    <xf numFmtId="14" fontId="6" fillId="7" borderId="3" xfId="2" applyNumberFormat="1" applyFont="1" applyFill="1" applyBorder="1"/>
    <xf numFmtId="0" fontId="6" fillId="7" borderId="3" xfId="2" applyNumberFormat="1" applyFont="1" applyFill="1" applyBorder="1"/>
    <xf numFmtId="0" fontId="6" fillId="7" borderId="3" xfId="2" applyFont="1" applyFill="1" applyBorder="1"/>
    <xf numFmtId="49" fontId="6" fillId="7" borderId="3" xfId="2" applyNumberFormat="1" applyFont="1" applyFill="1" applyBorder="1" applyAlignment="1">
      <alignment horizontal="right"/>
    </xf>
    <xf numFmtId="0" fontId="6" fillId="7" borderId="3" xfId="4" applyFont="1" applyFill="1" applyBorder="1"/>
    <xf numFmtId="2" fontId="6" fillId="7" borderId="3" xfId="4" applyNumberFormat="1" applyFont="1" applyFill="1" applyBorder="1"/>
    <xf numFmtId="2" fontId="6" fillId="7" borderId="3" xfId="2" applyNumberFormat="1" applyFont="1" applyFill="1" applyBorder="1"/>
    <xf numFmtId="14" fontId="6" fillId="3" borderId="3" xfId="2" applyNumberFormat="1" applyFont="1" applyBorder="1"/>
    <xf numFmtId="0" fontId="6" fillId="3" borderId="3" xfId="2" applyNumberFormat="1" applyFont="1" applyBorder="1"/>
    <xf numFmtId="0" fontId="6" fillId="3" borderId="3" xfId="2" applyFont="1" applyBorder="1"/>
    <xf numFmtId="0" fontId="0" fillId="7" borderId="3" xfId="0" applyFont="1" applyFill="1" applyBorder="1"/>
    <xf numFmtId="49" fontId="8" fillId="4" borderId="3" xfId="3" applyNumberFormat="1" applyFont="1" applyBorder="1"/>
    <xf numFmtId="49" fontId="11" fillId="7" borderId="3" xfId="2" applyNumberFormat="1" applyFont="1" applyFill="1" applyBorder="1" applyAlignment="1">
      <alignment horizontal="right"/>
    </xf>
    <xf numFmtId="49" fontId="11" fillId="3" borderId="3" xfId="2" applyNumberFormat="1" applyFont="1" applyBorder="1" applyAlignment="1">
      <alignment horizontal="right"/>
    </xf>
    <xf numFmtId="0" fontId="10" fillId="2" borderId="3" xfId="1" applyFont="1" applyBorder="1" applyAlignment="1">
      <alignment horizontal="left"/>
    </xf>
    <xf numFmtId="0" fontId="7" fillId="3" borderId="3" xfId="2" applyFont="1" applyBorder="1"/>
    <xf numFmtId="49" fontId="6" fillId="3" borderId="3" xfId="2" applyNumberFormat="1" applyFont="1" applyBorder="1" applyAlignment="1">
      <alignment horizontal="right"/>
    </xf>
    <xf numFmtId="49" fontId="8" fillId="4" borderId="3" xfId="3" applyNumberFormat="1" applyFont="1" applyBorder="1" applyAlignment="1">
      <alignment horizontal="right"/>
    </xf>
    <xf numFmtId="14" fontId="0" fillId="7" borderId="3" xfId="0" applyNumberFormat="1" applyFont="1" applyFill="1" applyBorder="1"/>
    <xf numFmtId="14" fontId="6" fillId="7" borderId="3" xfId="0" applyNumberFormat="1" applyFont="1" applyFill="1" applyBorder="1"/>
    <xf numFmtId="0" fontId="6" fillId="7" borderId="3" xfId="0" applyFont="1" applyFill="1" applyBorder="1"/>
    <xf numFmtId="49" fontId="6" fillId="7" borderId="3" xfId="0" applyNumberFormat="1" applyFont="1" applyFill="1" applyBorder="1" applyAlignment="1">
      <alignment horizontal="right"/>
    </xf>
    <xf numFmtId="49" fontId="0" fillId="7" borderId="3" xfId="0" applyNumberFormat="1" applyFill="1" applyBorder="1" applyAlignment="1">
      <alignment horizontal="right"/>
    </xf>
    <xf numFmtId="14" fontId="0" fillId="7" borderId="3" xfId="0" applyNumberFormat="1" applyFill="1" applyBorder="1"/>
    <xf numFmtId="0" fontId="0" fillId="0" borderId="0" xfId="0" applyFill="1"/>
    <xf numFmtId="0" fontId="8" fillId="8" borderId="3" xfId="3" applyFont="1" applyFill="1" applyBorder="1"/>
    <xf numFmtId="164" fontId="0" fillId="0" borderId="0" xfId="0" applyNumberFormat="1" applyFill="1"/>
    <xf numFmtId="0" fontId="0" fillId="7" borderId="3" xfId="0" applyFill="1" applyBorder="1"/>
    <xf numFmtId="14" fontId="7" fillId="7" borderId="3" xfId="0" applyNumberFormat="1" applyFont="1" applyFill="1" applyBorder="1"/>
    <xf numFmtId="0" fontId="7" fillId="7" borderId="3" xfId="0" applyFont="1" applyFill="1" applyBorder="1"/>
    <xf numFmtId="0" fontId="7" fillId="7" borderId="3" xfId="2" applyNumberFormat="1" applyFont="1" applyFill="1" applyBorder="1"/>
    <xf numFmtId="0" fontId="7" fillId="7" borderId="3" xfId="2" applyFont="1" applyFill="1" applyBorder="1"/>
    <xf numFmtId="2" fontId="7" fillId="7" borderId="3" xfId="2" applyNumberFormat="1" applyFont="1" applyFill="1" applyBorder="1"/>
    <xf numFmtId="2" fontId="7" fillId="7" borderId="3" xfId="0" applyNumberFormat="1" applyFont="1" applyFill="1" applyBorder="1" applyAlignment="1">
      <alignment horizontal="right"/>
    </xf>
    <xf numFmtId="49" fontId="7" fillId="7" borderId="3" xfId="0" applyNumberFormat="1" applyFont="1" applyFill="1" applyBorder="1" applyAlignment="1">
      <alignment horizontal="right"/>
    </xf>
    <xf numFmtId="2" fontId="6" fillId="7" borderId="3" xfId="0" applyNumberFormat="1" applyFont="1" applyFill="1" applyBorder="1"/>
    <xf numFmtId="2" fontId="7" fillId="7" borderId="3" xfId="4" applyNumberFormat="1" applyFont="1" applyFill="1" applyBorder="1"/>
    <xf numFmtId="0" fontId="8" fillId="4" borderId="3" xfId="3" applyFont="1" applyBorder="1" applyAlignment="1">
      <alignment horizontal="left"/>
    </xf>
    <xf numFmtId="14" fontId="6" fillId="11" borderId="3" xfId="2" applyNumberFormat="1" applyFont="1" applyFill="1" applyBorder="1"/>
    <xf numFmtId="0" fontId="6" fillId="11" borderId="3" xfId="2" applyFont="1" applyFill="1" applyBorder="1"/>
    <xf numFmtId="0" fontId="6" fillId="11" borderId="3" xfId="2" applyNumberFormat="1" applyFont="1" applyFill="1" applyBorder="1"/>
    <xf numFmtId="49" fontId="11" fillId="11" borderId="3" xfId="2" applyNumberFormat="1" applyFont="1" applyFill="1" applyBorder="1" applyAlignment="1">
      <alignment horizontal="right"/>
    </xf>
    <xf numFmtId="14" fontId="7" fillId="11" borderId="3" xfId="0" applyNumberFormat="1" applyFont="1" applyFill="1" applyBorder="1"/>
    <xf numFmtId="0" fontId="7" fillId="11" borderId="3" xfId="2" applyFont="1" applyFill="1" applyBorder="1"/>
    <xf numFmtId="49" fontId="7" fillId="11" borderId="3" xfId="0" applyNumberFormat="1" applyFont="1" applyFill="1" applyBorder="1" applyAlignment="1">
      <alignment horizontal="right"/>
    </xf>
    <xf numFmtId="0" fontId="7" fillId="11" borderId="3" xfId="2" applyNumberFormat="1" applyFont="1" applyFill="1" applyBorder="1"/>
    <xf numFmtId="49" fontId="12" fillId="11" borderId="3" xfId="2" applyNumberFormat="1" applyFont="1" applyFill="1" applyBorder="1" applyAlignment="1">
      <alignment horizontal="right"/>
    </xf>
    <xf numFmtId="49" fontId="6" fillId="11" borderId="3" xfId="2" applyNumberFormat="1" applyFont="1" applyFill="1" applyBorder="1" applyAlignment="1">
      <alignment horizontal="right"/>
    </xf>
    <xf numFmtId="14" fontId="7" fillId="11" borderId="3" xfId="2" applyNumberFormat="1" applyFont="1" applyFill="1" applyBorder="1"/>
    <xf numFmtId="14" fontId="0" fillId="11" borderId="3" xfId="0" applyNumberFormat="1" applyFont="1" applyFill="1" applyBorder="1"/>
    <xf numFmtId="0" fontId="0" fillId="11" borderId="3" xfId="0" applyFont="1" applyFill="1" applyBorder="1"/>
    <xf numFmtId="49" fontId="0" fillId="11" borderId="3" xfId="0" applyNumberFormat="1" applyFill="1" applyBorder="1" applyAlignment="1">
      <alignment horizontal="right"/>
    </xf>
    <xf numFmtId="0" fontId="7" fillId="11" borderId="3" xfId="0" applyFont="1" applyFill="1" applyBorder="1"/>
    <xf numFmtId="14" fontId="6" fillId="11" borderId="3" xfId="0" applyNumberFormat="1" applyFont="1" applyFill="1" applyBorder="1"/>
    <xf numFmtId="0" fontId="6" fillId="11" borderId="3" xfId="0" applyFont="1" applyFill="1" applyBorder="1"/>
    <xf numFmtId="49" fontId="6" fillId="11" borderId="3" xfId="0" applyNumberFormat="1" applyFont="1" applyFill="1" applyBorder="1" applyAlignment="1">
      <alignment horizontal="right"/>
    </xf>
    <xf numFmtId="14" fontId="0" fillId="11" borderId="3" xfId="0" applyNumberFormat="1" applyFill="1" applyBorder="1"/>
    <xf numFmtId="0" fontId="0" fillId="11" borderId="3" xfId="0" applyFill="1" applyBorder="1"/>
    <xf numFmtId="2" fontId="0" fillId="7" borderId="3" xfId="0" applyNumberFormat="1" applyFill="1" applyBorder="1"/>
    <xf numFmtId="2" fontId="7" fillId="0" borderId="3" xfId="0" applyNumberFormat="1" applyFont="1" applyBorder="1"/>
    <xf numFmtId="0" fontId="10" fillId="2" borderId="3" xfId="1" applyFont="1" applyBorder="1" applyAlignment="1">
      <alignment horizontal="left"/>
    </xf>
    <xf numFmtId="0" fontId="0" fillId="0" borderId="3" xfId="0" applyBorder="1"/>
    <xf numFmtId="14" fontId="0" fillId="0" borderId="3" xfId="0" applyNumberFormat="1" applyBorder="1"/>
    <xf numFmtId="0" fontId="0" fillId="0" borderId="3" xfId="0" applyFill="1" applyBorder="1"/>
    <xf numFmtId="0" fontId="10" fillId="2" borderId="3" xfId="1" applyFont="1" applyBorder="1" applyAlignment="1">
      <alignment horizontal="left"/>
    </xf>
    <xf numFmtId="0" fontId="7" fillId="0" borderId="3" xfId="0" applyFont="1" applyBorder="1"/>
    <xf numFmtId="0" fontId="0" fillId="12" borderId="3" xfId="3" applyFont="1" applyFill="1" applyBorder="1" applyAlignment="1">
      <alignment horizontal="left"/>
    </xf>
    <xf numFmtId="0" fontId="0" fillId="12" borderId="3" xfId="3" applyFont="1" applyFill="1" applyBorder="1"/>
    <xf numFmtId="0" fontId="0" fillId="12" borderId="3" xfId="0" applyFill="1" applyBorder="1"/>
    <xf numFmtId="164" fontId="0" fillId="12" borderId="3" xfId="0" applyNumberFormat="1" applyFill="1" applyBorder="1"/>
    <xf numFmtId="0" fontId="0" fillId="12" borderId="8" xfId="3" applyFont="1" applyFill="1" applyBorder="1" applyAlignment="1">
      <alignment horizontal="left"/>
    </xf>
    <xf numFmtId="0" fontId="0" fillId="12" borderId="8" xfId="0" applyFill="1" applyBorder="1"/>
    <xf numFmtId="164" fontId="0" fillId="12" borderId="8" xfId="0" applyNumberFormat="1" applyFill="1" applyBorder="1"/>
    <xf numFmtId="0" fontId="6" fillId="12" borderId="3" xfId="3" applyFont="1" applyFill="1" applyBorder="1" applyAlignment="1">
      <alignment horizontal="left"/>
    </xf>
    <xf numFmtId="0" fontId="6" fillId="12" borderId="3" xfId="3" applyFont="1" applyFill="1" applyBorder="1"/>
    <xf numFmtId="164" fontId="6" fillId="12" borderId="3" xfId="0" applyNumberFormat="1" applyFont="1" applyFill="1" applyBorder="1"/>
    <xf numFmtId="0" fontId="6" fillId="12" borderId="3" xfId="0" applyFont="1" applyFill="1" applyBorder="1"/>
    <xf numFmtId="0" fontId="0" fillId="10" borderId="7" xfId="0" applyFill="1" applyBorder="1"/>
    <xf numFmtId="0" fontId="8" fillId="4" borderId="3" xfId="3" applyFont="1" applyBorder="1" applyAlignment="1">
      <alignment horizontal="center"/>
    </xf>
    <xf numFmtId="49" fontId="5" fillId="10" borderId="3" xfId="5" applyNumberFormat="1" applyFill="1" applyBorder="1" applyAlignment="1">
      <alignment horizontal="right"/>
    </xf>
    <xf numFmtId="49" fontId="0" fillId="12" borderId="3" xfId="0" applyNumberFormat="1" applyFill="1" applyBorder="1" applyAlignment="1">
      <alignment horizontal="right"/>
    </xf>
    <xf numFmtId="49" fontId="6" fillId="12" borderId="3" xfId="0" applyNumberFormat="1" applyFont="1" applyFill="1" applyBorder="1" applyAlignment="1">
      <alignment horizontal="right"/>
    </xf>
    <xf numFmtId="49" fontId="0" fillId="12" borderId="8" xfId="0" applyNumberFormat="1" applyFill="1" applyBorder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8" borderId="0" xfId="0" applyNumberFormat="1" applyFill="1" applyAlignment="1">
      <alignment horizontal="right"/>
    </xf>
    <xf numFmtId="0" fontId="8" fillId="8" borderId="3" xfId="0" applyFont="1" applyFill="1" applyBorder="1"/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164" fontId="5" fillId="10" borderId="3" xfId="5" applyNumberFormat="1" applyFill="1" applyBorder="1" applyAlignment="1">
      <alignment horizontal="right"/>
    </xf>
    <xf numFmtId="164" fontId="0" fillId="12" borderId="3" xfId="0" applyNumberFormat="1" applyFill="1" applyBorder="1" applyAlignment="1">
      <alignment horizontal="right"/>
    </xf>
    <xf numFmtId="164" fontId="6" fillId="12" borderId="3" xfId="0" applyNumberFormat="1" applyFont="1" applyFill="1" applyBorder="1" applyAlignment="1">
      <alignment horizontal="right"/>
    </xf>
    <xf numFmtId="164" fontId="0" fillId="12" borderId="8" xfId="0" applyNumberFormat="1" applyFill="1" applyBorder="1" applyAlignment="1">
      <alignment horizontal="right"/>
    </xf>
    <xf numFmtId="164" fontId="0" fillId="0" borderId="0" xfId="0" applyNumberFormat="1" applyFill="1" applyAlignment="1">
      <alignment horizontal="right"/>
    </xf>
    <xf numFmtId="164" fontId="0" fillId="8" borderId="0" xfId="0" applyNumberFormat="1" applyFill="1" applyAlignment="1">
      <alignment horizontal="right"/>
    </xf>
    <xf numFmtId="0" fontId="7" fillId="0" borderId="3" xfId="0" applyFont="1" applyFill="1" applyBorder="1"/>
    <xf numFmtId="165" fontId="5" fillId="10" borderId="3" xfId="5" applyNumberFormat="1" applyFill="1" applyBorder="1" applyAlignment="1">
      <alignment horizontal="right" vertical="center"/>
    </xf>
    <xf numFmtId="165" fontId="0" fillId="12" borderId="3" xfId="0" applyNumberFormat="1" applyFill="1" applyBorder="1" applyAlignment="1">
      <alignment horizontal="right" vertical="center"/>
    </xf>
    <xf numFmtId="165" fontId="6" fillId="12" borderId="3" xfId="0" applyNumberFormat="1" applyFont="1" applyFill="1" applyBorder="1" applyAlignment="1">
      <alignment horizontal="right" vertical="center"/>
    </xf>
    <xf numFmtId="165" fontId="0" fillId="12" borderId="8" xfId="0" applyNumberFormat="1" applyFill="1" applyBorder="1" applyAlignment="1">
      <alignment horizontal="right" vertical="center"/>
    </xf>
    <xf numFmtId="165" fontId="0" fillId="0" borderId="0" xfId="0" applyNumberFormat="1" applyFill="1" applyAlignment="1">
      <alignment horizontal="right" vertical="center"/>
    </xf>
    <xf numFmtId="165" fontId="0" fillId="8" borderId="0" xfId="0" applyNumberFormat="1" applyFill="1" applyAlignment="1">
      <alignment horizontal="right" vertical="center"/>
    </xf>
    <xf numFmtId="0" fontId="6" fillId="12" borderId="8" xfId="3" applyFont="1" applyFill="1" applyBorder="1" applyAlignment="1">
      <alignment horizontal="left"/>
    </xf>
    <xf numFmtId="0" fontId="6" fillId="12" borderId="8" xfId="3" applyFont="1" applyFill="1" applyBorder="1"/>
    <xf numFmtId="164" fontId="6" fillId="12" borderId="8" xfId="0" applyNumberFormat="1" applyFont="1" applyFill="1" applyBorder="1"/>
    <xf numFmtId="165" fontId="6" fillId="12" borderId="8" xfId="0" applyNumberFormat="1" applyFont="1" applyFill="1" applyBorder="1" applyAlignment="1">
      <alignment horizontal="right" vertical="center"/>
    </xf>
    <xf numFmtId="164" fontId="6" fillId="12" borderId="8" xfId="0" applyNumberFormat="1" applyFont="1" applyFill="1" applyBorder="1" applyAlignment="1">
      <alignment horizontal="right"/>
    </xf>
    <xf numFmtId="0" fontId="6" fillId="12" borderId="8" xfId="0" applyFont="1" applyFill="1" applyBorder="1"/>
    <xf numFmtId="49" fontId="6" fillId="12" borderId="8" xfId="0" applyNumberFormat="1" applyFont="1" applyFill="1" applyBorder="1" applyAlignment="1">
      <alignment horizontal="right"/>
    </xf>
    <xf numFmtId="0" fontId="6" fillId="0" borderId="8" xfId="0" applyFont="1" applyBorder="1"/>
    <xf numFmtId="0" fontId="0" fillId="12" borderId="0" xfId="0" applyFill="1"/>
    <xf numFmtId="164" fontId="0" fillId="12" borderId="3" xfId="3" applyNumberFormat="1" applyFont="1" applyFill="1" applyBorder="1"/>
    <xf numFmtId="165" fontId="0" fillId="12" borderId="3" xfId="3" applyNumberFormat="1" applyFont="1" applyFill="1" applyBorder="1" applyAlignment="1">
      <alignment horizontal="right" vertical="center"/>
    </xf>
    <xf numFmtId="164" fontId="0" fillId="12" borderId="3" xfId="3" applyNumberFormat="1" applyFont="1" applyFill="1" applyBorder="1" applyAlignment="1">
      <alignment horizontal="right"/>
    </xf>
    <xf numFmtId="49" fontId="0" fillId="12" borderId="3" xfId="3" applyNumberFormat="1" applyFont="1" applyFill="1" applyBorder="1" applyAlignment="1">
      <alignment horizontal="right"/>
    </xf>
    <xf numFmtId="0" fontId="8" fillId="4" borderId="9" xfId="3" applyFont="1" applyBorder="1" applyAlignment="1">
      <alignment horizontal="center"/>
    </xf>
    <xf numFmtId="0" fontId="0" fillId="0" borderId="13" xfId="0" applyBorder="1"/>
    <xf numFmtId="49" fontId="0" fillId="0" borderId="12" xfId="0" applyNumberFormat="1" applyBorder="1"/>
    <xf numFmtId="0" fontId="8" fillId="4" borderId="10" xfId="3" applyFont="1" applyBorder="1"/>
    <xf numFmtId="2" fontId="0" fillId="0" borderId="11" xfId="0" applyNumberFormat="1" applyBorder="1"/>
    <xf numFmtId="0" fontId="8" fillId="4" borderId="15" xfId="3" applyFont="1" applyBorder="1"/>
    <xf numFmtId="0" fontId="0" fillId="0" borderId="0" xfId="0"/>
    <xf numFmtId="0" fontId="8" fillId="4" borderId="3" xfId="3" applyFont="1" applyBorder="1" applyAlignment="1">
      <alignment horizontal="center"/>
    </xf>
    <xf numFmtId="0" fontId="8" fillId="8" borderId="6" xfId="3" applyFont="1" applyFill="1" applyBorder="1"/>
    <xf numFmtId="0" fontId="8" fillId="8" borderId="17" xfId="0" applyFont="1" applyFill="1" applyBorder="1" applyAlignment="1">
      <alignment horizontal="left"/>
    </xf>
    <xf numFmtId="0" fontId="8" fillId="8" borderId="18" xfId="0" applyFont="1" applyFill="1" applyBorder="1"/>
    <xf numFmtId="0" fontId="8" fillId="8" borderId="19" xfId="0" applyFont="1" applyFill="1" applyBorder="1"/>
    <xf numFmtId="0" fontId="8" fillId="8" borderId="9" xfId="0" applyFont="1" applyFill="1" applyBorder="1"/>
    <xf numFmtId="0" fontId="8" fillId="8" borderId="10" xfId="0" applyFont="1" applyFill="1" applyBorder="1"/>
    <xf numFmtId="0" fontId="8" fillId="8" borderId="6" xfId="0" applyFont="1" applyFill="1" applyBorder="1"/>
    <xf numFmtId="2" fontId="6" fillId="7" borderId="6" xfId="2" applyNumberFormat="1" applyFont="1" applyFill="1" applyBorder="1"/>
    <xf numFmtId="0" fontId="7" fillId="0" borderId="0" xfId="0" applyFont="1" applyFill="1" applyBorder="1"/>
    <xf numFmtId="0" fontId="15" fillId="0" borderId="0" xfId="0" applyFont="1"/>
    <xf numFmtId="0" fontId="15" fillId="9" borderId="14" xfId="0" applyFont="1" applyFill="1" applyBorder="1"/>
    <xf numFmtId="0" fontId="15" fillId="9" borderId="20" xfId="0" applyFont="1" applyFill="1" applyBorder="1"/>
    <xf numFmtId="2" fontId="0" fillId="7" borderId="3" xfId="0" applyNumberFormat="1" applyFont="1" applyFill="1" applyBorder="1"/>
    <xf numFmtId="0" fontId="8" fillId="4" borderId="11" xfId="3" applyFont="1" applyBorder="1"/>
    <xf numFmtId="2" fontId="0" fillId="7" borderId="6" xfId="0" applyNumberFormat="1" applyFill="1" applyBorder="1"/>
    <xf numFmtId="0" fontId="8" fillId="4" borderId="21" xfId="3" applyFont="1" applyBorder="1"/>
    <xf numFmtId="0" fontId="6" fillId="3" borderId="9" xfId="2" applyFont="1" applyBorder="1"/>
    <xf numFmtId="0" fontId="6" fillId="7" borderId="9" xfId="2" applyFont="1" applyFill="1" applyBorder="1"/>
    <xf numFmtId="0" fontId="0" fillId="7" borderId="9" xfId="0" applyFont="1" applyFill="1" applyBorder="1"/>
    <xf numFmtId="0" fontId="8" fillId="4" borderId="3" xfId="3" applyFont="1" applyBorder="1" applyAlignment="1">
      <alignment horizontal="center"/>
    </xf>
    <xf numFmtId="0" fontId="8" fillId="4" borderId="9" xfId="3" applyFont="1" applyBorder="1" applyAlignment="1">
      <alignment horizontal="center"/>
    </xf>
    <xf numFmtId="0" fontId="0" fillId="14" borderId="3" xfId="0" applyFill="1" applyBorder="1"/>
    <xf numFmtId="0" fontId="0" fillId="16" borderId="3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13" fillId="0" borderId="0" xfId="0" applyFont="1"/>
    <xf numFmtId="0" fontId="13" fillId="0" borderId="0" xfId="0" applyFont="1" applyFill="1" applyBorder="1"/>
    <xf numFmtId="2" fontId="0" fillId="0" borderId="23" xfId="0" applyNumberFormat="1" applyBorder="1"/>
    <xf numFmtId="2" fontId="0" fillId="0" borderId="24" xfId="0" applyNumberFormat="1" applyBorder="1"/>
    <xf numFmtId="0" fontId="8" fillId="0" borderId="9" xfId="0" applyFont="1" applyBorder="1" applyAlignment="1">
      <alignment horizontal="center" vertical="center"/>
    </xf>
    <xf numFmtId="0" fontId="8" fillId="0" borderId="9" xfId="0" applyFont="1" applyBorder="1"/>
    <xf numFmtId="0" fontId="8" fillId="4" borderId="29" xfId="3" applyFont="1" applyBorder="1"/>
    <xf numFmtId="0" fontId="8" fillId="4" borderId="30" xfId="3" applyFont="1" applyBorder="1"/>
    <xf numFmtId="2" fontId="0" fillId="0" borderId="31" xfId="0" applyNumberFormat="1" applyBorder="1"/>
    <xf numFmtId="2" fontId="0" fillId="0" borderId="32" xfId="0" applyNumberFormat="1" applyBorder="1"/>
    <xf numFmtId="0" fontId="8" fillId="8" borderId="26" xfId="0" applyFont="1" applyFill="1" applyBorder="1"/>
    <xf numFmtId="0" fontId="8" fillId="8" borderId="27" xfId="0" applyFont="1" applyFill="1" applyBorder="1"/>
    <xf numFmtId="0" fontId="8" fillId="8" borderId="28" xfId="0" applyFont="1" applyFill="1" applyBorder="1"/>
    <xf numFmtId="0" fontId="8" fillId="4" borderId="23" xfId="3" applyFont="1" applyBorder="1"/>
    <xf numFmtId="0" fontId="8" fillId="4" borderId="24" xfId="3" applyFont="1" applyBorder="1"/>
    <xf numFmtId="0" fontId="8" fillId="8" borderId="33" xfId="0" applyFont="1" applyFill="1" applyBorder="1"/>
    <xf numFmtId="0" fontId="8" fillId="8" borderId="34" xfId="0" applyFont="1" applyFill="1" applyBorder="1"/>
    <xf numFmtId="0" fontId="8" fillId="8" borderId="35" xfId="0" applyFont="1" applyFill="1" applyBorder="1"/>
    <xf numFmtId="0" fontId="8" fillId="8" borderId="23" xfId="3" applyFont="1" applyFill="1" applyBorder="1"/>
    <xf numFmtId="0" fontId="8" fillId="8" borderId="24" xfId="3" applyFont="1" applyFill="1" applyBorder="1"/>
    <xf numFmtId="2" fontId="7" fillId="0" borderId="0" xfId="0" applyNumberFormat="1" applyFont="1"/>
    <xf numFmtId="0" fontId="7" fillId="7" borderId="8" xfId="0" applyFont="1" applyFill="1" applyBorder="1"/>
    <xf numFmtId="0" fontId="15" fillId="9" borderId="22" xfId="0" applyFont="1" applyFill="1" applyBorder="1"/>
    <xf numFmtId="0" fontId="15" fillId="9" borderId="36" xfId="0" applyFont="1" applyFill="1" applyBorder="1"/>
    <xf numFmtId="0" fontId="15" fillId="9" borderId="37" xfId="0" applyFont="1" applyFill="1" applyBorder="1"/>
    <xf numFmtId="0" fontId="15" fillId="9" borderId="38" xfId="0" applyFont="1" applyFill="1" applyBorder="1"/>
    <xf numFmtId="0" fontId="15" fillId="0" borderId="16" xfId="0" applyFont="1" applyBorder="1"/>
    <xf numFmtId="0" fontId="0" fillId="7" borderId="8" xfId="0" applyFill="1" applyBorder="1"/>
    <xf numFmtId="0" fontId="6" fillId="3" borderId="8" xfId="2" applyFont="1" applyBorder="1"/>
    <xf numFmtId="2" fontId="6" fillId="7" borderId="8" xfId="2" applyNumberFormat="1" applyFont="1" applyFill="1" applyBorder="1"/>
    <xf numFmtId="2" fontId="0" fillId="7" borderId="8" xfId="0" applyNumberFormat="1" applyFill="1" applyBorder="1"/>
    <xf numFmtId="0" fontId="15" fillId="9" borderId="43" xfId="0" applyFont="1" applyFill="1" applyBorder="1"/>
    <xf numFmtId="2" fontId="7" fillId="17" borderId="3" xfId="0" applyNumberFormat="1" applyFont="1" applyFill="1" applyBorder="1"/>
    <xf numFmtId="2" fontId="7" fillId="7" borderId="3" xfId="0" applyNumberFormat="1" applyFont="1" applyFill="1" applyBorder="1"/>
    <xf numFmtId="0" fontId="7" fillId="9" borderId="3" xfId="0" applyFont="1" applyFill="1" applyBorder="1"/>
    <xf numFmtId="2" fontId="7" fillId="0" borderId="3" xfId="0" applyNumberFormat="1" applyFont="1" applyFill="1" applyBorder="1"/>
    <xf numFmtId="0" fontId="7" fillId="0" borderId="3" xfId="2" applyFont="1" applyFill="1" applyBorder="1"/>
    <xf numFmtId="2" fontId="7" fillId="0" borderId="3" xfId="2" applyNumberFormat="1" applyFont="1" applyFill="1" applyBorder="1"/>
    <xf numFmtId="0" fontId="7" fillId="0" borderId="3" xfId="4" applyFont="1" applyFill="1" applyBorder="1"/>
    <xf numFmtId="2" fontId="7" fillId="0" borderId="3" xfId="4" applyNumberFormat="1" applyFont="1" applyFill="1" applyBorder="1"/>
    <xf numFmtId="2" fontId="6" fillId="0" borderId="3" xfId="0" applyNumberFormat="1" applyFont="1" applyBorder="1"/>
    <xf numFmtId="2" fontId="6" fillId="17" borderId="8" xfId="0" applyNumberFormat="1" applyFont="1" applyFill="1" applyBorder="1"/>
    <xf numFmtId="2" fontId="6" fillId="0" borderId="39" xfId="0" applyNumberFormat="1" applyFont="1" applyBorder="1"/>
    <xf numFmtId="2" fontId="6" fillId="0" borderId="40" xfId="0" applyNumberFormat="1" applyFont="1" applyBorder="1"/>
    <xf numFmtId="2" fontId="6" fillId="0" borderId="41" xfId="0" applyNumberFormat="1" applyFont="1" applyBorder="1"/>
    <xf numFmtId="2" fontId="6" fillId="0" borderId="11" xfId="0" applyNumberFormat="1" applyFont="1" applyBorder="1"/>
    <xf numFmtId="2" fontId="6" fillId="0" borderId="11" xfId="0" applyNumberFormat="1" applyFont="1" applyFill="1" applyBorder="1"/>
    <xf numFmtId="2" fontId="6" fillId="18" borderId="8" xfId="0" applyNumberFormat="1" applyFont="1" applyFill="1" applyBorder="1"/>
    <xf numFmtId="0" fontId="0" fillId="0" borderId="44" xfId="0" applyBorder="1"/>
    <xf numFmtId="0" fontId="0" fillId="16" borderId="45" xfId="0" applyFill="1" applyBorder="1"/>
    <xf numFmtId="0" fontId="0" fillId="16" borderId="46" xfId="0" applyFill="1" applyBorder="1"/>
    <xf numFmtId="0" fontId="0" fillId="16" borderId="34" xfId="0" applyFill="1" applyBorder="1"/>
    <xf numFmtId="0" fontId="0" fillId="13" borderId="47" xfId="0" applyFill="1" applyBorder="1"/>
    <xf numFmtId="0" fontId="0" fillId="13" borderId="34" xfId="0" applyFill="1" applyBorder="1"/>
    <xf numFmtId="0" fontId="0" fillId="13" borderId="46" xfId="0" applyFill="1" applyBorder="1"/>
    <xf numFmtId="0" fontId="0" fillId="14" borderId="34" xfId="0" applyFill="1" applyBorder="1"/>
    <xf numFmtId="0" fontId="0" fillId="14" borderId="46" xfId="0" applyFill="1" applyBorder="1"/>
    <xf numFmtId="0" fontId="0" fillId="14" borderId="28" xfId="0" applyFill="1" applyBorder="1"/>
    <xf numFmtId="0" fontId="0" fillId="0" borderId="31" xfId="0" applyBorder="1"/>
    <xf numFmtId="0" fontId="0" fillId="14" borderId="24" xfId="0" applyFill="1" applyBorder="1"/>
    <xf numFmtId="2" fontId="6" fillId="0" borderId="24" xfId="0" applyNumberFormat="1" applyFont="1" applyBorder="1"/>
    <xf numFmtId="0" fontId="0" fillId="0" borderId="23" xfId="0" applyBorder="1"/>
    <xf numFmtId="0" fontId="13" fillId="0" borderId="23" xfId="0" applyFont="1" applyBorder="1"/>
    <xf numFmtId="0" fontId="14" fillId="0" borderId="23" xfId="0" applyFont="1" applyBorder="1"/>
    <xf numFmtId="2" fontId="6" fillId="17" borderId="48" xfId="0" applyNumberFormat="1" applyFont="1" applyFill="1" applyBorder="1"/>
    <xf numFmtId="0" fontId="17" fillId="0" borderId="42" xfId="0" applyFont="1" applyBorder="1"/>
    <xf numFmtId="2" fontId="6" fillId="0" borderId="32" xfId="0" applyNumberFormat="1" applyFont="1" applyBorder="1"/>
    <xf numFmtId="2" fontId="6" fillId="18" borderId="48" xfId="0" applyNumberFormat="1" applyFont="1" applyFill="1" applyBorder="1"/>
    <xf numFmtId="0" fontId="14" fillId="0" borderId="25" xfId="0" applyFont="1" applyFill="1" applyBorder="1"/>
    <xf numFmtId="2" fontId="6" fillId="16" borderId="49" xfId="0" applyNumberFormat="1" applyFont="1" applyFill="1" applyBorder="1"/>
    <xf numFmtId="2" fontId="6" fillId="15" borderId="49" xfId="0" applyNumberFormat="1" applyFont="1" applyFill="1" applyBorder="1"/>
    <xf numFmtId="2" fontId="6" fillId="14" borderId="49" xfId="0" applyNumberFormat="1" applyFont="1" applyFill="1" applyBorder="1"/>
    <xf numFmtId="2" fontId="6" fillId="14" borderId="50" xfId="0" applyNumberFormat="1" applyFont="1" applyFill="1" applyBorder="1"/>
    <xf numFmtId="0" fontId="8" fillId="0" borderId="3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2" fontId="6" fillId="7" borderId="7" xfId="2" applyNumberFormat="1" applyFont="1" applyFill="1" applyBorder="1"/>
    <xf numFmtId="0" fontId="8" fillId="12" borderId="3" xfId="3" applyFont="1" applyFill="1" applyBorder="1" applyAlignment="1">
      <alignment horizontal="left"/>
    </xf>
    <xf numFmtId="0" fontId="8" fillId="12" borderId="3" xfId="0" applyFont="1" applyFill="1" applyBorder="1"/>
    <xf numFmtId="164" fontId="8" fillId="12" borderId="3" xfId="0" applyNumberFormat="1" applyFont="1" applyFill="1" applyBorder="1"/>
    <xf numFmtId="165" fontId="8" fillId="12" borderId="3" xfId="0" applyNumberFormat="1" applyFont="1" applyFill="1" applyBorder="1" applyAlignment="1">
      <alignment horizontal="right" vertical="center"/>
    </xf>
    <xf numFmtId="164" fontId="8" fillId="12" borderId="3" xfId="0" applyNumberFormat="1" applyFont="1" applyFill="1" applyBorder="1" applyAlignment="1">
      <alignment horizontal="right"/>
    </xf>
    <xf numFmtId="49" fontId="8" fillId="12" borderId="3" xfId="0" applyNumberFormat="1" applyFont="1" applyFill="1" applyBorder="1" applyAlignment="1">
      <alignment horizontal="right"/>
    </xf>
    <xf numFmtId="0" fontId="8" fillId="4" borderId="26" xfId="3" applyFont="1" applyBorder="1" applyAlignment="1">
      <alignment horizontal="center"/>
    </xf>
    <xf numFmtId="0" fontId="8" fillId="4" borderId="27" xfId="3" applyFont="1" applyBorder="1" applyAlignment="1">
      <alignment horizontal="center"/>
    </xf>
    <xf numFmtId="0" fontId="8" fillId="4" borderId="28" xfId="3" applyFont="1" applyBorder="1" applyAlignment="1">
      <alignment horizontal="center"/>
    </xf>
    <xf numFmtId="0" fontId="8" fillId="4" borderId="3" xfId="3" applyFont="1" applyBorder="1" applyAlignment="1">
      <alignment horizontal="center"/>
    </xf>
    <xf numFmtId="0" fontId="8" fillId="4" borderId="10" xfId="3" applyFont="1" applyBorder="1" applyAlignment="1">
      <alignment horizontal="center"/>
    </xf>
    <xf numFmtId="0" fontId="8" fillId="4" borderId="6" xfId="3" applyFont="1" applyBorder="1" applyAlignment="1">
      <alignment horizontal="center"/>
    </xf>
    <xf numFmtId="0" fontId="10" fillId="2" borderId="3" xfId="1" applyFont="1" applyBorder="1" applyAlignment="1">
      <alignment horizontal="left"/>
    </xf>
    <xf numFmtId="0" fontId="10" fillId="2" borderId="9" xfId="1" applyFont="1" applyBorder="1" applyAlignment="1">
      <alignment horizontal="left"/>
    </xf>
    <xf numFmtId="0" fontId="8" fillId="4" borderId="9" xfId="3" applyFont="1" applyBorder="1" applyAlignment="1">
      <alignment horizontal="center"/>
    </xf>
  </cellXfs>
  <cellStyles count="6">
    <cellStyle name="Bad" xfId="4" builtinId="27"/>
    <cellStyle name="Calculation" xfId="2" builtinId="22"/>
    <cellStyle name="Good" xfId="1" builtinId="26"/>
    <cellStyle name="Input" xfId="5" builtinId="20"/>
    <cellStyle name="Normal" xfId="0" builtinId="0"/>
    <cellStyle name="Note" xfId="3" builtinId="10"/>
  </cellStyles>
  <dxfs count="0"/>
  <tableStyles count="0" defaultTableStyle="TableStyleMedium2" defaultPivotStyle="PivotStyleMedium9"/>
  <colors>
    <mruColors>
      <color rgb="FF3333FF"/>
      <color rgb="FF0033CC"/>
      <color rgb="FFFF3300"/>
      <color rgb="FF00CC66"/>
      <color rgb="FFC6EFCE"/>
      <color rgb="FFFFFFCC"/>
      <color rgb="FFFFFF99"/>
      <color rgb="FF660033"/>
      <color rgb="FFFF33CC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865450503106201E-2"/>
          <c:y val="3.3096466751969589E-2"/>
          <c:w val="0.88565941881294896"/>
          <c:h val="0.8734926001160378"/>
        </c:manualLayout>
      </c:layout>
      <c:scatterChart>
        <c:scatterStyle val="lineMarker"/>
        <c:varyColors val="0"/>
        <c:ser>
          <c:idx val="0"/>
          <c:order val="0"/>
          <c:tx>
            <c:v>initial setup (no corrections)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3333FF"/>
              </a:solidFill>
              <a:ln w="9525">
                <a:solidFill>
                  <a:srgbClr val="3333FF"/>
                </a:solidFill>
              </a:ln>
              <a:effectLst/>
            </c:spPr>
          </c:marker>
          <c:xVal>
            <c:numRef>
              <c:f>IGRT15!$B$3:$B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8</c:v>
                </c:pt>
                <c:pt idx="8">
                  <c:v>19</c:v>
                </c:pt>
                <c:pt idx="9">
                  <c:v>23</c:v>
                </c:pt>
                <c:pt idx="10">
                  <c:v>28</c:v>
                </c:pt>
              </c:numCache>
            </c:numRef>
          </c:xVal>
          <c:yVal>
            <c:numRef>
              <c:f>IGRT15!$I$3:$I$13</c:f>
              <c:numCache>
                <c:formatCode>0.00</c:formatCode>
                <c:ptCount val="11"/>
                <c:pt idx="0">
                  <c:v>-0.2</c:v>
                </c:pt>
                <c:pt idx="1">
                  <c:v>-0.7</c:v>
                </c:pt>
                <c:pt idx="2">
                  <c:v>0.1</c:v>
                </c:pt>
                <c:pt idx="3">
                  <c:v>-2.5</c:v>
                </c:pt>
                <c:pt idx="4">
                  <c:v>-1.9</c:v>
                </c:pt>
                <c:pt idx="5">
                  <c:v>-2.5</c:v>
                </c:pt>
                <c:pt idx="6">
                  <c:v>-2.1</c:v>
                </c:pt>
                <c:pt idx="7">
                  <c:v>-2.5</c:v>
                </c:pt>
                <c:pt idx="8">
                  <c:v>-1.2</c:v>
                </c:pt>
                <c:pt idx="9">
                  <c:v>-1.1000000000000001</c:v>
                </c:pt>
                <c:pt idx="10">
                  <c:v>-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01-4EE1-AD62-BC5895CEAAE3}"/>
            </c:ext>
          </c:extLst>
        </c:ser>
        <c:ser>
          <c:idx val="1"/>
          <c:order val="1"/>
          <c:tx>
            <c:v>online protoc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xVal>
            <c:numRef>
              <c:f>IGRT15!$B$3:$B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8</c:v>
                </c:pt>
                <c:pt idx="8">
                  <c:v>19</c:v>
                </c:pt>
                <c:pt idx="9">
                  <c:v>23</c:v>
                </c:pt>
                <c:pt idx="10">
                  <c:v>28</c:v>
                </c:pt>
              </c:numCache>
            </c:numRef>
          </c:xVal>
          <c:yVal>
            <c:numRef>
              <c:f>IGRT15!$L$3:$L$13</c:f>
              <c:numCache>
                <c:formatCode>0.00</c:formatCode>
                <c:ptCount val="11"/>
                <c:pt idx="0">
                  <c:v>-0.2</c:v>
                </c:pt>
                <c:pt idx="1">
                  <c:v>-0.7</c:v>
                </c:pt>
                <c:pt idx="2">
                  <c:v>0.1</c:v>
                </c:pt>
                <c:pt idx="3">
                  <c:v>-2.5</c:v>
                </c:pt>
                <c:pt idx="4">
                  <c:v>-1.9</c:v>
                </c:pt>
                <c:pt idx="5">
                  <c:v>-2.5</c:v>
                </c:pt>
                <c:pt idx="6">
                  <c:v>-2.1</c:v>
                </c:pt>
                <c:pt idx="7">
                  <c:v>-2.5</c:v>
                </c:pt>
                <c:pt idx="8">
                  <c:v>-1.2</c:v>
                </c:pt>
                <c:pt idx="9">
                  <c:v>-1.1000000000000001</c:v>
                </c:pt>
                <c:pt idx="10">
                  <c:v>-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01-4EE1-AD62-BC5895CEAAE3}"/>
            </c:ext>
          </c:extLst>
        </c:ser>
        <c:ser>
          <c:idx val="2"/>
          <c:order val="2"/>
          <c:tx>
            <c:v>NAL protoco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IGRT15!$B$3:$B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8</c:v>
                </c:pt>
                <c:pt idx="8">
                  <c:v>19</c:v>
                </c:pt>
                <c:pt idx="9">
                  <c:v>23</c:v>
                </c:pt>
                <c:pt idx="10">
                  <c:v>28</c:v>
                </c:pt>
              </c:numCache>
            </c:numRef>
          </c:xVal>
          <c:yVal>
            <c:numRef>
              <c:f>IGRT15!$O$3:$O$13</c:f>
              <c:numCache>
                <c:formatCode>0.00</c:formatCode>
                <c:ptCount val="11"/>
                <c:pt idx="0">
                  <c:v>-0.2</c:v>
                </c:pt>
                <c:pt idx="1">
                  <c:v>-0.7</c:v>
                </c:pt>
                <c:pt idx="2">
                  <c:v>0.1</c:v>
                </c:pt>
                <c:pt idx="3">
                  <c:v>-2.2333333333333334</c:v>
                </c:pt>
                <c:pt idx="4">
                  <c:v>-1.63</c:v>
                </c:pt>
                <c:pt idx="5">
                  <c:v>-2.23</c:v>
                </c:pt>
                <c:pt idx="6">
                  <c:v>-1.83</c:v>
                </c:pt>
                <c:pt idx="7">
                  <c:v>-2.23</c:v>
                </c:pt>
                <c:pt idx="8">
                  <c:v>-0.92999999999999994</c:v>
                </c:pt>
                <c:pt idx="9">
                  <c:v>-0.83000000000000007</c:v>
                </c:pt>
                <c:pt idx="10">
                  <c:v>-0.929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01-4EE1-AD62-BC5895CEAAE3}"/>
            </c:ext>
          </c:extLst>
        </c:ser>
        <c:ser>
          <c:idx val="3"/>
          <c:order val="3"/>
          <c:tx>
            <c:v>eNAL protocol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92D050"/>
                </a:solidFill>
              </a:ln>
              <a:effectLst/>
            </c:spPr>
          </c:marker>
          <c:xVal>
            <c:numRef>
              <c:f>IGRT15!$B$3:$B$13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7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8</c:v>
                </c:pt>
                <c:pt idx="8">
                  <c:v>19</c:v>
                </c:pt>
                <c:pt idx="9">
                  <c:v>23</c:v>
                </c:pt>
                <c:pt idx="10">
                  <c:v>28</c:v>
                </c:pt>
              </c:numCache>
            </c:numRef>
          </c:xVal>
          <c:yVal>
            <c:numRef>
              <c:f>IGRT15!$R$3:$R$13</c:f>
              <c:numCache>
                <c:formatCode>0.00</c:formatCode>
                <c:ptCount val="11"/>
                <c:pt idx="0">
                  <c:v>-0.2</c:v>
                </c:pt>
                <c:pt idx="1">
                  <c:v>-0.7</c:v>
                </c:pt>
                <c:pt idx="2">
                  <c:v>0.1</c:v>
                </c:pt>
                <c:pt idx="3">
                  <c:v>-2.2333333333333334</c:v>
                </c:pt>
                <c:pt idx="4">
                  <c:v>-1.075</c:v>
                </c:pt>
                <c:pt idx="5">
                  <c:v>-1.4600000000000002</c:v>
                </c:pt>
                <c:pt idx="6">
                  <c:v>-0.81666666666666687</c:v>
                </c:pt>
                <c:pt idx="7">
                  <c:v>-1.1000000000000001</c:v>
                </c:pt>
                <c:pt idx="8">
                  <c:v>0.33749999999999991</c:v>
                </c:pt>
                <c:pt idx="9">
                  <c:v>0.39999999999999969</c:v>
                </c:pt>
                <c:pt idx="10">
                  <c:v>0.25999999999999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01-4EE1-AD62-BC5895CEA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298200"/>
        <c:axId val="246462512"/>
      </c:scatterChart>
      <c:valAx>
        <c:axId val="246298200"/>
        <c:scaling>
          <c:orientation val="minMax"/>
          <c:max val="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Fr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2512"/>
        <c:crosses val="autoZero"/>
        <c:crossBetween val="midCat"/>
      </c:valAx>
      <c:valAx>
        <c:axId val="24646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Displacemen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m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98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42078268952492"/>
          <c:y val="0.73293404675616169"/>
          <c:w val="0.13780903589200644"/>
          <c:h val="0.21610148846301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865450503106201E-2"/>
          <c:y val="3.3096466751969589E-2"/>
          <c:w val="0.88565941881294896"/>
          <c:h val="0.8734926001160378"/>
        </c:manualLayout>
      </c:layout>
      <c:scatterChart>
        <c:scatterStyle val="lineMarker"/>
        <c:varyColors val="0"/>
        <c:ser>
          <c:idx val="0"/>
          <c:order val="0"/>
          <c:tx>
            <c:v>initial setup (no corrections)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rgbClr val="3333FF"/>
              </a:solidFill>
              <a:ln w="9525">
                <a:solidFill>
                  <a:srgbClr val="3333FF"/>
                </a:solidFill>
              </a:ln>
              <a:effectLst/>
            </c:spPr>
          </c:marker>
          <c:xVal>
            <c:numRef>
              <c:f>IGRT18!$B$3:$B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5</c:v>
                </c:pt>
                <c:pt idx="6">
                  <c:v>20</c:v>
                </c:pt>
                <c:pt idx="7">
                  <c:v>25</c:v>
                </c:pt>
                <c:pt idx="8">
                  <c:v>29</c:v>
                </c:pt>
              </c:numCache>
            </c:numRef>
          </c:xVal>
          <c:yVal>
            <c:numRef>
              <c:f>IGRT18!$J$3:$J$11</c:f>
              <c:numCache>
                <c:formatCode>0.00</c:formatCode>
                <c:ptCount val="9"/>
                <c:pt idx="0">
                  <c:v>0.5</c:v>
                </c:pt>
                <c:pt idx="1">
                  <c:v>1.5</c:v>
                </c:pt>
                <c:pt idx="2">
                  <c:v>0.6</c:v>
                </c:pt>
                <c:pt idx="3">
                  <c:v>1.5</c:v>
                </c:pt>
                <c:pt idx="4">
                  <c:v>1.7</c:v>
                </c:pt>
                <c:pt idx="5">
                  <c:v>1.4</c:v>
                </c:pt>
                <c:pt idx="6">
                  <c:v>0.7</c:v>
                </c:pt>
                <c:pt idx="7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1-48B4-8054-08A0E3C8B2D5}"/>
            </c:ext>
          </c:extLst>
        </c:ser>
        <c:ser>
          <c:idx val="1"/>
          <c:order val="1"/>
          <c:tx>
            <c:v>online protoc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xVal>
            <c:numRef>
              <c:f>IGRT18!$B$3:$B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5</c:v>
                </c:pt>
                <c:pt idx="6">
                  <c:v>20</c:v>
                </c:pt>
                <c:pt idx="7">
                  <c:v>25</c:v>
                </c:pt>
                <c:pt idx="8">
                  <c:v>29</c:v>
                </c:pt>
              </c:numCache>
            </c:numRef>
          </c:xVal>
          <c:yVal>
            <c:numRef>
              <c:f>IGRT18!$M$3:$M$10</c:f>
              <c:numCache>
                <c:formatCode>0.00</c:formatCode>
                <c:ptCount val="8"/>
                <c:pt idx="0">
                  <c:v>0.5</c:v>
                </c:pt>
                <c:pt idx="1">
                  <c:v>1.5</c:v>
                </c:pt>
                <c:pt idx="2">
                  <c:v>0.6</c:v>
                </c:pt>
                <c:pt idx="3">
                  <c:v>1.5</c:v>
                </c:pt>
                <c:pt idx="4">
                  <c:v>1.7</c:v>
                </c:pt>
                <c:pt idx="5">
                  <c:v>0</c:v>
                </c:pt>
                <c:pt idx="6">
                  <c:v>0.7</c:v>
                </c:pt>
                <c:pt idx="7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1-48B4-8054-08A0E3C8B2D5}"/>
            </c:ext>
          </c:extLst>
        </c:ser>
        <c:ser>
          <c:idx val="2"/>
          <c:order val="2"/>
          <c:tx>
            <c:v>NAL protoco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IGRT18!$B$3:$B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5</c:v>
                </c:pt>
                <c:pt idx="6">
                  <c:v>20</c:v>
                </c:pt>
                <c:pt idx="7">
                  <c:v>25</c:v>
                </c:pt>
                <c:pt idx="8">
                  <c:v>29</c:v>
                </c:pt>
              </c:numCache>
            </c:numRef>
          </c:xVal>
          <c:yVal>
            <c:numRef>
              <c:f>IGRT18!$P$3:$P$11</c:f>
              <c:numCache>
                <c:formatCode>0.00</c:formatCode>
                <c:ptCount val="9"/>
                <c:pt idx="0">
                  <c:v>0.5</c:v>
                </c:pt>
                <c:pt idx="1">
                  <c:v>1.5</c:v>
                </c:pt>
                <c:pt idx="2">
                  <c:v>0.6</c:v>
                </c:pt>
                <c:pt idx="3">
                  <c:v>0.6333333333333333</c:v>
                </c:pt>
                <c:pt idx="4">
                  <c:v>0.83</c:v>
                </c:pt>
                <c:pt idx="5">
                  <c:v>0.52999999999999992</c:v>
                </c:pt>
                <c:pt idx="6">
                  <c:v>-0.17000000000000004</c:v>
                </c:pt>
                <c:pt idx="7">
                  <c:v>0.7300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51-48B4-8054-08A0E3C8B2D5}"/>
            </c:ext>
          </c:extLst>
        </c:ser>
        <c:ser>
          <c:idx val="3"/>
          <c:order val="3"/>
          <c:tx>
            <c:v>eNAL protocol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92D050"/>
                </a:solidFill>
              </a:ln>
              <a:effectLst/>
            </c:spPr>
          </c:marker>
          <c:xVal>
            <c:numRef>
              <c:f>IGRT18!$B$3:$B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5</c:v>
                </c:pt>
                <c:pt idx="6">
                  <c:v>20</c:v>
                </c:pt>
                <c:pt idx="7">
                  <c:v>25</c:v>
                </c:pt>
                <c:pt idx="8">
                  <c:v>29</c:v>
                </c:pt>
              </c:numCache>
            </c:numRef>
          </c:xVal>
          <c:yVal>
            <c:numRef>
              <c:f>IGRT18!$S$3:$S$11</c:f>
              <c:numCache>
                <c:formatCode>0.00</c:formatCode>
                <c:ptCount val="9"/>
                <c:pt idx="0">
                  <c:v>0.5</c:v>
                </c:pt>
                <c:pt idx="1">
                  <c:v>1.5</c:v>
                </c:pt>
                <c:pt idx="2">
                  <c:v>0.6</c:v>
                </c:pt>
                <c:pt idx="3">
                  <c:v>0.6333333333333333</c:v>
                </c:pt>
                <c:pt idx="4">
                  <c:v>0.67500000000000004</c:v>
                </c:pt>
                <c:pt idx="5">
                  <c:v>0.24</c:v>
                </c:pt>
                <c:pt idx="6">
                  <c:v>-0.5</c:v>
                </c:pt>
                <c:pt idx="7">
                  <c:v>0.47142857142857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51-48B4-8054-08A0E3C8B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463296"/>
        <c:axId val="246463688"/>
      </c:scatterChart>
      <c:valAx>
        <c:axId val="246463296"/>
        <c:scaling>
          <c:orientation val="minMax"/>
          <c:max val="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Fr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3688"/>
        <c:crosses val="autoZero"/>
        <c:crossBetween val="midCat"/>
      </c:valAx>
      <c:valAx>
        <c:axId val="246463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Displacemen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m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3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42078268952492"/>
          <c:y val="0.73293404675616169"/>
          <c:w val="0.13780903589200644"/>
          <c:h val="0.21610148846301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865450503106201E-2"/>
          <c:y val="3.3096466751969589E-2"/>
          <c:w val="0.88565941881294896"/>
          <c:h val="0.8734926001160378"/>
        </c:manualLayout>
      </c:layout>
      <c:scatterChart>
        <c:scatterStyle val="lineMarker"/>
        <c:varyColors val="0"/>
        <c:ser>
          <c:idx val="0"/>
          <c:order val="0"/>
          <c:tx>
            <c:v>initial setup (no corrections)</c:v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rgbClr val="3333FF"/>
              </a:solidFill>
              <a:ln w="9525">
                <a:solidFill>
                  <a:srgbClr val="3333FF"/>
                </a:solidFill>
              </a:ln>
              <a:effectLst/>
            </c:spPr>
          </c:marker>
          <c:xVal>
            <c:numRef>
              <c:f>IGRT26!$B$3:$B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6</c:v>
                </c:pt>
                <c:pt idx="6">
                  <c:v>21</c:v>
                </c:pt>
                <c:pt idx="7">
                  <c:v>26</c:v>
                </c:pt>
              </c:numCache>
            </c:numRef>
          </c:xVal>
          <c:yVal>
            <c:numRef>
              <c:f>IGRT26!$J$3:$J$10</c:f>
              <c:numCache>
                <c:formatCode>0.00</c:formatCode>
                <c:ptCount val="8"/>
                <c:pt idx="0">
                  <c:v>-0.6</c:v>
                </c:pt>
                <c:pt idx="1">
                  <c:v>-1.6</c:v>
                </c:pt>
                <c:pt idx="2">
                  <c:v>-1.5</c:v>
                </c:pt>
                <c:pt idx="3">
                  <c:v>-0.3</c:v>
                </c:pt>
                <c:pt idx="4">
                  <c:v>-1.4</c:v>
                </c:pt>
                <c:pt idx="5">
                  <c:v>-0.6</c:v>
                </c:pt>
                <c:pt idx="6">
                  <c:v>-1.4</c:v>
                </c:pt>
                <c:pt idx="7">
                  <c:v>-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C2-477C-B2C7-D8D15491030D}"/>
            </c:ext>
          </c:extLst>
        </c:ser>
        <c:ser>
          <c:idx val="1"/>
          <c:order val="1"/>
          <c:tx>
            <c:v>online protoc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xVal>
            <c:numRef>
              <c:f>IGRT26!$B$3:$B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6</c:v>
                </c:pt>
                <c:pt idx="6">
                  <c:v>21</c:v>
                </c:pt>
                <c:pt idx="7">
                  <c:v>26</c:v>
                </c:pt>
              </c:numCache>
            </c:numRef>
          </c:xVal>
          <c:yVal>
            <c:numRef>
              <c:f>IGRT26!$M$3:$M$10</c:f>
              <c:numCache>
                <c:formatCode>0.00</c:formatCode>
                <c:ptCount val="8"/>
                <c:pt idx="0">
                  <c:v>-0.6</c:v>
                </c:pt>
                <c:pt idx="1">
                  <c:v>-1.6</c:v>
                </c:pt>
                <c:pt idx="2">
                  <c:v>-1.5</c:v>
                </c:pt>
                <c:pt idx="3">
                  <c:v>-0.3</c:v>
                </c:pt>
                <c:pt idx="4">
                  <c:v>-1.4</c:v>
                </c:pt>
                <c:pt idx="5">
                  <c:v>-0.6</c:v>
                </c:pt>
                <c:pt idx="6">
                  <c:v>-1.4</c:v>
                </c:pt>
                <c:pt idx="7">
                  <c:v>-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C2-477C-B2C7-D8D15491030D}"/>
            </c:ext>
          </c:extLst>
        </c:ser>
        <c:ser>
          <c:idx val="2"/>
          <c:order val="2"/>
          <c:tx>
            <c:v>NAL protocol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IGRT26!$B$3:$B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6</c:v>
                </c:pt>
                <c:pt idx="6">
                  <c:v>21</c:v>
                </c:pt>
                <c:pt idx="7">
                  <c:v>26</c:v>
                </c:pt>
              </c:numCache>
            </c:numRef>
          </c:xVal>
          <c:yVal>
            <c:numRef>
              <c:f>IGRT26!$P$3:$P$10</c:f>
              <c:numCache>
                <c:formatCode>0.00</c:formatCode>
                <c:ptCount val="8"/>
                <c:pt idx="0">
                  <c:v>-0.6</c:v>
                </c:pt>
                <c:pt idx="1">
                  <c:v>-1.6</c:v>
                </c:pt>
                <c:pt idx="2">
                  <c:v>-1.5</c:v>
                </c:pt>
                <c:pt idx="3">
                  <c:v>0.93333333333333335</c:v>
                </c:pt>
                <c:pt idx="4">
                  <c:v>-0.16999999999999993</c:v>
                </c:pt>
                <c:pt idx="5">
                  <c:v>0.63</c:v>
                </c:pt>
                <c:pt idx="6">
                  <c:v>-0.16999999999999993</c:v>
                </c:pt>
                <c:pt idx="7">
                  <c:v>-0.169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C2-477C-B2C7-D8D15491030D}"/>
            </c:ext>
          </c:extLst>
        </c:ser>
        <c:ser>
          <c:idx val="3"/>
          <c:order val="3"/>
          <c:tx>
            <c:v>eNAL protocol</c:v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92D050"/>
                </a:solidFill>
              </a:ln>
              <a:effectLst/>
            </c:spPr>
          </c:marker>
          <c:xVal>
            <c:numRef>
              <c:f>IGRT26!$B$3:$B$10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11</c:v>
                </c:pt>
                <c:pt idx="5">
                  <c:v>16</c:v>
                </c:pt>
                <c:pt idx="6">
                  <c:v>21</c:v>
                </c:pt>
                <c:pt idx="7">
                  <c:v>26</c:v>
                </c:pt>
              </c:numCache>
            </c:numRef>
          </c:xVal>
          <c:yVal>
            <c:numRef>
              <c:f>IGRT26!$S$3:$S$10</c:f>
              <c:numCache>
                <c:formatCode>0.00</c:formatCode>
                <c:ptCount val="8"/>
                <c:pt idx="0">
                  <c:v>-0.6</c:v>
                </c:pt>
                <c:pt idx="1">
                  <c:v>-1.6</c:v>
                </c:pt>
                <c:pt idx="2">
                  <c:v>-1.5</c:v>
                </c:pt>
                <c:pt idx="3">
                  <c:v>0.93333333333333335</c:v>
                </c:pt>
                <c:pt idx="4">
                  <c:v>-0.39999999999999991</c:v>
                </c:pt>
                <c:pt idx="5">
                  <c:v>0.48000000000000009</c:v>
                </c:pt>
                <c:pt idx="6">
                  <c:v>-0.39999999999999991</c:v>
                </c:pt>
                <c:pt idx="7">
                  <c:v>-0.34285714285714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C2-477C-B2C7-D8D154910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561192"/>
        <c:axId val="247561584"/>
      </c:scatterChart>
      <c:valAx>
        <c:axId val="247561192"/>
        <c:scaling>
          <c:orientation val="minMax"/>
          <c:max val="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Fr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561584"/>
        <c:crosses val="autoZero"/>
        <c:crossBetween val="midCat"/>
      </c:valAx>
      <c:valAx>
        <c:axId val="247561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Displacement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(m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561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42078268952492"/>
          <c:y val="0.73293404675616169"/>
          <c:w val="0.13780903589200644"/>
          <c:h val="0.21610148846301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82</xdr:colOff>
      <xdr:row>1</xdr:row>
      <xdr:rowOff>10582</xdr:rowOff>
    </xdr:from>
    <xdr:to>
      <xdr:col>2</xdr:col>
      <xdr:colOff>10583</xdr:colOff>
      <xdr:row>2</xdr:row>
      <xdr:rowOff>190499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CxnSpPr/>
      </xdr:nvCxnSpPr>
      <xdr:spPr>
        <a:xfrm>
          <a:off x="751415" y="211665"/>
          <a:ext cx="2095501" cy="370417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899583</xdr:colOff>
      <xdr:row>0</xdr:row>
      <xdr:rowOff>158749</xdr:rowOff>
    </xdr:from>
    <xdr:to>
      <xdr:col>2</xdr:col>
      <xdr:colOff>169333</xdr:colOff>
      <xdr:row>2</xdr:row>
      <xdr:rowOff>3174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 txBox="1"/>
      </xdr:nvSpPr>
      <xdr:spPr>
        <a:xfrm>
          <a:off x="1640416" y="158749"/>
          <a:ext cx="1365250" cy="254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/>
            <a:t>Protocol</a:t>
          </a:r>
          <a:endParaRPr lang="en-US" sz="1100"/>
        </a:p>
      </xdr:txBody>
    </xdr:sp>
    <xdr:clientData/>
  </xdr:twoCellAnchor>
  <xdr:twoCellAnchor>
    <xdr:from>
      <xdr:col>1</xdr:col>
      <xdr:colOff>0</xdr:colOff>
      <xdr:row>1</xdr:row>
      <xdr:rowOff>169333</xdr:rowOff>
    </xdr:from>
    <xdr:to>
      <xdr:col>1</xdr:col>
      <xdr:colOff>1524000</xdr:colOff>
      <xdr:row>3</xdr:row>
      <xdr:rowOff>21167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SpPr txBox="1"/>
      </xdr:nvSpPr>
      <xdr:spPr>
        <a:xfrm>
          <a:off x="740833" y="359833"/>
          <a:ext cx="1524000" cy="2328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PTV margin</a:t>
          </a:r>
          <a:r>
            <a:rPr lang="en-US" sz="1100" baseline="0"/>
            <a:t> calculation</a:t>
          </a:r>
          <a:endParaRPr 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4811</xdr:colOff>
      <xdr:row>52</xdr:row>
      <xdr:rowOff>0</xdr:rowOff>
    </xdr:from>
    <xdr:to>
      <xdr:col>23</xdr:col>
      <xdr:colOff>142873</xdr:colOff>
      <xdr:row>84</xdr:row>
      <xdr:rowOff>321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9583</cdr:x>
      <cdr:y>0.67888</cdr:y>
    </cdr:from>
    <cdr:to>
      <cdr:x>0.95518</cdr:x>
      <cdr:y>0.6788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585CC62C-8966-4885-AC3D-8E9FD7D40030}"/>
            </a:ext>
          </a:extLst>
        </cdr:cNvPr>
        <cdr:cNvCxnSpPr/>
      </cdr:nvCxnSpPr>
      <cdr:spPr>
        <a:xfrm xmlns:a="http://schemas.openxmlformats.org/drawingml/2006/main" flipV="1">
          <a:off x="847745" y="4152189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3333FF"/>
          </a:solidFill>
          <a:prstDash val="lg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508</cdr:x>
      <cdr:y>0.405</cdr:y>
    </cdr:from>
    <cdr:to>
      <cdr:x>0.95444</cdr:x>
      <cdr:y>0.405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39175E79-577A-4DF9-BEC2-BF4CA965180F}"/>
            </a:ext>
          </a:extLst>
        </cdr:cNvPr>
        <cdr:cNvCxnSpPr/>
      </cdr:nvCxnSpPr>
      <cdr:spPr>
        <a:xfrm xmlns:a="http://schemas.openxmlformats.org/drawingml/2006/main" flipV="1">
          <a:off x="841147" y="2477078"/>
          <a:ext cx="7602193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33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586</cdr:x>
      <cdr:y>0.62712</cdr:y>
    </cdr:from>
    <cdr:to>
      <cdr:x>1</cdr:x>
      <cdr:y>0.68324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394304" y="3835619"/>
          <a:ext cx="1452039" cy="3432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/>
            <a:t>Seff no</a:t>
          </a:r>
          <a:r>
            <a:rPr lang="en-US" sz="1050" baseline="0"/>
            <a:t> corrections</a:t>
          </a:r>
          <a:endParaRPr lang="en-US" sz="1050"/>
        </a:p>
      </cdr:txBody>
    </cdr:sp>
  </cdr:relSizeAnchor>
  <cdr:relSizeAnchor xmlns:cdr="http://schemas.openxmlformats.org/drawingml/2006/chartDrawing">
    <cdr:from>
      <cdr:x>0.80096</cdr:x>
      <cdr:y>0.36475</cdr:y>
    </cdr:from>
    <cdr:to>
      <cdr:x>0.98789</cdr:x>
      <cdr:y>0.4208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7085540" y="2230880"/>
          <a:ext cx="1653647" cy="343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online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6556</cdr:x>
      <cdr:y>0.27373</cdr:y>
    </cdr:from>
    <cdr:to>
      <cdr:x>0.84253</cdr:x>
      <cdr:y>0.32984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5799624" y="1674180"/>
          <a:ext cx="1653647" cy="343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66502</cdr:x>
      <cdr:y>0.2365</cdr:y>
    </cdr:from>
    <cdr:to>
      <cdr:x>0.85195</cdr:x>
      <cdr:y>0.29261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5883009" y="1446474"/>
          <a:ext cx="1653647" cy="343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e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09372</cdr:x>
      <cdr:y>0.37944</cdr:y>
    </cdr:from>
    <cdr:to>
      <cdr:x>0.95962</cdr:x>
      <cdr:y>0.38154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AD4275C0-0195-42CC-A434-A55179F09F8D}"/>
            </a:ext>
          </a:extLst>
        </cdr:cNvPr>
        <cdr:cNvCxnSpPr/>
      </cdr:nvCxnSpPr>
      <cdr:spPr>
        <a:xfrm xmlns:a="http://schemas.openxmlformats.org/drawingml/2006/main">
          <a:off x="829099" y="2320769"/>
          <a:ext cx="7660049" cy="12844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92D050"/>
          </a:solidFill>
          <a:prstDash val="lgDashDot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506</cdr:x>
      <cdr:y>0.3611</cdr:y>
    </cdr:from>
    <cdr:to>
      <cdr:x>0.95441</cdr:x>
      <cdr:y>0.3611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6F5D70F3-50F9-44EB-8936-11B19C1C4581}"/>
            </a:ext>
          </a:extLst>
        </cdr:cNvPr>
        <cdr:cNvCxnSpPr/>
      </cdr:nvCxnSpPr>
      <cdr:spPr>
        <a:xfrm xmlns:a="http://schemas.openxmlformats.org/drawingml/2006/main" flipV="1">
          <a:off x="840933" y="2208574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C000"/>
          </a:solidFill>
          <a:prstDash val="soli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7680</xdr:colOff>
      <xdr:row>3</xdr:row>
      <xdr:rowOff>17810</xdr:rowOff>
    </xdr:from>
    <xdr:to>
      <xdr:col>2</xdr:col>
      <xdr:colOff>955400</xdr:colOff>
      <xdr:row>4</xdr:row>
      <xdr:rowOff>183220</xdr:rowOff>
    </xdr:to>
    <xdr:pic>
      <xdr:nvPicPr>
        <xdr:cNvPr id="2" name="Ink 4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7930" y="970310"/>
          <a:ext cx="297720" cy="355910"/>
        </a:xfrm>
        <a:prstGeom prst="rect">
          <a:avLst/>
        </a:prstGeom>
      </xdr:spPr>
    </xdr:pic>
    <xdr:clientData/>
  </xdr:twoCellAnchor>
  <xdr:twoCellAnchor>
    <xdr:from>
      <xdr:col>8</xdr:col>
      <xdr:colOff>202406</xdr:colOff>
      <xdr:row>64</xdr:row>
      <xdr:rowOff>178593</xdr:rowOff>
    </xdr:from>
    <xdr:to>
      <xdr:col>18</xdr:col>
      <xdr:colOff>214311</xdr:colOff>
      <xdr:row>64</xdr:row>
      <xdr:rowOff>178593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0000000-0008-0000-2000-000005000000}"/>
            </a:ext>
          </a:extLst>
        </xdr:cNvPr>
        <xdr:cNvCxnSpPr/>
      </xdr:nvCxnSpPr>
      <xdr:spPr>
        <a:xfrm flipV="1">
          <a:off x="4929187" y="12394406"/>
          <a:ext cx="6084093" cy="0"/>
        </a:xfrm>
        <a:prstGeom prst="line">
          <a:avLst/>
        </a:prstGeom>
        <a:ln w="15875">
          <a:solidFill>
            <a:srgbClr val="FF33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90501</xdr:colOff>
      <xdr:row>62</xdr:row>
      <xdr:rowOff>11906</xdr:rowOff>
    </xdr:from>
    <xdr:to>
      <xdr:col>18</xdr:col>
      <xdr:colOff>95250</xdr:colOff>
      <xdr:row>62</xdr:row>
      <xdr:rowOff>11906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00000000-0008-0000-2000-000007000000}"/>
            </a:ext>
          </a:extLst>
        </xdr:cNvPr>
        <xdr:cNvCxnSpPr/>
      </xdr:nvCxnSpPr>
      <xdr:spPr>
        <a:xfrm>
          <a:off x="4917282" y="11846719"/>
          <a:ext cx="5976937" cy="0"/>
        </a:xfrm>
        <a:prstGeom prst="line">
          <a:avLst/>
        </a:prstGeom>
        <a:ln w="15875">
          <a:solidFill>
            <a:srgbClr val="FFC000"/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6040</xdr:colOff>
      <xdr:row>0</xdr:row>
      <xdr:rowOff>93980</xdr:rowOff>
    </xdr:from>
    <xdr:to>
      <xdr:col>0</xdr:col>
      <xdr:colOff>453320</xdr:colOff>
      <xdr:row>0</xdr:row>
      <xdr:rowOff>114500</xdr:rowOff>
    </xdr:to>
    <xdr:pic>
      <xdr:nvPicPr>
        <xdr:cNvPr id="7" name="Ink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85380" y="454720"/>
          <a:ext cx="36000" cy="3708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1438</xdr:colOff>
      <xdr:row>66</xdr:row>
      <xdr:rowOff>130968</xdr:rowOff>
    </xdr:from>
    <xdr:to>
      <xdr:col>17</xdr:col>
      <xdr:colOff>550069</xdr:colOff>
      <xdr:row>66</xdr:row>
      <xdr:rowOff>130968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CxnSpPr/>
      </xdr:nvCxnSpPr>
      <xdr:spPr>
        <a:xfrm flipV="1">
          <a:off x="4869657" y="12727781"/>
          <a:ext cx="5943600" cy="0"/>
        </a:xfrm>
        <a:prstGeom prst="line">
          <a:avLst/>
        </a:prstGeom>
        <a:ln w="15875">
          <a:solidFill>
            <a:srgbClr val="FFC000"/>
          </a:solidFill>
          <a:prstDash val="soli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66689</xdr:colOff>
      <xdr:row>61</xdr:row>
      <xdr:rowOff>166688</xdr:rowOff>
    </xdr:from>
    <xdr:to>
      <xdr:col>21</xdr:col>
      <xdr:colOff>333375</xdr:colOff>
      <xdr:row>93</xdr:row>
      <xdr:rowOff>1869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9448</cdr:x>
      <cdr:y>0.56598</cdr:y>
    </cdr:from>
    <cdr:to>
      <cdr:x>0.95383</cdr:x>
      <cdr:y>0.5659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3E9C3C91-1E0F-4411-9905-92A4137169B0}"/>
            </a:ext>
          </a:extLst>
        </cdr:cNvPr>
        <cdr:cNvCxnSpPr/>
      </cdr:nvCxnSpPr>
      <cdr:spPr>
        <a:xfrm xmlns:a="http://schemas.openxmlformats.org/drawingml/2006/main" flipV="1">
          <a:off x="835839" y="3461652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3333FF"/>
          </a:solidFill>
          <a:prstDash val="lg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374</cdr:x>
      <cdr:y>0.25122</cdr:y>
    </cdr:from>
    <cdr:to>
      <cdr:x>0.9531</cdr:x>
      <cdr:y>0.25122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D0EA4B72-3E8B-440F-B904-EE8C597DFEE4}"/>
            </a:ext>
          </a:extLst>
        </cdr:cNvPr>
        <cdr:cNvCxnSpPr/>
      </cdr:nvCxnSpPr>
      <cdr:spPr>
        <a:xfrm xmlns:a="http://schemas.openxmlformats.org/drawingml/2006/main" flipV="1">
          <a:off x="829276" y="1536509"/>
          <a:ext cx="7602194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33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179</cdr:x>
      <cdr:y>0.67968</cdr:y>
    </cdr:from>
    <cdr:to>
      <cdr:x>0.45593</cdr:x>
      <cdr:y>0.735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285999" y="3461148"/>
          <a:ext cx="12858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/>
            <a:t>Seff no</a:t>
          </a:r>
          <a:r>
            <a:rPr lang="en-US" sz="1050" baseline="0"/>
            <a:t> corrections</a:t>
          </a:r>
          <a:endParaRPr lang="en-US" sz="1050"/>
        </a:p>
      </cdr:txBody>
    </cdr:sp>
  </cdr:relSizeAnchor>
  <cdr:relSizeAnchor xmlns:cdr="http://schemas.openxmlformats.org/drawingml/2006/chartDrawing">
    <cdr:from>
      <cdr:x>0.81307</cdr:x>
      <cdr:y>0.53605</cdr:y>
    </cdr:from>
    <cdr:to>
      <cdr:x>1</cdr:x>
      <cdr:y>0.59216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6369844" y="2729706"/>
          <a:ext cx="1464467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online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81307</cdr:x>
      <cdr:y>0.2017</cdr:y>
    </cdr:from>
    <cdr:to>
      <cdr:x>1</cdr:x>
      <cdr:y>0.2578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6369844" y="1027112"/>
          <a:ext cx="1464467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81307</cdr:x>
      <cdr:y>0.36303</cdr:y>
    </cdr:from>
    <cdr:to>
      <cdr:x>1</cdr:x>
      <cdr:y>0.41914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6369844" y="1848643"/>
          <a:ext cx="1464467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e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09372</cdr:x>
      <cdr:y>0.38334</cdr:y>
    </cdr:from>
    <cdr:to>
      <cdr:x>0.95307</cdr:x>
      <cdr:y>0.38334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44161EFD-FA62-45C4-A398-67406A13859A}"/>
            </a:ext>
          </a:extLst>
        </cdr:cNvPr>
        <cdr:cNvCxnSpPr/>
      </cdr:nvCxnSpPr>
      <cdr:spPr>
        <a:xfrm xmlns:a="http://schemas.openxmlformats.org/drawingml/2006/main" flipV="1">
          <a:off x="829099" y="2344599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92D050"/>
          </a:solidFill>
          <a:prstDash val="lgDashDot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506</cdr:x>
      <cdr:y>0.47011</cdr:y>
    </cdr:from>
    <cdr:to>
      <cdr:x>0.95441</cdr:x>
      <cdr:y>0.47011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0F1A69B0-CD16-4AF3-9014-096A514E218B}"/>
            </a:ext>
          </a:extLst>
        </cdr:cNvPr>
        <cdr:cNvCxnSpPr/>
      </cdr:nvCxnSpPr>
      <cdr:spPr>
        <a:xfrm xmlns:a="http://schemas.openxmlformats.org/drawingml/2006/main" flipV="1">
          <a:off x="840917" y="2875324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C000"/>
          </a:solidFill>
          <a:prstDash val="soli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7680</xdr:colOff>
      <xdr:row>3</xdr:row>
      <xdr:rowOff>17810</xdr:rowOff>
    </xdr:from>
    <xdr:to>
      <xdr:col>2</xdr:col>
      <xdr:colOff>955400</xdr:colOff>
      <xdr:row>4</xdr:row>
      <xdr:rowOff>0</xdr:rowOff>
    </xdr:to>
    <xdr:pic>
      <xdr:nvPicPr>
        <xdr:cNvPr id="2" name="Ink 4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7930" y="970310"/>
          <a:ext cx="297720" cy="35591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5281</xdr:colOff>
      <xdr:row>56</xdr:row>
      <xdr:rowOff>107157</xdr:rowOff>
    </xdr:from>
    <xdr:to>
      <xdr:col>21</xdr:col>
      <xdr:colOff>130968</xdr:colOff>
      <xdr:row>88</xdr:row>
      <xdr:rowOff>127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9583</cdr:x>
      <cdr:y>0.2915</cdr:y>
    </cdr:from>
    <cdr:to>
      <cdr:x>0.95518</cdr:x>
      <cdr:y>0.2915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03DE10B9-EA41-4444-9FAB-A503E04AA2C4}"/>
            </a:ext>
          </a:extLst>
        </cdr:cNvPr>
        <cdr:cNvCxnSpPr/>
      </cdr:nvCxnSpPr>
      <cdr:spPr>
        <a:xfrm xmlns:a="http://schemas.openxmlformats.org/drawingml/2006/main" flipV="1">
          <a:off x="847745" y="1782871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3333FF"/>
          </a:solidFill>
          <a:prstDash val="lg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509</cdr:x>
      <cdr:y>0.6133</cdr:y>
    </cdr:from>
    <cdr:to>
      <cdr:x>0.95445</cdr:x>
      <cdr:y>0.6133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37FBF56A-C3FD-4BA1-B5B8-36FEC7C3F259}"/>
            </a:ext>
          </a:extLst>
        </cdr:cNvPr>
        <cdr:cNvCxnSpPr/>
      </cdr:nvCxnSpPr>
      <cdr:spPr>
        <a:xfrm xmlns:a="http://schemas.openxmlformats.org/drawingml/2006/main" flipV="1">
          <a:off x="841183" y="3751071"/>
          <a:ext cx="7602194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3300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586</cdr:x>
      <cdr:y>0.24168</cdr:y>
    </cdr:from>
    <cdr:to>
      <cdr:x>1</cdr:x>
      <cdr:y>0.297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7394304" y="1478181"/>
          <a:ext cx="1452039" cy="3432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/>
            <a:t>Seff no</a:t>
          </a:r>
          <a:r>
            <a:rPr lang="en-US" sz="1050" baseline="0"/>
            <a:t> corrections</a:t>
          </a:r>
          <a:endParaRPr lang="en-US" sz="1050"/>
        </a:p>
      </cdr:txBody>
    </cdr:sp>
  </cdr:relSizeAnchor>
  <cdr:relSizeAnchor xmlns:cdr="http://schemas.openxmlformats.org/drawingml/2006/chartDrawing">
    <cdr:from>
      <cdr:x>0.79288</cdr:x>
      <cdr:y>0.5672</cdr:y>
    </cdr:from>
    <cdr:to>
      <cdr:x>0.97981</cdr:x>
      <cdr:y>0.62331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7014102" y="3469112"/>
          <a:ext cx="1653647" cy="343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online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77808</cdr:x>
      <cdr:y>0.42167</cdr:y>
    </cdr:from>
    <cdr:to>
      <cdr:x>0.96501</cdr:x>
      <cdr:y>0.47778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6883134" y="2579052"/>
          <a:ext cx="1653647" cy="343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78481</cdr:x>
      <cdr:y>0.48178</cdr:y>
    </cdr:from>
    <cdr:to>
      <cdr:x>0.97174</cdr:x>
      <cdr:y>0.53789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6942665" y="2946661"/>
          <a:ext cx="1653647" cy="3431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Seff eNAL</a:t>
          </a:r>
          <a:r>
            <a:rPr lang="en-US" sz="1050" baseline="0"/>
            <a:t> protocol</a:t>
          </a:r>
          <a:endParaRPr lang="en-US" sz="1050"/>
        </a:p>
      </cdr:txBody>
    </cdr:sp>
  </cdr:relSizeAnchor>
  <cdr:relSizeAnchor xmlns:cdr="http://schemas.openxmlformats.org/drawingml/2006/chartDrawing">
    <cdr:from>
      <cdr:x>0.09238</cdr:x>
      <cdr:y>0.52739</cdr:y>
    </cdr:from>
    <cdr:to>
      <cdr:x>0.95173</cdr:x>
      <cdr:y>0.52739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B20FB5DC-9E4E-40B7-AEB5-9BB614E73524}"/>
            </a:ext>
          </a:extLst>
        </cdr:cNvPr>
        <cdr:cNvCxnSpPr/>
      </cdr:nvCxnSpPr>
      <cdr:spPr>
        <a:xfrm xmlns:a="http://schemas.openxmlformats.org/drawingml/2006/main" flipV="1">
          <a:off x="817193" y="3225661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92D050"/>
          </a:solidFill>
          <a:prstDash val="lgDashDot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9237</cdr:x>
      <cdr:y>0.47011</cdr:y>
    </cdr:from>
    <cdr:to>
      <cdr:x>0.95172</cdr:x>
      <cdr:y>0.47011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28CEBE61-FFFA-4594-9DE3-CABE2D055FDD}"/>
            </a:ext>
          </a:extLst>
        </cdr:cNvPr>
        <cdr:cNvCxnSpPr/>
      </cdr:nvCxnSpPr>
      <cdr:spPr>
        <a:xfrm xmlns:a="http://schemas.openxmlformats.org/drawingml/2006/main" flipV="1">
          <a:off x="817104" y="2875324"/>
          <a:ext cx="7602105" cy="0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rgbClr val="FFC000"/>
          </a:solidFill>
          <a:prstDash val="soli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7680</xdr:colOff>
      <xdr:row>3</xdr:row>
      <xdr:rowOff>17810</xdr:rowOff>
    </xdr:from>
    <xdr:to>
      <xdr:col>2</xdr:col>
      <xdr:colOff>955400</xdr:colOff>
      <xdr:row>4</xdr:row>
      <xdr:rowOff>183220</xdr:rowOff>
    </xdr:to>
    <xdr:pic>
      <xdr:nvPicPr>
        <xdr:cNvPr id="2" name="Ink 4">
          <a:extLst>
            <a:ext uri="{FF2B5EF4-FFF2-40B4-BE49-F238E27FC236}">
              <a16:creationId xmlns:a16="http://schemas.microsoft.com/office/drawing/2014/main" id="{00000000-0008-0000-1C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7930" y="970310"/>
          <a:ext cx="297720" cy="35591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7680</xdr:colOff>
      <xdr:row>3</xdr:row>
      <xdr:rowOff>17810</xdr:rowOff>
    </xdr:from>
    <xdr:to>
      <xdr:col>2</xdr:col>
      <xdr:colOff>955400</xdr:colOff>
      <xdr:row>4</xdr:row>
      <xdr:rowOff>183220</xdr:rowOff>
    </xdr:to>
    <xdr:pic>
      <xdr:nvPicPr>
        <xdr:cNvPr id="2" name="Ink 4">
          <a:extLst>
            <a:ext uri="{FF2B5EF4-FFF2-40B4-BE49-F238E27FC236}">
              <a16:creationId xmlns:a16="http://schemas.microsoft.com/office/drawing/2014/main" id="{00000000-0008-0000-1D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7930" y="970310"/>
          <a:ext cx="297720" cy="3559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lnDef>
      <a:spPr>
        <a:ln w="28575">
          <a:solidFill>
            <a:srgbClr val="3333FF"/>
          </a:solidFill>
          <a:prstDash val="solid"/>
        </a:ln>
      </a:spPr>
      <a:bodyPr/>
      <a:lstStyle/>
      <a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320"/>
  <sheetViews>
    <sheetView zoomScale="82" zoomScaleNormal="82" workbookViewId="0">
      <selection activeCell="B34" sqref="B34"/>
    </sheetView>
  </sheetViews>
  <sheetFormatPr defaultRowHeight="15" x14ac:dyDescent="0.25"/>
  <cols>
    <col min="1" max="1" width="9.28515625" bestFit="1" customWidth="1"/>
    <col min="2" max="2" width="21.28515625" style="6" customWidth="1"/>
    <col min="3" max="3" width="18.5703125" style="12" customWidth="1"/>
    <col min="4" max="4" width="13.140625" style="127" customWidth="1"/>
    <col min="5" max="5" width="14" style="120" customWidth="1"/>
    <col min="6" max="6" width="9.140625" style="6"/>
    <col min="7" max="7" width="13.140625" style="111" customWidth="1"/>
  </cols>
  <sheetData>
    <row r="1" spans="1:8" x14ac:dyDescent="0.25">
      <c r="A1" s="7" t="s">
        <v>0</v>
      </c>
      <c r="B1" s="8" t="s">
        <v>13</v>
      </c>
      <c r="C1" s="11" t="s">
        <v>47</v>
      </c>
      <c r="D1" s="122" t="s">
        <v>10</v>
      </c>
      <c r="E1" s="115" t="s">
        <v>94</v>
      </c>
      <c r="F1" s="8" t="s">
        <v>11</v>
      </c>
      <c r="G1" s="106" t="s">
        <v>90</v>
      </c>
      <c r="H1" s="104" t="s">
        <v>89</v>
      </c>
    </row>
    <row r="2" spans="1:8" s="136" customFormat="1" x14ac:dyDescent="0.25">
      <c r="A2" s="93">
        <v>5</v>
      </c>
      <c r="B2" s="94" t="s">
        <v>78</v>
      </c>
      <c r="C2" s="137">
        <v>93.4</v>
      </c>
      <c r="D2" s="138" t="s">
        <v>45</v>
      </c>
      <c r="E2" s="139">
        <v>7000</v>
      </c>
      <c r="F2" s="94">
        <v>35</v>
      </c>
      <c r="G2" s="140" t="s">
        <v>66</v>
      </c>
      <c r="H2" s="90">
        <v>10</v>
      </c>
    </row>
    <row r="3" spans="1:8" s="136" customFormat="1" x14ac:dyDescent="0.25">
      <c r="A3" s="93">
        <v>6</v>
      </c>
      <c r="B3" s="94" t="s">
        <v>78</v>
      </c>
      <c r="C3" s="137">
        <v>92.7</v>
      </c>
      <c r="D3" s="138" t="s">
        <v>45</v>
      </c>
      <c r="E3" s="139">
        <v>7000</v>
      </c>
      <c r="F3" s="94">
        <v>35</v>
      </c>
      <c r="G3" s="140" t="s">
        <v>66</v>
      </c>
      <c r="H3" s="90">
        <v>11</v>
      </c>
    </row>
    <row r="4" spans="1:8" s="136" customFormat="1" x14ac:dyDescent="0.25">
      <c r="A4" s="93">
        <v>10</v>
      </c>
      <c r="B4" s="94" t="s">
        <v>37</v>
      </c>
      <c r="C4" s="96">
        <v>100</v>
      </c>
      <c r="D4" s="123" t="s">
        <v>46</v>
      </c>
      <c r="E4" s="116">
        <v>7000</v>
      </c>
      <c r="F4" s="95">
        <v>35</v>
      </c>
      <c r="G4" s="107" t="s">
        <v>66</v>
      </c>
      <c r="H4" s="90">
        <v>11</v>
      </c>
    </row>
    <row r="5" spans="1:8" x14ac:dyDescent="0.25">
      <c r="A5" s="93">
        <v>14</v>
      </c>
      <c r="B5" s="94" t="s">
        <v>36</v>
      </c>
      <c r="C5" s="96">
        <v>99</v>
      </c>
      <c r="D5" s="123" t="s">
        <v>57</v>
      </c>
      <c r="E5" s="116">
        <v>7000</v>
      </c>
      <c r="F5" s="95">
        <v>35</v>
      </c>
      <c r="G5" s="107" t="s">
        <v>66</v>
      </c>
      <c r="H5" s="88">
        <v>10</v>
      </c>
    </row>
    <row r="6" spans="1:8" x14ac:dyDescent="0.25">
      <c r="A6" s="93">
        <v>15</v>
      </c>
      <c r="B6" s="95" t="s">
        <v>38</v>
      </c>
      <c r="C6" s="96">
        <v>100</v>
      </c>
      <c r="D6" s="123" t="s">
        <v>58</v>
      </c>
      <c r="E6" s="116">
        <v>6600</v>
      </c>
      <c r="F6" s="95">
        <v>33</v>
      </c>
      <c r="G6" s="107" t="s">
        <v>66</v>
      </c>
      <c r="H6" s="88">
        <v>11</v>
      </c>
    </row>
    <row r="7" spans="1:8" x14ac:dyDescent="0.25">
      <c r="A7" s="93">
        <v>16</v>
      </c>
      <c r="B7" s="94" t="s">
        <v>78</v>
      </c>
      <c r="C7" s="96">
        <v>99.2</v>
      </c>
      <c r="D7" s="123" t="s">
        <v>58</v>
      </c>
      <c r="E7" s="116">
        <v>7000</v>
      </c>
      <c r="F7" s="95">
        <v>35</v>
      </c>
      <c r="G7" s="107" t="s">
        <v>66</v>
      </c>
      <c r="H7" s="88">
        <v>11</v>
      </c>
    </row>
    <row r="8" spans="1:8" x14ac:dyDescent="0.25">
      <c r="A8" s="93">
        <v>17</v>
      </c>
      <c r="B8" s="94" t="s">
        <v>38</v>
      </c>
      <c r="C8" s="96">
        <v>99.8</v>
      </c>
      <c r="D8" s="123">
        <v>42402</v>
      </c>
      <c r="E8" s="116">
        <v>6600</v>
      </c>
      <c r="F8" s="95">
        <v>30</v>
      </c>
      <c r="G8" s="107" t="s">
        <v>91</v>
      </c>
      <c r="H8" s="88">
        <v>10</v>
      </c>
    </row>
    <row r="9" spans="1:8" x14ac:dyDescent="0.25">
      <c r="A9" s="100">
        <v>18</v>
      </c>
      <c r="B9" s="101" t="s">
        <v>39</v>
      </c>
      <c r="C9" s="102">
        <v>99.8</v>
      </c>
      <c r="D9" s="124" t="s">
        <v>59</v>
      </c>
      <c r="E9" s="117">
        <v>6600</v>
      </c>
      <c r="F9" s="103">
        <v>30</v>
      </c>
      <c r="G9" s="108" t="s">
        <v>91</v>
      </c>
      <c r="H9" s="88">
        <v>9</v>
      </c>
    </row>
    <row r="10" spans="1:8" x14ac:dyDescent="0.25">
      <c r="A10" s="93">
        <v>20</v>
      </c>
      <c r="B10" s="94" t="s">
        <v>36</v>
      </c>
      <c r="C10" s="96">
        <v>99.7</v>
      </c>
      <c r="D10" s="123" t="s">
        <v>60</v>
      </c>
      <c r="E10" s="116">
        <v>6300</v>
      </c>
      <c r="F10" s="95">
        <v>30</v>
      </c>
      <c r="G10" s="107" t="s">
        <v>91</v>
      </c>
      <c r="H10" s="88">
        <v>9</v>
      </c>
    </row>
    <row r="11" spans="1:8" x14ac:dyDescent="0.25">
      <c r="A11" s="93">
        <v>21</v>
      </c>
      <c r="B11" s="94" t="s">
        <v>41</v>
      </c>
      <c r="C11" s="96">
        <v>98.1</v>
      </c>
      <c r="D11" s="123">
        <v>42403</v>
      </c>
      <c r="E11" s="116">
        <v>6300</v>
      </c>
      <c r="F11" s="95">
        <v>30</v>
      </c>
      <c r="G11" s="107" t="s">
        <v>91</v>
      </c>
      <c r="H11" s="88">
        <v>9</v>
      </c>
    </row>
    <row r="12" spans="1:8" x14ac:dyDescent="0.25">
      <c r="A12" s="93">
        <v>22</v>
      </c>
      <c r="B12" s="94" t="s">
        <v>78</v>
      </c>
      <c r="C12" s="96">
        <v>99.4</v>
      </c>
      <c r="D12" s="123">
        <v>42554</v>
      </c>
      <c r="E12" s="116">
        <v>7000</v>
      </c>
      <c r="F12" s="95">
        <v>35</v>
      </c>
      <c r="G12" s="107" t="s">
        <v>91</v>
      </c>
      <c r="H12" s="88">
        <v>9</v>
      </c>
    </row>
    <row r="13" spans="1:8" x14ac:dyDescent="0.25">
      <c r="A13" s="93">
        <v>23</v>
      </c>
      <c r="B13" s="94" t="s">
        <v>40</v>
      </c>
      <c r="C13" s="96">
        <v>99</v>
      </c>
      <c r="D13" s="123">
        <v>42585</v>
      </c>
      <c r="E13" s="116">
        <v>6600</v>
      </c>
      <c r="F13" s="95">
        <v>30</v>
      </c>
      <c r="G13" s="107" t="s">
        <v>91</v>
      </c>
      <c r="H13" s="88">
        <v>9</v>
      </c>
    </row>
    <row r="14" spans="1:8" x14ac:dyDescent="0.25">
      <c r="A14" s="93">
        <v>24</v>
      </c>
      <c r="B14" s="94" t="s">
        <v>40</v>
      </c>
      <c r="C14" s="96">
        <v>98.9</v>
      </c>
      <c r="D14" s="123">
        <v>42585</v>
      </c>
      <c r="E14" s="116">
        <v>7000</v>
      </c>
      <c r="F14" s="95">
        <v>35</v>
      </c>
      <c r="G14" s="107" t="s">
        <v>66</v>
      </c>
      <c r="H14" s="88">
        <v>10</v>
      </c>
    </row>
    <row r="15" spans="1:8" x14ac:dyDescent="0.25">
      <c r="A15" s="93">
        <v>26</v>
      </c>
      <c r="B15" s="94" t="s">
        <v>40</v>
      </c>
      <c r="C15" s="96">
        <v>98.5</v>
      </c>
      <c r="D15" s="123" t="s">
        <v>61</v>
      </c>
      <c r="E15" s="116">
        <v>6300</v>
      </c>
      <c r="F15" s="95">
        <v>30</v>
      </c>
      <c r="G15" s="107" t="s">
        <v>51</v>
      </c>
      <c r="H15" s="88">
        <v>8</v>
      </c>
    </row>
    <row r="16" spans="1:8" x14ac:dyDescent="0.25">
      <c r="A16" s="93">
        <v>27</v>
      </c>
      <c r="B16" s="94" t="s">
        <v>40</v>
      </c>
      <c r="C16" s="96">
        <v>100</v>
      </c>
      <c r="D16" s="123" t="s">
        <v>61</v>
      </c>
      <c r="E16" s="116">
        <v>6000</v>
      </c>
      <c r="F16" s="95">
        <v>30</v>
      </c>
      <c r="G16" s="107" t="s">
        <v>51</v>
      </c>
      <c r="H16" s="88">
        <v>8</v>
      </c>
    </row>
    <row r="17" spans="1:8" x14ac:dyDescent="0.25">
      <c r="A17" s="93">
        <v>28</v>
      </c>
      <c r="B17" s="94" t="s">
        <v>78</v>
      </c>
      <c r="C17" s="96">
        <v>97.7</v>
      </c>
      <c r="D17" s="123" t="s">
        <v>62</v>
      </c>
      <c r="E17" s="116">
        <v>6996</v>
      </c>
      <c r="F17" s="95">
        <v>33</v>
      </c>
      <c r="G17" s="107" t="s">
        <v>91</v>
      </c>
      <c r="H17" s="88">
        <v>9</v>
      </c>
    </row>
    <row r="18" spans="1:8" s="10" customFormat="1" x14ac:dyDescent="0.25">
      <c r="A18" s="128">
        <v>29</v>
      </c>
      <c r="B18" s="129" t="s">
        <v>78</v>
      </c>
      <c r="C18" s="130">
        <v>99.6</v>
      </c>
      <c r="D18" s="131" t="s">
        <v>63</v>
      </c>
      <c r="E18" s="132">
        <v>7000</v>
      </c>
      <c r="F18" s="133">
        <v>35</v>
      </c>
      <c r="G18" s="134" t="s">
        <v>66</v>
      </c>
      <c r="H18" s="135">
        <v>10</v>
      </c>
    </row>
    <row r="19" spans="1:8" x14ac:dyDescent="0.25">
      <c r="A19" s="93">
        <v>34</v>
      </c>
      <c r="B19" s="94" t="s">
        <v>40</v>
      </c>
      <c r="C19" s="96">
        <v>99.9</v>
      </c>
      <c r="D19" s="123" t="s">
        <v>64</v>
      </c>
      <c r="E19" s="116">
        <v>6600</v>
      </c>
      <c r="F19" s="95">
        <v>30</v>
      </c>
      <c r="G19" s="107" t="s">
        <v>51</v>
      </c>
      <c r="H19" s="88">
        <v>8</v>
      </c>
    </row>
    <row r="20" spans="1:8" x14ac:dyDescent="0.25">
      <c r="A20" s="97">
        <v>35</v>
      </c>
      <c r="B20" s="98" t="s">
        <v>38</v>
      </c>
      <c r="C20" s="99">
        <v>97</v>
      </c>
      <c r="D20" s="125">
        <v>42557</v>
      </c>
      <c r="E20" s="118">
        <v>6600</v>
      </c>
      <c r="F20" s="95">
        <v>30</v>
      </c>
      <c r="G20" s="109" t="s">
        <v>91</v>
      </c>
      <c r="H20" s="88">
        <v>10</v>
      </c>
    </row>
    <row r="21" spans="1:8" x14ac:dyDescent="0.25">
      <c r="A21" s="93">
        <v>36</v>
      </c>
      <c r="B21" s="95" t="s">
        <v>40</v>
      </c>
      <c r="C21" s="96">
        <v>99</v>
      </c>
      <c r="D21" s="123" t="s">
        <v>80</v>
      </c>
      <c r="E21" s="116">
        <v>6600</v>
      </c>
      <c r="F21" s="95">
        <v>30</v>
      </c>
      <c r="G21" s="107" t="s">
        <v>91</v>
      </c>
      <c r="H21" s="88">
        <v>9</v>
      </c>
    </row>
    <row r="22" spans="1:8" s="18" customFormat="1" x14ac:dyDescent="0.25">
      <c r="A22" s="249">
        <v>37</v>
      </c>
      <c r="B22" s="250" t="s">
        <v>78</v>
      </c>
      <c r="C22" s="251"/>
      <c r="D22" s="252" t="s">
        <v>88</v>
      </c>
      <c r="E22" s="253">
        <v>7000</v>
      </c>
      <c r="F22" s="250">
        <v>35</v>
      </c>
      <c r="G22" s="254" t="s">
        <v>91</v>
      </c>
      <c r="H22" s="9">
        <v>10</v>
      </c>
    </row>
    <row r="23" spans="1:8" x14ac:dyDescent="0.25">
      <c r="A23" s="93">
        <v>40</v>
      </c>
      <c r="B23" s="95" t="s">
        <v>78</v>
      </c>
      <c r="C23" s="96">
        <v>95.5</v>
      </c>
      <c r="D23" s="123">
        <v>42377</v>
      </c>
      <c r="E23" s="116">
        <v>7000</v>
      </c>
      <c r="F23" s="95">
        <v>35</v>
      </c>
      <c r="G23" s="107" t="s">
        <v>66</v>
      </c>
      <c r="H23" s="88">
        <v>11</v>
      </c>
    </row>
    <row r="24" spans="1:8" x14ac:dyDescent="0.25">
      <c r="A24" s="93">
        <v>42</v>
      </c>
      <c r="B24" s="95" t="s">
        <v>78</v>
      </c>
      <c r="C24" s="96">
        <v>99.7</v>
      </c>
      <c r="D24" s="123">
        <v>42621</v>
      </c>
      <c r="E24" s="116">
        <v>7029</v>
      </c>
      <c r="F24" s="95">
        <v>33</v>
      </c>
      <c r="G24" s="107" t="s">
        <v>66</v>
      </c>
      <c r="H24" s="88">
        <v>13</v>
      </c>
    </row>
    <row r="25" spans="1:8" x14ac:dyDescent="0.25">
      <c r="A25" s="93">
        <v>43</v>
      </c>
      <c r="B25" s="95" t="s">
        <v>40</v>
      </c>
      <c r="C25" s="96">
        <v>98.4</v>
      </c>
      <c r="D25" s="123" t="s">
        <v>79</v>
      </c>
      <c r="E25" s="116">
        <v>6000</v>
      </c>
      <c r="F25" s="95">
        <v>30</v>
      </c>
      <c r="G25" s="107" t="s">
        <v>91</v>
      </c>
      <c r="H25" s="88">
        <v>10</v>
      </c>
    </row>
    <row r="26" spans="1:8" x14ac:dyDescent="0.25">
      <c r="A26" s="93">
        <v>44</v>
      </c>
      <c r="B26" s="95" t="s">
        <v>41</v>
      </c>
      <c r="C26" s="96">
        <v>99.3</v>
      </c>
      <c r="D26" s="123" t="s">
        <v>81</v>
      </c>
      <c r="E26" s="116">
        <v>6600</v>
      </c>
      <c r="F26" s="95">
        <v>30</v>
      </c>
      <c r="G26" s="107" t="s">
        <v>91</v>
      </c>
      <c r="H26" s="88">
        <v>9</v>
      </c>
    </row>
    <row r="27" spans="1:8" x14ac:dyDescent="0.25">
      <c r="B27" s="51"/>
      <c r="C27" s="53"/>
      <c r="D27" s="126"/>
      <c r="E27" s="119"/>
      <c r="F27" s="51"/>
      <c r="G27" s="110"/>
    </row>
    <row r="28" spans="1:8" x14ac:dyDescent="0.25">
      <c r="B28" s="51"/>
      <c r="C28" s="53"/>
      <c r="D28" s="126"/>
      <c r="E28" s="119"/>
      <c r="F28" s="51"/>
      <c r="G28" s="110"/>
    </row>
    <row r="29" spans="1:8" x14ac:dyDescent="0.25">
      <c r="B29" s="51"/>
      <c r="C29" s="53"/>
      <c r="D29" s="126"/>
      <c r="E29" s="119"/>
      <c r="F29" s="51"/>
      <c r="G29" s="110"/>
    </row>
    <row r="30" spans="1:8" x14ac:dyDescent="0.25">
      <c r="B30" s="51"/>
      <c r="C30" s="53"/>
      <c r="D30" s="126"/>
      <c r="E30" s="119"/>
      <c r="F30" s="51"/>
      <c r="G30" s="110"/>
    </row>
    <row r="31" spans="1:8" x14ac:dyDescent="0.25">
      <c r="B31" s="51"/>
      <c r="C31" s="53"/>
      <c r="D31" s="126"/>
      <c r="E31" s="119"/>
      <c r="F31" s="51"/>
      <c r="G31" s="110"/>
    </row>
    <row r="32" spans="1:8" x14ac:dyDescent="0.25">
      <c r="B32" s="51"/>
      <c r="C32" s="53"/>
      <c r="D32" s="126"/>
      <c r="E32" s="119"/>
      <c r="F32" s="51"/>
      <c r="G32" s="110"/>
    </row>
    <row r="33" spans="2:7" x14ac:dyDescent="0.25">
      <c r="B33" s="51"/>
      <c r="C33" s="53"/>
      <c r="D33" s="126"/>
      <c r="E33" s="119"/>
      <c r="F33" s="51"/>
      <c r="G33" s="110"/>
    </row>
    <row r="34" spans="2:7" x14ac:dyDescent="0.25">
      <c r="B34" s="51"/>
      <c r="C34" s="53"/>
      <c r="D34" s="126"/>
      <c r="E34" s="119"/>
      <c r="F34" s="51"/>
      <c r="G34" s="110"/>
    </row>
    <row r="35" spans="2:7" x14ac:dyDescent="0.25">
      <c r="B35" s="51"/>
      <c r="C35" s="53"/>
      <c r="D35" s="126"/>
      <c r="E35" s="119"/>
      <c r="F35" s="51"/>
      <c r="G35" s="110"/>
    </row>
    <row r="36" spans="2:7" x14ac:dyDescent="0.25">
      <c r="B36" s="51"/>
      <c r="C36" s="53"/>
      <c r="D36" s="126"/>
      <c r="E36" s="119"/>
      <c r="F36" s="51"/>
      <c r="G36" s="110"/>
    </row>
    <row r="37" spans="2:7" x14ac:dyDescent="0.25">
      <c r="B37" s="51"/>
      <c r="C37" s="53"/>
      <c r="D37" s="126"/>
      <c r="E37" s="119"/>
      <c r="F37" s="51"/>
      <c r="G37" s="110"/>
    </row>
    <row r="38" spans="2:7" x14ac:dyDescent="0.25">
      <c r="B38" s="51"/>
      <c r="C38" s="53"/>
      <c r="D38" s="126"/>
      <c r="E38" s="119"/>
      <c r="F38" s="51"/>
      <c r="G38" s="110"/>
    </row>
    <row r="39" spans="2:7" x14ac:dyDescent="0.25">
      <c r="B39" s="51"/>
      <c r="C39" s="53"/>
      <c r="D39" s="126"/>
      <c r="E39" s="119"/>
      <c r="F39" s="51"/>
      <c r="G39" s="110"/>
    </row>
    <row r="40" spans="2:7" x14ac:dyDescent="0.25">
      <c r="B40" s="51"/>
      <c r="C40" s="53"/>
      <c r="D40" s="126"/>
      <c r="E40" s="119"/>
      <c r="F40" s="51"/>
      <c r="G40" s="110"/>
    </row>
    <row r="41" spans="2:7" x14ac:dyDescent="0.25">
      <c r="B41" s="51"/>
      <c r="C41" s="53"/>
      <c r="D41" s="126"/>
      <c r="E41" s="119"/>
      <c r="F41" s="51"/>
      <c r="G41" s="110"/>
    </row>
    <row r="42" spans="2:7" x14ac:dyDescent="0.25">
      <c r="B42" s="51"/>
      <c r="C42" s="53"/>
      <c r="D42" s="126"/>
      <c r="E42" s="119"/>
      <c r="F42" s="51"/>
      <c r="G42" s="110"/>
    </row>
    <row r="43" spans="2:7" x14ac:dyDescent="0.25">
      <c r="B43" s="51"/>
      <c r="C43" s="53"/>
      <c r="D43" s="126"/>
      <c r="E43" s="119"/>
      <c r="F43" s="51"/>
      <c r="G43" s="110"/>
    </row>
    <row r="44" spans="2:7" x14ac:dyDescent="0.25">
      <c r="B44" s="51"/>
      <c r="C44" s="53"/>
      <c r="D44" s="126"/>
      <c r="E44" s="119"/>
      <c r="F44" s="51"/>
      <c r="G44" s="110"/>
    </row>
    <row r="45" spans="2:7" x14ac:dyDescent="0.25">
      <c r="B45" s="51"/>
      <c r="C45" s="53"/>
      <c r="D45" s="126"/>
      <c r="E45" s="119"/>
      <c r="F45" s="51"/>
      <c r="G45" s="110"/>
    </row>
    <row r="46" spans="2:7" x14ac:dyDescent="0.25">
      <c r="B46" s="51"/>
      <c r="C46" s="53"/>
      <c r="D46" s="126"/>
      <c r="E46" s="119"/>
      <c r="F46" s="51"/>
      <c r="G46" s="110"/>
    </row>
    <row r="47" spans="2:7" x14ac:dyDescent="0.25">
      <c r="B47" s="51"/>
      <c r="C47" s="53"/>
      <c r="D47" s="126"/>
      <c r="E47" s="119"/>
      <c r="F47" s="51"/>
      <c r="G47" s="110"/>
    </row>
    <row r="48" spans="2:7" x14ac:dyDescent="0.25">
      <c r="B48" s="51"/>
      <c r="C48" s="53"/>
      <c r="D48" s="126"/>
      <c r="E48" s="119"/>
      <c r="F48" s="51"/>
      <c r="G48" s="110"/>
    </row>
    <row r="49" spans="2:7" x14ac:dyDescent="0.25">
      <c r="B49" s="51"/>
      <c r="C49" s="53"/>
      <c r="D49" s="126"/>
      <c r="E49" s="119"/>
      <c r="F49" s="51"/>
      <c r="G49" s="110"/>
    </row>
    <row r="50" spans="2:7" x14ac:dyDescent="0.25">
      <c r="B50" s="51"/>
      <c r="C50" s="53"/>
      <c r="D50" s="126"/>
      <c r="E50" s="119"/>
      <c r="F50" s="51"/>
      <c r="G50" s="110"/>
    </row>
    <row r="51" spans="2:7" x14ac:dyDescent="0.25">
      <c r="B51" s="51"/>
      <c r="C51" s="53"/>
      <c r="D51" s="126"/>
      <c r="E51" s="119"/>
      <c r="F51" s="51"/>
      <c r="G51" s="110"/>
    </row>
    <row r="52" spans="2:7" x14ac:dyDescent="0.25">
      <c r="B52" s="51"/>
      <c r="C52" s="53"/>
      <c r="D52" s="126"/>
      <c r="E52" s="119"/>
      <c r="F52" s="51"/>
      <c r="G52" s="110"/>
    </row>
    <row r="53" spans="2:7" x14ac:dyDescent="0.25">
      <c r="B53" s="51"/>
      <c r="C53" s="53"/>
      <c r="D53" s="126"/>
      <c r="E53" s="119"/>
      <c r="F53" s="51"/>
      <c r="G53" s="110"/>
    </row>
    <row r="54" spans="2:7" x14ac:dyDescent="0.25">
      <c r="B54" s="51"/>
      <c r="C54" s="53"/>
      <c r="D54" s="126"/>
      <c r="E54" s="119"/>
      <c r="F54" s="51"/>
      <c r="G54" s="110"/>
    </row>
    <row r="55" spans="2:7" x14ac:dyDescent="0.25">
      <c r="B55" s="51"/>
      <c r="C55" s="53"/>
      <c r="D55" s="126"/>
      <c r="E55" s="119"/>
      <c r="F55" s="51"/>
      <c r="G55" s="110"/>
    </row>
    <row r="56" spans="2:7" x14ac:dyDescent="0.25">
      <c r="B56" s="51"/>
      <c r="C56" s="53"/>
      <c r="D56" s="126"/>
      <c r="E56" s="119"/>
      <c r="F56" s="51"/>
      <c r="G56" s="110"/>
    </row>
    <row r="57" spans="2:7" x14ac:dyDescent="0.25">
      <c r="B57" s="51"/>
      <c r="C57" s="53"/>
      <c r="D57" s="126"/>
      <c r="E57" s="119"/>
      <c r="F57" s="51"/>
      <c r="G57" s="110"/>
    </row>
    <row r="58" spans="2:7" x14ac:dyDescent="0.25">
      <c r="B58" s="51"/>
      <c r="C58" s="53"/>
      <c r="D58" s="126"/>
      <c r="E58" s="119"/>
      <c r="F58" s="51"/>
      <c r="G58" s="110"/>
    </row>
    <row r="59" spans="2:7" x14ac:dyDescent="0.25">
      <c r="B59" s="51"/>
      <c r="C59" s="53"/>
      <c r="D59" s="126"/>
      <c r="E59" s="119"/>
      <c r="F59" s="51"/>
      <c r="G59" s="110"/>
    </row>
    <row r="60" spans="2:7" x14ac:dyDescent="0.25">
      <c r="B60" s="51"/>
      <c r="C60" s="53"/>
      <c r="D60" s="126"/>
      <c r="E60" s="119"/>
      <c r="F60" s="51"/>
      <c r="G60" s="110"/>
    </row>
    <row r="61" spans="2:7" x14ac:dyDescent="0.25">
      <c r="B61" s="51"/>
      <c r="C61" s="53"/>
      <c r="D61" s="126"/>
      <c r="E61" s="119"/>
      <c r="F61" s="51"/>
      <c r="G61" s="110"/>
    </row>
    <row r="62" spans="2:7" x14ac:dyDescent="0.25">
      <c r="B62" s="51"/>
      <c r="C62" s="53"/>
      <c r="D62" s="126"/>
      <c r="E62" s="119"/>
      <c r="F62" s="51"/>
      <c r="G62" s="110"/>
    </row>
    <row r="63" spans="2:7" x14ac:dyDescent="0.25">
      <c r="B63" s="51"/>
      <c r="C63" s="53"/>
      <c r="D63" s="126"/>
      <c r="E63" s="119"/>
      <c r="F63" s="51"/>
      <c r="G63" s="110"/>
    </row>
    <row r="64" spans="2:7" x14ac:dyDescent="0.25">
      <c r="B64" s="51"/>
      <c r="C64" s="53"/>
      <c r="D64" s="126"/>
      <c r="E64" s="119"/>
      <c r="F64" s="51"/>
      <c r="G64" s="110"/>
    </row>
    <row r="65" spans="2:7" x14ac:dyDescent="0.25">
      <c r="B65" s="51"/>
      <c r="C65" s="53"/>
      <c r="D65" s="126"/>
      <c r="E65" s="119"/>
      <c r="F65" s="51"/>
      <c r="G65" s="110"/>
    </row>
    <row r="66" spans="2:7" x14ac:dyDescent="0.25">
      <c r="B66" s="51"/>
      <c r="C66" s="53"/>
      <c r="D66" s="126"/>
      <c r="E66" s="119"/>
      <c r="F66" s="51"/>
      <c r="G66" s="110"/>
    </row>
    <row r="67" spans="2:7" x14ac:dyDescent="0.25">
      <c r="B67" s="51"/>
      <c r="C67" s="53"/>
      <c r="D67" s="126"/>
      <c r="E67" s="119"/>
      <c r="F67" s="51"/>
      <c r="G67" s="110"/>
    </row>
    <row r="68" spans="2:7" x14ac:dyDescent="0.25">
      <c r="B68" s="51"/>
      <c r="C68" s="53"/>
      <c r="D68" s="126"/>
      <c r="E68" s="119"/>
      <c r="F68" s="51"/>
      <c r="G68" s="110"/>
    </row>
    <row r="69" spans="2:7" x14ac:dyDescent="0.25">
      <c r="B69" s="51"/>
      <c r="C69" s="53"/>
      <c r="D69" s="126"/>
      <c r="E69" s="119"/>
      <c r="F69" s="51"/>
      <c r="G69" s="110"/>
    </row>
    <row r="70" spans="2:7" x14ac:dyDescent="0.25">
      <c r="B70" s="51"/>
      <c r="C70" s="53"/>
      <c r="D70" s="126"/>
      <c r="E70" s="119"/>
      <c r="F70" s="51"/>
      <c r="G70" s="110"/>
    </row>
    <row r="71" spans="2:7" x14ac:dyDescent="0.25">
      <c r="B71" s="51"/>
      <c r="C71" s="53"/>
      <c r="D71" s="126"/>
      <c r="E71" s="119"/>
      <c r="F71" s="51"/>
      <c r="G71" s="110"/>
    </row>
    <row r="72" spans="2:7" x14ac:dyDescent="0.25">
      <c r="B72" s="51"/>
      <c r="C72" s="53"/>
      <c r="D72" s="126"/>
      <c r="E72" s="119"/>
      <c r="F72" s="51"/>
      <c r="G72" s="110"/>
    </row>
    <row r="73" spans="2:7" x14ac:dyDescent="0.25">
      <c r="B73" s="51"/>
      <c r="C73" s="53"/>
      <c r="D73" s="126"/>
      <c r="E73" s="119"/>
      <c r="F73" s="51"/>
      <c r="G73" s="110"/>
    </row>
    <row r="74" spans="2:7" x14ac:dyDescent="0.25">
      <c r="B74" s="51"/>
      <c r="C74" s="53"/>
      <c r="D74" s="126"/>
      <c r="E74" s="119"/>
      <c r="F74" s="51"/>
      <c r="G74" s="110"/>
    </row>
    <row r="75" spans="2:7" x14ac:dyDescent="0.25">
      <c r="B75" s="51"/>
      <c r="C75" s="53"/>
      <c r="D75" s="126"/>
      <c r="E75" s="119"/>
      <c r="F75" s="51"/>
      <c r="G75" s="110"/>
    </row>
    <row r="76" spans="2:7" x14ac:dyDescent="0.25">
      <c r="B76" s="51"/>
      <c r="C76" s="53"/>
      <c r="D76" s="126"/>
      <c r="E76" s="119"/>
      <c r="F76" s="51"/>
      <c r="G76" s="110"/>
    </row>
    <row r="77" spans="2:7" x14ac:dyDescent="0.25">
      <c r="B77" s="51"/>
      <c r="C77" s="53"/>
      <c r="D77" s="126"/>
      <c r="E77" s="119"/>
      <c r="F77" s="51"/>
      <c r="G77" s="110"/>
    </row>
    <row r="78" spans="2:7" x14ac:dyDescent="0.25">
      <c r="B78" s="51"/>
      <c r="C78" s="53"/>
      <c r="D78" s="126"/>
      <c r="E78" s="119"/>
      <c r="F78" s="51"/>
      <c r="G78" s="110"/>
    </row>
    <row r="79" spans="2:7" x14ac:dyDescent="0.25">
      <c r="B79" s="51"/>
      <c r="C79" s="53"/>
      <c r="D79" s="126"/>
      <c r="E79" s="119"/>
      <c r="F79" s="51"/>
      <c r="G79" s="110"/>
    </row>
    <row r="80" spans="2:7" x14ac:dyDescent="0.25">
      <c r="B80" s="51"/>
      <c r="C80" s="53"/>
      <c r="D80" s="126"/>
      <c r="E80" s="119"/>
      <c r="F80" s="51"/>
      <c r="G80" s="110"/>
    </row>
    <row r="81" spans="2:7" x14ac:dyDescent="0.25">
      <c r="B81" s="51"/>
      <c r="C81" s="53"/>
      <c r="D81" s="126"/>
      <c r="E81" s="119"/>
      <c r="F81" s="51"/>
      <c r="G81" s="110"/>
    </row>
    <row r="82" spans="2:7" x14ac:dyDescent="0.25">
      <c r="B82" s="51"/>
      <c r="C82" s="53"/>
      <c r="D82" s="126"/>
      <c r="E82" s="119"/>
      <c r="F82" s="51"/>
      <c r="G82" s="110"/>
    </row>
    <row r="83" spans="2:7" x14ac:dyDescent="0.25">
      <c r="B83" s="51"/>
      <c r="C83" s="53"/>
      <c r="D83" s="126"/>
      <c r="E83" s="119"/>
      <c r="F83" s="51"/>
      <c r="G83" s="110"/>
    </row>
    <row r="84" spans="2:7" x14ac:dyDescent="0.25">
      <c r="B84" s="51"/>
      <c r="C84" s="53"/>
      <c r="D84" s="126"/>
      <c r="E84" s="119"/>
      <c r="F84" s="51"/>
      <c r="G84" s="110"/>
    </row>
    <row r="85" spans="2:7" x14ac:dyDescent="0.25">
      <c r="B85" s="51"/>
      <c r="C85" s="53"/>
      <c r="D85" s="126"/>
      <c r="E85" s="119"/>
      <c r="F85" s="51"/>
      <c r="G85" s="110"/>
    </row>
    <row r="86" spans="2:7" x14ac:dyDescent="0.25">
      <c r="B86" s="51"/>
      <c r="C86" s="53"/>
      <c r="D86" s="126"/>
      <c r="E86" s="119"/>
      <c r="F86" s="51"/>
      <c r="G86" s="110"/>
    </row>
    <row r="87" spans="2:7" x14ac:dyDescent="0.25">
      <c r="B87" s="51"/>
      <c r="C87" s="53"/>
      <c r="D87" s="126"/>
      <c r="E87" s="119"/>
      <c r="F87" s="51"/>
      <c r="G87" s="110"/>
    </row>
    <row r="88" spans="2:7" x14ac:dyDescent="0.25">
      <c r="B88" s="51"/>
      <c r="C88" s="53"/>
      <c r="D88" s="126"/>
      <c r="E88" s="119"/>
      <c r="F88" s="51"/>
      <c r="G88" s="110"/>
    </row>
    <row r="89" spans="2:7" x14ac:dyDescent="0.25">
      <c r="B89" s="51"/>
      <c r="C89" s="53"/>
      <c r="D89" s="126"/>
      <c r="E89" s="119"/>
      <c r="F89" s="51"/>
      <c r="G89" s="110"/>
    </row>
    <row r="90" spans="2:7" x14ac:dyDescent="0.25">
      <c r="B90" s="51"/>
      <c r="C90" s="53"/>
      <c r="D90" s="126"/>
      <c r="E90" s="119"/>
      <c r="F90" s="51"/>
      <c r="G90" s="110"/>
    </row>
    <row r="91" spans="2:7" x14ac:dyDescent="0.25">
      <c r="B91" s="51"/>
      <c r="C91" s="53"/>
      <c r="D91" s="126"/>
      <c r="E91" s="119"/>
      <c r="F91" s="51"/>
      <c r="G91" s="110"/>
    </row>
    <row r="92" spans="2:7" x14ac:dyDescent="0.25">
      <c r="B92" s="51"/>
      <c r="C92" s="53"/>
      <c r="D92" s="126"/>
      <c r="E92" s="119"/>
      <c r="F92" s="51"/>
      <c r="G92" s="110"/>
    </row>
    <row r="93" spans="2:7" x14ac:dyDescent="0.25">
      <c r="B93" s="51"/>
      <c r="C93" s="53"/>
      <c r="D93" s="126"/>
      <c r="E93" s="119"/>
      <c r="F93" s="51"/>
      <c r="G93" s="110"/>
    </row>
    <row r="94" spans="2:7" x14ac:dyDescent="0.25">
      <c r="B94" s="51"/>
      <c r="C94" s="53"/>
      <c r="D94" s="126"/>
      <c r="E94" s="119"/>
      <c r="F94" s="51"/>
      <c r="G94" s="110"/>
    </row>
    <row r="95" spans="2:7" x14ac:dyDescent="0.25">
      <c r="B95" s="51"/>
      <c r="C95" s="53"/>
      <c r="D95" s="126"/>
      <c r="E95" s="119"/>
      <c r="F95" s="51"/>
      <c r="G95" s="110"/>
    </row>
    <row r="96" spans="2:7" x14ac:dyDescent="0.25">
      <c r="B96" s="51"/>
      <c r="C96" s="53"/>
      <c r="D96" s="126"/>
      <c r="E96" s="119"/>
      <c r="F96" s="51"/>
      <c r="G96" s="110"/>
    </row>
    <row r="97" spans="2:7" x14ac:dyDescent="0.25">
      <c r="B97" s="51"/>
      <c r="C97" s="53"/>
      <c r="D97" s="126"/>
      <c r="E97" s="119"/>
      <c r="F97" s="51"/>
      <c r="G97" s="110"/>
    </row>
    <row r="98" spans="2:7" x14ac:dyDescent="0.25">
      <c r="B98" s="51"/>
      <c r="C98" s="53"/>
      <c r="D98" s="126"/>
      <c r="E98" s="119"/>
      <c r="F98" s="51"/>
      <c r="G98" s="110"/>
    </row>
    <row r="99" spans="2:7" x14ac:dyDescent="0.25">
      <c r="B99" s="51"/>
      <c r="C99" s="53"/>
      <c r="D99" s="126"/>
      <c r="E99" s="119"/>
      <c r="F99" s="51"/>
      <c r="G99" s="110"/>
    </row>
    <row r="100" spans="2:7" x14ac:dyDescent="0.25">
      <c r="B100" s="51"/>
      <c r="C100" s="53"/>
      <c r="D100" s="126"/>
      <c r="E100" s="119"/>
      <c r="F100" s="51"/>
      <c r="G100" s="110"/>
    </row>
    <row r="101" spans="2:7" x14ac:dyDescent="0.25">
      <c r="B101" s="51"/>
      <c r="C101" s="53"/>
      <c r="D101" s="126"/>
      <c r="E101" s="119"/>
      <c r="F101" s="51"/>
      <c r="G101" s="110"/>
    </row>
    <row r="102" spans="2:7" x14ac:dyDescent="0.25">
      <c r="B102" s="51"/>
      <c r="C102" s="53"/>
      <c r="D102" s="126"/>
      <c r="E102" s="119"/>
      <c r="F102" s="51"/>
      <c r="G102" s="110"/>
    </row>
    <row r="103" spans="2:7" x14ac:dyDescent="0.25">
      <c r="B103" s="51"/>
      <c r="C103" s="53"/>
      <c r="D103" s="126"/>
      <c r="E103" s="119"/>
      <c r="F103" s="51"/>
      <c r="G103" s="110"/>
    </row>
    <row r="104" spans="2:7" x14ac:dyDescent="0.25">
      <c r="B104" s="51"/>
      <c r="C104" s="53"/>
      <c r="D104" s="126"/>
      <c r="E104" s="119"/>
      <c r="F104" s="51"/>
      <c r="G104" s="110"/>
    </row>
    <row r="105" spans="2:7" x14ac:dyDescent="0.25">
      <c r="B105" s="51"/>
      <c r="C105" s="53"/>
      <c r="D105" s="126"/>
      <c r="E105" s="119"/>
      <c r="F105" s="51"/>
      <c r="G105" s="110"/>
    </row>
    <row r="106" spans="2:7" x14ac:dyDescent="0.25">
      <c r="B106" s="51"/>
      <c r="C106" s="53"/>
      <c r="D106" s="126"/>
      <c r="E106" s="119"/>
      <c r="F106" s="51"/>
      <c r="G106" s="110"/>
    </row>
    <row r="107" spans="2:7" x14ac:dyDescent="0.25">
      <c r="B107" s="51"/>
      <c r="C107" s="53"/>
      <c r="D107" s="126"/>
      <c r="E107" s="119"/>
      <c r="F107" s="51"/>
      <c r="G107" s="110"/>
    </row>
    <row r="108" spans="2:7" x14ac:dyDescent="0.25">
      <c r="B108" s="51"/>
      <c r="C108" s="53"/>
      <c r="D108" s="126"/>
      <c r="E108" s="119"/>
      <c r="F108" s="51"/>
      <c r="G108" s="110"/>
    </row>
    <row r="109" spans="2:7" x14ac:dyDescent="0.25">
      <c r="B109" s="51"/>
      <c r="C109" s="53"/>
      <c r="D109" s="126"/>
      <c r="E109" s="119"/>
      <c r="F109" s="51"/>
      <c r="G109" s="110"/>
    </row>
    <row r="110" spans="2:7" x14ac:dyDescent="0.25">
      <c r="B110" s="51"/>
      <c r="C110" s="53"/>
      <c r="D110" s="126"/>
      <c r="E110" s="119"/>
      <c r="F110" s="51"/>
      <c r="G110" s="110"/>
    </row>
    <row r="111" spans="2:7" x14ac:dyDescent="0.25">
      <c r="B111" s="51"/>
      <c r="C111" s="53"/>
      <c r="D111" s="126"/>
      <c r="E111" s="119"/>
      <c r="F111" s="51"/>
      <c r="G111" s="110"/>
    </row>
    <row r="112" spans="2:7" x14ac:dyDescent="0.25">
      <c r="B112" s="51"/>
      <c r="C112" s="53"/>
      <c r="D112" s="126"/>
      <c r="E112" s="119"/>
      <c r="F112" s="51"/>
      <c r="G112" s="110"/>
    </row>
    <row r="113" spans="2:7" x14ac:dyDescent="0.25">
      <c r="B113" s="51"/>
      <c r="C113" s="53"/>
      <c r="D113" s="126"/>
      <c r="E113" s="119"/>
      <c r="F113" s="51"/>
      <c r="G113" s="110"/>
    </row>
    <row r="114" spans="2:7" x14ac:dyDescent="0.25">
      <c r="B114" s="51"/>
      <c r="C114" s="53"/>
      <c r="D114" s="126"/>
      <c r="E114" s="119"/>
      <c r="F114" s="51"/>
      <c r="G114" s="110"/>
    </row>
    <row r="115" spans="2:7" x14ac:dyDescent="0.25">
      <c r="B115" s="51"/>
      <c r="C115" s="53"/>
      <c r="D115" s="126"/>
      <c r="E115" s="119"/>
      <c r="F115" s="51"/>
      <c r="G115" s="110"/>
    </row>
    <row r="116" spans="2:7" x14ac:dyDescent="0.25">
      <c r="B116" s="51"/>
      <c r="C116" s="53"/>
      <c r="D116" s="126"/>
      <c r="E116" s="119"/>
      <c r="F116" s="51"/>
      <c r="G116" s="110"/>
    </row>
    <row r="117" spans="2:7" x14ac:dyDescent="0.25">
      <c r="B117" s="51"/>
      <c r="C117" s="53"/>
      <c r="D117" s="126"/>
      <c r="E117" s="119"/>
      <c r="F117" s="51"/>
      <c r="G117" s="110"/>
    </row>
    <row r="118" spans="2:7" x14ac:dyDescent="0.25">
      <c r="B118" s="51"/>
      <c r="C118" s="53"/>
      <c r="D118" s="126"/>
      <c r="E118" s="119"/>
      <c r="F118" s="51"/>
      <c r="G118" s="110"/>
    </row>
    <row r="119" spans="2:7" x14ac:dyDescent="0.25">
      <c r="B119" s="51"/>
      <c r="C119" s="53"/>
      <c r="D119" s="126"/>
      <c r="E119" s="119"/>
      <c r="F119" s="51"/>
      <c r="G119" s="110"/>
    </row>
    <row r="120" spans="2:7" x14ac:dyDescent="0.25">
      <c r="B120" s="51"/>
      <c r="C120" s="53"/>
      <c r="D120" s="126"/>
      <c r="E120" s="119"/>
      <c r="F120" s="51"/>
      <c r="G120" s="110"/>
    </row>
    <row r="121" spans="2:7" x14ac:dyDescent="0.25">
      <c r="B121" s="51"/>
      <c r="C121" s="53"/>
      <c r="D121" s="126"/>
      <c r="E121" s="119"/>
      <c r="F121" s="51"/>
      <c r="G121" s="110"/>
    </row>
    <row r="122" spans="2:7" x14ac:dyDescent="0.25">
      <c r="B122" s="51"/>
      <c r="C122" s="53"/>
      <c r="D122" s="126"/>
      <c r="E122" s="119"/>
      <c r="F122" s="51"/>
      <c r="G122" s="110"/>
    </row>
    <row r="123" spans="2:7" x14ac:dyDescent="0.25">
      <c r="B123" s="51"/>
      <c r="C123" s="53"/>
      <c r="D123" s="126"/>
      <c r="E123" s="119"/>
      <c r="F123" s="51"/>
      <c r="G123" s="110"/>
    </row>
    <row r="124" spans="2:7" x14ac:dyDescent="0.25">
      <c r="B124" s="51"/>
      <c r="C124" s="53"/>
      <c r="D124" s="126"/>
      <c r="E124" s="119"/>
      <c r="F124" s="51"/>
      <c r="G124" s="110"/>
    </row>
    <row r="125" spans="2:7" x14ac:dyDescent="0.25">
      <c r="B125" s="51"/>
      <c r="C125" s="53"/>
      <c r="D125" s="126"/>
      <c r="E125" s="119"/>
      <c r="F125" s="51"/>
      <c r="G125" s="110"/>
    </row>
    <row r="126" spans="2:7" x14ac:dyDescent="0.25">
      <c r="B126" s="51"/>
      <c r="C126" s="53"/>
      <c r="D126" s="126"/>
      <c r="E126" s="119"/>
      <c r="F126" s="51"/>
      <c r="G126" s="110"/>
    </row>
    <row r="127" spans="2:7" x14ac:dyDescent="0.25">
      <c r="B127" s="51"/>
      <c r="C127" s="53"/>
      <c r="D127" s="126"/>
      <c r="E127" s="119"/>
      <c r="F127" s="51"/>
      <c r="G127" s="110"/>
    </row>
    <row r="128" spans="2:7" x14ac:dyDescent="0.25">
      <c r="B128" s="51"/>
      <c r="C128" s="53"/>
      <c r="D128" s="126"/>
      <c r="E128" s="119"/>
      <c r="F128" s="51"/>
      <c r="G128" s="110"/>
    </row>
    <row r="129" spans="2:7" x14ac:dyDescent="0.25">
      <c r="B129" s="51"/>
      <c r="C129" s="53"/>
      <c r="D129" s="126"/>
      <c r="E129" s="119"/>
      <c r="F129" s="51"/>
      <c r="G129" s="110"/>
    </row>
    <row r="130" spans="2:7" x14ac:dyDescent="0.25">
      <c r="B130" s="51"/>
      <c r="C130" s="53"/>
      <c r="D130" s="126"/>
      <c r="E130" s="119"/>
      <c r="F130" s="51"/>
      <c r="G130" s="110"/>
    </row>
    <row r="131" spans="2:7" x14ac:dyDescent="0.25">
      <c r="B131" s="51"/>
      <c r="C131" s="53"/>
      <c r="D131" s="126"/>
      <c r="E131" s="119"/>
      <c r="F131" s="51"/>
      <c r="G131" s="110"/>
    </row>
    <row r="132" spans="2:7" x14ac:dyDescent="0.25">
      <c r="B132" s="51"/>
      <c r="C132" s="53"/>
      <c r="D132" s="126"/>
      <c r="E132" s="119"/>
      <c r="F132" s="51"/>
      <c r="G132" s="110"/>
    </row>
    <row r="133" spans="2:7" x14ac:dyDescent="0.25">
      <c r="B133" s="51"/>
      <c r="C133" s="53"/>
      <c r="D133" s="126"/>
      <c r="E133" s="119"/>
      <c r="F133" s="51"/>
      <c r="G133" s="110"/>
    </row>
    <row r="134" spans="2:7" x14ac:dyDescent="0.25">
      <c r="B134" s="51"/>
      <c r="C134" s="53"/>
      <c r="D134" s="126"/>
      <c r="E134" s="119"/>
      <c r="F134" s="51"/>
      <c r="G134" s="110"/>
    </row>
    <row r="135" spans="2:7" x14ac:dyDescent="0.25">
      <c r="B135" s="51"/>
      <c r="C135" s="53"/>
      <c r="D135" s="126"/>
      <c r="E135" s="119"/>
      <c r="F135" s="51"/>
      <c r="G135" s="110"/>
    </row>
    <row r="136" spans="2:7" x14ac:dyDescent="0.25">
      <c r="B136" s="51"/>
      <c r="C136" s="53"/>
      <c r="D136" s="126"/>
      <c r="E136" s="119"/>
      <c r="F136" s="51"/>
      <c r="G136" s="110"/>
    </row>
    <row r="137" spans="2:7" x14ac:dyDescent="0.25">
      <c r="B137" s="51"/>
      <c r="C137" s="53"/>
      <c r="D137" s="126"/>
      <c r="E137" s="119"/>
      <c r="F137" s="51"/>
      <c r="G137" s="110"/>
    </row>
    <row r="138" spans="2:7" x14ac:dyDescent="0.25">
      <c r="B138" s="51"/>
      <c r="C138" s="53"/>
      <c r="D138" s="126"/>
      <c r="E138" s="119"/>
      <c r="F138" s="51"/>
      <c r="G138" s="110"/>
    </row>
    <row r="139" spans="2:7" x14ac:dyDescent="0.25">
      <c r="B139" s="51"/>
      <c r="C139" s="53"/>
      <c r="D139" s="126"/>
      <c r="E139" s="119"/>
      <c r="F139" s="51"/>
      <c r="G139" s="110"/>
    </row>
    <row r="140" spans="2:7" x14ac:dyDescent="0.25">
      <c r="B140" s="51"/>
      <c r="C140" s="53"/>
      <c r="D140" s="126"/>
      <c r="E140" s="119"/>
      <c r="F140" s="51"/>
      <c r="G140" s="110"/>
    </row>
    <row r="141" spans="2:7" x14ac:dyDescent="0.25">
      <c r="B141" s="51"/>
      <c r="C141" s="53"/>
      <c r="D141" s="126"/>
      <c r="E141" s="119"/>
      <c r="F141" s="51"/>
      <c r="G141" s="110"/>
    </row>
    <row r="142" spans="2:7" x14ac:dyDescent="0.25">
      <c r="B142" s="51"/>
      <c r="C142" s="53"/>
      <c r="D142" s="126"/>
      <c r="E142" s="119"/>
      <c r="F142" s="51"/>
      <c r="G142" s="110"/>
    </row>
    <row r="143" spans="2:7" x14ac:dyDescent="0.25">
      <c r="B143" s="51"/>
      <c r="C143" s="53"/>
      <c r="D143" s="126"/>
      <c r="E143" s="119"/>
      <c r="F143" s="51"/>
      <c r="G143" s="110"/>
    </row>
    <row r="144" spans="2:7" x14ac:dyDescent="0.25">
      <c r="B144" s="51"/>
      <c r="C144" s="53"/>
      <c r="D144" s="126"/>
      <c r="E144" s="119"/>
      <c r="F144" s="51"/>
      <c r="G144" s="110"/>
    </row>
    <row r="145" spans="2:7" x14ac:dyDescent="0.25">
      <c r="B145" s="51"/>
      <c r="C145" s="53"/>
      <c r="D145" s="126"/>
      <c r="E145" s="119"/>
      <c r="F145" s="51"/>
      <c r="G145" s="110"/>
    </row>
    <row r="146" spans="2:7" x14ac:dyDescent="0.25">
      <c r="B146" s="51"/>
      <c r="C146" s="53"/>
      <c r="D146" s="126"/>
      <c r="E146" s="119"/>
      <c r="F146" s="51"/>
      <c r="G146" s="110"/>
    </row>
    <row r="147" spans="2:7" x14ac:dyDescent="0.25">
      <c r="B147" s="51"/>
      <c r="C147" s="53"/>
      <c r="D147" s="126"/>
      <c r="E147" s="119"/>
      <c r="F147" s="51"/>
      <c r="G147" s="110"/>
    </row>
    <row r="148" spans="2:7" x14ac:dyDescent="0.25">
      <c r="B148" s="51"/>
      <c r="C148" s="53"/>
      <c r="D148" s="126"/>
      <c r="E148" s="119"/>
      <c r="F148" s="51"/>
      <c r="G148" s="110"/>
    </row>
    <row r="149" spans="2:7" x14ac:dyDescent="0.25">
      <c r="B149" s="51"/>
      <c r="C149" s="53"/>
      <c r="D149" s="126"/>
      <c r="E149" s="119"/>
      <c r="F149" s="51"/>
      <c r="G149" s="110"/>
    </row>
    <row r="150" spans="2:7" x14ac:dyDescent="0.25">
      <c r="B150" s="51"/>
      <c r="C150" s="53"/>
      <c r="D150" s="126"/>
      <c r="E150" s="119"/>
      <c r="F150" s="51"/>
      <c r="G150" s="110"/>
    </row>
    <row r="151" spans="2:7" x14ac:dyDescent="0.25">
      <c r="B151" s="51"/>
      <c r="C151" s="53"/>
      <c r="D151" s="126"/>
      <c r="E151" s="119"/>
      <c r="F151" s="51"/>
      <c r="G151" s="110"/>
    </row>
    <row r="152" spans="2:7" x14ac:dyDescent="0.25">
      <c r="B152" s="51"/>
      <c r="C152" s="53"/>
      <c r="D152" s="126"/>
      <c r="E152" s="119"/>
      <c r="F152" s="51"/>
      <c r="G152" s="110"/>
    </row>
    <row r="153" spans="2:7" x14ac:dyDescent="0.25">
      <c r="B153" s="51"/>
      <c r="C153" s="53"/>
      <c r="D153" s="126"/>
      <c r="E153" s="119"/>
      <c r="F153" s="51"/>
      <c r="G153" s="110"/>
    </row>
    <row r="154" spans="2:7" x14ac:dyDescent="0.25">
      <c r="B154" s="51"/>
      <c r="C154" s="53"/>
      <c r="D154" s="126"/>
      <c r="E154" s="119"/>
      <c r="F154" s="51"/>
      <c r="G154" s="110"/>
    </row>
    <row r="155" spans="2:7" x14ac:dyDescent="0.25">
      <c r="B155" s="51"/>
      <c r="C155" s="53"/>
      <c r="D155" s="126"/>
      <c r="E155" s="119"/>
      <c r="F155" s="51"/>
      <c r="G155" s="110"/>
    </row>
    <row r="156" spans="2:7" x14ac:dyDescent="0.25">
      <c r="B156" s="51"/>
      <c r="C156" s="53"/>
      <c r="D156" s="126"/>
      <c r="E156" s="119"/>
      <c r="F156" s="51"/>
      <c r="G156" s="110"/>
    </row>
    <row r="157" spans="2:7" x14ac:dyDescent="0.25">
      <c r="B157" s="51"/>
      <c r="C157" s="53"/>
      <c r="D157" s="126"/>
      <c r="E157" s="119"/>
      <c r="F157" s="51"/>
      <c r="G157" s="110"/>
    </row>
    <row r="158" spans="2:7" x14ac:dyDescent="0.25">
      <c r="B158" s="51"/>
      <c r="C158" s="53"/>
      <c r="D158" s="126"/>
      <c r="E158" s="119"/>
      <c r="F158" s="51"/>
      <c r="G158" s="110"/>
    </row>
    <row r="159" spans="2:7" x14ac:dyDescent="0.25">
      <c r="B159" s="51"/>
      <c r="C159" s="53"/>
      <c r="D159" s="126"/>
      <c r="E159" s="119"/>
      <c r="F159" s="51"/>
      <c r="G159" s="110"/>
    </row>
    <row r="160" spans="2:7" x14ac:dyDescent="0.25">
      <c r="B160" s="51"/>
      <c r="C160" s="53"/>
      <c r="D160" s="126"/>
      <c r="E160" s="119"/>
      <c r="F160" s="51"/>
      <c r="G160" s="110"/>
    </row>
    <row r="161" spans="2:7" x14ac:dyDescent="0.25">
      <c r="B161" s="51"/>
      <c r="C161" s="53"/>
      <c r="D161" s="126"/>
      <c r="E161" s="119"/>
      <c r="F161" s="51"/>
      <c r="G161" s="110"/>
    </row>
    <row r="162" spans="2:7" x14ac:dyDescent="0.25">
      <c r="B162" s="51"/>
      <c r="C162" s="53"/>
      <c r="D162" s="126"/>
      <c r="E162" s="119"/>
      <c r="F162" s="51"/>
      <c r="G162" s="110"/>
    </row>
    <row r="163" spans="2:7" x14ac:dyDescent="0.25">
      <c r="B163" s="51"/>
      <c r="C163" s="53"/>
      <c r="D163" s="126"/>
      <c r="E163" s="119"/>
      <c r="F163" s="51"/>
      <c r="G163" s="110"/>
    </row>
    <row r="164" spans="2:7" x14ac:dyDescent="0.25">
      <c r="B164" s="51"/>
      <c r="C164" s="53"/>
      <c r="D164" s="126"/>
      <c r="E164" s="119"/>
      <c r="F164" s="51"/>
      <c r="G164" s="110"/>
    </row>
    <row r="165" spans="2:7" x14ac:dyDescent="0.25">
      <c r="B165" s="51"/>
      <c r="C165" s="53"/>
      <c r="D165" s="126"/>
      <c r="E165" s="119"/>
      <c r="F165" s="51"/>
      <c r="G165" s="110"/>
    </row>
    <row r="166" spans="2:7" x14ac:dyDescent="0.25">
      <c r="B166" s="51"/>
      <c r="C166" s="53"/>
      <c r="D166" s="126"/>
      <c r="E166" s="119"/>
      <c r="F166" s="51"/>
      <c r="G166" s="110"/>
    </row>
    <row r="167" spans="2:7" x14ac:dyDescent="0.25">
      <c r="B167" s="51"/>
      <c r="C167" s="53"/>
      <c r="D167" s="126"/>
      <c r="E167" s="119"/>
      <c r="F167" s="51"/>
      <c r="G167" s="110"/>
    </row>
    <row r="168" spans="2:7" x14ac:dyDescent="0.25">
      <c r="B168" s="51"/>
      <c r="C168" s="53"/>
      <c r="D168" s="126"/>
      <c r="E168" s="119"/>
      <c r="F168" s="51"/>
      <c r="G168" s="110"/>
    </row>
    <row r="169" spans="2:7" x14ac:dyDescent="0.25">
      <c r="B169" s="51"/>
      <c r="C169" s="53"/>
      <c r="D169" s="126"/>
      <c r="E169" s="119"/>
      <c r="F169" s="51"/>
      <c r="G169" s="110"/>
    </row>
    <row r="170" spans="2:7" x14ac:dyDescent="0.25">
      <c r="B170" s="51"/>
      <c r="C170" s="53"/>
      <c r="D170" s="126"/>
      <c r="E170" s="119"/>
      <c r="F170" s="51"/>
      <c r="G170" s="110"/>
    </row>
    <row r="171" spans="2:7" x14ac:dyDescent="0.25">
      <c r="B171" s="51"/>
      <c r="C171" s="53"/>
      <c r="D171" s="126"/>
      <c r="E171" s="119"/>
      <c r="F171" s="51"/>
      <c r="G171" s="110"/>
    </row>
    <row r="172" spans="2:7" x14ac:dyDescent="0.25">
      <c r="B172" s="51"/>
      <c r="C172" s="53"/>
      <c r="D172" s="126"/>
      <c r="E172" s="119"/>
      <c r="F172" s="51"/>
      <c r="G172" s="110"/>
    </row>
    <row r="173" spans="2:7" x14ac:dyDescent="0.25">
      <c r="B173" s="51"/>
      <c r="C173" s="53"/>
      <c r="D173" s="126"/>
      <c r="E173" s="119"/>
      <c r="F173" s="51"/>
      <c r="G173" s="110"/>
    </row>
    <row r="174" spans="2:7" x14ac:dyDescent="0.25">
      <c r="B174" s="51"/>
      <c r="C174" s="53"/>
      <c r="D174" s="126"/>
      <c r="E174" s="119"/>
      <c r="F174" s="51"/>
      <c r="G174" s="110"/>
    </row>
    <row r="175" spans="2:7" x14ac:dyDescent="0.25">
      <c r="B175" s="51"/>
      <c r="C175" s="53"/>
      <c r="D175" s="126"/>
      <c r="E175" s="119"/>
      <c r="F175" s="51"/>
      <c r="G175" s="110"/>
    </row>
    <row r="176" spans="2:7" x14ac:dyDescent="0.25">
      <c r="B176" s="51"/>
      <c r="C176" s="53"/>
      <c r="D176" s="126"/>
      <c r="E176" s="119"/>
      <c r="F176" s="51"/>
      <c r="G176" s="110"/>
    </row>
    <row r="177" spans="2:7" x14ac:dyDescent="0.25">
      <c r="B177" s="51"/>
      <c r="C177" s="53"/>
      <c r="D177" s="126"/>
      <c r="E177" s="119"/>
      <c r="F177" s="51"/>
      <c r="G177" s="110"/>
    </row>
    <row r="178" spans="2:7" x14ac:dyDescent="0.25">
      <c r="B178" s="51"/>
      <c r="C178" s="53"/>
      <c r="D178" s="126"/>
      <c r="E178" s="119"/>
      <c r="F178" s="51"/>
      <c r="G178" s="110"/>
    </row>
    <row r="179" spans="2:7" x14ac:dyDescent="0.25">
      <c r="B179" s="51"/>
      <c r="C179" s="53"/>
      <c r="D179" s="126"/>
      <c r="E179" s="119"/>
      <c r="F179" s="51"/>
      <c r="G179" s="110"/>
    </row>
    <row r="180" spans="2:7" x14ac:dyDescent="0.25">
      <c r="B180" s="51"/>
      <c r="C180" s="53"/>
      <c r="D180" s="126"/>
      <c r="E180" s="119"/>
      <c r="F180" s="51"/>
      <c r="G180" s="110"/>
    </row>
    <row r="181" spans="2:7" x14ac:dyDescent="0.25">
      <c r="B181" s="51"/>
      <c r="C181" s="53"/>
      <c r="D181" s="126"/>
      <c r="E181" s="119"/>
      <c r="F181" s="51"/>
      <c r="G181" s="110"/>
    </row>
    <row r="182" spans="2:7" x14ac:dyDescent="0.25">
      <c r="B182" s="51"/>
      <c r="C182" s="53"/>
      <c r="D182" s="126"/>
      <c r="E182" s="119"/>
      <c r="F182" s="51"/>
      <c r="G182" s="110"/>
    </row>
    <row r="183" spans="2:7" x14ac:dyDescent="0.25">
      <c r="B183" s="51"/>
      <c r="C183" s="53"/>
      <c r="D183" s="126"/>
      <c r="E183" s="119"/>
      <c r="F183" s="51"/>
      <c r="G183" s="110"/>
    </row>
    <row r="184" spans="2:7" x14ac:dyDescent="0.25">
      <c r="B184" s="51"/>
      <c r="C184" s="53"/>
      <c r="D184" s="126"/>
      <c r="E184" s="119"/>
      <c r="F184" s="51"/>
      <c r="G184" s="110"/>
    </row>
    <row r="185" spans="2:7" x14ac:dyDescent="0.25">
      <c r="B185" s="51"/>
      <c r="C185" s="53"/>
      <c r="D185" s="126"/>
      <c r="E185" s="119"/>
      <c r="F185" s="51"/>
      <c r="G185" s="110"/>
    </row>
    <row r="186" spans="2:7" x14ac:dyDescent="0.25">
      <c r="B186" s="51"/>
      <c r="C186" s="53"/>
      <c r="D186" s="126"/>
      <c r="E186" s="119"/>
      <c r="F186" s="51"/>
      <c r="G186" s="110"/>
    </row>
    <row r="187" spans="2:7" x14ac:dyDescent="0.25">
      <c r="B187" s="51"/>
      <c r="C187" s="53"/>
      <c r="D187" s="126"/>
      <c r="E187" s="119"/>
      <c r="F187" s="51"/>
      <c r="G187" s="110"/>
    </row>
    <row r="188" spans="2:7" x14ac:dyDescent="0.25">
      <c r="B188" s="51"/>
      <c r="C188" s="53"/>
      <c r="D188" s="126"/>
      <c r="E188" s="119"/>
      <c r="F188" s="51"/>
      <c r="G188" s="110"/>
    </row>
    <row r="189" spans="2:7" x14ac:dyDescent="0.25">
      <c r="B189" s="51"/>
      <c r="C189" s="53"/>
      <c r="D189" s="126"/>
      <c r="E189" s="119"/>
      <c r="F189" s="51"/>
      <c r="G189" s="110"/>
    </row>
    <row r="190" spans="2:7" x14ac:dyDescent="0.25">
      <c r="B190" s="51"/>
      <c r="C190" s="53"/>
      <c r="D190" s="126"/>
      <c r="E190" s="119"/>
      <c r="F190" s="51"/>
      <c r="G190" s="110"/>
    </row>
    <row r="191" spans="2:7" x14ac:dyDescent="0.25">
      <c r="B191" s="51"/>
      <c r="C191" s="53"/>
      <c r="D191" s="126"/>
      <c r="E191" s="119"/>
      <c r="F191" s="51"/>
      <c r="G191" s="110"/>
    </row>
    <row r="192" spans="2:7" x14ac:dyDescent="0.25">
      <c r="B192" s="51"/>
      <c r="C192" s="53"/>
      <c r="D192" s="126"/>
      <c r="E192" s="119"/>
      <c r="F192" s="51"/>
      <c r="G192" s="110"/>
    </row>
    <row r="193" spans="2:7" x14ac:dyDescent="0.25">
      <c r="B193" s="51"/>
      <c r="C193" s="53"/>
      <c r="D193" s="126"/>
      <c r="E193" s="119"/>
      <c r="F193" s="51"/>
      <c r="G193" s="110"/>
    </row>
    <row r="194" spans="2:7" x14ac:dyDescent="0.25">
      <c r="B194" s="51"/>
      <c r="C194" s="53"/>
      <c r="D194" s="126"/>
      <c r="E194" s="119"/>
      <c r="F194" s="51"/>
      <c r="G194" s="110"/>
    </row>
    <row r="195" spans="2:7" x14ac:dyDescent="0.25">
      <c r="B195" s="51"/>
      <c r="C195" s="53"/>
      <c r="D195" s="126"/>
      <c r="E195" s="119"/>
      <c r="F195" s="51"/>
      <c r="G195" s="110"/>
    </row>
    <row r="196" spans="2:7" x14ac:dyDescent="0.25">
      <c r="B196" s="51"/>
      <c r="C196" s="53"/>
      <c r="D196" s="126"/>
      <c r="E196" s="119"/>
      <c r="F196" s="51"/>
      <c r="G196" s="110"/>
    </row>
    <row r="197" spans="2:7" x14ac:dyDescent="0.25">
      <c r="B197" s="51"/>
      <c r="C197" s="53"/>
      <c r="D197" s="126"/>
      <c r="E197" s="119"/>
      <c r="F197" s="51"/>
      <c r="G197" s="110"/>
    </row>
    <row r="198" spans="2:7" x14ac:dyDescent="0.25">
      <c r="B198" s="51"/>
      <c r="C198" s="53"/>
      <c r="D198" s="126"/>
      <c r="E198" s="119"/>
      <c r="F198" s="51"/>
      <c r="G198" s="110"/>
    </row>
    <row r="199" spans="2:7" x14ac:dyDescent="0.25">
      <c r="B199" s="51"/>
      <c r="C199" s="53"/>
      <c r="D199" s="126"/>
      <c r="E199" s="119"/>
      <c r="F199" s="51"/>
      <c r="G199" s="110"/>
    </row>
    <row r="200" spans="2:7" x14ac:dyDescent="0.25">
      <c r="B200" s="51"/>
      <c r="C200" s="53"/>
      <c r="D200" s="126"/>
      <c r="E200" s="119"/>
      <c r="F200" s="51"/>
      <c r="G200" s="110"/>
    </row>
    <row r="201" spans="2:7" x14ac:dyDescent="0.25">
      <c r="B201" s="51"/>
      <c r="C201" s="53"/>
      <c r="D201" s="126"/>
      <c r="E201" s="119"/>
      <c r="F201" s="51"/>
      <c r="G201" s="110"/>
    </row>
    <row r="202" spans="2:7" x14ac:dyDescent="0.25">
      <c r="B202" s="51"/>
      <c r="C202" s="53"/>
      <c r="D202" s="126"/>
      <c r="E202" s="119"/>
      <c r="F202" s="51"/>
      <c r="G202" s="110"/>
    </row>
    <row r="203" spans="2:7" x14ac:dyDescent="0.25">
      <c r="B203" s="51"/>
      <c r="C203" s="53"/>
      <c r="D203" s="126"/>
      <c r="E203" s="119"/>
      <c r="F203" s="51"/>
      <c r="G203" s="110"/>
    </row>
    <row r="204" spans="2:7" x14ac:dyDescent="0.25">
      <c r="B204" s="51"/>
      <c r="C204" s="53"/>
      <c r="D204" s="126"/>
      <c r="E204" s="119"/>
      <c r="F204" s="51"/>
      <c r="G204" s="110"/>
    </row>
    <row r="205" spans="2:7" x14ac:dyDescent="0.25">
      <c r="B205" s="51"/>
      <c r="C205" s="53"/>
      <c r="D205" s="126"/>
      <c r="E205" s="119"/>
      <c r="F205" s="51"/>
      <c r="G205" s="110"/>
    </row>
    <row r="206" spans="2:7" x14ac:dyDescent="0.25">
      <c r="B206" s="51"/>
      <c r="C206" s="53"/>
      <c r="D206" s="126"/>
      <c r="E206" s="119"/>
      <c r="F206" s="51"/>
      <c r="G206" s="110"/>
    </row>
    <row r="207" spans="2:7" x14ac:dyDescent="0.25">
      <c r="B207" s="51"/>
      <c r="C207" s="53"/>
      <c r="D207" s="126"/>
      <c r="E207" s="119"/>
      <c r="F207" s="51"/>
      <c r="G207" s="110"/>
    </row>
    <row r="208" spans="2:7" x14ac:dyDescent="0.25">
      <c r="B208" s="51"/>
      <c r="C208" s="53"/>
      <c r="D208" s="126"/>
      <c r="E208" s="119"/>
      <c r="F208" s="51"/>
      <c r="G208" s="110"/>
    </row>
    <row r="209" spans="2:7" x14ac:dyDescent="0.25">
      <c r="B209" s="51"/>
      <c r="C209" s="53"/>
      <c r="D209" s="126"/>
      <c r="E209" s="119"/>
      <c r="F209" s="51"/>
      <c r="G209" s="110"/>
    </row>
    <row r="210" spans="2:7" x14ac:dyDescent="0.25">
      <c r="B210" s="51"/>
      <c r="C210" s="53"/>
      <c r="D210" s="126"/>
      <c r="E210" s="119"/>
      <c r="F210" s="51"/>
      <c r="G210" s="110"/>
    </row>
    <row r="211" spans="2:7" x14ac:dyDescent="0.25">
      <c r="B211" s="51"/>
      <c r="C211" s="53"/>
      <c r="D211" s="126"/>
      <c r="E211" s="119"/>
      <c r="F211" s="51"/>
      <c r="G211" s="110"/>
    </row>
    <row r="212" spans="2:7" x14ac:dyDescent="0.25">
      <c r="B212" s="51"/>
      <c r="C212" s="53"/>
      <c r="D212" s="126"/>
      <c r="E212" s="119"/>
      <c r="F212" s="51"/>
      <c r="G212" s="110"/>
    </row>
    <row r="213" spans="2:7" x14ac:dyDescent="0.25">
      <c r="B213" s="51"/>
      <c r="C213" s="53"/>
      <c r="D213" s="126"/>
      <c r="E213" s="119"/>
      <c r="F213" s="51"/>
      <c r="G213" s="110"/>
    </row>
    <row r="214" spans="2:7" x14ac:dyDescent="0.25">
      <c r="B214" s="51"/>
      <c r="C214" s="53"/>
      <c r="D214" s="126"/>
      <c r="E214" s="119"/>
      <c r="F214" s="51"/>
      <c r="G214" s="110"/>
    </row>
    <row r="215" spans="2:7" x14ac:dyDescent="0.25">
      <c r="B215" s="51"/>
      <c r="C215" s="53"/>
      <c r="D215" s="126"/>
      <c r="E215" s="119"/>
      <c r="F215" s="51"/>
      <c r="G215" s="110"/>
    </row>
    <row r="216" spans="2:7" x14ac:dyDescent="0.25">
      <c r="B216" s="51"/>
      <c r="C216" s="53"/>
      <c r="D216" s="126"/>
      <c r="E216" s="119"/>
      <c r="F216" s="51"/>
      <c r="G216" s="110"/>
    </row>
    <row r="217" spans="2:7" x14ac:dyDescent="0.25">
      <c r="B217" s="51"/>
      <c r="C217" s="53"/>
      <c r="D217" s="126"/>
      <c r="E217" s="119"/>
      <c r="F217" s="51"/>
      <c r="G217" s="110"/>
    </row>
    <row r="218" spans="2:7" x14ac:dyDescent="0.25">
      <c r="B218" s="51"/>
      <c r="C218" s="53"/>
      <c r="D218" s="126"/>
      <c r="E218" s="119"/>
      <c r="F218" s="51"/>
      <c r="G218" s="110"/>
    </row>
    <row r="219" spans="2:7" x14ac:dyDescent="0.25">
      <c r="B219" s="51"/>
      <c r="C219" s="53"/>
      <c r="D219" s="126"/>
      <c r="E219" s="119"/>
      <c r="F219" s="51"/>
      <c r="G219" s="110"/>
    </row>
    <row r="220" spans="2:7" x14ac:dyDescent="0.25">
      <c r="B220" s="51"/>
      <c r="C220" s="53"/>
      <c r="D220" s="126"/>
      <c r="E220" s="119"/>
      <c r="F220" s="51"/>
      <c r="G220" s="110"/>
    </row>
    <row r="221" spans="2:7" x14ac:dyDescent="0.25">
      <c r="B221" s="51"/>
      <c r="C221" s="53"/>
      <c r="D221" s="126"/>
      <c r="E221" s="119"/>
      <c r="F221" s="51"/>
      <c r="G221" s="110"/>
    </row>
    <row r="222" spans="2:7" x14ac:dyDescent="0.25">
      <c r="B222" s="51"/>
      <c r="C222" s="53"/>
      <c r="D222" s="126"/>
      <c r="E222" s="119"/>
      <c r="F222" s="51"/>
      <c r="G222" s="110"/>
    </row>
    <row r="223" spans="2:7" x14ac:dyDescent="0.25">
      <c r="B223" s="51"/>
      <c r="C223" s="53"/>
      <c r="D223" s="126"/>
      <c r="E223" s="119"/>
      <c r="F223" s="51"/>
      <c r="G223" s="110"/>
    </row>
    <row r="224" spans="2:7" x14ac:dyDescent="0.25">
      <c r="B224" s="51"/>
      <c r="C224" s="53"/>
      <c r="D224" s="126"/>
      <c r="E224" s="119"/>
      <c r="F224" s="51"/>
      <c r="G224" s="110"/>
    </row>
    <row r="225" spans="2:7" x14ac:dyDescent="0.25">
      <c r="B225" s="51"/>
      <c r="C225" s="53"/>
      <c r="D225" s="126"/>
      <c r="E225" s="119"/>
      <c r="F225" s="51"/>
      <c r="G225" s="110"/>
    </row>
    <row r="226" spans="2:7" x14ac:dyDescent="0.25">
      <c r="B226" s="51"/>
      <c r="C226" s="53"/>
      <c r="D226" s="126"/>
      <c r="E226" s="119"/>
      <c r="F226" s="51"/>
      <c r="G226" s="110"/>
    </row>
    <row r="227" spans="2:7" x14ac:dyDescent="0.25">
      <c r="B227" s="51"/>
      <c r="C227" s="53"/>
      <c r="D227" s="126"/>
      <c r="E227" s="119"/>
      <c r="F227" s="51"/>
      <c r="G227" s="110"/>
    </row>
    <row r="228" spans="2:7" x14ac:dyDescent="0.25">
      <c r="B228" s="51"/>
      <c r="C228" s="53"/>
      <c r="D228" s="126"/>
      <c r="E228" s="119"/>
      <c r="F228" s="51"/>
      <c r="G228" s="110"/>
    </row>
    <row r="229" spans="2:7" x14ac:dyDescent="0.25">
      <c r="B229" s="51"/>
      <c r="C229" s="53"/>
      <c r="D229" s="126"/>
      <c r="E229" s="119"/>
      <c r="F229" s="51"/>
      <c r="G229" s="110"/>
    </row>
    <row r="230" spans="2:7" x14ac:dyDescent="0.25">
      <c r="B230" s="51"/>
      <c r="C230" s="53"/>
      <c r="D230" s="126"/>
      <c r="E230" s="119"/>
      <c r="F230" s="51"/>
      <c r="G230" s="110"/>
    </row>
    <row r="231" spans="2:7" x14ac:dyDescent="0.25">
      <c r="B231" s="51"/>
      <c r="C231" s="53"/>
      <c r="D231" s="126"/>
      <c r="E231" s="119"/>
      <c r="F231" s="51"/>
      <c r="G231" s="110"/>
    </row>
    <row r="232" spans="2:7" x14ac:dyDescent="0.25">
      <c r="B232" s="51"/>
      <c r="C232" s="53"/>
      <c r="D232" s="126"/>
      <c r="E232" s="119"/>
      <c r="F232" s="51"/>
      <c r="G232" s="110"/>
    </row>
    <row r="233" spans="2:7" x14ac:dyDescent="0.25">
      <c r="B233" s="51"/>
      <c r="C233" s="53"/>
      <c r="D233" s="126"/>
      <c r="E233" s="119"/>
      <c r="F233" s="51"/>
      <c r="G233" s="110"/>
    </row>
    <row r="234" spans="2:7" x14ac:dyDescent="0.25">
      <c r="B234" s="51"/>
      <c r="C234" s="53"/>
      <c r="D234" s="126"/>
      <c r="E234" s="119"/>
      <c r="F234" s="51"/>
      <c r="G234" s="110"/>
    </row>
    <row r="235" spans="2:7" x14ac:dyDescent="0.25">
      <c r="B235" s="51"/>
      <c r="C235" s="53"/>
      <c r="D235" s="126"/>
      <c r="E235" s="119"/>
      <c r="F235" s="51"/>
      <c r="G235" s="110"/>
    </row>
    <row r="236" spans="2:7" x14ac:dyDescent="0.25">
      <c r="B236" s="51"/>
      <c r="C236" s="53"/>
      <c r="D236" s="126"/>
      <c r="E236" s="119"/>
      <c r="F236" s="51"/>
      <c r="G236" s="110"/>
    </row>
    <row r="237" spans="2:7" x14ac:dyDescent="0.25">
      <c r="B237" s="51"/>
      <c r="C237" s="53"/>
      <c r="D237" s="126"/>
      <c r="E237" s="119"/>
      <c r="F237" s="51"/>
      <c r="G237" s="110"/>
    </row>
    <row r="238" spans="2:7" x14ac:dyDescent="0.25">
      <c r="B238" s="51"/>
      <c r="C238" s="53"/>
      <c r="D238" s="126"/>
      <c r="E238" s="119"/>
      <c r="F238" s="51"/>
      <c r="G238" s="110"/>
    </row>
    <row r="239" spans="2:7" x14ac:dyDescent="0.25">
      <c r="B239" s="51"/>
      <c r="C239" s="53"/>
      <c r="D239" s="126"/>
      <c r="E239" s="119"/>
      <c r="F239" s="51"/>
      <c r="G239" s="110"/>
    </row>
    <row r="240" spans="2:7" x14ac:dyDescent="0.25">
      <c r="B240" s="51"/>
      <c r="C240" s="53"/>
      <c r="D240" s="126"/>
      <c r="E240" s="119"/>
      <c r="F240" s="51"/>
      <c r="G240" s="110"/>
    </row>
    <row r="241" spans="2:7" x14ac:dyDescent="0.25">
      <c r="B241" s="51"/>
      <c r="C241" s="53"/>
      <c r="D241" s="126"/>
      <c r="E241" s="119"/>
      <c r="F241" s="51"/>
      <c r="G241" s="110"/>
    </row>
    <row r="242" spans="2:7" x14ac:dyDescent="0.25">
      <c r="B242" s="51"/>
      <c r="C242" s="53"/>
      <c r="D242" s="126"/>
      <c r="E242" s="119"/>
      <c r="F242" s="51"/>
      <c r="G242" s="110"/>
    </row>
    <row r="243" spans="2:7" x14ac:dyDescent="0.25">
      <c r="B243" s="51"/>
      <c r="C243" s="53"/>
      <c r="D243" s="126"/>
      <c r="E243" s="119"/>
      <c r="F243" s="51"/>
      <c r="G243" s="110"/>
    </row>
    <row r="244" spans="2:7" x14ac:dyDescent="0.25">
      <c r="B244" s="51"/>
      <c r="C244" s="53"/>
      <c r="D244" s="126"/>
      <c r="E244" s="119"/>
      <c r="F244" s="51"/>
      <c r="G244" s="110"/>
    </row>
    <row r="245" spans="2:7" x14ac:dyDescent="0.25">
      <c r="B245" s="51"/>
      <c r="C245" s="53"/>
      <c r="D245" s="126"/>
      <c r="E245" s="119"/>
      <c r="F245" s="51"/>
      <c r="G245" s="110"/>
    </row>
    <row r="246" spans="2:7" x14ac:dyDescent="0.25">
      <c r="B246" s="51"/>
      <c r="C246" s="53"/>
      <c r="D246" s="126"/>
      <c r="E246" s="119"/>
      <c r="F246" s="51"/>
      <c r="G246" s="110"/>
    </row>
    <row r="247" spans="2:7" x14ac:dyDescent="0.25">
      <c r="B247" s="51"/>
      <c r="C247" s="53"/>
      <c r="D247" s="126"/>
      <c r="E247" s="119"/>
      <c r="F247" s="51"/>
      <c r="G247" s="110"/>
    </row>
    <row r="248" spans="2:7" x14ac:dyDescent="0.25">
      <c r="B248" s="51"/>
      <c r="C248" s="53"/>
      <c r="D248" s="126"/>
      <c r="E248" s="119"/>
      <c r="F248" s="51"/>
      <c r="G248" s="110"/>
    </row>
    <row r="249" spans="2:7" x14ac:dyDescent="0.25">
      <c r="B249" s="51"/>
      <c r="C249" s="53"/>
      <c r="D249" s="126"/>
      <c r="E249" s="119"/>
      <c r="F249" s="51"/>
      <c r="G249" s="110"/>
    </row>
    <row r="250" spans="2:7" x14ac:dyDescent="0.25">
      <c r="B250" s="51"/>
      <c r="C250" s="53"/>
      <c r="D250" s="126"/>
      <c r="E250" s="119"/>
      <c r="F250" s="51"/>
      <c r="G250" s="110"/>
    </row>
    <row r="251" spans="2:7" x14ac:dyDescent="0.25">
      <c r="B251" s="51"/>
      <c r="C251" s="53"/>
      <c r="D251" s="126"/>
      <c r="E251" s="119"/>
      <c r="F251" s="51"/>
      <c r="G251" s="110"/>
    </row>
    <row r="252" spans="2:7" x14ac:dyDescent="0.25">
      <c r="B252" s="51"/>
      <c r="C252" s="53"/>
      <c r="D252" s="126"/>
      <c r="E252" s="119"/>
      <c r="F252" s="51"/>
      <c r="G252" s="110"/>
    </row>
    <row r="253" spans="2:7" x14ac:dyDescent="0.25">
      <c r="B253" s="51"/>
      <c r="C253" s="53"/>
      <c r="D253" s="126"/>
      <c r="E253" s="119"/>
      <c r="F253" s="51"/>
      <c r="G253" s="110"/>
    </row>
    <row r="254" spans="2:7" x14ac:dyDescent="0.25">
      <c r="B254" s="51"/>
      <c r="C254" s="53"/>
      <c r="D254" s="126"/>
      <c r="E254" s="119"/>
      <c r="F254" s="51"/>
      <c r="G254" s="110"/>
    </row>
    <row r="255" spans="2:7" x14ac:dyDescent="0.25">
      <c r="B255" s="51"/>
      <c r="C255" s="53"/>
      <c r="D255" s="126"/>
      <c r="E255" s="119"/>
      <c r="F255" s="51"/>
      <c r="G255" s="110"/>
    </row>
    <row r="256" spans="2:7" x14ac:dyDescent="0.25">
      <c r="B256" s="51"/>
      <c r="C256" s="53"/>
      <c r="D256" s="126"/>
      <c r="E256" s="119"/>
      <c r="F256" s="51"/>
      <c r="G256" s="110"/>
    </row>
    <row r="257" spans="2:7" x14ac:dyDescent="0.25">
      <c r="B257" s="51"/>
      <c r="C257" s="53"/>
      <c r="D257" s="126"/>
      <c r="E257" s="119"/>
      <c r="F257" s="51"/>
      <c r="G257" s="110"/>
    </row>
    <row r="258" spans="2:7" x14ac:dyDescent="0.25">
      <c r="B258" s="51"/>
      <c r="C258" s="53"/>
      <c r="D258" s="126"/>
      <c r="E258" s="119"/>
      <c r="F258" s="51"/>
      <c r="G258" s="110"/>
    </row>
    <row r="259" spans="2:7" x14ac:dyDescent="0.25">
      <c r="B259" s="51"/>
      <c r="C259" s="53"/>
      <c r="D259" s="126"/>
      <c r="E259" s="119"/>
      <c r="F259" s="51"/>
      <c r="G259" s="110"/>
    </row>
    <row r="260" spans="2:7" x14ac:dyDescent="0.25">
      <c r="B260" s="51"/>
      <c r="C260" s="53"/>
      <c r="D260" s="126"/>
      <c r="E260" s="119"/>
      <c r="F260" s="51"/>
      <c r="G260" s="110"/>
    </row>
    <row r="261" spans="2:7" x14ac:dyDescent="0.25">
      <c r="B261" s="51"/>
      <c r="C261" s="53"/>
      <c r="D261" s="126"/>
      <c r="E261" s="119"/>
      <c r="F261" s="51"/>
      <c r="G261" s="110"/>
    </row>
    <row r="262" spans="2:7" x14ac:dyDescent="0.25">
      <c r="B262" s="51"/>
      <c r="C262" s="53"/>
      <c r="D262" s="126"/>
      <c r="E262" s="119"/>
      <c r="F262" s="51"/>
      <c r="G262" s="110"/>
    </row>
    <row r="263" spans="2:7" x14ac:dyDescent="0.25">
      <c r="B263" s="51"/>
      <c r="C263" s="53"/>
      <c r="D263" s="126"/>
      <c r="E263" s="119"/>
      <c r="F263" s="51"/>
      <c r="G263" s="110"/>
    </row>
    <row r="264" spans="2:7" x14ac:dyDescent="0.25">
      <c r="B264" s="51"/>
      <c r="C264" s="53"/>
      <c r="D264" s="126"/>
      <c r="E264" s="119"/>
      <c r="F264" s="51"/>
      <c r="G264" s="110"/>
    </row>
    <row r="265" spans="2:7" x14ac:dyDescent="0.25">
      <c r="B265" s="51"/>
      <c r="C265" s="53"/>
      <c r="D265" s="126"/>
      <c r="E265" s="119"/>
      <c r="F265" s="51"/>
      <c r="G265" s="110"/>
    </row>
    <row r="266" spans="2:7" x14ac:dyDescent="0.25">
      <c r="B266" s="51"/>
      <c r="C266" s="53"/>
      <c r="D266" s="126"/>
      <c r="E266" s="119"/>
      <c r="F266" s="51"/>
      <c r="G266" s="110"/>
    </row>
    <row r="267" spans="2:7" x14ac:dyDescent="0.25">
      <c r="B267" s="51"/>
      <c r="C267" s="53"/>
      <c r="D267" s="126"/>
      <c r="E267" s="119"/>
      <c r="F267" s="51"/>
      <c r="G267" s="110"/>
    </row>
    <row r="268" spans="2:7" x14ac:dyDescent="0.25">
      <c r="B268" s="51"/>
      <c r="C268" s="53"/>
      <c r="D268" s="126"/>
      <c r="E268" s="119"/>
      <c r="F268" s="51"/>
      <c r="G268" s="110"/>
    </row>
    <row r="269" spans="2:7" x14ac:dyDescent="0.25">
      <c r="B269" s="51"/>
      <c r="C269" s="53"/>
      <c r="D269" s="126"/>
      <c r="E269" s="119"/>
      <c r="F269" s="51"/>
      <c r="G269" s="110"/>
    </row>
    <row r="270" spans="2:7" x14ac:dyDescent="0.25">
      <c r="B270" s="51"/>
      <c r="C270" s="53"/>
      <c r="D270" s="126"/>
      <c r="E270" s="119"/>
      <c r="F270" s="51"/>
      <c r="G270" s="110"/>
    </row>
    <row r="271" spans="2:7" x14ac:dyDescent="0.25">
      <c r="B271" s="51"/>
      <c r="C271" s="53"/>
      <c r="D271" s="126"/>
      <c r="E271" s="119"/>
      <c r="F271" s="51"/>
      <c r="G271" s="110"/>
    </row>
    <row r="272" spans="2:7" x14ac:dyDescent="0.25">
      <c r="B272" s="51"/>
      <c r="C272" s="53"/>
      <c r="D272" s="126"/>
      <c r="E272" s="119"/>
      <c r="F272" s="51"/>
      <c r="G272" s="110"/>
    </row>
    <row r="273" spans="2:7" x14ac:dyDescent="0.25">
      <c r="B273" s="51"/>
      <c r="C273" s="53"/>
      <c r="D273" s="126"/>
      <c r="E273" s="119"/>
      <c r="F273" s="51"/>
      <c r="G273" s="110"/>
    </row>
    <row r="274" spans="2:7" x14ac:dyDescent="0.25">
      <c r="B274" s="51"/>
      <c r="C274" s="53"/>
      <c r="D274" s="126"/>
      <c r="E274" s="119"/>
      <c r="F274" s="51"/>
      <c r="G274" s="110"/>
    </row>
    <row r="275" spans="2:7" x14ac:dyDescent="0.25">
      <c r="B275" s="51"/>
      <c r="C275" s="53"/>
      <c r="D275" s="126"/>
      <c r="E275" s="119"/>
      <c r="F275" s="51"/>
      <c r="G275" s="110"/>
    </row>
    <row r="276" spans="2:7" x14ac:dyDescent="0.25">
      <c r="B276" s="51"/>
      <c r="C276" s="53"/>
      <c r="D276" s="126"/>
      <c r="E276" s="119"/>
      <c r="F276" s="51"/>
      <c r="G276" s="110"/>
    </row>
    <row r="277" spans="2:7" x14ac:dyDescent="0.25">
      <c r="B277" s="51"/>
      <c r="C277" s="53"/>
      <c r="D277" s="126"/>
      <c r="E277" s="119"/>
      <c r="F277" s="51"/>
      <c r="G277" s="110"/>
    </row>
    <row r="278" spans="2:7" x14ac:dyDescent="0.25">
      <c r="B278" s="51"/>
      <c r="C278" s="53"/>
      <c r="D278" s="126"/>
      <c r="E278" s="119"/>
      <c r="F278" s="51"/>
      <c r="G278" s="110"/>
    </row>
    <row r="279" spans="2:7" x14ac:dyDescent="0.25">
      <c r="B279" s="51"/>
      <c r="C279" s="53"/>
      <c r="D279" s="126"/>
      <c r="E279" s="119"/>
      <c r="F279" s="51"/>
      <c r="G279" s="110"/>
    </row>
    <row r="280" spans="2:7" x14ac:dyDescent="0.25">
      <c r="B280" s="51"/>
      <c r="C280" s="53"/>
      <c r="D280" s="126"/>
      <c r="E280" s="119"/>
      <c r="F280" s="51"/>
      <c r="G280" s="110"/>
    </row>
    <row r="281" spans="2:7" x14ac:dyDescent="0.25">
      <c r="B281" s="51"/>
      <c r="C281" s="53"/>
      <c r="D281" s="126"/>
      <c r="E281" s="119"/>
      <c r="F281" s="51"/>
      <c r="G281" s="110"/>
    </row>
    <row r="282" spans="2:7" x14ac:dyDescent="0.25">
      <c r="B282" s="51"/>
      <c r="C282" s="53"/>
      <c r="D282" s="126"/>
      <c r="E282" s="119"/>
      <c r="F282" s="51"/>
      <c r="G282" s="110"/>
    </row>
    <row r="283" spans="2:7" x14ac:dyDescent="0.25">
      <c r="B283" s="51"/>
      <c r="C283" s="53"/>
      <c r="D283" s="126"/>
      <c r="E283" s="119"/>
      <c r="F283" s="51"/>
      <c r="G283" s="110"/>
    </row>
    <row r="284" spans="2:7" x14ac:dyDescent="0.25">
      <c r="B284" s="51"/>
      <c r="C284" s="53"/>
      <c r="D284" s="126"/>
      <c r="E284" s="119"/>
      <c r="F284" s="51"/>
      <c r="G284" s="110"/>
    </row>
    <row r="285" spans="2:7" x14ac:dyDescent="0.25">
      <c r="B285" s="51"/>
      <c r="C285" s="53"/>
      <c r="D285" s="126"/>
      <c r="E285" s="119"/>
      <c r="F285" s="51"/>
      <c r="G285" s="110"/>
    </row>
    <row r="286" spans="2:7" x14ac:dyDescent="0.25">
      <c r="B286" s="51"/>
      <c r="C286" s="53"/>
      <c r="D286" s="126"/>
      <c r="E286" s="119"/>
      <c r="F286" s="51"/>
      <c r="G286" s="110"/>
    </row>
    <row r="287" spans="2:7" x14ac:dyDescent="0.25">
      <c r="B287" s="51"/>
      <c r="C287" s="53"/>
      <c r="D287" s="126"/>
      <c r="E287" s="119"/>
      <c r="F287" s="51"/>
      <c r="G287" s="110"/>
    </row>
    <row r="288" spans="2:7" x14ac:dyDescent="0.25">
      <c r="B288" s="51"/>
      <c r="C288" s="53"/>
      <c r="D288" s="126"/>
      <c r="E288" s="119"/>
      <c r="F288" s="51"/>
      <c r="G288" s="110"/>
    </row>
    <row r="289" spans="2:7" x14ac:dyDescent="0.25">
      <c r="B289" s="51"/>
      <c r="C289" s="53"/>
      <c r="D289" s="126"/>
      <c r="E289" s="119"/>
      <c r="F289" s="51"/>
      <c r="G289" s="110"/>
    </row>
    <row r="290" spans="2:7" x14ac:dyDescent="0.25">
      <c r="B290" s="51"/>
      <c r="C290" s="53"/>
      <c r="D290" s="126"/>
      <c r="E290" s="119"/>
      <c r="F290" s="51"/>
      <c r="G290" s="110"/>
    </row>
    <row r="291" spans="2:7" x14ac:dyDescent="0.25">
      <c r="B291" s="51"/>
      <c r="C291" s="53"/>
      <c r="D291" s="126"/>
      <c r="E291" s="119"/>
      <c r="F291" s="51"/>
      <c r="G291" s="110"/>
    </row>
    <row r="292" spans="2:7" x14ac:dyDescent="0.25">
      <c r="B292" s="51"/>
      <c r="C292" s="53"/>
      <c r="D292" s="126"/>
      <c r="E292" s="119"/>
      <c r="F292" s="51"/>
      <c r="G292" s="110"/>
    </row>
    <row r="293" spans="2:7" x14ac:dyDescent="0.25">
      <c r="B293" s="51"/>
      <c r="C293" s="53"/>
      <c r="D293" s="126"/>
      <c r="E293" s="119"/>
      <c r="F293" s="51"/>
      <c r="G293" s="110"/>
    </row>
    <row r="294" spans="2:7" x14ac:dyDescent="0.25">
      <c r="B294" s="51"/>
      <c r="C294" s="53"/>
      <c r="D294" s="126"/>
      <c r="E294" s="119"/>
      <c r="F294" s="51"/>
      <c r="G294" s="110"/>
    </row>
    <row r="295" spans="2:7" x14ac:dyDescent="0.25">
      <c r="B295" s="51"/>
      <c r="C295" s="53"/>
      <c r="D295" s="126"/>
      <c r="E295" s="119"/>
      <c r="F295" s="51"/>
      <c r="G295" s="110"/>
    </row>
    <row r="296" spans="2:7" x14ac:dyDescent="0.25">
      <c r="B296" s="51"/>
      <c r="C296" s="53"/>
      <c r="D296" s="126"/>
      <c r="E296" s="119"/>
      <c r="F296" s="51"/>
      <c r="G296" s="110"/>
    </row>
    <row r="297" spans="2:7" x14ac:dyDescent="0.25">
      <c r="B297" s="51"/>
      <c r="C297" s="53"/>
      <c r="D297" s="126"/>
      <c r="E297" s="119"/>
      <c r="F297" s="51"/>
      <c r="G297" s="110"/>
    </row>
    <row r="298" spans="2:7" x14ac:dyDescent="0.25">
      <c r="B298" s="51"/>
      <c r="C298" s="53"/>
      <c r="D298" s="126"/>
      <c r="E298" s="119"/>
      <c r="F298" s="51"/>
      <c r="G298" s="110"/>
    </row>
    <row r="299" spans="2:7" x14ac:dyDescent="0.25">
      <c r="B299" s="51"/>
      <c r="C299" s="53"/>
      <c r="D299" s="126"/>
      <c r="E299" s="119"/>
      <c r="F299" s="51"/>
      <c r="G299" s="110"/>
    </row>
    <row r="300" spans="2:7" x14ac:dyDescent="0.25">
      <c r="B300" s="51"/>
      <c r="C300" s="53"/>
      <c r="D300" s="126"/>
      <c r="E300" s="119"/>
      <c r="F300" s="51"/>
      <c r="G300" s="110"/>
    </row>
    <row r="301" spans="2:7" x14ac:dyDescent="0.25">
      <c r="B301" s="51"/>
      <c r="C301" s="53"/>
      <c r="D301" s="126"/>
      <c r="E301" s="119"/>
      <c r="F301" s="51"/>
      <c r="G301" s="110"/>
    </row>
    <row r="302" spans="2:7" x14ac:dyDescent="0.25">
      <c r="B302" s="51"/>
      <c r="C302" s="53"/>
      <c r="D302" s="126"/>
      <c r="E302" s="119"/>
      <c r="F302" s="51"/>
      <c r="G302" s="110"/>
    </row>
    <row r="303" spans="2:7" x14ac:dyDescent="0.25">
      <c r="B303" s="51"/>
      <c r="C303" s="53"/>
      <c r="D303" s="126"/>
      <c r="E303" s="119"/>
      <c r="F303" s="51"/>
      <c r="G303" s="110"/>
    </row>
    <row r="304" spans="2:7" x14ac:dyDescent="0.25">
      <c r="B304" s="51"/>
      <c r="C304" s="53"/>
      <c r="D304" s="126"/>
      <c r="E304" s="119"/>
      <c r="F304" s="51"/>
      <c r="G304" s="110"/>
    </row>
    <row r="305" spans="2:7" x14ac:dyDescent="0.25">
      <c r="B305" s="51"/>
      <c r="C305" s="53"/>
      <c r="D305" s="126"/>
      <c r="E305" s="119"/>
      <c r="F305" s="51"/>
      <c r="G305" s="110"/>
    </row>
    <row r="306" spans="2:7" x14ac:dyDescent="0.25">
      <c r="B306" s="51"/>
      <c r="C306" s="53"/>
      <c r="D306" s="126"/>
      <c r="E306" s="119"/>
      <c r="F306" s="51"/>
      <c r="G306" s="110"/>
    </row>
    <row r="307" spans="2:7" x14ac:dyDescent="0.25">
      <c r="B307" s="51"/>
      <c r="C307" s="53"/>
      <c r="D307" s="126"/>
      <c r="E307" s="119"/>
      <c r="F307" s="51"/>
      <c r="G307" s="110"/>
    </row>
    <row r="308" spans="2:7" x14ac:dyDescent="0.25">
      <c r="B308" s="51"/>
      <c r="C308" s="53"/>
      <c r="D308" s="126"/>
      <c r="E308" s="119"/>
      <c r="F308" s="51"/>
      <c r="G308" s="110"/>
    </row>
    <row r="309" spans="2:7" x14ac:dyDescent="0.25">
      <c r="B309" s="51"/>
      <c r="C309" s="53"/>
      <c r="D309" s="126"/>
      <c r="E309" s="119"/>
      <c r="F309" s="51"/>
      <c r="G309" s="110"/>
    </row>
    <row r="310" spans="2:7" x14ac:dyDescent="0.25">
      <c r="B310" s="51"/>
      <c r="C310" s="53"/>
      <c r="D310" s="126"/>
      <c r="E310" s="119"/>
      <c r="F310" s="51"/>
      <c r="G310" s="110"/>
    </row>
    <row r="311" spans="2:7" x14ac:dyDescent="0.25">
      <c r="B311" s="51"/>
      <c r="C311" s="53"/>
      <c r="D311" s="126"/>
      <c r="E311" s="119"/>
      <c r="F311" s="51"/>
      <c r="G311" s="110"/>
    </row>
    <row r="312" spans="2:7" x14ac:dyDescent="0.25">
      <c r="B312" s="51"/>
      <c r="C312" s="53"/>
      <c r="D312" s="126"/>
      <c r="E312" s="119"/>
      <c r="F312" s="51"/>
      <c r="G312" s="110"/>
    </row>
    <row r="313" spans="2:7" x14ac:dyDescent="0.25">
      <c r="B313" s="51"/>
      <c r="C313" s="53"/>
      <c r="D313" s="126"/>
      <c r="E313" s="119"/>
      <c r="F313" s="51"/>
      <c r="G313" s="110"/>
    </row>
    <row r="314" spans="2:7" x14ac:dyDescent="0.25">
      <c r="B314" s="51"/>
      <c r="C314" s="53"/>
      <c r="D314" s="126"/>
      <c r="E314" s="119"/>
      <c r="F314" s="51"/>
      <c r="G314" s="110"/>
    </row>
    <row r="315" spans="2:7" x14ac:dyDescent="0.25">
      <c r="B315" s="51"/>
      <c r="C315" s="53"/>
      <c r="D315" s="126"/>
      <c r="E315" s="119"/>
      <c r="F315" s="51"/>
      <c r="G315" s="110"/>
    </row>
    <row r="316" spans="2:7" x14ac:dyDescent="0.25">
      <c r="B316" s="51"/>
      <c r="C316" s="53"/>
      <c r="D316" s="126"/>
      <c r="E316" s="119"/>
      <c r="F316" s="51"/>
      <c r="G316" s="110"/>
    </row>
    <row r="317" spans="2:7" x14ac:dyDescent="0.25">
      <c r="B317" s="51"/>
      <c r="C317" s="53"/>
      <c r="D317" s="126"/>
      <c r="E317" s="119"/>
      <c r="F317" s="51"/>
      <c r="G317" s="110"/>
    </row>
    <row r="318" spans="2:7" x14ac:dyDescent="0.25">
      <c r="B318" s="51"/>
      <c r="C318" s="53"/>
      <c r="D318" s="126"/>
      <c r="E318" s="119"/>
      <c r="F318" s="51"/>
      <c r="G318" s="110"/>
    </row>
    <row r="319" spans="2:7" x14ac:dyDescent="0.25">
      <c r="B319" s="51"/>
      <c r="C319" s="53"/>
      <c r="D319" s="126"/>
      <c r="E319" s="119"/>
      <c r="F319" s="51"/>
      <c r="G319" s="110"/>
    </row>
    <row r="320" spans="2:7" x14ac:dyDescent="0.25">
      <c r="B320" s="51"/>
      <c r="C320" s="53"/>
      <c r="D320" s="126"/>
      <c r="E320" s="119"/>
      <c r="F320" s="51"/>
      <c r="G320" s="110"/>
    </row>
  </sheetData>
  <pageMargins left="0.7" right="0.7" top="0.75" bottom="0.75" header="0.3" footer="0.3"/>
  <pageSetup paperSize="9" scale="84" fitToHeight="0" orientation="portrait" horizontalDpi="4294967293" r:id="rId1"/>
  <ignoredErrors>
    <ignoredError sqref="G2:G3 G20:G22 G4 G5:G9 G10:G14 G15:G18 G19 G23 G24:G26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0"/>
  <dimension ref="A1:V56"/>
  <sheetViews>
    <sheetView zoomScale="80" zoomScaleNormal="80" workbookViewId="0">
      <selection activeCell="I12" sqref="I12"/>
    </sheetView>
  </sheetViews>
  <sheetFormatPr defaultRowHeight="15" x14ac:dyDescent="0.25"/>
  <cols>
    <col min="1" max="1" width="12.140625" customWidth="1"/>
    <col min="2" max="2" width="6.285156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  <col min="11" max="11" width="8" customWidth="1"/>
    <col min="14" max="14" width="11.85546875" customWidth="1"/>
    <col min="17" max="17" width="11.140625" customWidth="1"/>
    <col min="20" max="20" width="11.28515625" customWidth="1"/>
  </cols>
  <sheetData>
    <row r="1" spans="1:22" x14ac:dyDescent="0.25">
      <c r="A1" s="19">
        <v>42415</v>
      </c>
      <c r="B1" s="16" t="s">
        <v>77</v>
      </c>
      <c r="C1" s="38"/>
      <c r="D1" s="24"/>
      <c r="E1" s="24"/>
      <c r="F1" s="261" t="s">
        <v>27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42</v>
      </c>
      <c r="S1" s="258"/>
      <c r="T1" s="258"/>
    </row>
    <row r="2" spans="1:22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2" x14ac:dyDescent="0.25">
      <c r="A3" s="65">
        <v>42415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2</v>
      </c>
      <c r="J3" s="33">
        <v>0.5</v>
      </c>
      <c r="K3" s="33">
        <v>0.5</v>
      </c>
      <c r="L3" s="33">
        <f t="shared" ref="L3:N10" si="0">I3-F16</f>
        <v>2</v>
      </c>
      <c r="M3" s="33">
        <f t="shared" si="0"/>
        <v>0.5</v>
      </c>
      <c r="N3" s="33">
        <f t="shared" si="0"/>
        <v>0.5</v>
      </c>
      <c r="O3" s="85">
        <f t="shared" ref="O3:Q10" si="1">I3-I16</f>
        <v>2</v>
      </c>
      <c r="P3" s="85">
        <f t="shared" si="1"/>
        <v>0.5</v>
      </c>
      <c r="Q3" s="85">
        <f t="shared" si="1"/>
        <v>0.5</v>
      </c>
      <c r="R3" s="85">
        <f t="shared" ref="R3:T10" si="2">I3-L16</f>
        <v>2</v>
      </c>
      <c r="S3" s="85">
        <f t="shared" si="2"/>
        <v>0.5</v>
      </c>
      <c r="T3" s="85">
        <f t="shared" si="2"/>
        <v>0.5</v>
      </c>
    </row>
    <row r="4" spans="1:22" x14ac:dyDescent="0.25">
      <c r="A4" s="65">
        <v>42416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1</v>
      </c>
      <c r="J4" s="33">
        <v>1.5</v>
      </c>
      <c r="K4" s="33">
        <v>0</v>
      </c>
      <c r="L4" s="33">
        <f t="shared" si="0"/>
        <v>1</v>
      </c>
      <c r="M4" s="33">
        <f t="shared" si="0"/>
        <v>1.5</v>
      </c>
      <c r="N4" s="33">
        <f t="shared" si="0"/>
        <v>0</v>
      </c>
      <c r="O4" s="85">
        <f t="shared" si="1"/>
        <v>1</v>
      </c>
      <c r="P4" s="85">
        <f t="shared" si="1"/>
        <v>1.5</v>
      </c>
      <c r="Q4" s="85">
        <f t="shared" si="1"/>
        <v>0</v>
      </c>
      <c r="R4" s="85">
        <f t="shared" si="2"/>
        <v>1</v>
      </c>
      <c r="S4" s="85">
        <f t="shared" si="2"/>
        <v>1.5</v>
      </c>
      <c r="T4" s="85">
        <f t="shared" si="2"/>
        <v>0</v>
      </c>
    </row>
    <row r="5" spans="1:22" x14ac:dyDescent="0.25">
      <c r="A5" s="65">
        <v>42417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1.3</v>
      </c>
      <c r="J5" s="33">
        <v>0.6</v>
      </c>
      <c r="K5" s="33">
        <v>0.4</v>
      </c>
      <c r="L5" s="33">
        <f t="shared" si="0"/>
        <v>1.3</v>
      </c>
      <c r="M5" s="33">
        <f t="shared" si="0"/>
        <v>0.6</v>
      </c>
      <c r="N5" s="33">
        <f t="shared" si="0"/>
        <v>0.4</v>
      </c>
      <c r="O5" s="85">
        <f t="shared" si="1"/>
        <v>1.3</v>
      </c>
      <c r="P5" s="85">
        <f t="shared" si="1"/>
        <v>0.6</v>
      </c>
      <c r="Q5" s="85">
        <f t="shared" si="1"/>
        <v>0.4</v>
      </c>
      <c r="R5" s="85">
        <f t="shared" si="2"/>
        <v>1.3</v>
      </c>
      <c r="S5" s="85">
        <f t="shared" si="2"/>
        <v>0.6</v>
      </c>
      <c r="T5" s="85">
        <f t="shared" si="2"/>
        <v>0.4</v>
      </c>
    </row>
    <row r="6" spans="1:22" x14ac:dyDescent="0.25">
      <c r="A6" s="34">
        <v>42422</v>
      </c>
      <c r="B6" s="36">
        <v>6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1.5</v>
      </c>
      <c r="J6" s="33">
        <v>1.5</v>
      </c>
      <c r="K6" s="33">
        <v>0.5</v>
      </c>
      <c r="L6" s="33">
        <f t="shared" si="0"/>
        <v>1.5</v>
      </c>
      <c r="M6" s="33">
        <f t="shared" si="0"/>
        <v>1.5</v>
      </c>
      <c r="N6" s="33">
        <f t="shared" si="0"/>
        <v>0.5</v>
      </c>
      <c r="O6" s="85">
        <f t="shared" si="1"/>
        <v>6.6666666666666652E-2</v>
      </c>
      <c r="P6" s="85">
        <f t="shared" si="1"/>
        <v>0.6333333333333333</v>
      </c>
      <c r="Q6" s="85">
        <f t="shared" si="1"/>
        <v>0.2</v>
      </c>
      <c r="R6" s="85">
        <f t="shared" si="2"/>
        <v>6.6666666666666652E-2</v>
      </c>
      <c r="S6" s="85">
        <f t="shared" si="2"/>
        <v>0.6333333333333333</v>
      </c>
      <c r="T6" s="85">
        <f t="shared" si="2"/>
        <v>0.2</v>
      </c>
    </row>
    <row r="7" spans="1:22" x14ac:dyDescent="0.25">
      <c r="A7" s="65">
        <v>42429</v>
      </c>
      <c r="B7" s="66">
        <v>11</v>
      </c>
      <c r="C7" s="68" t="s">
        <v>68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1.8</v>
      </c>
      <c r="J7" s="33">
        <v>1.7</v>
      </c>
      <c r="K7" s="33">
        <v>-0.2</v>
      </c>
      <c r="L7" s="33">
        <f t="shared" si="0"/>
        <v>1.8</v>
      </c>
      <c r="M7" s="33">
        <f t="shared" si="0"/>
        <v>1.7</v>
      </c>
      <c r="N7" s="33">
        <f t="shared" si="0"/>
        <v>-0.2</v>
      </c>
      <c r="O7" s="85">
        <f t="shared" si="1"/>
        <v>0.3666666666666667</v>
      </c>
      <c r="P7" s="85">
        <f t="shared" si="1"/>
        <v>0.83</v>
      </c>
      <c r="Q7" s="85">
        <f t="shared" si="1"/>
        <v>-0.5</v>
      </c>
      <c r="R7" s="85">
        <f t="shared" si="2"/>
        <v>0.35000000000000009</v>
      </c>
      <c r="S7" s="85">
        <f t="shared" si="2"/>
        <v>0.67500000000000004</v>
      </c>
      <c r="T7" s="85">
        <f t="shared" si="2"/>
        <v>-0.55000000000000004</v>
      </c>
    </row>
    <row r="8" spans="1:22" x14ac:dyDescent="0.25">
      <c r="A8" s="34">
        <v>42436</v>
      </c>
      <c r="B8" s="36">
        <v>15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2.5</v>
      </c>
      <c r="J8" s="33">
        <v>1.4</v>
      </c>
      <c r="K8" s="59">
        <v>3.8</v>
      </c>
      <c r="L8" s="33">
        <f t="shared" si="0"/>
        <v>0</v>
      </c>
      <c r="M8" s="33">
        <f t="shared" si="0"/>
        <v>0</v>
      </c>
      <c r="N8" s="33">
        <f t="shared" si="0"/>
        <v>0</v>
      </c>
      <c r="O8" s="85">
        <f t="shared" si="1"/>
        <v>1.07</v>
      </c>
      <c r="P8" s="85">
        <f t="shared" si="1"/>
        <v>0.52999999999999992</v>
      </c>
      <c r="Q8" s="85">
        <f t="shared" si="1"/>
        <v>3.5</v>
      </c>
      <c r="R8" s="85">
        <f t="shared" si="2"/>
        <v>0.98</v>
      </c>
      <c r="S8" s="85">
        <f t="shared" si="2"/>
        <v>0.24</v>
      </c>
      <c r="T8" s="85">
        <f t="shared" si="2"/>
        <v>3.5599999999999996</v>
      </c>
    </row>
    <row r="9" spans="1:22" x14ac:dyDescent="0.25">
      <c r="A9" s="65">
        <v>42443</v>
      </c>
      <c r="B9" s="66">
        <v>20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1.8</v>
      </c>
      <c r="J9" s="33">
        <v>0.7</v>
      </c>
      <c r="K9" s="33">
        <v>0.3</v>
      </c>
      <c r="L9" s="33">
        <f t="shared" si="0"/>
        <v>1.8</v>
      </c>
      <c r="M9" s="33">
        <f t="shared" si="0"/>
        <v>0.7</v>
      </c>
      <c r="N9" s="33">
        <f t="shared" si="0"/>
        <v>0.3</v>
      </c>
      <c r="O9" s="85">
        <f t="shared" si="1"/>
        <v>0.37000000000000011</v>
      </c>
      <c r="P9" s="85">
        <f t="shared" si="1"/>
        <v>-0.17000000000000004</v>
      </c>
      <c r="Q9" s="85">
        <f t="shared" si="1"/>
        <v>0</v>
      </c>
      <c r="R9" s="85">
        <f t="shared" si="2"/>
        <v>0.1166666666666667</v>
      </c>
      <c r="S9" s="85">
        <f>J9-M22</f>
        <v>-0.5</v>
      </c>
      <c r="T9" s="85">
        <f t="shared" si="2"/>
        <v>-0.53333333333333344</v>
      </c>
    </row>
    <row r="10" spans="1:22" x14ac:dyDescent="0.25">
      <c r="A10" s="34">
        <v>42450</v>
      </c>
      <c r="B10" s="36">
        <v>25</v>
      </c>
      <c r="C10" s="40" t="s">
        <v>68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1.5</v>
      </c>
      <c r="J10" s="33">
        <v>1.6</v>
      </c>
      <c r="K10" s="33">
        <v>0.7</v>
      </c>
      <c r="L10" s="33">
        <f t="shared" si="0"/>
        <v>1.5</v>
      </c>
      <c r="M10" s="33">
        <f t="shared" si="0"/>
        <v>1.6</v>
      </c>
      <c r="N10" s="33">
        <f t="shared" si="0"/>
        <v>0.7</v>
      </c>
      <c r="O10" s="85">
        <f t="shared" si="1"/>
        <v>7.0000000000000062E-2</v>
      </c>
      <c r="P10" s="85">
        <f t="shared" si="1"/>
        <v>0.73000000000000009</v>
      </c>
      <c r="Q10" s="85">
        <f t="shared" si="1"/>
        <v>0.39999999999999997</v>
      </c>
      <c r="R10" s="85">
        <f t="shared" si="2"/>
        <v>-0.19999999999999996</v>
      </c>
      <c r="S10" s="85">
        <f t="shared" si="2"/>
        <v>0.47142857142857153</v>
      </c>
      <c r="T10" s="85">
        <f t="shared" si="2"/>
        <v>-5.7142857142857162E-2</v>
      </c>
    </row>
    <row r="11" spans="1:22" s="5" customFormat="1" x14ac:dyDescent="0.25">
      <c r="A11" s="69">
        <v>42457</v>
      </c>
      <c r="B11" s="70">
        <v>29</v>
      </c>
      <c r="C11" s="71" t="s">
        <v>49</v>
      </c>
      <c r="D11" s="72">
        <v>7</v>
      </c>
      <c r="E11" s="70">
        <v>1</v>
      </c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</row>
    <row r="12" spans="1:22" x14ac:dyDescent="0.25">
      <c r="H12" s="209" t="s">
        <v>139</v>
      </c>
      <c r="I12" s="205">
        <f>AVERAGE(I3:I10)</f>
        <v>1.675</v>
      </c>
      <c r="J12" s="208">
        <f t="shared" ref="J12:N12" si="3">AVERAGE(J3:J10)</f>
        <v>1.1875</v>
      </c>
      <c r="K12" s="208">
        <f t="shared" si="3"/>
        <v>0.75</v>
      </c>
      <c r="L12" s="205">
        <f t="shared" si="3"/>
        <v>1.3625</v>
      </c>
      <c r="M12" s="208">
        <f t="shared" si="3"/>
        <v>1.0125</v>
      </c>
      <c r="N12" s="208">
        <f t="shared" si="3"/>
        <v>0.27500000000000002</v>
      </c>
      <c r="O12" s="205">
        <f t="shared" ref="O12:T12" si="4">AVERAGE(O3:O10)</f>
        <v>0.78041666666666665</v>
      </c>
      <c r="P12" s="208">
        <f t="shared" si="4"/>
        <v>0.64416666666666678</v>
      </c>
      <c r="Q12" s="208">
        <f t="shared" si="4"/>
        <v>0.5625</v>
      </c>
      <c r="R12" s="205">
        <f t="shared" si="4"/>
        <v>0.70166666666666677</v>
      </c>
      <c r="S12" s="208">
        <f t="shared" si="4"/>
        <v>0.51497023809523812</v>
      </c>
      <c r="T12" s="208">
        <f t="shared" si="4"/>
        <v>0.43994047619047616</v>
      </c>
    </row>
    <row r="13" spans="1:22" x14ac:dyDescent="0.25">
      <c r="C13"/>
      <c r="H13" s="209" t="s">
        <v>141</v>
      </c>
      <c r="I13" s="121">
        <f>SQRT(I12^2+J12^2+K12^2)</f>
        <v>2.1859280065912507</v>
      </c>
      <c r="J13" s="121"/>
      <c r="K13" s="121"/>
      <c r="L13" s="121">
        <f>SQRT(L12^2+M12^2+N12^2)</f>
        <v>1.7196474929473191</v>
      </c>
      <c r="M13" s="121"/>
      <c r="N13" s="121"/>
      <c r="O13" s="121">
        <f>SQRT(O12^2+P12^2+Q12^2)</f>
        <v>1.1577595251413635</v>
      </c>
      <c r="P13" s="121"/>
      <c r="Q13" s="121"/>
      <c r="R13" s="121">
        <f>SQRT(R12^2+S12^2+T12^2)</f>
        <v>0.97523232095008028</v>
      </c>
      <c r="S13" s="121"/>
      <c r="T13" s="121"/>
    </row>
    <row r="14" spans="1:22" x14ac:dyDescent="0.25">
      <c r="C14"/>
    </row>
    <row r="15" spans="1:22" x14ac:dyDescent="0.25">
      <c r="C15"/>
      <c r="F15" s="24" t="s">
        <v>4</v>
      </c>
      <c r="G15" s="24" t="s">
        <v>5</v>
      </c>
      <c r="H15" s="24" t="s">
        <v>6</v>
      </c>
      <c r="I15" s="52" t="s">
        <v>4</v>
      </c>
      <c r="J15" s="52" t="s">
        <v>5</v>
      </c>
      <c r="K15" s="52" t="s">
        <v>6</v>
      </c>
      <c r="L15" s="52" t="s">
        <v>4</v>
      </c>
      <c r="M15" s="52" t="s">
        <v>5</v>
      </c>
      <c r="N15" s="52" t="s">
        <v>6</v>
      </c>
    </row>
    <row r="16" spans="1:22" x14ac:dyDescent="0.25">
      <c r="C16"/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  <c r="Q16" s="1">
        <f>J12-J3</f>
        <v>0.6875</v>
      </c>
      <c r="R16" s="1">
        <f t="shared" ref="R16:R21" si="5">0.51-P3</f>
        <v>1.0000000000000009E-2</v>
      </c>
      <c r="S16" s="1">
        <f>0.3-S3</f>
        <v>-0.2</v>
      </c>
      <c r="V16">
        <f>1.68-0.7</f>
        <v>0.98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  <c r="Q17" s="1">
        <f>J12-J4</f>
        <v>-0.3125</v>
      </c>
      <c r="R17" s="1">
        <f t="shared" si="5"/>
        <v>-0.99</v>
      </c>
      <c r="S17" s="1">
        <f t="shared" ref="S17:S23" si="6">0.3-S4</f>
        <v>-1.2</v>
      </c>
    </row>
    <row r="18" spans="3:20" x14ac:dyDescent="0.25">
      <c r="C18"/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  <c r="Q18" s="1">
        <f>J12-J5</f>
        <v>0.58750000000000002</v>
      </c>
      <c r="R18" s="1">
        <f t="shared" si="5"/>
        <v>-8.9999999999999969E-2</v>
      </c>
      <c r="S18" s="1">
        <f t="shared" si="6"/>
        <v>-0.3</v>
      </c>
    </row>
    <row r="19" spans="3:20" x14ac:dyDescent="0.25">
      <c r="C19"/>
      <c r="F19" s="33">
        <v>0</v>
      </c>
      <c r="G19" s="33">
        <v>0</v>
      </c>
      <c r="H19" s="33">
        <v>0</v>
      </c>
      <c r="I19" s="85">
        <f>AVERAGE(I3:I5)</f>
        <v>1.4333333333333333</v>
      </c>
      <c r="J19" s="85">
        <f>AVERAGE(J3:J5)</f>
        <v>0.8666666666666667</v>
      </c>
      <c r="K19" s="85">
        <f>AVERAGE(K3:K5)</f>
        <v>0.3</v>
      </c>
      <c r="L19" s="85">
        <f t="shared" ref="L19:N20" si="7">AVERAGE(I2:I5)</f>
        <v>1.4333333333333333</v>
      </c>
      <c r="M19" s="85">
        <f t="shared" si="7"/>
        <v>0.8666666666666667</v>
      </c>
      <c r="N19" s="85">
        <f t="shared" si="7"/>
        <v>0.3</v>
      </c>
      <c r="Q19" s="1">
        <f>J12-J6</f>
        <v>-0.3125</v>
      </c>
      <c r="R19" s="1">
        <f t="shared" si="5"/>
        <v>-0.12333333333333329</v>
      </c>
      <c r="S19" s="1">
        <f t="shared" si="6"/>
        <v>-0.33333333333333331</v>
      </c>
    </row>
    <row r="20" spans="3:20" x14ac:dyDescent="0.25">
      <c r="C20"/>
      <c r="F20" s="33">
        <v>0</v>
      </c>
      <c r="G20" s="33">
        <v>0</v>
      </c>
      <c r="H20" s="33">
        <v>0</v>
      </c>
      <c r="I20" s="85">
        <f>AVERAGE(I3:I5)</f>
        <v>1.4333333333333333</v>
      </c>
      <c r="J20" s="33">
        <v>0.87</v>
      </c>
      <c r="K20" s="33">
        <v>0.3</v>
      </c>
      <c r="L20" s="85">
        <f t="shared" si="7"/>
        <v>1.45</v>
      </c>
      <c r="M20" s="85">
        <f t="shared" si="7"/>
        <v>1.0249999999999999</v>
      </c>
      <c r="N20" s="85">
        <f t="shared" si="7"/>
        <v>0.35</v>
      </c>
      <c r="Q20" s="1">
        <f>J12-J7</f>
        <v>-0.51249999999999996</v>
      </c>
      <c r="R20" s="1">
        <f t="shared" si="5"/>
        <v>-0.31999999999999995</v>
      </c>
      <c r="S20" s="1">
        <f t="shared" si="6"/>
        <v>-0.37500000000000006</v>
      </c>
    </row>
    <row r="21" spans="3:20" x14ac:dyDescent="0.25">
      <c r="F21" s="33">
        <v>2.5</v>
      </c>
      <c r="G21" s="33">
        <v>1.4</v>
      </c>
      <c r="H21" s="59">
        <v>3.8</v>
      </c>
      <c r="I21" s="33">
        <v>1.43</v>
      </c>
      <c r="J21" s="33">
        <v>0.87</v>
      </c>
      <c r="K21" s="33">
        <v>0.3</v>
      </c>
      <c r="L21" s="85">
        <f>AVERAGE(I3:I7)</f>
        <v>1.52</v>
      </c>
      <c r="M21" s="85">
        <f>AVERAGE(J3:J7)</f>
        <v>1.1599999999999999</v>
      </c>
      <c r="N21" s="85">
        <f>AVERAGE(K3:K7)</f>
        <v>0.24</v>
      </c>
      <c r="Q21" s="1">
        <f>J12-J8</f>
        <v>-0.21249999999999991</v>
      </c>
      <c r="R21" s="1">
        <f t="shared" si="5"/>
        <v>-1.9999999999999907E-2</v>
      </c>
      <c r="S21" s="1">
        <f t="shared" si="6"/>
        <v>0.06</v>
      </c>
    </row>
    <row r="22" spans="3:20" x14ac:dyDescent="0.25">
      <c r="F22" s="33">
        <v>0</v>
      </c>
      <c r="G22" s="33">
        <v>0</v>
      </c>
      <c r="H22" s="33">
        <v>0</v>
      </c>
      <c r="I22" s="33">
        <v>1.43</v>
      </c>
      <c r="J22" s="33">
        <v>0.87</v>
      </c>
      <c r="K22" s="33">
        <v>0.3</v>
      </c>
      <c r="L22" s="85">
        <f>AVERAGE(I3:I8)</f>
        <v>1.6833333333333333</v>
      </c>
      <c r="M22" s="85">
        <f>AVERAGE(J3:J8)</f>
        <v>1.2</v>
      </c>
      <c r="N22" s="85">
        <f>AVERAGE(K3:K8)</f>
        <v>0.83333333333333337</v>
      </c>
      <c r="Q22" s="1">
        <f>J12-J9</f>
        <v>0.48750000000000004</v>
      </c>
      <c r="R22" s="1">
        <f>0.51-0.17</f>
        <v>0.33999999999999997</v>
      </c>
      <c r="S22" s="1">
        <f>0.3-0.5</f>
        <v>-0.2</v>
      </c>
    </row>
    <row r="23" spans="3:20" x14ac:dyDescent="0.25">
      <c r="F23" s="33">
        <v>0</v>
      </c>
      <c r="G23" s="33">
        <v>0</v>
      </c>
      <c r="H23" s="33">
        <v>0</v>
      </c>
      <c r="I23" s="33">
        <v>1.43</v>
      </c>
      <c r="J23" s="33">
        <v>0.87</v>
      </c>
      <c r="K23" s="33">
        <v>0.3</v>
      </c>
      <c r="L23" s="85">
        <f>AVERAGE(I3:I9)</f>
        <v>1.7</v>
      </c>
      <c r="M23" s="85">
        <f>AVERAGE(J3:J9)</f>
        <v>1.1285714285714286</v>
      </c>
      <c r="N23" s="85">
        <f>AVERAGE(K3:K9)</f>
        <v>0.75714285714285712</v>
      </c>
      <c r="Q23" s="1">
        <f>J12-J10</f>
        <v>-0.41250000000000009</v>
      </c>
      <c r="R23" s="1">
        <f>0.51-P10</f>
        <v>-0.22000000000000008</v>
      </c>
      <c r="S23" s="1">
        <f t="shared" si="6"/>
        <v>-0.17142857142857154</v>
      </c>
    </row>
    <row r="24" spans="3:20" x14ac:dyDescent="0.25">
      <c r="F24" s="56"/>
      <c r="G24" s="56"/>
      <c r="H24" s="56"/>
      <c r="I24" s="54"/>
      <c r="J24" s="54"/>
      <c r="K24" s="54"/>
      <c r="L24" s="54"/>
      <c r="M24" s="54"/>
      <c r="N24" s="54"/>
      <c r="Q24" s="1"/>
    </row>
    <row r="32" spans="3:20" x14ac:dyDescent="0.25">
      <c r="H32" s="24"/>
      <c r="I32" s="258" t="s">
        <v>3</v>
      </c>
      <c r="J32" s="258"/>
      <c r="K32" s="258"/>
      <c r="L32" s="112" t="s">
        <v>92</v>
      </c>
      <c r="M32" s="112"/>
      <c r="N32" s="112"/>
      <c r="O32" s="112" t="s">
        <v>92</v>
      </c>
      <c r="P32" s="112"/>
      <c r="Q32" s="112"/>
      <c r="R32" s="112" t="s">
        <v>92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1)</f>
        <v>2.5</v>
      </c>
      <c r="J34" s="15">
        <f t="shared" ref="J34:T34" si="8">MAX(J3:J11)</f>
        <v>1.7</v>
      </c>
      <c r="K34" s="15">
        <f t="shared" si="8"/>
        <v>3.8</v>
      </c>
      <c r="L34" s="15">
        <f t="shared" si="8"/>
        <v>2</v>
      </c>
      <c r="M34" s="15">
        <f t="shared" si="8"/>
        <v>1.7</v>
      </c>
      <c r="N34" s="15">
        <f t="shared" si="8"/>
        <v>0.7</v>
      </c>
      <c r="O34" s="15">
        <f t="shared" si="8"/>
        <v>2</v>
      </c>
      <c r="P34" s="15">
        <f t="shared" si="8"/>
        <v>1.5</v>
      </c>
      <c r="Q34" s="15">
        <f t="shared" si="8"/>
        <v>3.5</v>
      </c>
      <c r="R34" s="15">
        <f t="shared" si="8"/>
        <v>2</v>
      </c>
      <c r="S34" s="15">
        <f t="shared" si="8"/>
        <v>1.5</v>
      </c>
      <c r="T34" s="15">
        <f t="shared" si="8"/>
        <v>3.5599999999999996</v>
      </c>
    </row>
    <row r="35" spans="8:20" x14ac:dyDescent="0.25">
      <c r="H35" s="25" t="s">
        <v>18</v>
      </c>
      <c r="I35" s="15">
        <f>MIN(I3:I11)</f>
        <v>1</v>
      </c>
      <c r="J35" s="15">
        <f t="shared" ref="J35:T35" si="9">MIN(J3:J11)</f>
        <v>0.5</v>
      </c>
      <c r="K35" s="15">
        <f t="shared" si="9"/>
        <v>-0.2</v>
      </c>
      <c r="L35" s="15">
        <f t="shared" si="9"/>
        <v>0</v>
      </c>
      <c r="M35" s="15">
        <f t="shared" si="9"/>
        <v>0</v>
      </c>
      <c r="N35" s="15">
        <f t="shared" si="9"/>
        <v>-0.2</v>
      </c>
      <c r="O35" s="15">
        <f t="shared" si="9"/>
        <v>6.6666666666666652E-2</v>
      </c>
      <c r="P35" s="15">
        <f t="shared" si="9"/>
        <v>-0.17000000000000004</v>
      </c>
      <c r="Q35" s="15">
        <f t="shared" si="9"/>
        <v>-0.5</v>
      </c>
      <c r="R35" s="15">
        <f t="shared" si="9"/>
        <v>-0.19999999999999996</v>
      </c>
      <c r="S35" s="15">
        <f t="shared" si="9"/>
        <v>-0.5</v>
      </c>
      <c r="T35" s="15">
        <f t="shared" si="9"/>
        <v>-0.55000000000000004</v>
      </c>
    </row>
    <row r="36" spans="8:20" x14ac:dyDescent="0.25">
      <c r="H36" s="9" t="s">
        <v>15</v>
      </c>
      <c r="I36" s="15">
        <f>AVERAGE(I3:I11)</f>
        <v>1.675</v>
      </c>
      <c r="J36" s="15">
        <f t="shared" ref="J36:T36" si="10">AVERAGE(J3:J11)</f>
        <v>1.1875</v>
      </c>
      <c r="K36" s="15">
        <f t="shared" si="10"/>
        <v>0.75</v>
      </c>
      <c r="L36" s="15">
        <f t="shared" si="10"/>
        <v>1.3625</v>
      </c>
      <c r="M36" s="15">
        <f t="shared" si="10"/>
        <v>1.0125</v>
      </c>
      <c r="N36" s="15">
        <f t="shared" si="10"/>
        <v>0.27500000000000002</v>
      </c>
      <c r="O36" s="15">
        <f t="shared" si="10"/>
        <v>0.78041666666666665</v>
      </c>
      <c r="P36" s="15">
        <f t="shared" si="10"/>
        <v>0.64416666666666678</v>
      </c>
      <c r="Q36" s="15">
        <f t="shared" si="10"/>
        <v>0.5625</v>
      </c>
      <c r="R36" s="15">
        <f t="shared" si="10"/>
        <v>0.70166666666666677</v>
      </c>
      <c r="S36" s="15">
        <f t="shared" si="10"/>
        <v>0.51497023809523812</v>
      </c>
      <c r="T36" s="15">
        <f t="shared" si="10"/>
        <v>0.43994047619047616</v>
      </c>
    </row>
    <row r="37" spans="8:20" x14ac:dyDescent="0.25">
      <c r="H37" s="9" t="s">
        <v>16</v>
      </c>
      <c r="I37" s="15">
        <f>STDEV(I3:I11)</f>
        <v>0.45903625751598959</v>
      </c>
      <c r="J37" s="15">
        <f t="shared" ref="J37:T37" si="11">STDEV(J3:J11)</f>
        <v>0.49695501377316409</v>
      </c>
      <c r="K37" s="15">
        <f t="shared" si="11"/>
        <v>1.266039945205973</v>
      </c>
      <c r="L37" s="15">
        <f t="shared" si="11"/>
        <v>0.63456959541769065</v>
      </c>
      <c r="M37" s="15">
        <f t="shared" si="11"/>
        <v>0.63793752493036926</v>
      </c>
      <c r="N37" s="15">
        <f t="shared" si="11"/>
        <v>0.31052950170405941</v>
      </c>
      <c r="O37" s="15">
        <f t="shared" si="11"/>
        <v>0.68067062519253752</v>
      </c>
      <c r="P37" s="15">
        <f t="shared" si="11"/>
        <v>0.45874137680576677</v>
      </c>
      <c r="Q37" s="15">
        <f t="shared" si="11"/>
        <v>1.2293290853144248</v>
      </c>
      <c r="R37" s="15">
        <f t="shared" si="11"/>
        <v>0.74567961970144736</v>
      </c>
      <c r="S37" s="15">
        <f t="shared" si="11"/>
        <v>0.55097656679226836</v>
      </c>
      <c r="T37" s="15">
        <f t="shared" si="11"/>
        <v>1.3183013296252148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12">COUNTIF(J3:J11,"&lt;=-4.5")</f>
        <v>0</v>
      </c>
      <c r="K38" s="15">
        <f t="shared" si="12"/>
        <v>0</v>
      </c>
      <c r="L38" s="15">
        <f t="shared" si="12"/>
        <v>0</v>
      </c>
      <c r="M38" s="15">
        <f t="shared" si="12"/>
        <v>0</v>
      </c>
      <c r="N38" s="15">
        <f t="shared" si="12"/>
        <v>0</v>
      </c>
      <c r="O38" s="15">
        <f t="shared" si="12"/>
        <v>0</v>
      </c>
      <c r="P38" s="15">
        <f t="shared" si="12"/>
        <v>0</v>
      </c>
      <c r="Q38" s="15">
        <f t="shared" si="12"/>
        <v>0</v>
      </c>
      <c r="R38" s="15">
        <f t="shared" si="12"/>
        <v>0</v>
      </c>
      <c r="S38" s="15">
        <f t="shared" si="12"/>
        <v>0</v>
      </c>
      <c r="T38" s="15">
        <f t="shared" si="12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3">COUNTIF(J3:J11,"&lt;=-4")-J38</f>
        <v>0</v>
      </c>
      <c r="K39" s="15">
        <f t="shared" si="13"/>
        <v>0</v>
      </c>
      <c r="L39" s="15">
        <f t="shared" si="13"/>
        <v>0</v>
      </c>
      <c r="M39" s="15">
        <f t="shared" si="13"/>
        <v>0</v>
      </c>
      <c r="N39" s="15">
        <f t="shared" si="13"/>
        <v>0</v>
      </c>
      <c r="O39" s="15">
        <f t="shared" si="13"/>
        <v>0</v>
      </c>
      <c r="P39" s="15">
        <f t="shared" si="13"/>
        <v>0</v>
      </c>
      <c r="Q39" s="15">
        <f t="shared" si="13"/>
        <v>0</v>
      </c>
      <c r="R39" s="15">
        <f t="shared" si="13"/>
        <v>0</v>
      </c>
      <c r="S39" s="15">
        <f t="shared" si="13"/>
        <v>0</v>
      </c>
      <c r="T39" s="15">
        <f t="shared" si="13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4">COUNTIF(J3:J11,"&lt;=-3.5")-(J38+J39)</f>
        <v>0</v>
      </c>
      <c r="K40" s="15">
        <f t="shared" si="14"/>
        <v>0</v>
      </c>
      <c r="L40" s="15">
        <f t="shared" si="14"/>
        <v>0</v>
      </c>
      <c r="M40" s="15">
        <f t="shared" si="14"/>
        <v>0</v>
      </c>
      <c r="N40" s="15">
        <f t="shared" si="14"/>
        <v>0</v>
      </c>
      <c r="O40" s="15">
        <f t="shared" si="14"/>
        <v>0</v>
      </c>
      <c r="P40" s="15">
        <f t="shared" si="14"/>
        <v>0</v>
      </c>
      <c r="Q40" s="15">
        <f t="shared" si="14"/>
        <v>0</v>
      </c>
      <c r="R40" s="15">
        <f t="shared" si="14"/>
        <v>0</v>
      </c>
      <c r="S40" s="15">
        <f t="shared" si="14"/>
        <v>0</v>
      </c>
      <c r="T40" s="15">
        <f t="shared" si="14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5">COUNTIF(J3:J11,"&lt;=-3")-(J38+J39+J40)</f>
        <v>0</v>
      </c>
      <c r="K41" s="15">
        <f t="shared" si="15"/>
        <v>0</v>
      </c>
      <c r="L41" s="15">
        <f t="shared" si="15"/>
        <v>0</v>
      </c>
      <c r="M41" s="15">
        <f t="shared" si="15"/>
        <v>0</v>
      </c>
      <c r="N41" s="15">
        <f t="shared" si="15"/>
        <v>0</v>
      </c>
      <c r="O41" s="15">
        <f t="shared" si="15"/>
        <v>0</v>
      </c>
      <c r="P41" s="15">
        <f t="shared" si="15"/>
        <v>0</v>
      </c>
      <c r="Q41" s="15">
        <f t="shared" si="15"/>
        <v>0</v>
      </c>
      <c r="R41" s="15">
        <f t="shared" si="15"/>
        <v>0</v>
      </c>
      <c r="S41" s="15">
        <f t="shared" si="15"/>
        <v>0</v>
      </c>
      <c r="T41" s="15">
        <f t="shared" si="15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6">COUNTIF(J3:J11,"&lt;=-2.5")-(J38+J39+J40+J41)</f>
        <v>0</v>
      </c>
      <c r="K42" s="15">
        <f t="shared" si="16"/>
        <v>0</v>
      </c>
      <c r="L42" s="15">
        <f t="shared" si="16"/>
        <v>0</v>
      </c>
      <c r="M42" s="15">
        <f t="shared" si="16"/>
        <v>0</v>
      </c>
      <c r="N42" s="15">
        <f t="shared" si="16"/>
        <v>0</v>
      </c>
      <c r="O42" s="15">
        <f t="shared" si="16"/>
        <v>0</v>
      </c>
      <c r="P42" s="15">
        <f t="shared" si="16"/>
        <v>0</v>
      </c>
      <c r="Q42" s="15">
        <f t="shared" si="16"/>
        <v>0</v>
      </c>
      <c r="R42" s="15">
        <f t="shared" si="16"/>
        <v>0</v>
      </c>
      <c r="S42" s="15">
        <f t="shared" si="16"/>
        <v>0</v>
      </c>
      <c r="T42" s="15">
        <f t="shared" si="16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17">COUNTIF(J3:J11,"&lt;=-2.0")-(J38+J39+J40+J41+J42)</f>
        <v>0</v>
      </c>
      <c r="K43" s="15">
        <f t="shared" si="17"/>
        <v>0</v>
      </c>
      <c r="L43" s="15">
        <f t="shared" si="17"/>
        <v>0</v>
      </c>
      <c r="M43" s="15">
        <f t="shared" si="17"/>
        <v>0</v>
      </c>
      <c r="N43" s="15">
        <f t="shared" si="17"/>
        <v>0</v>
      </c>
      <c r="O43" s="15">
        <f t="shared" si="17"/>
        <v>0</v>
      </c>
      <c r="P43" s="15">
        <f t="shared" si="17"/>
        <v>0</v>
      </c>
      <c r="Q43" s="15">
        <f t="shared" si="17"/>
        <v>0</v>
      </c>
      <c r="R43" s="15">
        <f t="shared" si="17"/>
        <v>0</v>
      </c>
      <c r="S43" s="15">
        <f t="shared" si="17"/>
        <v>0</v>
      </c>
      <c r="T43" s="15">
        <f t="shared" si="17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18">COUNTIF(J3:J11,"&lt;=-1.5")-(J38+J39+J40+J41+J42+J43)</f>
        <v>0</v>
      </c>
      <c r="K44" s="15">
        <f t="shared" si="18"/>
        <v>0</v>
      </c>
      <c r="L44" s="15">
        <f t="shared" si="18"/>
        <v>0</v>
      </c>
      <c r="M44" s="15">
        <f t="shared" si="18"/>
        <v>0</v>
      </c>
      <c r="N44" s="15">
        <f t="shared" si="18"/>
        <v>0</v>
      </c>
      <c r="O44" s="15">
        <f t="shared" si="18"/>
        <v>0</v>
      </c>
      <c r="P44" s="15">
        <f t="shared" si="18"/>
        <v>0</v>
      </c>
      <c r="Q44" s="15">
        <f t="shared" si="18"/>
        <v>0</v>
      </c>
      <c r="R44" s="15">
        <f t="shared" si="18"/>
        <v>0</v>
      </c>
      <c r="S44" s="15">
        <f t="shared" si="18"/>
        <v>0</v>
      </c>
      <c r="T44" s="15">
        <f t="shared" si="18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19">COUNTIF(J3:J11,"&lt;=-1.0")-(J38+J39+J40+J41+J42+J43+J44)</f>
        <v>0</v>
      </c>
      <c r="K45" s="15">
        <f t="shared" si="19"/>
        <v>0</v>
      </c>
      <c r="L45" s="15">
        <f t="shared" si="19"/>
        <v>0</v>
      </c>
      <c r="M45" s="15">
        <f t="shared" si="19"/>
        <v>0</v>
      </c>
      <c r="N45" s="15">
        <f t="shared" si="19"/>
        <v>0</v>
      </c>
      <c r="O45" s="15">
        <f t="shared" si="19"/>
        <v>0</v>
      </c>
      <c r="P45" s="15">
        <f t="shared" si="19"/>
        <v>0</v>
      </c>
      <c r="Q45" s="15">
        <f t="shared" si="19"/>
        <v>0</v>
      </c>
      <c r="R45" s="15">
        <f t="shared" si="19"/>
        <v>0</v>
      </c>
      <c r="S45" s="15">
        <f t="shared" si="19"/>
        <v>0</v>
      </c>
      <c r="T45" s="15">
        <f t="shared" si="19"/>
        <v>0</v>
      </c>
    </row>
    <row r="46" spans="8:20" x14ac:dyDescent="0.25">
      <c r="H46" s="114">
        <v>-0.5</v>
      </c>
      <c r="I46" s="15">
        <f>COUNTIF(I3:I11,"&lt;=-0.5")-(I38+I39+I40+I41+I42+I43+I44+I45)</f>
        <v>0</v>
      </c>
      <c r="J46" s="15">
        <f t="shared" ref="J46:T46" si="20">COUNTIF(J3:J11,"&lt;=-0.5")-(J38+J39+J40+J41+J42+J43+J44+J45)</f>
        <v>0</v>
      </c>
      <c r="K46" s="15">
        <f t="shared" si="20"/>
        <v>0</v>
      </c>
      <c r="L46" s="15">
        <f t="shared" si="20"/>
        <v>0</v>
      </c>
      <c r="M46" s="15">
        <f t="shared" si="20"/>
        <v>0</v>
      </c>
      <c r="N46" s="15">
        <f t="shared" si="20"/>
        <v>0</v>
      </c>
      <c r="O46" s="15">
        <f t="shared" si="20"/>
        <v>0</v>
      </c>
      <c r="P46" s="15">
        <f t="shared" si="20"/>
        <v>0</v>
      </c>
      <c r="Q46" s="15">
        <f t="shared" si="20"/>
        <v>1</v>
      </c>
      <c r="R46" s="15">
        <f t="shared" si="20"/>
        <v>0</v>
      </c>
      <c r="S46" s="15">
        <f t="shared" si="20"/>
        <v>1</v>
      </c>
      <c r="T46" s="15">
        <f t="shared" si="20"/>
        <v>2</v>
      </c>
    </row>
    <row r="47" spans="8:20" x14ac:dyDescent="0.25">
      <c r="H47" s="114">
        <v>0</v>
      </c>
      <c r="I47" s="15">
        <f>COUNTIF(I3:I11,"&gt;-0.5")-COUNTIF(I3:I11,"&gt;=0.5")</f>
        <v>0</v>
      </c>
      <c r="J47" s="15">
        <f t="shared" ref="J47:T47" si="21">COUNTIF(J3:J11,"&gt;-0.5")-COUNTIF(J3:J11,"&gt;=0.5")</f>
        <v>0</v>
      </c>
      <c r="K47" s="15">
        <f t="shared" si="21"/>
        <v>4</v>
      </c>
      <c r="L47" s="15">
        <f t="shared" si="21"/>
        <v>1</v>
      </c>
      <c r="M47" s="15">
        <f t="shared" si="21"/>
        <v>1</v>
      </c>
      <c r="N47" s="15">
        <f t="shared" si="21"/>
        <v>5</v>
      </c>
      <c r="O47" s="15">
        <f t="shared" si="21"/>
        <v>4</v>
      </c>
      <c r="P47" s="15">
        <f t="shared" si="21"/>
        <v>1</v>
      </c>
      <c r="Q47" s="15">
        <f t="shared" si="21"/>
        <v>5</v>
      </c>
      <c r="R47" s="15">
        <f t="shared" si="21"/>
        <v>4</v>
      </c>
      <c r="S47" s="15">
        <f t="shared" si="21"/>
        <v>2</v>
      </c>
      <c r="T47" s="15">
        <f t="shared" si="21"/>
        <v>4</v>
      </c>
    </row>
    <row r="48" spans="8:20" x14ac:dyDescent="0.25">
      <c r="H48" s="114">
        <v>0.5</v>
      </c>
      <c r="I48" s="15">
        <f>COUNTIF(I3:I11,"&gt;=0.5")-COUNTIF(I3:I11,"&gt;=1.0")</f>
        <v>0</v>
      </c>
      <c r="J48" s="15">
        <f t="shared" ref="J48:T48" si="22">COUNTIF(J3:J11,"&gt;=0.5")-COUNTIF(J3:J11,"&gt;=1.0")</f>
        <v>3</v>
      </c>
      <c r="K48" s="15">
        <f t="shared" si="22"/>
        <v>3</v>
      </c>
      <c r="L48" s="15">
        <f t="shared" si="22"/>
        <v>0</v>
      </c>
      <c r="M48" s="15">
        <f t="shared" si="22"/>
        <v>3</v>
      </c>
      <c r="N48" s="15">
        <f t="shared" si="22"/>
        <v>3</v>
      </c>
      <c r="O48" s="15">
        <f t="shared" si="22"/>
        <v>0</v>
      </c>
      <c r="P48" s="15">
        <f t="shared" si="22"/>
        <v>6</v>
      </c>
      <c r="Q48" s="15">
        <f t="shared" si="22"/>
        <v>1</v>
      </c>
      <c r="R48" s="15">
        <f t="shared" si="22"/>
        <v>1</v>
      </c>
      <c r="S48" s="15">
        <f t="shared" si="22"/>
        <v>4</v>
      </c>
      <c r="T48" s="15">
        <f t="shared" si="22"/>
        <v>1</v>
      </c>
    </row>
    <row r="49" spans="8:20" x14ac:dyDescent="0.25">
      <c r="H49" s="114">
        <v>1</v>
      </c>
      <c r="I49" s="15">
        <f>COUNTIF(I3:I11,"&gt;=1.0")-COUNTIF(I3:I11,"&gt;=1.5")</f>
        <v>2</v>
      </c>
      <c r="J49" s="15">
        <f t="shared" ref="J49:T49" si="23">COUNTIF(J3:J11,"&gt;=1.0")-COUNTIF(J3:J11,"&gt;=1.5")</f>
        <v>1</v>
      </c>
      <c r="K49" s="15">
        <f t="shared" si="23"/>
        <v>0</v>
      </c>
      <c r="L49" s="15">
        <f t="shared" si="23"/>
        <v>2</v>
      </c>
      <c r="M49" s="15">
        <f t="shared" si="23"/>
        <v>0</v>
      </c>
      <c r="N49" s="15">
        <f t="shared" si="23"/>
        <v>0</v>
      </c>
      <c r="O49" s="15">
        <f t="shared" si="23"/>
        <v>3</v>
      </c>
      <c r="P49" s="15">
        <f t="shared" si="23"/>
        <v>0</v>
      </c>
      <c r="Q49" s="15">
        <f t="shared" si="23"/>
        <v>0</v>
      </c>
      <c r="R49" s="15">
        <f t="shared" si="23"/>
        <v>2</v>
      </c>
      <c r="S49" s="15">
        <f t="shared" si="23"/>
        <v>0</v>
      </c>
      <c r="T49" s="15">
        <f t="shared" si="23"/>
        <v>0</v>
      </c>
    </row>
    <row r="50" spans="8:20" x14ac:dyDescent="0.25">
      <c r="H50" s="114">
        <v>1.5</v>
      </c>
      <c r="I50" s="15">
        <f>COUNTIF(I3:I11,"&gt;=1.5")-COUNTIF(I3:I11,"&gt;=2.0")</f>
        <v>4</v>
      </c>
      <c r="J50" s="15">
        <f t="shared" ref="J50:T50" si="24">COUNTIF(J3:J11,"&gt;=1.5")-COUNTIF(J3:J11,"&gt;=2.0")</f>
        <v>4</v>
      </c>
      <c r="K50" s="15">
        <f t="shared" si="24"/>
        <v>0</v>
      </c>
      <c r="L50" s="15">
        <f t="shared" si="24"/>
        <v>4</v>
      </c>
      <c r="M50" s="15">
        <f t="shared" si="24"/>
        <v>4</v>
      </c>
      <c r="N50" s="15">
        <f t="shared" si="24"/>
        <v>0</v>
      </c>
      <c r="O50" s="15">
        <f t="shared" si="24"/>
        <v>0</v>
      </c>
      <c r="P50" s="15">
        <f t="shared" si="24"/>
        <v>1</v>
      </c>
      <c r="Q50" s="15">
        <f t="shared" si="24"/>
        <v>0</v>
      </c>
      <c r="R50" s="15">
        <f t="shared" si="24"/>
        <v>0</v>
      </c>
      <c r="S50" s="15">
        <f t="shared" si="24"/>
        <v>1</v>
      </c>
      <c r="T50" s="15">
        <f t="shared" si="24"/>
        <v>0</v>
      </c>
    </row>
    <row r="51" spans="8:20" x14ac:dyDescent="0.25">
      <c r="H51" s="114">
        <v>2</v>
      </c>
      <c r="I51" s="15">
        <f>COUNTIF(I3:I11,"&gt;=2.0")-COUNTIF(I3:I11,"&gt;=2.5")</f>
        <v>1</v>
      </c>
      <c r="J51" s="15">
        <f t="shared" ref="J51:T51" si="25">COUNTIF(J3:J11,"&gt;=2.0")-COUNTIF(J3:J11,"&gt;=2.5")</f>
        <v>0</v>
      </c>
      <c r="K51" s="15">
        <f t="shared" si="25"/>
        <v>0</v>
      </c>
      <c r="L51" s="15">
        <f t="shared" si="25"/>
        <v>1</v>
      </c>
      <c r="M51" s="15">
        <f t="shared" si="25"/>
        <v>0</v>
      </c>
      <c r="N51" s="15">
        <f t="shared" si="25"/>
        <v>0</v>
      </c>
      <c r="O51" s="15">
        <f t="shared" si="25"/>
        <v>1</v>
      </c>
      <c r="P51" s="15">
        <f t="shared" si="25"/>
        <v>0</v>
      </c>
      <c r="Q51" s="15">
        <f t="shared" si="25"/>
        <v>0</v>
      </c>
      <c r="R51" s="15">
        <f t="shared" si="25"/>
        <v>1</v>
      </c>
      <c r="S51" s="15">
        <f t="shared" si="25"/>
        <v>0</v>
      </c>
      <c r="T51" s="15">
        <f t="shared" si="25"/>
        <v>0</v>
      </c>
    </row>
    <row r="52" spans="8:20" x14ac:dyDescent="0.25">
      <c r="H52" s="246">
        <v>2.5</v>
      </c>
      <c r="I52" s="15">
        <f>COUNTIF(I3:I11,"&gt;=2.5")-COUNTIF(I3:I11,"&gt;=3.0")</f>
        <v>1</v>
      </c>
      <c r="J52" s="15">
        <f t="shared" ref="J52:T52" si="26">COUNTIF(J3:J11,"&gt;=2.5")-COUNTIF(J3:J11,"&gt;=3.0")</f>
        <v>0</v>
      </c>
      <c r="K52" s="15">
        <f t="shared" si="26"/>
        <v>0</v>
      </c>
      <c r="L52" s="15">
        <f t="shared" si="26"/>
        <v>0</v>
      </c>
      <c r="M52" s="15">
        <f t="shared" si="26"/>
        <v>0</v>
      </c>
      <c r="N52" s="15">
        <f t="shared" si="26"/>
        <v>0</v>
      </c>
      <c r="O52" s="15">
        <f t="shared" si="26"/>
        <v>0</v>
      </c>
      <c r="P52" s="15">
        <f t="shared" si="26"/>
        <v>0</v>
      </c>
      <c r="Q52" s="15">
        <f t="shared" si="26"/>
        <v>0</v>
      </c>
      <c r="R52" s="15">
        <f t="shared" si="26"/>
        <v>0</v>
      </c>
      <c r="S52" s="15">
        <f t="shared" si="26"/>
        <v>0</v>
      </c>
      <c r="T52" s="15">
        <f t="shared" si="26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27">COUNTIF(J3:J11,"&gt;=3.0")-COUNTIF(J3:J11,"&gt;=3.5")</f>
        <v>0</v>
      </c>
      <c r="K53" s="15">
        <f t="shared" si="27"/>
        <v>0</v>
      </c>
      <c r="L53" s="15">
        <f t="shared" si="27"/>
        <v>0</v>
      </c>
      <c r="M53" s="15">
        <f t="shared" si="27"/>
        <v>0</v>
      </c>
      <c r="N53" s="15">
        <f t="shared" si="27"/>
        <v>0</v>
      </c>
      <c r="O53" s="15">
        <f t="shared" si="27"/>
        <v>0</v>
      </c>
      <c r="P53" s="15">
        <f t="shared" si="27"/>
        <v>0</v>
      </c>
      <c r="Q53" s="15">
        <f t="shared" si="27"/>
        <v>0</v>
      </c>
      <c r="R53" s="15">
        <f t="shared" si="27"/>
        <v>0</v>
      </c>
      <c r="S53" s="15">
        <f t="shared" si="27"/>
        <v>0</v>
      </c>
      <c r="T53" s="15">
        <f t="shared" si="27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28">COUNTIF(J3:J11,"&gt;=3.5")-COUNTIF(J3:J11,"&gt;=4.0")</f>
        <v>0</v>
      </c>
      <c r="K54" s="15">
        <f t="shared" si="28"/>
        <v>1</v>
      </c>
      <c r="L54" s="15">
        <f t="shared" si="28"/>
        <v>0</v>
      </c>
      <c r="M54" s="15">
        <f t="shared" si="28"/>
        <v>0</v>
      </c>
      <c r="N54" s="15">
        <f t="shared" si="28"/>
        <v>0</v>
      </c>
      <c r="O54" s="15">
        <f t="shared" si="28"/>
        <v>0</v>
      </c>
      <c r="P54" s="15">
        <f t="shared" si="28"/>
        <v>0</v>
      </c>
      <c r="Q54" s="15">
        <f t="shared" si="28"/>
        <v>1</v>
      </c>
      <c r="R54" s="15">
        <f t="shared" si="28"/>
        <v>0</v>
      </c>
      <c r="S54" s="15">
        <f t="shared" si="28"/>
        <v>0</v>
      </c>
      <c r="T54" s="15">
        <f t="shared" si="28"/>
        <v>1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29">COUNTIF(J3:J11,"&gt;=4.0")-COUNTIF(J3:J11,"&gt;=4.5")</f>
        <v>0</v>
      </c>
      <c r="K55" s="15">
        <f t="shared" si="29"/>
        <v>0</v>
      </c>
      <c r="L55" s="15">
        <f t="shared" si="29"/>
        <v>0</v>
      </c>
      <c r="M55" s="15">
        <f t="shared" si="29"/>
        <v>0</v>
      </c>
      <c r="N55" s="15">
        <f t="shared" si="29"/>
        <v>0</v>
      </c>
      <c r="O55" s="15">
        <f t="shared" si="29"/>
        <v>0</v>
      </c>
      <c r="P55" s="15">
        <f t="shared" si="29"/>
        <v>0</v>
      </c>
      <c r="Q55" s="15">
        <f t="shared" si="29"/>
        <v>0</v>
      </c>
      <c r="R55" s="15">
        <f t="shared" si="29"/>
        <v>0</v>
      </c>
      <c r="S55" s="15">
        <f t="shared" si="29"/>
        <v>0</v>
      </c>
      <c r="T55" s="15">
        <f t="shared" si="29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0">COUNTIF(J3:J12,"&gt;=4.5")</f>
        <v>0</v>
      </c>
      <c r="K56" s="15">
        <f t="shared" si="30"/>
        <v>0</v>
      </c>
      <c r="L56" s="15">
        <f t="shared" si="30"/>
        <v>0</v>
      </c>
      <c r="M56" s="15">
        <f t="shared" si="30"/>
        <v>0</v>
      </c>
      <c r="N56" s="15">
        <f t="shared" si="30"/>
        <v>0</v>
      </c>
      <c r="O56" s="15">
        <f t="shared" si="30"/>
        <v>0</v>
      </c>
      <c r="P56" s="15">
        <f t="shared" si="30"/>
        <v>0</v>
      </c>
      <c r="Q56" s="15">
        <f t="shared" si="30"/>
        <v>0</v>
      </c>
      <c r="R56" s="15">
        <f t="shared" si="30"/>
        <v>0</v>
      </c>
      <c r="S56" s="15">
        <f t="shared" si="30"/>
        <v>0</v>
      </c>
      <c r="T56" s="15">
        <f t="shared" si="30"/>
        <v>0</v>
      </c>
    </row>
  </sheetData>
  <mergeCells count="6">
    <mergeCell ref="O1:Q1"/>
    <mergeCell ref="R1:T1"/>
    <mergeCell ref="I32:K32"/>
    <mergeCell ref="L1:N1"/>
    <mergeCell ref="F1:G1"/>
    <mergeCell ref="I1:K1"/>
  </mergeCells>
  <pageMargins left="0.7" right="0.7" top="0.75" bottom="0.75" header="0.3" footer="0.3"/>
  <ignoredErrors>
    <ignoredError sqref="C3:C11" numberStoredAsText="1"/>
    <ignoredError sqref="I19:N24" formulaRange="1"/>
  </ignoredError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2"/>
  <dimension ref="A1:T56"/>
  <sheetViews>
    <sheetView topLeftCell="B34" zoomScale="80" zoomScaleNormal="80" workbookViewId="0">
      <selection activeCell="R58" sqref="R58:T73"/>
    </sheetView>
  </sheetViews>
  <sheetFormatPr defaultRowHeight="15" x14ac:dyDescent="0.25"/>
  <cols>
    <col min="1" max="1" width="11.85546875" customWidth="1"/>
    <col min="2" max="2" width="6.425781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23</v>
      </c>
      <c r="B1" s="16" t="s">
        <v>77</v>
      </c>
      <c r="C1" s="38"/>
      <c r="D1" s="24"/>
      <c r="E1" s="24"/>
      <c r="F1" s="261" t="s">
        <v>28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23</v>
      </c>
      <c r="B3" s="66">
        <v>1</v>
      </c>
      <c r="C3" s="68" t="s">
        <v>68</v>
      </c>
      <c r="D3" s="67">
        <v>1</v>
      </c>
      <c r="E3" s="66">
        <v>1</v>
      </c>
      <c r="F3" s="36" t="s">
        <v>7</v>
      </c>
      <c r="G3" s="36" t="s">
        <v>8</v>
      </c>
      <c r="H3" s="36" t="s">
        <v>9</v>
      </c>
      <c r="I3" s="33">
        <v>-1.8</v>
      </c>
      <c r="J3" s="33">
        <v>0</v>
      </c>
      <c r="K3" s="33">
        <v>-0.4</v>
      </c>
      <c r="L3" s="33">
        <f t="shared" ref="L3:L11" si="0">I3-F16</f>
        <v>-1.8</v>
      </c>
      <c r="M3" s="33">
        <f t="shared" ref="M3:M11" si="1">J3-G16</f>
        <v>0</v>
      </c>
      <c r="N3" s="33">
        <f t="shared" ref="N3:N11" si="2">K3-H16</f>
        <v>-0.4</v>
      </c>
      <c r="O3" s="85">
        <f t="shared" ref="O3:O11" si="3">I3-I16</f>
        <v>-1.8</v>
      </c>
      <c r="P3" s="85">
        <f t="shared" ref="P3:P11" si="4">J3-J16</f>
        <v>0</v>
      </c>
      <c r="Q3" s="85">
        <f t="shared" ref="Q3:Q11" si="5">K3-K16</f>
        <v>-0.4</v>
      </c>
      <c r="R3" s="85">
        <f t="shared" ref="R3:R11" si="6">I3-L16</f>
        <v>-1.8</v>
      </c>
      <c r="S3" s="85">
        <f t="shared" ref="S3:S11" si="7">J3-M16</f>
        <v>0</v>
      </c>
      <c r="T3" s="85">
        <f t="shared" ref="T3:T11" si="8">K3-N16</f>
        <v>-0.4</v>
      </c>
    </row>
    <row r="4" spans="1:20" x14ac:dyDescent="0.25">
      <c r="A4" s="65">
        <v>42424</v>
      </c>
      <c r="B4" s="66">
        <v>2</v>
      </c>
      <c r="C4" s="68" t="s">
        <v>68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-0.5</v>
      </c>
      <c r="J4" s="33">
        <v>0.5</v>
      </c>
      <c r="K4" s="33">
        <v>-1.4</v>
      </c>
      <c r="L4" s="33">
        <f t="shared" si="0"/>
        <v>-0.5</v>
      </c>
      <c r="M4" s="33">
        <f t="shared" si="1"/>
        <v>0.5</v>
      </c>
      <c r="N4" s="33">
        <f t="shared" si="2"/>
        <v>-1.4</v>
      </c>
      <c r="O4" s="85">
        <f t="shared" si="3"/>
        <v>-0.5</v>
      </c>
      <c r="P4" s="85">
        <f t="shared" si="4"/>
        <v>0.5</v>
      </c>
      <c r="Q4" s="85">
        <f t="shared" si="5"/>
        <v>-1.4</v>
      </c>
      <c r="R4" s="85">
        <f t="shared" si="6"/>
        <v>-0.5</v>
      </c>
      <c r="S4" s="85">
        <f t="shared" si="7"/>
        <v>0.5</v>
      </c>
      <c r="T4" s="85">
        <f t="shared" si="8"/>
        <v>-1.4</v>
      </c>
    </row>
    <row r="5" spans="1:20" x14ac:dyDescent="0.25">
      <c r="A5" s="65">
        <v>42425</v>
      </c>
      <c r="B5" s="66">
        <v>3</v>
      </c>
      <c r="C5" s="68" t="s">
        <v>68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1.7</v>
      </c>
      <c r="J5" s="33">
        <v>-0.1</v>
      </c>
      <c r="K5" s="33">
        <v>-0.9</v>
      </c>
      <c r="L5" s="33">
        <f t="shared" si="0"/>
        <v>-1.7</v>
      </c>
      <c r="M5" s="33">
        <f t="shared" si="1"/>
        <v>-0.1</v>
      </c>
      <c r="N5" s="33">
        <f t="shared" si="2"/>
        <v>-0.9</v>
      </c>
      <c r="O5" s="85">
        <f t="shared" si="3"/>
        <v>-1.7</v>
      </c>
      <c r="P5" s="85">
        <f t="shared" si="4"/>
        <v>-0.1</v>
      </c>
      <c r="Q5" s="85">
        <f t="shared" si="5"/>
        <v>-0.9</v>
      </c>
      <c r="R5" s="85">
        <f t="shared" si="6"/>
        <v>-1.7</v>
      </c>
      <c r="S5" s="85">
        <f t="shared" si="7"/>
        <v>-0.1</v>
      </c>
      <c r="T5" s="85">
        <f t="shared" si="8"/>
        <v>-0.9</v>
      </c>
    </row>
    <row r="6" spans="1:20" x14ac:dyDescent="0.25">
      <c r="A6" s="34">
        <v>42429</v>
      </c>
      <c r="B6" s="36">
        <v>5</v>
      </c>
      <c r="C6" s="40" t="s">
        <v>68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0.9</v>
      </c>
      <c r="J6" s="33">
        <v>0.5</v>
      </c>
      <c r="K6" s="33">
        <v>-0.4</v>
      </c>
      <c r="L6" s="33">
        <f t="shared" si="0"/>
        <v>-0.9</v>
      </c>
      <c r="M6" s="33">
        <f t="shared" si="1"/>
        <v>0.5</v>
      </c>
      <c r="N6" s="33">
        <f t="shared" si="2"/>
        <v>-0.4</v>
      </c>
      <c r="O6" s="85">
        <f t="shared" si="3"/>
        <v>0.43333333333333324</v>
      </c>
      <c r="P6" s="85">
        <f t="shared" si="4"/>
        <v>0.3666666666666667</v>
      </c>
      <c r="Q6" s="85">
        <f t="shared" si="5"/>
        <v>0.49999999999999989</v>
      </c>
      <c r="R6" s="85">
        <f t="shared" si="6"/>
        <v>0.43333333333333324</v>
      </c>
      <c r="S6" s="85">
        <f t="shared" si="7"/>
        <v>0.3666666666666667</v>
      </c>
      <c r="T6" s="85">
        <f t="shared" si="8"/>
        <v>0.49999999999999989</v>
      </c>
    </row>
    <row r="7" spans="1:20" x14ac:dyDescent="0.25">
      <c r="A7" s="65">
        <v>42436</v>
      </c>
      <c r="B7" s="66">
        <v>9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-0.2</v>
      </c>
      <c r="J7" s="33">
        <v>0.3</v>
      </c>
      <c r="K7" s="33">
        <v>-1.2</v>
      </c>
      <c r="L7" s="33">
        <f t="shared" si="0"/>
        <v>-0.2</v>
      </c>
      <c r="M7" s="33">
        <f t="shared" si="1"/>
        <v>0.3</v>
      </c>
      <c r="N7" s="33">
        <f t="shared" si="2"/>
        <v>-1.2</v>
      </c>
      <c r="O7" s="85">
        <f t="shared" si="3"/>
        <v>1.1300000000000001</v>
      </c>
      <c r="P7" s="85">
        <f t="shared" si="4"/>
        <v>0.16999999999999998</v>
      </c>
      <c r="Q7" s="85">
        <f t="shared" si="5"/>
        <v>-0.29999999999999993</v>
      </c>
      <c r="R7" s="85">
        <f t="shared" si="6"/>
        <v>1.0250000000000001</v>
      </c>
      <c r="S7" s="85">
        <f t="shared" si="7"/>
        <v>7.4999999999999983E-2</v>
      </c>
      <c r="T7" s="85">
        <f t="shared" si="8"/>
        <v>-0.42500000000000004</v>
      </c>
    </row>
    <row r="8" spans="1:20" x14ac:dyDescent="0.25">
      <c r="A8" s="34">
        <v>42443</v>
      </c>
      <c r="B8" s="36">
        <v>14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-0.8</v>
      </c>
      <c r="J8" s="33">
        <v>-0.9</v>
      </c>
      <c r="K8" s="33">
        <v>-0.1</v>
      </c>
      <c r="L8" s="33">
        <f t="shared" si="0"/>
        <v>-0.8</v>
      </c>
      <c r="M8" s="33">
        <f t="shared" si="1"/>
        <v>-0.9</v>
      </c>
      <c r="N8" s="33">
        <f t="shared" si="2"/>
        <v>-0.1</v>
      </c>
      <c r="O8" s="85">
        <f t="shared" si="3"/>
        <v>0.53</v>
      </c>
      <c r="P8" s="85">
        <f t="shared" si="4"/>
        <v>-1.03</v>
      </c>
      <c r="Q8" s="85">
        <f t="shared" si="5"/>
        <v>0.8</v>
      </c>
      <c r="R8" s="85">
        <f t="shared" si="6"/>
        <v>0.21999999999999997</v>
      </c>
      <c r="S8" s="85">
        <f t="shared" si="7"/>
        <v>-1.1400000000000001</v>
      </c>
      <c r="T8" s="85">
        <f t="shared" si="8"/>
        <v>0.76</v>
      </c>
    </row>
    <row r="9" spans="1:20" x14ac:dyDescent="0.25">
      <c r="A9" s="65">
        <v>42450</v>
      </c>
      <c r="B9" s="66">
        <v>19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-1</v>
      </c>
      <c r="J9" s="33">
        <v>-0.4</v>
      </c>
      <c r="K9" s="33">
        <v>-0.4</v>
      </c>
      <c r="L9" s="33">
        <f t="shared" si="0"/>
        <v>-1</v>
      </c>
      <c r="M9" s="33">
        <f t="shared" si="1"/>
        <v>-0.4</v>
      </c>
      <c r="N9" s="33">
        <f t="shared" si="2"/>
        <v>-0.4</v>
      </c>
      <c r="O9" s="85">
        <f t="shared" si="3"/>
        <v>0.33000000000000007</v>
      </c>
      <c r="P9" s="85">
        <f t="shared" si="4"/>
        <v>-0.53</v>
      </c>
      <c r="Q9" s="85">
        <f t="shared" si="5"/>
        <v>0.5</v>
      </c>
      <c r="R9" s="85">
        <f t="shared" si="6"/>
        <v>-1.6666666666666607E-2</v>
      </c>
      <c r="S9" s="85">
        <f t="shared" si="7"/>
        <v>-0.45</v>
      </c>
      <c r="T9" s="85">
        <f t="shared" si="8"/>
        <v>0.33333333333333326</v>
      </c>
    </row>
    <row r="10" spans="1:20" x14ac:dyDescent="0.25">
      <c r="A10" s="34">
        <v>42457</v>
      </c>
      <c r="B10" s="36">
        <v>24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1.7</v>
      </c>
      <c r="J10" s="33">
        <v>0.5</v>
      </c>
      <c r="K10" s="33">
        <v>-0.3</v>
      </c>
      <c r="L10" s="33">
        <f t="shared" si="0"/>
        <v>-1.7</v>
      </c>
      <c r="M10" s="33">
        <f t="shared" si="1"/>
        <v>0.5</v>
      </c>
      <c r="N10" s="33">
        <f t="shared" si="2"/>
        <v>-0.3</v>
      </c>
      <c r="O10" s="85">
        <f t="shared" si="3"/>
        <v>-0.36999999999999988</v>
      </c>
      <c r="P10" s="85">
        <f t="shared" si="4"/>
        <v>0.37</v>
      </c>
      <c r="Q10" s="85">
        <f t="shared" si="5"/>
        <v>0.60000000000000009</v>
      </c>
      <c r="R10" s="85">
        <f t="shared" si="6"/>
        <v>-0.71428571428571419</v>
      </c>
      <c r="S10" s="85">
        <f t="shared" si="7"/>
        <v>0.51428571428571435</v>
      </c>
      <c r="T10" s="85">
        <f t="shared" si="8"/>
        <v>0.38571428571428573</v>
      </c>
    </row>
    <row r="11" spans="1:20" x14ac:dyDescent="0.25">
      <c r="A11" s="65">
        <v>42464</v>
      </c>
      <c r="B11" s="66">
        <v>29</v>
      </c>
      <c r="C11" s="68" t="s">
        <v>49</v>
      </c>
      <c r="D11" s="67">
        <v>7</v>
      </c>
      <c r="E11" s="66">
        <v>1</v>
      </c>
      <c r="F11" s="36" t="s">
        <v>7</v>
      </c>
      <c r="G11" s="36" t="s">
        <v>8</v>
      </c>
      <c r="H11" s="201" t="s">
        <v>12</v>
      </c>
      <c r="I11" s="202">
        <v>-0.7</v>
      </c>
      <c r="J11" s="202">
        <v>-0.5</v>
      </c>
      <c r="K11" s="202">
        <v>-2.5</v>
      </c>
      <c r="L11" s="202">
        <f t="shared" si="0"/>
        <v>-0.7</v>
      </c>
      <c r="M11" s="202">
        <f t="shared" si="1"/>
        <v>-0.5</v>
      </c>
      <c r="N11" s="202">
        <f t="shared" si="2"/>
        <v>-2.5</v>
      </c>
      <c r="O11" s="203">
        <f t="shared" si="3"/>
        <v>0.63000000000000012</v>
      </c>
      <c r="P11" s="203">
        <f t="shared" si="4"/>
        <v>-0.63</v>
      </c>
      <c r="Q11" s="203">
        <f t="shared" si="5"/>
        <v>-1.6</v>
      </c>
      <c r="R11" s="203">
        <f t="shared" si="6"/>
        <v>0.375</v>
      </c>
      <c r="S11" s="203">
        <f t="shared" si="7"/>
        <v>-0.55000000000000004</v>
      </c>
      <c r="T11" s="203">
        <f t="shared" si="8"/>
        <v>-1.8625</v>
      </c>
    </row>
    <row r="12" spans="1:20" x14ac:dyDescent="0.25">
      <c r="H12" s="209" t="s">
        <v>139</v>
      </c>
      <c r="I12" s="205">
        <f>AVERAGE(I3:I11)</f>
        <v>-1.0333333333333332</v>
      </c>
      <c r="J12" s="208">
        <f t="shared" ref="J12:N12" si="9">AVERAGE(J3:J11)</f>
        <v>-1.111111111111112E-2</v>
      </c>
      <c r="K12" s="208">
        <f t="shared" si="9"/>
        <v>-0.84444444444444444</v>
      </c>
      <c r="L12" s="205">
        <f>AVERAGE(L3:L11)</f>
        <v>-1.0333333333333332</v>
      </c>
      <c r="M12" s="208">
        <f t="shared" si="9"/>
        <v>-1.111111111111112E-2</v>
      </c>
      <c r="N12" s="208">
        <f t="shared" si="9"/>
        <v>-0.84444444444444444</v>
      </c>
      <c r="O12" s="205">
        <f t="shared" ref="O12:T12" si="10">AVERAGE(O3:O11)</f>
        <v>-0.14629629629629626</v>
      </c>
      <c r="P12" s="208">
        <f t="shared" si="10"/>
        <v>-9.8148148148148151E-2</v>
      </c>
      <c r="Q12" s="208">
        <f t="shared" si="10"/>
        <v>-0.24444444444444435</v>
      </c>
      <c r="R12" s="205">
        <f t="shared" si="10"/>
        <v>-0.29751322751322756</v>
      </c>
      <c r="S12" s="208">
        <f t="shared" si="10"/>
        <v>-8.7116402116402133E-2</v>
      </c>
      <c r="T12" s="208">
        <f t="shared" si="10"/>
        <v>-0.33427248677248678</v>
      </c>
    </row>
    <row r="13" spans="1:20" x14ac:dyDescent="0.25">
      <c r="C13"/>
      <c r="H13" s="209" t="s">
        <v>141</v>
      </c>
      <c r="I13" s="121">
        <f>SQRT(I12^2+J12^2+K12^2)</f>
        <v>1.3345364941885205</v>
      </c>
      <c r="J13" s="121"/>
      <c r="K13" s="121"/>
      <c r="L13" s="121">
        <f>SQRT(L12^2+M12^2+N12^2)</f>
        <v>1.3345364941885205</v>
      </c>
      <c r="M13" s="121"/>
      <c r="N13" s="121"/>
      <c r="O13" s="121">
        <f>SQRT(O12^2+P12^2+Q12^2)</f>
        <v>0.30131171851535676</v>
      </c>
      <c r="P13" s="121"/>
      <c r="Q13" s="121"/>
      <c r="R13" s="121">
        <f>SQRT(R12^2+S12^2+T12^2)</f>
        <v>0.45589635168106635</v>
      </c>
      <c r="S13" s="121"/>
      <c r="T13" s="121"/>
    </row>
    <row r="14" spans="1:20" x14ac:dyDescent="0.25">
      <c r="C14"/>
    </row>
    <row r="15" spans="1:20" x14ac:dyDescent="0.25">
      <c r="C15"/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C16"/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3:20" x14ac:dyDescent="0.25">
      <c r="C18"/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3:20" x14ac:dyDescent="0.25">
      <c r="C19"/>
      <c r="F19" s="33">
        <v>0</v>
      </c>
      <c r="G19" s="33">
        <v>0</v>
      </c>
      <c r="H19" s="33">
        <v>0</v>
      </c>
      <c r="I19" s="85">
        <f>AVERAGE(I3:I5)</f>
        <v>-1.3333333333333333</v>
      </c>
      <c r="J19" s="85">
        <f>AVERAGE(J3:J5)</f>
        <v>0.13333333333333333</v>
      </c>
      <c r="K19" s="85">
        <f>AVERAGE(K3:K5)</f>
        <v>-0.89999999999999991</v>
      </c>
      <c r="L19" s="85">
        <f>AVERAGE(I3:I5)</f>
        <v>-1.3333333333333333</v>
      </c>
      <c r="M19" s="85">
        <f>AVERAGE(J3:J5)</f>
        <v>0.13333333333333333</v>
      </c>
      <c r="N19" s="85">
        <f>AVERAGE(K3:K5)</f>
        <v>-0.89999999999999991</v>
      </c>
    </row>
    <row r="20" spans="3:20" x14ac:dyDescent="0.25">
      <c r="C20"/>
      <c r="F20" s="33">
        <v>0</v>
      </c>
      <c r="G20" s="33">
        <v>0</v>
      </c>
      <c r="H20" s="33">
        <v>0</v>
      </c>
      <c r="I20" s="33">
        <v>-1.33</v>
      </c>
      <c r="J20" s="33">
        <v>0.13</v>
      </c>
      <c r="K20" s="33">
        <v>-0.9</v>
      </c>
      <c r="L20" s="85">
        <f>AVERAGE(I3:I6)</f>
        <v>-1.2250000000000001</v>
      </c>
      <c r="M20" s="85">
        <f>AVERAGE(J3:J6)</f>
        <v>0.22500000000000001</v>
      </c>
      <c r="N20" s="85">
        <f>AVERAGE(K3:K6)</f>
        <v>-0.77499999999999991</v>
      </c>
    </row>
    <row r="21" spans="3:20" x14ac:dyDescent="0.25">
      <c r="C21"/>
      <c r="F21" s="33">
        <v>0</v>
      </c>
      <c r="G21" s="33">
        <v>0</v>
      </c>
      <c r="H21" s="33">
        <v>0</v>
      </c>
      <c r="I21" s="33">
        <v>-1.33</v>
      </c>
      <c r="J21" s="33">
        <v>0.13</v>
      </c>
      <c r="K21" s="33">
        <v>-0.9</v>
      </c>
      <c r="L21" s="85">
        <f>AVERAGE(I3:I7)</f>
        <v>-1.02</v>
      </c>
      <c r="M21" s="85">
        <f>AVERAGE(J3:J7)</f>
        <v>0.24</v>
      </c>
      <c r="N21" s="85">
        <f>AVERAGE(K3:K7)</f>
        <v>-0.86</v>
      </c>
    </row>
    <row r="22" spans="3:20" x14ac:dyDescent="0.25">
      <c r="C22"/>
      <c r="F22" s="33">
        <v>0</v>
      </c>
      <c r="G22" s="33">
        <v>0</v>
      </c>
      <c r="H22" s="33">
        <v>0</v>
      </c>
      <c r="I22" s="33">
        <v>-1.33</v>
      </c>
      <c r="J22" s="33">
        <v>0.13</v>
      </c>
      <c r="K22" s="33">
        <v>-0.9</v>
      </c>
      <c r="L22" s="85">
        <f>AVERAGE(I3:I8)</f>
        <v>-0.98333333333333339</v>
      </c>
      <c r="M22" s="85">
        <f>AVERAGE(J3:J8)</f>
        <v>4.9999999999999989E-2</v>
      </c>
      <c r="N22" s="85">
        <f>AVERAGE(K3:K8)</f>
        <v>-0.73333333333333328</v>
      </c>
    </row>
    <row r="23" spans="3:20" x14ac:dyDescent="0.25">
      <c r="C23"/>
      <c r="F23" s="33">
        <v>0</v>
      </c>
      <c r="G23" s="33">
        <v>0</v>
      </c>
      <c r="H23" s="33">
        <v>0</v>
      </c>
      <c r="I23" s="33">
        <v>-1.33</v>
      </c>
      <c r="J23" s="33">
        <v>0.13</v>
      </c>
      <c r="K23" s="33">
        <v>-0.9</v>
      </c>
      <c r="L23" s="85">
        <f>AVERAGE(I3:I9)</f>
        <v>-0.98571428571428577</v>
      </c>
      <c r="M23" s="85">
        <f>AVERAGE(J3:J9)</f>
        <v>-1.4285714285714299E-2</v>
      </c>
      <c r="N23" s="85">
        <f>AVERAGE(K3:K9)</f>
        <v>-0.68571428571428572</v>
      </c>
    </row>
    <row r="24" spans="3:20" x14ac:dyDescent="0.25">
      <c r="C24"/>
      <c r="F24" s="33">
        <v>0</v>
      </c>
      <c r="G24" s="33">
        <v>0</v>
      </c>
      <c r="H24" s="33">
        <v>0</v>
      </c>
      <c r="I24" s="33">
        <v>-1.33</v>
      </c>
      <c r="J24" s="33">
        <v>0.13</v>
      </c>
      <c r="K24" s="33">
        <v>-0.9</v>
      </c>
      <c r="L24" s="85">
        <f>AVERAGE(I3:I10)</f>
        <v>-1.075</v>
      </c>
      <c r="M24" s="85">
        <f>AVERAGE(J3:J10)</f>
        <v>4.9999999999999989E-2</v>
      </c>
      <c r="N24" s="85">
        <f>AVERAGE(K3:K10)</f>
        <v>-0.63749999999999996</v>
      </c>
    </row>
    <row r="25" spans="3:20" x14ac:dyDescent="0.25">
      <c r="C25"/>
      <c r="F25" s="4"/>
    </row>
    <row r="26" spans="3:20" x14ac:dyDescent="0.25">
      <c r="C26"/>
      <c r="F26" s="4"/>
    </row>
    <row r="32" spans="3:20" x14ac:dyDescent="0.25">
      <c r="H32" s="24"/>
      <c r="I32" s="258" t="s">
        <v>3</v>
      </c>
      <c r="J32" s="258"/>
      <c r="K32" s="258"/>
      <c r="L32" s="112" t="s">
        <v>92</v>
      </c>
      <c r="M32" s="112"/>
      <c r="N32" s="112"/>
      <c r="O32" s="112" t="s">
        <v>92</v>
      </c>
      <c r="P32" s="112"/>
      <c r="Q32" s="112"/>
      <c r="R32" s="112" t="s">
        <v>92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1)</f>
        <v>-0.2</v>
      </c>
      <c r="J34" s="15">
        <f t="shared" ref="J34:T34" si="11">MAX(J3:J11)</f>
        <v>0.5</v>
      </c>
      <c r="K34" s="15">
        <f t="shared" si="11"/>
        <v>-0.1</v>
      </c>
      <c r="L34" s="15">
        <f t="shared" si="11"/>
        <v>-0.2</v>
      </c>
      <c r="M34" s="15">
        <f t="shared" si="11"/>
        <v>0.5</v>
      </c>
      <c r="N34" s="15">
        <f t="shared" si="11"/>
        <v>-0.1</v>
      </c>
      <c r="O34" s="15">
        <f t="shared" si="11"/>
        <v>1.1300000000000001</v>
      </c>
      <c r="P34" s="15">
        <f t="shared" si="11"/>
        <v>0.5</v>
      </c>
      <c r="Q34" s="15">
        <f t="shared" si="11"/>
        <v>0.8</v>
      </c>
      <c r="R34" s="15">
        <f t="shared" si="11"/>
        <v>1.0250000000000001</v>
      </c>
      <c r="S34" s="15">
        <f t="shared" si="11"/>
        <v>0.51428571428571435</v>
      </c>
      <c r="T34" s="15">
        <f t="shared" si="11"/>
        <v>0.76</v>
      </c>
    </row>
    <row r="35" spans="8:20" x14ac:dyDescent="0.25">
      <c r="H35" s="25" t="s">
        <v>18</v>
      </c>
      <c r="I35" s="15">
        <f>MIN(I3:I11)</f>
        <v>-1.8</v>
      </c>
      <c r="J35" s="15">
        <f t="shared" ref="J35:T35" si="12">MIN(J3:J11)</f>
        <v>-0.9</v>
      </c>
      <c r="K35" s="15">
        <f t="shared" si="12"/>
        <v>-2.5</v>
      </c>
      <c r="L35" s="15">
        <f t="shared" si="12"/>
        <v>-1.8</v>
      </c>
      <c r="M35" s="15">
        <f t="shared" si="12"/>
        <v>-0.9</v>
      </c>
      <c r="N35" s="15">
        <f t="shared" si="12"/>
        <v>-2.5</v>
      </c>
      <c r="O35" s="15">
        <f t="shared" si="12"/>
        <v>-1.8</v>
      </c>
      <c r="P35" s="15">
        <f t="shared" si="12"/>
        <v>-1.03</v>
      </c>
      <c r="Q35" s="15">
        <f t="shared" si="12"/>
        <v>-1.6</v>
      </c>
      <c r="R35" s="15">
        <f t="shared" si="12"/>
        <v>-1.8</v>
      </c>
      <c r="S35" s="15">
        <f t="shared" si="12"/>
        <v>-1.1400000000000001</v>
      </c>
      <c r="T35" s="15">
        <f t="shared" si="12"/>
        <v>-1.8625</v>
      </c>
    </row>
    <row r="36" spans="8:20" x14ac:dyDescent="0.25">
      <c r="H36" s="9" t="s">
        <v>15</v>
      </c>
      <c r="I36" s="15">
        <f>AVERAGE(I3:I11)</f>
        <v>-1.0333333333333332</v>
      </c>
      <c r="J36" s="15">
        <f t="shared" ref="J36:T36" si="13">AVERAGE(J3:J11)</f>
        <v>-1.111111111111112E-2</v>
      </c>
      <c r="K36" s="15">
        <f t="shared" si="13"/>
        <v>-0.84444444444444444</v>
      </c>
      <c r="L36" s="15">
        <f t="shared" si="13"/>
        <v>-1.0333333333333332</v>
      </c>
      <c r="M36" s="15">
        <f t="shared" si="13"/>
        <v>-1.111111111111112E-2</v>
      </c>
      <c r="N36" s="15">
        <f t="shared" si="13"/>
        <v>-0.84444444444444444</v>
      </c>
      <c r="O36" s="15">
        <f t="shared" si="13"/>
        <v>-0.14629629629629626</v>
      </c>
      <c r="P36" s="15">
        <f t="shared" si="13"/>
        <v>-9.8148148148148151E-2</v>
      </c>
      <c r="Q36" s="15">
        <f t="shared" si="13"/>
        <v>-0.24444444444444435</v>
      </c>
      <c r="R36" s="15">
        <f t="shared" si="13"/>
        <v>-0.29751322751322756</v>
      </c>
      <c r="S36" s="15">
        <f t="shared" si="13"/>
        <v>-8.7116402116402133E-2</v>
      </c>
      <c r="T36" s="15">
        <f t="shared" si="13"/>
        <v>-0.33427248677248678</v>
      </c>
    </row>
    <row r="37" spans="8:20" x14ac:dyDescent="0.25">
      <c r="H37" s="9" t="s">
        <v>16</v>
      </c>
      <c r="I37" s="15">
        <f>STDEV(I3:I11)</f>
        <v>0.57445626465380295</v>
      </c>
      <c r="J37" s="15">
        <f t="shared" ref="J37:T37" si="14">STDEV(J3:J11)</f>
        <v>0.50853821007974531</v>
      </c>
      <c r="K37" s="15">
        <f t="shared" si="14"/>
        <v>0.76011695006609192</v>
      </c>
      <c r="L37" s="15">
        <f t="shared" si="14"/>
        <v>0.57445626465380295</v>
      </c>
      <c r="M37" s="15">
        <f t="shared" si="14"/>
        <v>0.50853821007974531</v>
      </c>
      <c r="N37" s="15">
        <f t="shared" si="14"/>
        <v>0.76011695006609192</v>
      </c>
      <c r="O37" s="15">
        <f t="shared" si="14"/>
        <v>1.0353534614437028</v>
      </c>
      <c r="P37" s="15">
        <f t="shared" si="14"/>
        <v>0.52586202011319549</v>
      </c>
      <c r="Q37" s="15">
        <f t="shared" si="14"/>
        <v>0.90431066441670249</v>
      </c>
      <c r="R37" s="15">
        <f t="shared" si="14"/>
        <v>0.96961864618777893</v>
      </c>
      <c r="S37" s="15">
        <f t="shared" si="14"/>
        <v>0.54782020689997513</v>
      </c>
      <c r="T37" s="15">
        <f t="shared" si="14"/>
        <v>0.91250856246651402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15">COUNTIF(J3:J11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6">COUNTIF(J3:J11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7">COUNTIF(J3:J11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8">COUNTIF(J3:J11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9">COUNTIF(J3:J11,"&lt;=-2.5")-(J38+J39+J40+J41)</f>
        <v>0</v>
      </c>
      <c r="K42" s="15">
        <f t="shared" si="19"/>
        <v>1</v>
      </c>
      <c r="L42" s="15">
        <f t="shared" si="19"/>
        <v>0</v>
      </c>
      <c r="M42" s="15">
        <f t="shared" si="19"/>
        <v>0</v>
      </c>
      <c r="N42" s="15">
        <f t="shared" si="19"/>
        <v>1</v>
      </c>
      <c r="O42" s="15">
        <f t="shared" si="19"/>
        <v>0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0">COUNTIF(J3:J11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0</v>
      </c>
      <c r="P43" s="15">
        <f t="shared" si="20"/>
        <v>0</v>
      </c>
      <c r="Q43" s="15">
        <f t="shared" si="20"/>
        <v>0</v>
      </c>
      <c r="R43" s="15">
        <f t="shared" si="20"/>
        <v>0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1,"&lt;=-1.5")-(I38+I39+I40+I41+I42+I43)</f>
        <v>3</v>
      </c>
      <c r="J44" s="15">
        <f t="shared" ref="J44:T44" si="21">COUNTIF(J3:J11,"&lt;=-1.5")-(J38+J39+J40+J41+J42+J43)</f>
        <v>0</v>
      </c>
      <c r="K44" s="15">
        <f t="shared" si="21"/>
        <v>0</v>
      </c>
      <c r="L44" s="15">
        <f t="shared" si="21"/>
        <v>3</v>
      </c>
      <c r="M44" s="15">
        <f t="shared" si="21"/>
        <v>0</v>
      </c>
      <c r="N44" s="15">
        <f t="shared" si="21"/>
        <v>0</v>
      </c>
      <c r="O44" s="15">
        <f t="shared" si="21"/>
        <v>2</v>
      </c>
      <c r="P44" s="15">
        <f t="shared" si="21"/>
        <v>0</v>
      </c>
      <c r="Q44" s="15">
        <f t="shared" si="21"/>
        <v>1</v>
      </c>
      <c r="R44" s="15">
        <f t="shared" si="21"/>
        <v>2</v>
      </c>
      <c r="S44" s="15">
        <f t="shared" si="21"/>
        <v>0</v>
      </c>
      <c r="T44" s="15">
        <f t="shared" si="21"/>
        <v>1</v>
      </c>
    </row>
    <row r="45" spans="8:20" x14ac:dyDescent="0.25">
      <c r="H45" s="113">
        <v>-1</v>
      </c>
      <c r="I45" s="15">
        <f>COUNTIF(I3:I11,"&lt;=-1.0")-(I38+I39+I40+I41+I42+I43+I44)</f>
        <v>1</v>
      </c>
      <c r="J45" s="15">
        <f t="shared" ref="J45:T45" si="22">COUNTIF(J3:J11,"&lt;=-1.0")-(J38+J39+J40+J41+J42+J43+J44)</f>
        <v>0</v>
      </c>
      <c r="K45" s="15">
        <f t="shared" si="22"/>
        <v>2</v>
      </c>
      <c r="L45" s="15">
        <f t="shared" si="22"/>
        <v>1</v>
      </c>
      <c r="M45" s="15">
        <f t="shared" si="22"/>
        <v>0</v>
      </c>
      <c r="N45" s="15">
        <f t="shared" si="22"/>
        <v>2</v>
      </c>
      <c r="O45" s="15">
        <f t="shared" si="22"/>
        <v>0</v>
      </c>
      <c r="P45" s="15">
        <f t="shared" si="22"/>
        <v>1</v>
      </c>
      <c r="Q45" s="15">
        <f t="shared" si="22"/>
        <v>1</v>
      </c>
      <c r="R45" s="15">
        <f t="shared" si="22"/>
        <v>0</v>
      </c>
      <c r="S45" s="15">
        <f t="shared" si="22"/>
        <v>1</v>
      </c>
      <c r="T45" s="15">
        <f t="shared" si="22"/>
        <v>1</v>
      </c>
    </row>
    <row r="46" spans="8:20" x14ac:dyDescent="0.25">
      <c r="H46" s="114">
        <v>-0.5</v>
      </c>
      <c r="I46" s="15">
        <f>COUNTIF(I3:I11,"&lt;=-0.5")-(I38+I39+I40+I41+I42+I43+I44+I45)</f>
        <v>4</v>
      </c>
      <c r="J46" s="15">
        <f t="shared" ref="J46:T46" si="23">COUNTIF(J3:J11,"&lt;=-0.5")-(J38+J39+J40+J41+J42+J43+J44+J45)</f>
        <v>2</v>
      </c>
      <c r="K46" s="15">
        <f t="shared" si="23"/>
        <v>1</v>
      </c>
      <c r="L46" s="15">
        <f t="shared" si="23"/>
        <v>4</v>
      </c>
      <c r="M46" s="15">
        <f t="shared" si="23"/>
        <v>2</v>
      </c>
      <c r="N46" s="15">
        <f t="shared" si="23"/>
        <v>1</v>
      </c>
      <c r="O46" s="15">
        <f t="shared" si="23"/>
        <v>1</v>
      </c>
      <c r="P46" s="15">
        <f t="shared" si="23"/>
        <v>2</v>
      </c>
      <c r="Q46" s="15">
        <f t="shared" si="23"/>
        <v>1</v>
      </c>
      <c r="R46" s="15">
        <f t="shared" si="23"/>
        <v>2</v>
      </c>
      <c r="S46" s="15">
        <f t="shared" si="23"/>
        <v>1</v>
      </c>
      <c r="T46" s="15">
        <f t="shared" si="23"/>
        <v>1</v>
      </c>
    </row>
    <row r="47" spans="8:20" x14ac:dyDescent="0.25">
      <c r="H47" s="114">
        <v>0</v>
      </c>
      <c r="I47" s="15">
        <f>COUNTIF(I3:I11,"&gt;-0.5")-COUNTIF(I3:I11,"&gt;=0.5")</f>
        <v>1</v>
      </c>
      <c r="J47" s="15">
        <f t="shared" ref="J47:T47" si="24">COUNTIF(J3:J11,"&gt;-0.5")-COUNTIF(J3:J11,"&gt;=0.5")</f>
        <v>4</v>
      </c>
      <c r="K47" s="15">
        <f t="shared" si="24"/>
        <v>5</v>
      </c>
      <c r="L47" s="15">
        <f t="shared" si="24"/>
        <v>1</v>
      </c>
      <c r="M47" s="15">
        <f t="shared" si="24"/>
        <v>4</v>
      </c>
      <c r="N47" s="15">
        <f t="shared" si="24"/>
        <v>5</v>
      </c>
      <c r="O47" s="15">
        <f t="shared" si="24"/>
        <v>3</v>
      </c>
      <c r="P47" s="15">
        <f t="shared" si="24"/>
        <v>5</v>
      </c>
      <c r="Q47" s="15">
        <f t="shared" si="24"/>
        <v>2</v>
      </c>
      <c r="R47" s="15">
        <f t="shared" si="24"/>
        <v>4</v>
      </c>
      <c r="S47" s="15">
        <f t="shared" si="24"/>
        <v>5</v>
      </c>
      <c r="T47" s="15">
        <f t="shared" si="24"/>
        <v>4</v>
      </c>
    </row>
    <row r="48" spans="8:20" x14ac:dyDescent="0.25">
      <c r="H48" s="114">
        <v>0.5</v>
      </c>
      <c r="I48" s="15">
        <f>COUNTIF(I3:I11,"&gt;=0.5")-COUNTIF(I3:I11,"&gt;=1.0")</f>
        <v>0</v>
      </c>
      <c r="J48" s="15">
        <f t="shared" ref="J48:T48" si="25">COUNTIF(J3:J11,"&gt;=0.5")-COUNTIF(J3:J11,"&gt;=1.0")</f>
        <v>3</v>
      </c>
      <c r="K48" s="15">
        <f t="shared" si="25"/>
        <v>0</v>
      </c>
      <c r="L48" s="15">
        <f t="shared" si="25"/>
        <v>0</v>
      </c>
      <c r="M48" s="15">
        <f t="shared" si="25"/>
        <v>3</v>
      </c>
      <c r="N48" s="15">
        <f t="shared" si="25"/>
        <v>0</v>
      </c>
      <c r="O48" s="15">
        <f t="shared" si="25"/>
        <v>2</v>
      </c>
      <c r="P48" s="15">
        <f t="shared" si="25"/>
        <v>1</v>
      </c>
      <c r="Q48" s="15">
        <f t="shared" si="25"/>
        <v>4</v>
      </c>
      <c r="R48" s="15">
        <f t="shared" si="25"/>
        <v>0</v>
      </c>
      <c r="S48" s="15">
        <f t="shared" si="25"/>
        <v>2</v>
      </c>
      <c r="T48" s="15">
        <f t="shared" si="25"/>
        <v>2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26">COUNTIF(J3:J11,"&gt;=1.0")-COUNTIF(J3:J11,"&gt;=1.5")</f>
        <v>0</v>
      </c>
      <c r="K49" s="15">
        <f t="shared" si="26"/>
        <v>0</v>
      </c>
      <c r="L49" s="15">
        <f t="shared" si="26"/>
        <v>0</v>
      </c>
      <c r="M49" s="15">
        <f t="shared" si="26"/>
        <v>0</v>
      </c>
      <c r="N49" s="15">
        <f t="shared" si="26"/>
        <v>0</v>
      </c>
      <c r="O49" s="15">
        <f t="shared" si="26"/>
        <v>1</v>
      </c>
      <c r="P49" s="15">
        <f t="shared" si="26"/>
        <v>0</v>
      </c>
      <c r="Q49" s="15">
        <f t="shared" si="26"/>
        <v>0</v>
      </c>
      <c r="R49" s="15">
        <f t="shared" si="26"/>
        <v>1</v>
      </c>
      <c r="S49" s="15">
        <f t="shared" si="26"/>
        <v>0</v>
      </c>
      <c r="T49" s="15">
        <f t="shared" si="26"/>
        <v>0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7">COUNTIF(J3:J11,"&gt;=1.5")-COUNTIF(J3:J11,"&gt;=2.0")</f>
        <v>0</v>
      </c>
      <c r="K50" s="15">
        <f t="shared" si="27"/>
        <v>0</v>
      </c>
      <c r="L50" s="15">
        <f t="shared" si="27"/>
        <v>0</v>
      </c>
      <c r="M50" s="15">
        <f t="shared" si="27"/>
        <v>0</v>
      </c>
      <c r="N50" s="15">
        <f t="shared" si="27"/>
        <v>0</v>
      </c>
      <c r="O50" s="15">
        <f t="shared" si="27"/>
        <v>0</v>
      </c>
      <c r="P50" s="15">
        <f t="shared" si="27"/>
        <v>0</v>
      </c>
      <c r="Q50" s="15">
        <f t="shared" si="27"/>
        <v>0</v>
      </c>
      <c r="R50" s="15">
        <f t="shared" si="27"/>
        <v>0</v>
      </c>
      <c r="S50" s="15">
        <f t="shared" si="27"/>
        <v>0</v>
      </c>
      <c r="T50" s="15">
        <f t="shared" si="27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8">COUNTIF(J3:J11,"&gt;=2.0")-COUNTIF(J3:J11,"&gt;=2.5")</f>
        <v>0</v>
      </c>
      <c r="K51" s="15">
        <f t="shared" si="28"/>
        <v>0</v>
      </c>
      <c r="L51" s="15">
        <f t="shared" si="28"/>
        <v>0</v>
      </c>
      <c r="M51" s="15">
        <f t="shared" si="28"/>
        <v>0</v>
      </c>
      <c r="N51" s="15">
        <f t="shared" si="28"/>
        <v>0</v>
      </c>
      <c r="O51" s="15">
        <f t="shared" si="28"/>
        <v>0</v>
      </c>
      <c r="P51" s="15">
        <f t="shared" si="28"/>
        <v>0</v>
      </c>
      <c r="Q51" s="15">
        <f t="shared" si="28"/>
        <v>0</v>
      </c>
      <c r="R51" s="15">
        <f t="shared" si="28"/>
        <v>0</v>
      </c>
      <c r="S51" s="15">
        <f t="shared" si="28"/>
        <v>0</v>
      </c>
      <c r="T51" s="15">
        <f t="shared" si="28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9">COUNTIF(J3:J11,"&gt;=2.5")-COUNTIF(J3:J11,"&gt;=3.0")</f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0">COUNTIF(J3:J11,"&gt;=3.0")-COUNTIF(J3:J11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31">COUNTIF(J3:J11,"&gt;=3.5")-COUNTIF(J3:J11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32">COUNTIF(J3:J11,"&gt;=4.0")-COUNTIF(J3:J11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3">COUNTIF(J3:J12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ignoredErrors>
    <ignoredError sqref="C3:C11" numberStoredAsText="1"/>
    <ignoredError sqref="I19:N24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3"/>
  <dimension ref="A1:T56"/>
  <sheetViews>
    <sheetView topLeftCell="A10" zoomScale="80" zoomScaleNormal="80" workbookViewId="0">
      <selection activeCell="I38" sqref="I38"/>
    </sheetView>
  </sheetViews>
  <sheetFormatPr defaultRowHeight="15" x14ac:dyDescent="0.25"/>
  <cols>
    <col min="1" max="1" width="12" customWidth="1"/>
    <col min="2" max="2" width="6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31</v>
      </c>
      <c r="B1" s="16" t="s">
        <v>77</v>
      </c>
      <c r="C1" s="38"/>
      <c r="D1" s="24"/>
      <c r="E1" s="24"/>
      <c r="F1" s="261" t="s">
        <v>29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31</v>
      </c>
      <c r="B3" s="66">
        <v>1</v>
      </c>
      <c r="C3" s="68" t="s">
        <v>50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1.4</v>
      </c>
      <c r="J3" s="33">
        <v>-1.6</v>
      </c>
      <c r="K3" s="33">
        <v>1.6</v>
      </c>
      <c r="L3" s="33">
        <f t="shared" ref="L3:N10" si="0">I3-F16</f>
        <v>1.4</v>
      </c>
      <c r="M3" s="33">
        <f t="shared" si="0"/>
        <v>-1.6</v>
      </c>
      <c r="N3" s="33">
        <f t="shared" si="0"/>
        <v>1.6</v>
      </c>
      <c r="O3" s="85">
        <f t="shared" ref="O3:Q10" si="1">I3-I16</f>
        <v>1.4</v>
      </c>
      <c r="P3" s="85">
        <f t="shared" si="1"/>
        <v>-1.6</v>
      </c>
      <c r="Q3" s="85">
        <f t="shared" si="1"/>
        <v>1.6</v>
      </c>
      <c r="R3" s="85">
        <f t="shared" ref="R3:T10" si="2">I3-L16</f>
        <v>1.4</v>
      </c>
      <c r="S3" s="85">
        <f t="shared" si="2"/>
        <v>-1.6</v>
      </c>
      <c r="T3" s="85">
        <f t="shared" si="2"/>
        <v>1.6</v>
      </c>
    </row>
    <row r="4" spans="1:20" x14ac:dyDescent="0.25">
      <c r="A4" s="65">
        <v>42432</v>
      </c>
      <c r="B4" s="66">
        <v>2</v>
      </c>
      <c r="C4" s="68" t="s">
        <v>50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1.2</v>
      </c>
      <c r="J4" s="33">
        <v>-1.7</v>
      </c>
      <c r="K4" s="33">
        <v>-0.1</v>
      </c>
      <c r="L4" s="33">
        <f t="shared" si="0"/>
        <v>1.2</v>
      </c>
      <c r="M4" s="33">
        <f t="shared" si="0"/>
        <v>-1.7</v>
      </c>
      <c r="N4" s="33">
        <f t="shared" si="0"/>
        <v>-0.1</v>
      </c>
      <c r="O4" s="85">
        <f t="shared" si="1"/>
        <v>1.2</v>
      </c>
      <c r="P4" s="85">
        <f t="shared" si="1"/>
        <v>-1.7</v>
      </c>
      <c r="Q4" s="85">
        <f t="shared" si="1"/>
        <v>-0.1</v>
      </c>
      <c r="R4" s="85">
        <f t="shared" si="2"/>
        <v>1.2</v>
      </c>
      <c r="S4" s="85">
        <f t="shared" si="2"/>
        <v>-1.7</v>
      </c>
      <c r="T4" s="85">
        <f t="shared" si="2"/>
        <v>-0.1</v>
      </c>
    </row>
    <row r="5" spans="1:20" x14ac:dyDescent="0.25">
      <c r="A5" s="65">
        <v>42433</v>
      </c>
      <c r="B5" s="66">
        <v>3</v>
      </c>
      <c r="C5" s="68" t="s">
        <v>50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0.5</v>
      </c>
      <c r="J5" s="33">
        <v>-0.6</v>
      </c>
      <c r="K5" s="33">
        <v>-0.7</v>
      </c>
      <c r="L5" s="33">
        <f t="shared" si="0"/>
        <v>-0.5</v>
      </c>
      <c r="M5" s="33">
        <f t="shared" si="0"/>
        <v>-0.6</v>
      </c>
      <c r="N5" s="33">
        <f t="shared" si="0"/>
        <v>-0.7</v>
      </c>
      <c r="O5" s="85">
        <f t="shared" si="1"/>
        <v>-0.5</v>
      </c>
      <c r="P5" s="85">
        <f t="shared" si="1"/>
        <v>-0.6</v>
      </c>
      <c r="Q5" s="85">
        <f t="shared" si="1"/>
        <v>-0.7</v>
      </c>
      <c r="R5" s="85">
        <f t="shared" si="2"/>
        <v>-0.5</v>
      </c>
      <c r="S5" s="85">
        <f t="shared" si="2"/>
        <v>-0.6</v>
      </c>
      <c r="T5" s="85">
        <f t="shared" si="2"/>
        <v>-0.7</v>
      </c>
    </row>
    <row r="6" spans="1:20" x14ac:dyDescent="0.25">
      <c r="A6" s="34">
        <v>42436</v>
      </c>
      <c r="B6" s="36">
        <v>4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1.3</v>
      </c>
      <c r="J6" s="33">
        <v>-1.5</v>
      </c>
      <c r="K6" s="33">
        <v>0.3</v>
      </c>
      <c r="L6" s="33">
        <f t="shared" si="0"/>
        <v>1.3</v>
      </c>
      <c r="M6" s="33">
        <f t="shared" si="0"/>
        <v>-1.5</v>
      </c>
      <c r="N6" s="33">
        <f t="shared" si="0"/>
        <v>0.3</v>
      </c>
      <c r="O6" s="85">
        <f t="shared" si="1"/>
        <v>0.6000000000000002</v>
      </c>
      <c r="P6" s="85">
        <f t="shared" si="1"/>
        <v>-0.19999999999999996</v>
      </c>
      <c r="Q6" s="85">
        <f t="shared" si="1"/>
        <v>3.3333333333333326E-2</v>
      </c>
      <c r="R6" s="85">
        <f t="shared" si="2"/>
        <v>0.6000000000000002</v>
      </c>
      <c r="S6" s="85">
        <f t="shared" si="2"/>
        <v>-0.19999999999999996</v>
      </c>
      <c r="T6" s="85">
        <f t="shared" si="2"/>
        <v>3.3333333333333326E-2</v>
      </c>
    </row>
    <row r="7" spans="1:20" x14ac:dyDescent="0.25">
      <c r="A7" s="65">
        <v>42444</v>
      </c>
      <c r="B7" s="66">
        <v>10</v>
      </c>
      <c r="C7" s="68" t="s">
        <v>67</v>
      </c>
      <c r="D7" s="67">
        <v>3</v>
      </c>
      <c r="E7" s="66">
        <v>2</v>
      </c>
      <c r="F7" s="36" t="s">
        <v>7</v>
      </c>
      <c r="G7" s="36" t="s">
        <v>8</v>
      </c>
      <c r="H7" s="36" t="s">
        <v>12</v>
      </c>
      <c r="I7" s="33">
        <v>0.8</v>
      </c>
      <c r="J7" s="33">
        <v>-0.4</v>
      </c>
      <c r="K7" s="33">
        <v>-1</v>
      </c>
      <c r="L7" s="33">
        <f t="shared" si="0"/>
        <v>0.8</v>
      </c>
      <c r="M7" s="33">
        <f t="shared" si="0"/>
        <v>-0.4</v>
      </c>
      <c r="N7" s="33">
        <f t="shared" si="0"/>
        <v>-1</v>
      </c>
      <c r="O7" s="85">
        <f t="shared" si="1"/>
        <v>0.10000000000000009</v>
      </c>
      <c r="P7" s="85">
        <f t="shared" si="1"/>
        <v>0.9</v>
      </c>
      <c r="Q7" s="85">
        <f t="shared" si="1"/>
        <v>-1.27</v>
      </c>
      <c r="R7" s="85">
        <f t="shared" si="2"/>
        <v>-4.9999999999999822E-2</v>
      </c>
      <c r="S7" s="85">
        <f t="shared" si="2"/>
        <v>0.95000000000000007</v>
      </c>
      <c r="T7" s="85">
        <f t="shared" si="2"/>
        <v>-1.2749999999999999</v>
      </c>
    </row>
    <row r="8" spans="1:20" x14ac:dyDescent="0.25">
      <c r="A8" s="34">
        <v>42450</v>
      </c>
      <c r="B8" s="36">
        <v>14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-1.2</v>
      </c>
      <c r="J8" s="33">
        <v>-0.5</v>
      </c>
      <c r="K8" s="33">
        <v>-1</v>
      </c>
      <c r="L8" s="33">
        <f t="shared" si="0"/>
        <v>-1.2</v>
      </c>
      <c r="M8" s="33">
        <f t="shared" si="0"/>
        <v>-0.5</v>
      </c>
      <c r="N8" s="33">
        <f t="shared" si="0"/>
        <v>-1</v>
      </c>
      <c r="O8" s="85">
        <f t="shared" si="1"/>
        <v>-1.9</v>
      </c>
      <c r="P8" s="85">
        <f t="shared" si="1"/>
        <v>0.8</v>
      </c>
      <c r="Q8" s="85">
        <f t="shared" si="1"/>
        <v>-1.27</v>
      </c>
      <c r="R8" s="85">
        <f t="shared" si="2"/>
        <v>-2.04</v>
      </c>
      <c r="S8" s="85">
        <f t="shared" si="2"/>
        <v>0.66000000000000014</v>
      </c>
      <c r="T8" s="85">
        <f t="shared" si="2"/>
        <v>-1.02</v>
      </c>
    </row>
    <row r="9" spans="1:20" x14ac:dyDescent="0.25">
      <c r="A9" s="65">
        <v>42457</v>
      </c>
      <c r="B9" s="66">
        <v>19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-0.6</v>
      </c>
      <c r="J9" s="33">
        <v>0.3</v>
      </c>
      <c r="K9" s="33">
        <v>-0.4</v>
      </c>
      <c r="L9" s="33">
        <f t="shared" si="0"/>
        <v>-0.6</v>
      </c>
      <c r="M9" s="33">
        <f t="shared" si="0"/>
        <v>0.3</v>
      </c>
      <c r="N9" s="33">
        <f t="shared" si="0"/>
        <v>-0.4</v>
      </c>
      <c r="O9" s="85">
        <f t="shared" si="1"/>
        <v>-1.2999999999999998</v>
      </c>
      <c r="P9" s="85">
        <f t="shared" si="1"/>
        <v>1.6</v>
      </c>
      <c r="Q9" s="85">
        <f t="shared" si="1"/>
        <v>-0.67</v>
      </c>
      <c r="R9" s="85">
        <f t="shared" si="2"/>
        <v>-1.0999999999999999</v>
      </c>
      <c r="S9" s="85">
        <f t="shared" si="2"/>
        <v>1.35</v>
      </c>
      <c r="T9" s="85">
        <f t="shared" si="2"/>
        <v>-0.25</v>
      </c>
    </row>
    <row r="10" spans="1:20" x14ac:dyDescent="0.25">
      <c r="A10" s="34">
        <v>42464</v>
      </c>
      <c r="B10" s="36">
        <v>24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0.6</v>
      </c>
      <c r="J10" s="33">
        <v>-0.5</v>
      </c>
      <c r="K10" s="33">
        <v>-1.1000000000000001</v>
      </c>
      <c r="L10" s="33">
        <f t="shared" si="0"/>
        <v>-0.6</v>
      </c>
      <c r="M10" s="33">
        <f t="shared" si="0"/>
        <v>-0.5</v>
      </c>
      <c r="N10" s="33">
        <f t="shared" si="0"/>
        <v>-1.1000000000000001</v>
      </c>
      <c r="O10" s="85">
        <f t="shared" si="1"/>
        <v>-1.2999999999999998</v>
      </c>
      <c r="P10" s="85">
        <f t="shared" si="1"/>
        <v>0.8</v>
      </c>
      <c r="Q10" s="85">
        <f t="shared" si="1"/>
        <v>-1.37</v>
      </c>
      <c r="R10" s="85">
        <f t="shared" si="2"/>
        <v>-0.94285714285714262</v>
      </c>
      <c r="S10" s="85">
        <f t="shared" si="2"/>
        <v>0.35714285714285732</v>
      </c>
      <c r="T10" s="85">
        <f t="shared" si="2"/>
        <v>-0.91428571428571437</v>
      </c>
    </row>
    <row r="11" spans="1:20" s="5" customFormat="1" x14ac:dyDescent="0.25">
      <c r="A11" s="69">
        <v>42471</v>
      </c>
      <c r="B11" s="70">
        <v>29</v>
      </c>
      <c r="C11" s="71" t="s">
        <v>49</v>
      </c>
      <c r="D11" s="72">
        <v>7</v>
      </c>
      <c r="E11" s="70">
        <v>1</v>
      </c>
      <c r="F11" s="56"/>
      <c r="G11" s="56"/>
      <c r="H11" s="194"/>
      <c r="I11" s="194"/>
      <c r="J11" s="194"/>
      <c r="K11" s="194"/>
      <c r="L11" s="194"/>
      <c r="M11" s="194"/>
      <c r="N11" s="194"/>
      <c r="O11" s="194"/>
      <c r="P11" s="194"/>
      <c r="Q11" s="194"/>
      <c r="R11" s="194"/>
      <c r="S11" s="194"/>
      <c r="T11" s="194"/>
    </row>
    <row r="12" spans="1:20" x14ac:dyDescent="0.25">
      <c r="H12" s="209" t="s">
        <v>139</v>
      </c>
      <c r="I12" s="205">
        <f>AVERAGE(I3:I10)</f>
        <v>0.22499999999999987</v>
      </c>
      <c r="J12" s="208">
        <f t="shared" ref="J12:N12" si="3">AVERAGE(J3:J10)</f>
        <v>-0.81250000000000011</v>
      </c>
      <c r="K12" s="208">
        <f t="shared" si="3"/>
        <v>-0.3</v>
      </c>
      <c r="L12" s="205">
        <f t="shared" si="3"/>
        <v>0.22499999999999987</v>
      </c>
      <c r="M12" s="208">
        <f t="shared" si="3"/>
        <v>-0.81250000000000011</v>
      </c>
      <c r="N12" s="208">
        <f t="shared" si="3"/>
        <v>-0.3</v>
      </c>
      <c r="O12" s="205">
        <f t="shared" ref="O12:T12" si="4">AVERAGE(O3:O10)</f>
        <v>-0.21249999999999997</v>
      </c>
      <c r="P12" s="208">
        <f t="shared" si="4"/>
        <v>0</v>
      </c>
      <c r="Q12" s="208">
        <f t="shared" si="4"/>
        <v>-0.46833333333333332</v>
      </c>
      <c r="R12" s="205">
        <f t="shared" si="4"/>
        <v>-0.17910714285714283</v>
      </c>
      <c r="S12" s="208">
        <f t="shared" si="4"/>
        <v>-9.785714285714274E-2</v>
      </c>
      <c r="T12" s="208">
        <f t="shared" si="4"/>
        <v>-0.32824404761904757</v>
      </c>
    </row>
    <row r="13" spans="1:20" x14ac:dyDescent="0.25">
      <c r="C13"/>
      <c r="H13" s="209" t="s">
        <v>141</v>
      </c>
      <c r="I13" s="121">
        <f>SQRT(I12^2+J12^2+K12^2)</f>
        <v>0.89486381645477209</v>
      </c>
      <c r="J13" s="121"/>
      <c r="K13" s="121"/>
      <c r="L13" s="121">
        <f>SQRT(L12^2+M12^2+N12^2)</f>
        <v>0.89486381645477209</v>
      </c>
      <c r="M13" s="121"/>
      <c r="N13" s="121"/>
      <c r="O13" s="121">
        <f>SQRT(O12^2+P12^2+Q12^2)</f>
        <v>0.51428820821705712</v>
      </c>
      <c r="P13" s="121"/>
      <c r="Q13" s="121"/>
      <c r="R13" s="121">
        <f>SQRT(R12^2+S12^2+T12^2)</f>
        <v>0.38652237170433978</v>
      </c>
      <c r="S13" s="121"/>
      <c r="T13" s="121"/>
    </row>
    <row r="14" spans="1:20" x14ac:dyDescent="0.25">
      <c r="C14"/>
    </row>
    <row r="15" spans="1:20" x14ac:dyDescent="0.25">
      <c r="C15"/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C16"/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3:20" x14ac:dyDescent="0.25">
      <c r="C18"/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3:20" x14ac:dyDescent="0.25">
      <c r="C19"/>
      <c r="F19" s="33">
        <v>0</v>
      </c>
      <c r="G19" s="33">
        <v>0</v>
      </c>
      <c r="H19" s="33">
        <v>0</v>
      </c>
      <c r="I19" s="85">
        <f>AVERAGE(I3:I5)</f>
        <v>0.69999999999999984</v>
      </c>
      <c r="J19" s="85">
        <f>AVERAGE(J3:J5)</f>
        <v>-1.3</v>
      </c>
      <c r="K19" s="85">
        <f>AVERAGE(K3:K5)</f>
        <v>0.26666666666666666</v>
      </c>
      <c r="L19" s="85">
        <f>AVERAGE(I3:I5)</f>
        <v>0.69999999999999984</v>
      </c>
      <c r="M19" s="85">
        <f>AVERAGE(J3:J5)</f>
        <v>-1.3</v>
      </c>
      <c r="N19" s="85">
        <f>AVERAGE(K3:K5)</f>
        <v>0.26666666666666666</v>
      </c>
    </row>
    <row r="20" spans="3:20" x14ac:dyDescent="0.25">
      <c r="C20"/>
      <c r="F20" s="33">
        <v>0</v>
      </c>
      <c r="G20" s="33">
        <v>0</v>
      </c>
      <c r="H20" s="33">
        <v>0</v>
      </c>
      <c r="I20" s="85">
        <v>0.7</v>
      </c>
      <c r="J20" s="85">
        <v>-1.3</v>
      </c>
      <c r="K20" s="54">
        <v>0.27</v>
      </c>
      <c r="L20" s="85">
        <f>AVERAGE(I3:I6)</f>
        <v>0.84999999999999987</v>
      </c>
      <c r="M20" s="85">
        <f>AVERAGE(J3:J6)</f>
        <v>-1.35</v>
      </c>
      <c r="N20" s="85">
        <f>AVERAGE(K3:K6)</f>
        <v>0.27500000000000002</v>
      </c>
    </row>
    <row r="21" spans="3:20" x14ac:dyDescent="0.25">
      <c r="C21"/>
      <c r="F21" s="33">
        <v>0</v>
      </c>
      <c r="G21" s="33">
        <v>0</v>
      </c>
      <c r="H21" s="33">
        <v>0</v>
      </c>
      <c r="I21" s="85">
        <v>0.7</v>
      </c>
      <c r="J21" s="85">
        <v>-1.3</v>
      </c>
      <c r="K21" s="54">
        <v>0.27</v>
      </c>
      <c r="L21" s="85">
        <f>AVERAGE(I3:I7)</f>
        <v>0.83999999999999986</v>
      </c>
      <c r="M21" s="85">
        <f>AVERAGE(J3:J7)</f>
        <v>-1.1600000000000001</v>
      </c>
      <c r="N21" s="85">
        <f>AVERAGE(K3:K7)</f>
        <v>2.0000000000000018E-2</v>
      </c>
    </row>
    <row r="22" spans="3:20" x14ac:dyDescent="0.25">
      <c r="F22" s="33">
        <v>0</v>
      </c>
      <c r="G22" s="33">
        <v>0</v>
      </c>
      <c r="H22" s="33">
        <v>0</v>
      </c>
      <c r="I22" s="85">
        <v>0.7</v>
      </c>
      <c r="J22" s="85">
        <v>-1.3</v>
      </c>
      <c r="K22" s="54">
        <v>0.27</v>
      </c>
      <c r="L22" s="85">
        <f>AVERAGE(I3:I8)</f>
        <v>0.49999999999999983</v>
      </c>
      <c r="M22" s="85">
        <f>AVERAGE(J3:J8)</f>
        <v>-1.05</v>
      </c>
      <c r="N22" s="85">
        <f>AVERAGE(K3:K8)</f>
        <v>-0.15</v>
      </c>
    </row>
    <row r="23" spans="3:20" x14ac:dyDescent="0.25">
      <c r="F23" s="33">
        <v>0</v>
      </c>
      <c r="G23" s="33">
        <v>0</v>
      </c>
      <c r="H23" s="33">
        <v>0</v>
      </c>
      <c r="I23" s="85">
        <v>0.7</v>
      </c>
      <c r="J23" s="85">
        <v>-1.3</v>
      </c>
      <c r="K23" s="54">
        <v>0.27</v>
      </c>
      <c r="L23" s="85">
        <f>AVERAGE(I3:I9)</f>
        <v>0.34285714285714269</v>
      </c>
      <c r="M23" s="85">
        <f>AVERAGE(J3:J9)</f>
        <v>-0.85714285714285732</v>
      </c>
      <c r="N23" s="85">
        <f>AVERAGE(K3:K9)</f>
        <v>-0.18571428571428569</v>
      </c>
    </row>
    <row r="32" spans="3:20" x14ac:dyDescent="0.25">
      <c r="H32" s="24"/>
      <c r="I32" s="258" t="s">
        <v>3</v>
      </c>
      <c r="J32" s="258"/>
      <c r="K32" s="263"/>
      <c r="L32" s="153" t="s">
        <v>92</v>
      </c>
      <c r="M32" s="154"/>
      <c r="N32" s="155"/>
      <c r="O32" s="153" t="s">
        <v>92</v>
      </c>
      <c r="P32" s="154"/>
      <c r="Q32" s="155"/>
      <c r="R32" s="153" t="s">
        <v>92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0)</f>
        <v>1.4</v>
      </c>
      <c r="J34" s="15">
        <f t="shared" ref="J34:T34" si="5">MAX(J3:J10)</f>
        <v>0.3</v>
      </c>
      <c r="K34" s="15">
        <f t="shared" si="5"/>
        <v>1.6</v>
      </c>
      <c r="L34" s="15">
        <f t="shared" si="5"/>
        <v>1.4</v>
      </c>
      <c r="M34" s="15">
        <f t="shared" si="5"/>
        <v>0.3</v>
      </c>
      <c r="N34" s="15">
        <f t="shared" si="5"/>
        <v>1.6</v>
      </c>
      <c r="O34" s="15">
        <f t="shared" si="5"/>
        <v>1.4</v>
      </c>
      <c r="P34" s="15">
        <f t="shared" si="5"/>
        <v>1.6</v>
      </c>
      <c r="Q34" s="15">
        <f t="shared" si="5"/>
        <v>1.6</v>
      </c>
      <c r="R34" s="15">
        <f t="shared" si="5"/>
        <v>1.4</v>
      </c>
      <c r="S34" s="15">
        <f t="shared" si="5"/>
        <v>1.35</v>
      </c>
      <c r="T34" s="15">
        <f t="shared" si="5"/>
        <v>1.6</v>
      </c>
    </row>
    <row r="35" spans="8:20" x14ac:dyDescent="0.25">
      <c r="H35" s="25" t="s">
        <v>18</v>
      </c>
      <c r="I35" s="15">
        <f>MIN(I3:I10)</f>
        <v>-1.2</v>
      </c>
      <c r="J35" s="15">
        <f t="shared" ref="J35:T35" si="6">MIN(J3:J10)</f>
        <v>-1.7</v>
      </c>
      <c r="K35" s="15">
        <f t="shared" si="6"/>
        <v>-1.1000000000000001</v>
      </c>
      <c r="L35" s="15">
        <f t="shared" si="6"/>
        <v>-1.2</v>
      </c>
      <c r="M35" s="15">
        <f t="shared" si="6"/>
        <v>-1.7</v>
      </c>
      <c r="N35" s="15">
        <f t="shared" si="6"/>
        <v>-1.1000000000000001</v>
      </c>
      <c r="O35" s="15">
        <f t="shared" si="6"/>
        <v>-1.9</v>
      </c>
      <c r="P35" s="15">
        <f t="shared" si="6"/>
        <v>-1.7</v>
      </c>
      <c r="Q35" s="15">
        <f t="shared" si="6"/>
        <v>-1.37</v>
      </c>
      <c r="R35" s="15">
        <f t="shared" si="6"/>
        <v>-2.04</v>
      </c>
      <c r="S35" s="15">
        <f t="shared" si="6"/>
        <v>-1.7</v>
      </c>
      <c r="T35" s="15">
        <f t="shared" si="6"/>
        <v>-1.2749999999999999</v>
      </c>
    </row>
    <row r="36" spans="8:20" x14ac:dyDescent="0.25">
      <c r="H36" s="9" t="s">
        <v>15</v>
      </c>
      <c r="I36" s="15">
        <f>AVERAGE(I3:I11)</f>
        <v>0.22499999999999987</v>
      </c>
      <c r="J36" s="15">
        <f t="shared" ref="J36:T36" si="7">AVERAGE(J3:J11)</f>
        <v>-0.81250000000000011</v>
      </c>
      <c r="K36" s="15">
        <f t="shared" si="7"/>
        <v>-0.3</v>
      </c>
      <c r="L36" s="15">
        <f t="shared" si="7"/>
        <v>0.22499999999999987</v>
      </c>
      <c r="M36" s="15">
        <f t="shared" si="7"/>
        <v>-0.81250000000000011</v>
      </c>
      <c r="N36" s="15">
        <f t="shared" si="7"/>
        <v>-0.3</v>
      </c>
      <c r="O36" s="15">
        <f t="shared" si="7"/>
        <v>-0.21249999999999997</v>
      </c>
      <c r="P36" s="15">
        <f t="shared" si="7"/>
        <v>0</v>
      </c>
      <c r="Q36" s="15">
        <f t="shared" si="7"/>
        <v>-0.46833333333333332</v>
      </c>
      <c r="R36" s="15">
        <f t="shared" si="7"/>
        <v>-0.17910714285714283</v>
      </c>
      <c r="S36" s="15">
        <f t="shared" si="7"/>
        <v>-9.785714285714274E-2</v>
      </c>
      <c r="T36" s="15">
        <f t="shared" si="7"/>
        <v>-0.32824404761904757</v>
      </c>
    </row>
    <row r="37" spans="8:20" x14ac:dyDescent="0.25">
      <c r="H37" s="9" t="s">
        <v>16</v>
      </c>
      <c r="I37" s="15">
        <f>STDEV(I3:I11)</f>
        <v>1.0511898020814321</v>
      </c>
      <c r="J37" s="15">
        <f t="shared" ref="J37:T37" si="8">STDEV(J3:J11)</f>
        <v>0.71000503016326766</v>
      </c>
      <c r="K37" s="15">
        <f t="shared" si="8"/>
        <v>0.91025898983279951</v>
      </c>
      <c r="L37" s="15">
        <f t="shared" si="8"/>
        <v>1.0511898020814321</v>
      </c>
      <c r="M37" s="15">
        <f t="shared" si="8"/>
        <v>0.71000503016326766</v>
      </c>
      <c r="N37" s="15">
        <f t="shared" si="8"/>
        <v>0.91025898983279951</v>
      </c>
      <c r="O37" s="15">
        <f t="shared" si="8"/>
        <v>1.233389638354401</v>
      </c>
      <c r="P37" s="15">
        <f t="shared" si="8"/>
        <v>1.2247448713915892</v>
      </c>
      <c r="Q37" s="15">
        <f t="shared" si="8"/>
        <v>0.98980677928445238</v>
      </c>
      <c r="R37" s="15">
        <f t="shared" si="8"/>
        <v>1.1962109610203822</v>
      </c>
      <c r="S37" s="15">
        <f t="shared" si="8"/>
        <v>1.137763649643009</v>
      </c>
      <c r="T37" s="15">
        <f t="shared" si="8"/>
        <v>0.90739826191459261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9">COUNTIF(J3:J11,"&lt;=-4.5")</f>
        <v>0</v>
      </c>
      <c r="K38" s="15">
        <f t="shared" si="9"/>
        <v>0</v>
      </c>
      <c r="L38" s="15">
        <f t="shared" si="9"/>
        <v>0</v>
      </c>
      <c r="M38" s="15">
        <f t="shared" si="9"/>
        <v>0</v>
      </c>
      <c r="N38" s="15">
        <f t="shared" si="9"/>
        <v>0</v>
      </c>
      <c r="O38" s="15">
        <f t="shared" si="9"/>
        <v>0</v>
      </c>
      <c r="P38" s="15">
        <f t="shared" si="9"/>
        <v>0</v>
      </c>
      <c r="Q38" s="15">
        <f t="shared" si="9"/>
        <v>0</v>
      </c>
      <c r="R38" s="15">
        <f t="shared" si="9"/>
        <v>0</v>
      </c>
      <c r="S38" s="15">
        <f t="shared" si="9"/>
        <v>0</v>
      </c>
      <c r="T38" s="15">
        <f t="shared" si="9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0">COUNTIF(J3:J11,"&lt;=-4")-J38</f>
        <v>0</v>
      </c>
      <c r="K39" s="15">
        <f t="shared" si="10"/>
        <v>0</v>
      </c>
      <c r="L39" s="15">
        <f t="shared" si="10"/>
        <v>0</v>
      </c>
      <c r="M39" s="15">
        <f t="shared" si="10"/>
        <v>0</v>
      </c>
      <c r="N39" s="15">
        <f t="shared" si="10"/>
        <v>0</v>
      </c>
      <c r="O39" s="15">
        <f t="shared" si="10"/>
        <v>0</v>
      </c>
      <c r="P39" s="15">
        <f t="shared" si="10"/>
        <v>0</v>
      </c>
      <c r="Q39" s="15">
        <f t="shared" si="10"/>
        <v>0</v>
      </c>
      <c r="R39" s="15">
        <f t="shared" si="10"/>
        <v>0</v>
      </c>
      <c r="S39" s="15">
        <f t="shared" si="10"/>
        <v>0</v>
      </c>
      <c r="T39" s="15">
        <f t="shared" si="10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1">COUNTIF(J3:J11,"&lt;=-3.5")-(J38+J39)</f>
        <v>0</v>
      </c>
      <c r="K40" s="15">
        <f t="shared" si="11"/>
        <v>0</v>
      </c>
      <c r="L40" s="15">
        <f t="shared" si="11"/>
        <v>0</v>
      </c>
      <c r="M40" s="15">
        <f t="shared" si="11"/>
        <v>0</v>
      </c>
      <c r="N40" s="15">
        <f t="shared" si="11"/>
        <v>0</v>
      </c>
      <c r="O40" s="15">
        <f t="shared" si="11"/>
        <v>0</v>
      </c>
      <c r="P40" s="15">
        <f t="shared" si="11"/>
        <v>0</v>
      </c>
      <c r="Q40" s="15">
        <f t="shared" si="11"/>
        <v>0</v>
      </c>
      <c r="R40" s="15">
        <f t="shared" si="11"/>
        <v>0</v>
      </c>
      <c r="S40" s="15">
        <f t="shared" si="11"/>
        <v>0</v>
      </c>
      <c r="T40" s="15">
        <f t="shared" si="11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2">COUNTIF(J3:J11,"&lt;=-3")-(J38+J39+J40)</f>
        <v>0</v>
      </c>
      <c r="K41" s="15">
        <f t="shared" si="12"/>
        <v>0</v>
      </c>
      <c r="L41" s="15">
        <f t="shared" si="12"/>
        <v>0</v>
      </c>
      <c r="M41" s="15">
        <f t="shared" si="12"/>
        <v>0</v>
      </c>
      <c r="N41" s="15">
        <f t="shared" si="12"/>
        <v>0</v>
      </c>
      <c r="O41" s="15">
        <f t="shared" si="12"/>
        <v>0</v>
      </c>
      <c r="P41" s="15">
        <f t="shared" si="12"/>
        <v>0</v>
      </c>
      <c r="Q41" s="15">
        <f t="shared" si="12"/>
        <v>0</v>
      </c>
      <c r="R41" s="15">
        <f t="shared" si="12"/>
        <v>0</v>
      </c>
      <c r="S41" s="15">
        <f t="shared" si="12"/>
        <v>0</v>
      </c>
      <c r="T41" s="15">
        <f t="shared" si="12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3">COUNTIF(J3:J11,"&lt;=-2.5")-(J38+J39+J40+J41)</f>
        <v>0</v>
      </c>
      <c r="K42" s="15">
        <f t="shared" si="13"/>
        <v>0</v>
      </c>
      <c r="L42" s="15">
        <f t="shared" si="13"/>
        <v>0</v>
      </c>
      <c r="M42" s="15">
        <f t="shared" si="13"/>
        <v>0</v>
      </c>
      <c r="N42" s="15">
        <f t="shared" si="13"/>
        <v>0</v>
      </c>
      <c r="O42" s="15">
        <f t="shared" si="13"/>
        <v>0</v>
      </c>
      <c r="P42" s="15">
        <f t="shared" si="13"/>
        <v>0</v>
      </c>
      <c r="Q42" s="15">
        <f t="shared" si="13"/>
        <v>0</v>
      </c>
      <c r="R42" s="15">
        <f t="shared" si="13"/>
        <v>0</v>
      </c>
      <c r="S42" s="15">
        <f t="shared" si="13"/>
        <v>0</v>
      </c>
      <c r="T42" s="15">
        <f t="shared" si="13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14">COUNTIF(J3:J11,"&lt;=-2.0")-(J38+J39+J40+J41+J42)</f>
        <v>0</v>
      </c>
      <c r="K43" s="15">
        <f t="shared" si="14"/>
        <v>0</v>
      </c>
      <c r="L43" s="15">
        <f t="shared" si="14"/>
        <v>0</v>
      </c>
      <c r="M43" s="15">
        <f t="shared" si="14"/>
        <v>0</v>
      </c>
      <c r="N43" s="15">
        <f t="shared" si="14"/>
        <v>0</v>
      </c>
      <c r="O43" s="15">
        <f t="shared" si="14"/>
        <v>0</v>
      </c>
      <c r="P43" s="15">
        <f t="shared" si="14"/>
        <v>0</v>
      </c>
      <c r="Q43" s="15">
        <f t="shared" si="14"/>
        <v>0</v>
      </c>
      <c r="R43" s="15">
        <f t="shared" si="14"/>
        <v>1</v>
      </c>
      <c r="S43" s="15">
        <f t="shared" si="14"/>
        <v>0</v>
      </c>
      <c r="T43" s="15">
        <f t="shared" si="14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15">COUNTIF(J3:J11,"&lt;=-1.5")-(J38+J39+J40+J41+J42+J43)</f>
        <v>3</v>
      </c>
      <c r="K44" s="15">
        <f t="shared" si="15"/>
        <v>0</v>
      </c>
      <c r="L44" s="15">
        <f t="shared" si="15"/>
        <v>0</v>
      </c>
      <c r="M44" s="15">
        <f t="shared" si="15"/>
        <v>3</v>
      </c>
      <c r="N44" s="15">
        <f t="shared" si="15"/>
        <v>0</v>
      </c>
      <c r="O44" s="15">
        <f t="shared" si="15"/>
        <v>1</v>
      </c>
      <c r="P44" s="15">
        <f t="shared" si="15"/>
        <v>2</v>
      </c>
      <c r="Q44" s="15">
        <f t="shared" si="15"/>
        <v>0</v>
      </c>
      <c r="R44" s="15">
        <f t="shared" si="15"/>
        <v>0</v>
      </c>
      <c r="S44" s="15">
        <f t="shared" si="15"/>
        <v>2</v>
      </c>
      <c r="T44" s="15">
        <f t="shared" si="15"/>
        <v>0</v>
      </c>
    </row>
    <row r="45" spans="8:20" x14ac:dyDescent="0.25">
      <c r="H45" s="113">
        <v>-1</v>
      </c>
      <c r="I45" s="15">
        <f>COUNTIF(I3:I11,"&lt;=-1.0")-(I38+I39+I40+I41+I42+I43+I44)</f>
        <v>1</v>
      </c>
      <c r="J45" s="15">
        <f t="shared" ref="J45:T45" si="16">COUNTIF(J3:J11,"&lt;=-1.0")-(J38+J39+J40+J41+J42+J43+J44)</f>
        <v>0</v>
      </c>
      <c r="K45" s="15">
        <f t="shared" si="16"/>
        <v>3</v>
      </c>
      <c r="L45" s="15">
        <f t="shared" si="16"/>
        <v>1</v>
      </c>
      <c r="M45" s="15">
        <f t="shared" si="16"/>
        <v>0</v>
      </c>
      <c r="N45" s="15">
        <f t="shared" si="16"/>
        <v>3</v>
      </c>
      <c r="O45" s="15">
        <f t="shared" si="16"/>
        <v>2</v>
      </c>
      <c r="P45" s="15">
        <f t="shared" si="16"/>
        <v>0</v>
      </c>
      <c r="Q45" s="15">
        <f t="shared" si="16"/>
        <v>3</v>
      </c>
      <c r="R45" s="15">
        <f t="shared" si="16"/>
        <v>1</v>
      </c>
      <c r="S45" s="15">
        <f t="shared" si="16"/>
        <v>0</v>
      </c>
      <c r="T45" s="15">
        <f t="shared" si="16"/>
        <v>2</v>
      </c>
    </row>
    <row r="46" spans="8:20" x14ac:dyDescent="0.25">
      <c r="H46" s="114">
        <v>-0.5</v>
      </c>
      <c r="I46" s="15">
        <f>COUNTIF(I3:I11,"&lt;=-0.5")-(I38+I39+I40+I41+I42+I43+I44+I45)</f>
        <v>3</v>
      </c>
      <c r="J46" s="15">
        <f t="shared" ref="J46:T46" si="17">COUNTIF(J3:J11,"&lt;=-0.5")-(J38+J39+J40+J41+J42+J43+J44+J45)</f>
        <v>3</v>
      </c>
      <c r="K46" s="15">
        <f t="shared" si="17"/>
        <v>1</v>
      </c>
      <c r="L46" s="15">
        <f t="shared" si="17"/>
        <v>3</v>
      </c>
      <c r="M46" s="15">
        <f t="shared" si="17"/>
        <v>3</v>
      </c>
      <c r="N46" s="15">
        <f t="shared" si="17"/>
        <v>1</v>
      </c>
      <c r="O46" s="15">
        <f t="shared" si="17"/>
        <v>1</v>
      </c>
      <c r="P46" s="15">
        <f t="shared" si="17"/>
        <v>1</v>
      </c>
      <c r="Q46" s="15">
        <f t="shared" si="17"/>
        <v>2</v>
      </c>
      <c r="R46" s="15">
        <f t="shared" si="17"/>
        <v>2</v>
      </c>
      <c r="S46" s="15">
        <f t="shared" si="17"/>
        <v>1</v>
      </c>
      <c r="T46" s="15">
        <f t="shared" si="17"/>
        <v>2</v>
      </c>
    </row>
    <row r="47" spans="8:20" x14ac:dyDescent="0.25">
      <c r="H47" s="114">
        <v>0</v>
      </c>
      <c r="I47" s="15">
        <f>COUNTIF(I3:I11,"&gt;-0.5")-COUNTIF(I3:I11,"&gt;=0.5")</f>
        <v>0</v>
      </c>
      <c r="J47" s="15">
        <f t="shared" ref="J47:T47" si="18">COUNTIF(J3:J11,"&gt;-0.5")-COUNTIF(J3:J11,"&gt;=0.5")</f>
        <v>2</v>
      </c>
      <c r="K47" s="15">
        <f t="shared" si="18"/>
        <v>3</v>
      </c>
      <c r="L47" s="15">
        <f t="shared" si="18"/>
        <v>0</v>
      </c>
      <c r="M47" s="15">
        <f t="shared" si="18"/>
        <v>2</v>
      </c>
      <c r="N47" s="15">
        <f t="shared" si="18"/>
        <v>3</v>
      </c>
      <c r="O47" s="15">
        <f t="shared" si="18"/>
        <v>1</v>
      </c>
      <c r="P47" s="15">
        <f t="shared" si="18"/>
        <v>1</v>
      </c>
      <c r="Q47" s="15">
        <f t="shared" si="18"/>
        <v>2</v>
      </c>
      <c r="R47" s="15">
        <f t="shared" si="18"/>
        <v>1</v>
      </c>
      <c r="S47" s="15">
        <f t="shared" si="18"/>
        <v>2</v>
      </c>
      <c r="T47" s="15">
        <f t="shared" si="18"/>
        <v>3</v>
      </c>
    </row>
    <row r="48" spans="8:20" x14ac:dyDescent="0.25">
      <c r="H48" s="114">
        <v>0.5</v>
      </c>
      <c r="I48" s="15">
        <f>COUNTIF(I3:I11,"&gt;=0.5")-COUNTIF(I3:I11,"&gt;=1.0")</f>
        <v>1</v>
      </c>
      <c r="J48" s="15">
        <f t="shared" ref="J48:T48" si="19">COUNTIF(J3:J11,"&gt;=0.5")-COUNTIF(J3:J11,"&gt;=1.0")</f>
        <v>0</v>
      </c>
      <c r="K48" s="15">
        <f t="shared" si="19"/>
        <v>0</v>
      </c>
      <c r="L48" s="15">
        <f t="shared" si="19"/>
        <v>1</v>
      </c>
      <c r="M48" s="15">
        <f t="shared" si="19"/>
        <v>0</v>
      </c>
      <c r="N48" s="15">
        <f t="shared" si="19"/>
        <v>0</v>
      </c>
      <c r="O48" s="15">
        <f t="shared" si="19"/>
        <v>1</v>
      </c>
      <c r="P48" s="15">
        <f t="shared" si="19"/>
        <v>3</v>
      </c>
      <c r="Q48" s="15">
        <f t="shared" si="19"/>
        <v>0</v>
      </c>
      <c r="R48" s="15">
        <f t="shared" si="19"/>
        <v>1</v>
      </c>
      <c r="S48" s="15">
        <f t="shared" si="19"/>
        <v>2</v>
      </c>
      <c r="T48" s="15">
        <f t="shared" si="19"/>
        <v>0</v>
      </c>
    </row>
    <row r="49" spans="8:20" x14ac:dyDescent="0.25">
      <c r="H49" s="114">
        <v>1</v>
      </c>
      <c r="I49" s="15">
        <f>COUNTIF(I3:I11,"&gt;=1.0")-COUNTIF(I3:I11,"&gt;=1.5")</f>
        <v>3</v>
      </c>
      <c r="J49" s="15">
        <f t="shared" ref="J49:T49" si="20">COUNTIF(J3:J11,"&gt;=1.0")-COUNTIF(J3:J11,"&gt;=1.5")</f>
        <v>0</v>
      </c>
      <c r="K49" s="15">
        <f t="shared" si="20"/>
        <v>0</v>
      </c>
      <c r="L49" s="15">
        <f t="shared" si="20"/>
        <v>3</v>
      </c>
      <c r="M49" s="15">
        <f t="shared" si="20"/>
        <v>0</v>
      </c>
      <c r="N49" s="15">
        <f t="shared" si="20"/>
        <v>0</v>
      </c>
      <c r="O49" s="15">
        <f t="shared" si="20"/>
        <v>2</v>
      </c>
      <c r="P49" s="15">
        <f t="shared" si="20"/>
        <v>0</v>
      </c>
      <c r="Q49" s="15">
        <f t="shared" si="20"/>
        <v>0</v>
      </c>
      <c r="R49" s="15">
        <f t="shared" si="20"/>
        <v>2</v>
      </c>
      <c r="S49" s="15">
        <f t="shared" si="20"/>
        <v>1</v>
      </c>
      <c r="T49" s="15">
        <f t="shared" si="20"/>
        <v>0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1">COUNTIF(J3:J11,"&gt;=1.5")-COUNTIF(J3:J11,"&gt;=2.0")</f>
        <v>0</v>
      </c>
      <c r="K50" s="15">
        <f t="shared" si="21"/>
        <v>1</v>
      </c>
      <c r="L50" s="15">
        <f t="shared" si="21"/>
        <v>0</v>
      </c>
      <c r="M50" s="15">
        <f t="shared" si="21"/>
        <v>0</v>
      </c>
      <c r="N50" s="15">
        <f t="shared" si="21"/>
        <v>1</v>
      </c>
      <c r="O50" s="15">
        <f t="shared" si="21"/>
        <v>0</v>
      </c>
      <c r="P50" s="15">
        <f t="shared" si="21"/>
        <v>1</v>
      </c>
      <c r="Q50" s="15">
        <f t="shared" si="21"/>
        <v>1</v>
      </c>
      <c r="R50" s="15">
        <f t="shared" si="21"/>
        <v>0</v>
      </c>
      <c r="S50" s="15">
        <f t="shared" si="21"/>
        <v>0</v>
      </c>
      <c r="T50" s="15">
        <f t="shared" si="21"/>
        <v>1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2">COUNTIF(J3:J11,"&gt;=2.0")-COUNTIF(J3:J11,"&gt;=2.5")</f>
        <v>0</v>
      </c>
      <c r="K51" s="15">
        <f t="shared" si="22"/>
        <v>0</v>
      </c>
      <c r="L51" s="15">
        <f t="shared" si="22"/>
        <v>0</v>
      </c>
      <c r="M51" s="15">
        <f t="shared" si="22"/>
        <v>0</v>
      </c>
      <c r="N51" s="15">
        <f t="shared" si="22"/>
        <v>0</v>
      </c>
      <c r="O51" s="15">
        <f t="shared" si="22"/>
        <v>0</v>
      </c>
      <c r="P51" s="15">
        <f t="shared" si="22"/>
        <v>0</v>
      </c>
      <c r="Q51" s="15">
        <f t="shared" si="22"/>
        <v>0</v>
      </c>
      <c r="R51" s="15">
        <f t="shared" si="22"/>
        <v>0</v>
      </c>
      <c r="S51" s="15">
        <f t="shared" si="22"/>
        <v>0</v>
      </c>
      <c r="T51" s="15">
        <f t="shared" si="22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3">COUNTIF(J3:J11,"&gt;=2.5")-COUNTIF(J3:J11,"&gt;=3.0")</f>
        <v>0</v>
      </c>
      <c r="K52" s="15">
        <f t="shared" si="23"/>
        <v>0</v>
      </c>
      <c r="L52" s="15">
        <f t="shared" si="23"/>
        <v>0</v>
      </c>
      <c r="M52" s="15">
        <f t="shared" si="23"/>
        <v>0</v>
      </c>
      <c r="N52" s="15">
        <f t="shared" si="23"/>
        <v>0</v>
      </c>
      <c r="O52" s="15">
        <f t="shared" si="23"/>
        <v>0</v>
      </c>
      <c r="P52" s="15">
        <f t="shared" si="23"/>
        <v>0</v>
      </c>
      <c r="Q52" s="15">
        <f t="shared" si="23"/>
        <v>0</v>
      </c>
      <c r="R52" s="15">
        <f t="shared" si="23"/>
        <v>0</v>
      </c>
      <c r="S52" s="15">
        <f t="shared" si="23"/>
        <v>0</v>
      </c>
      <c r="T52" s="15">
        <f t="shared" si="23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24">COUNTIF(J3:J11,"&gt;=3.0")-COUNTIF(J3:J11,"&gt;=3.5")</f>
        <v>0</v>
      </c>
      <c r="K53" s="15">
        <f t="shared" si="24"/>
        <v>0</v>
      </c>
      <c r="L53" s="15">
        <f t="shared" si="24"/>
        <v>0</v>
      </c>
      <c r="M53" s="15">
        <f t="shared" si="24"/>
        <v>0</v>
      </c>
      <c r="N53" s="15">
        <f t="shared" si="24"/>
        <v>0</v>
      </c>
      <c r="O53" s="15">
        <f t="shared" si="24"/>
        <v>0</v>
      </c>
      <c r="P53" s="15">
        <f t="shared" si="24"/>
        <v>0</v>
      </c>
      <c r="Q53" s="15">
        <f t="shared" si="24"/>
        <v>0</v>
      </c>
      <c r="R53" s="15">
        <f t="shared" si="24"/>
        <v>0</v>
      </c>
      <c r="S53" s="15">
        <f t="shared" si="24"/>
        <v>0</v>
      </c>
      <c r="T53" s="15">
        <f t="shared" si="24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25">COUNTIF(J3:J11,"&gt;=3.5")-COUNTIF(J3:J11,"&gt;=4.0")</f>
        <v>0</v>
      </c>
      <c r="K54" s="15">
        <f t="shared" si="25"/>
        <v>0</v>
      </c>
      <c r="L54" s="15">
        <f t="shared" si="25"/>
        <v>0</v>
      </c>
      <c r="M54" s="15">
        <f t="shared" si="25"/>
        <v>0</v>
      </c>
      <c r="N54" s="15">
        <f t="shared" si="25"/>
        <v>0</v>
      </c>
      <c r="O54" s="15">
        <f t="shared" si="25"/>
        <v>0</v>
      </c>
      <c r="P54" s="15">
        <f t="shared" si="25"/>
        <v>0</v>
      </c>
      <c r="Q54" s="15">
        <f t="shared" si="25"/>
        <v>0</v>
      </c>
      <c r="R54" s="15">
        <f t="shared" si="25"/>
        <v>0</v>
      </c>
      <c r="S54" s="15">
        <f t="shared" si="25"/>
        <v>0</v>
      </c>
      <c r="T54" s="15">
        <f t="shared" si="25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26">COUNTIF(J3:J11,"&gt;=4.0")-COUNTIF(J3:J11,"&gt;=4.5")</f>
        <v>0</v>
      </c>
      <c r="K55" s="15">
        <f t="shared" si="26"/>
        <v>0</v>
      </c>
      <c r="L55" s="15">
        <f t="shared" si="26"/>
        <v>0</v>
      </c>
      <c r="M55" s="15">
        <f t="shared" si="26"/>
        <v>0</v>
      </c>
      <c r="N55" s="15">
        <f t="shared" si="26"/>
        <v>0</v>
      </c>
      <c r="O55" s="15">
        <f t="shared" si="26"/>
        <v>0</v>
      </c>
      <c r="P55" s="15">
        <f t="shared" si="26"/>
        <v>0</v>
      </c>
      <c r="Q55" s="15">
        <f t="shared" si="26"/>
        <v>0</v>
      </c>
      <c r="R55" s="15">
        <f t="shared" si="26"/>
        <v>0</v>
      </c>
      <c r="S55" s="15">
        <f t="shared" si="26"/>
        <v>0</v>
      </c>
      <c r="T55" s="15">
        <f t="shared" si="26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27">COUNTIF(J3:J12,"&gt;=4.5")</f>
        <v>0</v>
      </c>
      <c r="K56" s="15">
        <f t="shared" si="27"/>
        <v>0</v>
      </c>
      <c r="L56" s="15">
        <f t="shared" si="27"/>
        <v>0</v>
      </c>
      <c r="M56" s="15">
        <f t="shared" si="27"/>
        <v>0</v>
      </c>
      <c r="N56" s="15">
        <f t="shared" si="27"/>
        <v>0</v>
      </c>
      <c r="O56" s="15">
        <f t="shared" si="27"/>
        <v>0</v>
      </c>
      <c r="P56" s="15">
        <f t="shared" si="27"/>
        <v>0</v>
      </c>
      <c r="Q56" s="15">
        <f t="shared" si="27"/>
        <v>0</v>
      </c>
      <c r="R56" s="15">
        <f t="shared" si="27"/>
        <v>0</v>
      </c>
      <c r="S56" s="15">
        <f t="shared" si="27"/>
        <v>0</v>
      </c>
      <c r="T56" s="15">
        <f t="shared" si="27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ignoredErrors>
    <ignoredError sqref="C3:C11" numberStoredAsText="1"/>
    <ignoredError sqref="I19:N23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4"/>
  <dimension ref="A1:T56"/>
  <sheetViews>
    <sheetView topLeftCell="D1" zoomScale="80" zoomScaleNormal="80" workbookViewId="0">
      <selection activeCell="I38" sqref="I38"/>
    </sheetView>
  </sheetViews>
  <sheetFormatPr defaultColWidth="9.140625" defaultRowHeight="15" x14ac:dyDescent="0.25"/>
  <cols>
    <col min="1" max="1" width="12" customWidth="1"/>
    <col min="2" max="2" width="6" style="4" customWidth="1"/>
    <col min="3" max="3" width="5.42578125" style="4" customWidth="1"/>
    <col min="4" max="4" width="6.140625" customWidth="1"/>
    <col min="5" max="5" width="6.42578125" style="4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36</v>
      </c>
      <c r="B1" s="17" t="s">
        <v>75</v>
      </c>
      <c r="C1" s="38"/>
      <c r="D1" s="24"/>
      <c r="E1" s="38"/>
      <c r="F1" s="261" t="s">
        <v>30</v>
      </c>
      <c r="G1" s="261"/>
      <c r="H1" s="24"/>
      <c r="I1" s="258" t="s">
        <v>93</v>
      </c>
      <c r="J1" s="258"/>
      <c r="K1" s="258"/>
      <c r="L1" s="258" t="s">
        <v>121</v>
      </c>
      <c r="M1" s="258"/>
      <c r="N1" s="258"/>
      <c r="O1" s="258" t="s">
        <v>122</v>
      </c>
      <c r="P1" s="258"/>
      <c r="Q1" s="258"/>
      <c r="R1" s="258" t="s">
        <v>123</v>
      </c>
      <c r="S1" s="258"/>
      <c r="T1" s="258"/>
    </row>
    <row r="2" spans="1:20" x14ac:dyDescent="0.25">
      <c r="A2" s="24" t="s">
        <v>1</v>
      </c>
      <c r="B2" s="38" t="s">
        <v>11</v>
      </c>
      <c r="C2" s="38" t="s">
        <v>69</v>
      </c>
      <c r="D2" s="24" t="s">
        <v>14</v>
      </c>
      <c r="E2" s="38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36</v>
      </c>
      <c r="B3" s="74" t="s">
        <v>48</v>
      </c>
      <c r="C3" s="68" t="s">
        <v>67</v>
      </c>
      <c r="D3" s="67">
        <v>1</v>
      </c>
      <c r="E3" s="74" t="s">
        <v>48</v>
      </c>
      <c r="F3" s="36" t="s">
        <v>7</v>
      </c>
      <c r="G3" s="36" t="s">
        <v>8</v>
      </c>
      <c r="H3" s="36" t="s">
        <v>12</v>
      </c>
      <c r="I3" s="33">
        <v>-0.4</v>
      </c>
      <c r="J3" s="33">
        <v>-1.4</v>
      </c>
      <c r="K3" s="59">
        <v>3.1</v>
      </c>
      <c r="L3" s="33">
        <f t="shared" ref="L3:L11" si="0">I3-F16</f>
        <v>0</v>
      </c>
      <c r="M3" s="33">
        <f t="shared" ref="M3:M11" si="1">J3-G16</f>
        <v>0</v>
      </c>
      <c r="N3" s="33">
        <f t="shared" ref="N3:N11" si="2">K3-H16</f>
        <v>0</v>
      </c>
      <c r="O3" s="85">
        <f t="shared" ref="O3:O11" si="3">I3-I16</f>
        <v>-0.4</v>
      </c>
      <c r="P3" s="85">
        <f t="shared" ref="P3:P11" si="4">J3-J16</f>
        <v>-1.4</v>
      </c>
      <c r="Q3" s="85">
        <f t="shared" ref="Q3:Q11" si="5">K3-K16</f>
        <v>3.1</v>
      </c>
      <c r="R3" s="85">
        <f t="shared" ref="R3:R11" si="6">I3-L16</f>
        <v>-0.4</v>
      </c>
      <c r="S3" s="85">
        <f t="shared" ref="S3:S11" si="7">J3-M16</f>
        <v>-1.4</v>
      </c>
      <c r="T3" s="85">
        <f t="shared" ref="T3:T11" si="8">K3-N16</f>
        <v>3.1</v>
      </c>
    </row>
    <row r="4" spans="1:20" x14ac:dyDescent="0.25">
      <c r="A4" s="65">
        <v>42437</v>
      </c>
      <c r="B4" s="74" t="s">
        <v>49</v>
      </c>
      <c r="C4" s="68" t="s">
        <v>67</v>
      </c>
      <c r="D4" s="67">
        <v>1</v>
      </c>
      <c r="E4" s="74" t="s">
        <v>49</v>
      </c>
      <c r="F4" s="36" t="s">
        <v>7</v>
      </c>
      <c r="G4" s="36" t="s">
        <v>8</v>
      </c>
      <c r="H4" s="36" t="s">
        <v>12</v>
      </c>
      <c r="I4" s="33">
        <v>0</v>
      </c>
      <c r="J4" s="33">
        <v>-0.5</v>
      </c>
      <c r="K4" s="59">
        <v>3</v>
      </c>
      <c r="L4" s="33">
        <f t="shared" si="0"/>
        <v>0</v>
      </c>
      <c r="M4" s="33">
        <f t="shared" si="1"/>
        <v>0</v>
      </c>
      <c r="N4" s="33">
        <f t="shared" si="2"/>
        <v>0</v>
      </c>
      <c r="O4" s="85">
        <f t="shared" si="3"/>
        <v>0</v>
      </c>
      <c r="P4" s="85">
        <f t="shared" si="4"/>
        <v>-0.5</v>
      </c>
      <c r="Q4" s="85">
        <f t="shared" si="5"/>
        <v>3</v>
      </c>
      <c r="R4" s="85">
        <f t="shared" si="6"/>
        <v>0</v>
      </c>
      <c r="S4" s="85">
        <f t="shared" si="7"/>
        <v>-0.5</v>
      </c>
      <c r="T4" s="85">
        <f t="shared" si="8"/>
        <v>3</v>
      </c>
    </row>
    <row r="5" spans="1:20" x14ac:dyDescent="0.25">
      <c r="A5" s="65">
        <v>42438</v>
      </c>
      <c r="B5" s="74" t="s">
        <v>50</v>
      </c>
      <c r="C5" s="68" t="s">
        <v>67</v>
      </c>
      <c r="D5" s="67">
        <v>1</v>
      </c>
      <c r="E5" s="74" t="s">
        <v>50</v>
      </c>
      <c r="F5" s="36" t="s">
        <v>7</v>
      </c>
      <c r="G5" s="36" t="s">
        <v>8</v>
      </c>
      <c r="H5" s="36" t="s">
        <v>12</v>
      </c>
      <c r="I5" s="33">
        <v>-1</v>
      </c>
      <c r="J5" s="33">
        <v>0.6</v>
      </c>
      <c r="K5" s="33">
        <v>-0.1</v>
      </c>
      <c r="L5" s="33">
        <f t="shared" si="0"/>
        <v>-1</v>
      </c>
      <c r="M5" s="33">
        <f t="shared" si="1"/>
        <v>0.6</v>
      </c>
      <c r="N5" s="33">
        <f t="shared" si="2"/>
        <v>-0.1</v>
      </c>
      <c r="O5" s="85">
        <f t="shared" si="3"/>
        <v>-1</v>
      </c>
      <c r="P5" s="85">
        <f t="shared" si="4"/>
        <v>0.6</v>
      </c>
      <c r="Q5" s="85">
        <f t="shared" si="5"/>
        <v>-0.1</v>
      </c>
      <c r="R5" s="85">
        <f t="shared" si="6"/>
        <v>-1</v>
      </c>
      <c r="S5" s="85">
        <f t="shared" si="7"/>
        <v>0.6</v>
      </c>
      <c r="T5" s="85">
        <f t="shared" si="8"/>
        <v>-0.1</v>
      </c>
    </row>
    <row r="6" spans="1:20" x14ac:dyDescent="0.25">
      <c r="A6" s="34">
        <v>42443</v>
      </c>
      <c r="B6" s="43" t="s">
        <v>51</v>
      </c>
      <c r="C6" s="40" t="s">
        <v>67</v>
      </c>
      <c r="D6" s="35">
        <v>2</v>
      </c>
      <c r="E6" s="43" t="s">
        <v>48</v>
      </c>
      <c r="F6" s="36" t="s">
        <v>7</v>
      </c>
      <c r="G6" s="36" t="s">
        <v>8</v>
      </c>
      <c r="H6" s="36" t="s">
        <v>12</v>
      </c>
      <c r="I6" s="33">
        <v>-1.8</v>
      </c>
      <c r="J6" s="33">
        <v>1.5</v>
      </c>
      <c r="K6" s="33">
        <v>-0.3</v>
      </c>
      <c r="L6" s="33">
        <f t="shared" si="0"/>
        <v>-1.8</v>
      </c>
      <c r="M6" s="33">
        <f t="shared" si="1"/>
        <v>1.5</v>
      </c>
      <c r="N6" s="33">
        <f t="shared" si="2"/>
        <v>-0.3</v>
      </c>
      <c r="O6" s="85">
        <f>I6-I19</f>
        <v>-1.3333333333333335</v>
      </c>
      <c r="P6" s="85">
        <f t="shared" si="4"/>
        <v>1.9333333333333333</v>
      </c>
      <c r="Q6" s="85">
        <f t="shared" si="5"/>
        <v>-2.2999999999999998</v>
      </c>
      <c r="R6" s="85">
        <f t="shared" si="6"/>
        <v>-1.3333333333333335</v>
      </c>
      <c r="S6" s="85">
        <f t="shared" si="7"/>
        <v>1.9333333333333333</v>
      </c>
      <c r="T6" s="85">
        <f t="shared" si="8"/>
        <v>-2.2999999999999998</v>
      </c>
    </row>
    <row r="7" spans="1:20" x14ac:dyDescent="0.25">
      <c r="A7" s="65">
        <v>42450</v>
      </c>
      <c r="B7" s="74" t="s">
        <v>52</v>
      </c>
      <c r="C7" s="68" t="s">
        <v>67</v>
      </c>
      <c r="D7" s="67">
        <v>3</v>
      </c>
      <c r="E7" s="74" t="s">
        <v>48</v>
      </c>
      <c r="F7" s="36" t="s">
        <v>7</v>
      </c>
      <c r="G7" s="36" t="s">
        <v>8</v>
      </c>
      <c r="H7" s="36" t="s">
        <v>12</v>
      </c>
      <c r="I7" s="33">
        <v>0.1</v>
      </c>
      <c r="J7" s="33">
        <v>0.4</v>
      </c>
      <c r="K7" s="33">
        <v>-1.4</v>
      </c>
      <c r="L7" s="33">
        <f t="shared" si="0"/>
        <v>0.1</v>
      </c>
      <c r="M7" s="33">
        <f t="shared" si="1"/>
        <v>0.4</v>
      </c>
      <c r="N7" s="33">
        <f t="shared" si="2"/>
        <v>-1.4</v>
      </c>
      <c r="O7" s="85">
        <f>I7-I20</f>
        <v>0.56999999999999995</v>
      </c>
      <c r="P7" s="85">
        <f t="shared" si="4"/>
        <v>0.83000000000000007</v>
      </c>
      <c r="Q7" s="85">
        <f t="shared" si="5"/>
        <v>-3.4</v>
      </c>
      <c r="R7" s="85">
        <f t="shared" si="6"/>
        <v>0.9</v>
      </c>
      <c r="S7" s="85">
        <f t="shared" si="7"/>
        <v>0.35</v>
      </c>
      <c r="T7" s="85">
        <f t="shared" si="8"/>
        <v>-2.8250000000000002</v>
      </c>
    </row>
    <row r="8" spans="1:20" x14ac:dyDescent="0.25">
      <c r="A8" s="34">
        <v>42458</v>
      </c>
      <c r="B8" s="43" t="s">
        <v>53</v>
      </c>
      <c r="C8" s="40" t="s">
        <v>67</v>
      </c>
      <c r="D8" s="35">
        <v>4</v>
      </c>
      <c r="E8" s="43" t="s">
        <v>49</v>
      </c>
      <c r="F8" s="36" t="s">
        <v>7</v>
      </c>
      <c r="G8" s="36" t="s">
        <v>8</v>
      </c>
      <c r="H8" s="36" t="s">
        <v>12</v>
      </c>
      <c r="I8" s="33">
        <v>-0.3</v>
      </c>
      <c r="J8" s="33">
        <v>-0.5</v>
      </c>
      <c r="K8" s="33">
        <v>-0.9</v>
      </c>
      <c r="L8" s="33">
        <f t="shared" si="0"/>
        <v>-0.3</v>
      </c>
      <c r="M8" s="33">
        <f t="shared" si="1"/>
        <v>-0.5</v>
      </c>
      <c r="N8" s="33">
        <f t="shared" si="2"/>
        <v>-0.9</v>
      </c>
      <c r="O8" s="85">
        <f t="shared" si="3"/>
        <v>0.16999999999999998</v>
      </c>
      <c r="P8" s="85">
        <f t="shared" si="4"/>
        <v>-7.0000000000000007E-2</v>
      </c>
      <c r="Q8" s="85">
        <f t="shared" si="5"/>
        <v>-2.9</v>
      </c>
      <c r="R8" s="85">
        <f t="shared" si="6"/>
        <v>0.32</v>
      </c>
      <c r="S8" s="85">
        <f t="shared" si="7"/>
        <v>-0.62</v>
      </c>
      <c r="T8" s="85">
        <f t="shared" si="8"/>
        <v>-1.7600000000000002</v>
      </c>
    </row>
    <row r="9" spans="1:20" x14ac:dyDescent="0.25">
      <c r="A9" s="65">
        <v>42464</v>
      </c>
      <c r="B9" s="74" t="s">
        <v>54</v>
      </c>
      <c r="C9" s="68" t="s">
        <v>67</v>
      </c>
      <c r="D9" s="67">
        <v>5</v>
      </c>
      <c r="E9" s="74" t="s">
        <v>48</v>
      </c>
      <c r="F9" s="36" t="s">
        <v>7</v>
      </c>
      <c r="G9" s="36" t="s">
        <v>8</v>
      </c>
      <c r="H9" s="36" t="s">
        <v>12</v>
      </c>
      <c r="I9" s="33">
        <v>-0.6</v>
      </c>
      <c r="J9" s="33">
        <v>-0.5</v>
      </c>
      <c r="K9" s="33">
        <v>-1.1000000000000001</v>
      </c>
      <c r="L9" s="33">
        <f t="shared" si="0"/>
        <v>-0.6</v>
      </c>
      <c r="M9" s="33">
        <f t="shared" si="1"/>
        <v>-0.5</v>
      </c>
      <c r="N9" s="33">
        <f t="shared" si="2"/>
        <v>-1.1000000000000001</v>
      </c>
      <c r="O9" s="85">
        <f t="shared" si="3"/>
        <v>-0.13</v>
      </c>
      <c r="P9" s="85">
        <f t="shared" si="4"/>
        <v>-7.0000000000000007E-2</v>
      </c>
      <c r="Q9" s="85">
        <f t="shared" si="5"/>
        <v>-3.1</v>
      </c>
      <c r="R9" s="85">
        <f t="shared" si="6"/>
        <v>-3.3333333333333326E-2</v>
      </c>
      <c r="S9" s="85">
        <f t="shared" si="7"/>
        <v>-0.51666666666666672</v>
      </c>
      <c r="T9" s="85">
        <f t="shared" si="8"/>
        <v>-1.666666666666667</v>
      </c>
    </row>
    <row r="10" spans="1:20" x14ac:dyDescent="0.25">
      <c r="A10" s="34">
        <v>42471</v>
      </c>
      <c r="B10" s="43" t="s">
        <v>55</v>
      </c>
      <c r="C10" s="40" t="s">
        <v>67</v>
      </c>
      <c r="D10" s="35">
        <v>6</v>
      </c>
      <c r="E10" s="43" t="s">
        <v>48</v>
      </c>
      <c r="F10" s="36" t="s">
        <v>7</v>
      </c>
      <c r="G10" s="36" t="s">
        <v>8</v>
      </c>
      <c r="H10" s="36" t="s">
        <v>12</v>
      </c>
      <c r="I10" s="33">
        <v>0.5</v>
      </c>
      <c r="J10" s="33">
        <v>0.7</v>
      </c>
      <c r="K10" s="33">
        <v>-0.1</v>
      </c>
      <c r="L10" s="33">
        <f t="shared" si="0"/>
        <v>0.5</v>
      </c>
      <c r="M10" s="33">
        <f t="shared" si="1"/>
        <v>0.7</v>
      </c>
      <c r="N10" s="33">
        <f t="shared" si="2"/>
        <v>-0.1</v>
      </c>
      <c r="O10" s="85">
        <f t="shared" si="3"/>
        <v>0.97</v>
      </c>
      <c r="P10" s="85">
        <f t="shared" si="4"/>
        <v>1.1299999999999999</v>
      </c>
      <c r="Q10" s="85">
        <f t="shared" si="5"/>
        <v>-2.1</v>
      </c>
      <c r="R10" s="85">
        <f t="shared" si="6"/>
        <v>1.0714285714285714</v>
      </c>
      <c r="S10" s="85">
        <f t="shared" si="7"/>
        <v>0.75714285714285712</v>
      </c>
      <c r="T10" s="85">
        <f t="shared" si="8"/>
        <v>-0.42857142857142871</v>
      </c>
    </row>
    <row r="11" spans="1:20" x14ac:dyDescent="0.25">
      <c r="A11" s="65">
        <v>42478</v>
      </c>
      <c r="B11" s="74" t="s">
        <v>56</v>
      </c>
      <c r="C11" s="68" t="s">
        <v>67</v>
      </c>
      <c r="D11" s="67">
        <v>7</v>
      </c>
      <c r="E11" s="74" t="s">
        <v>48</v>
      </c>
      <c r="F11" s="36" t="s">
        <v>7</v>
      </c>
      <c r="G11" s="36" t="s">
        <v>8</v>
      </c>
      <c r="H11" s="201" t="s">
        <v>12</v>
      </c>
      <c r="I11" s="202">
        <v>0.8</v>
      </c>
      <c r="J11" s="202">
        <v>1.4</v>
      </c>
      <c r="K11" s="202">
        <v>-0.5</v>
      </c>
      <c r="L11" s="202">
        <f t="shared" si="0"/>
        <v>0.8</v>
      </c>
      <c r="M11" s="202">
        <f t="shared" si="1"/>
        <v>1.4</v>
      </c>
      <c r="N11" s="202">
        <f t="shared" si="2"/>
        <v>-0.5</v>
      </c>
      <c r="O11" s="203">
        <f t="shared" si="3"/>
        <v>1.27</v>
      </c>
      <c r="P11" s="203">
        <f t="shared" si="4"/>
        <v>1.8299999999999998</v>
      </c>
      <c r="Q11" s="203">
        <f t="shared" si="5"/>
        <v>-2.5</v>
      </c>
      <c r="R11" s="203">
        <f t="shared" si="6"/>
        <v>1.2375</v>
      </c>
      <c r="S11" s="203">
        <f t="shared" si="7"/>
        <v>1.3624999999999998</v>
      </c>
      <c r="T11" s="203">
        <f t="shared" si="8"/>
        <v>-0.77500000000000013</v>
      </c>
    </row>
    <row r="12" spans="1:20" x14ac:dyDescent="0.25">
      <c r="H12" s="209" t="s">
        <v>139</v>
      </c>
      <c r="I12" s="205">
        <f>AVERAGE(I3:I11)</f>
        <v>-0.30000000000000004</v>
      </c>
      <c r="J12" s="208">
        <f t="shared" ref="J12:N12" si="9">AVERAGE(J3:J11)</f>
        <v>0.18888888888888891</v>
      </c>
      <c r="K12" s="208">
        <f t="shared" si="9"/>
        <v>0.18888888888888897</v>
      </c>
      <c r="L12" s="205">
        <f t="shared" si="9"/>
        <v>-0.25555555555555554</v>
      </c>
      <c r="M12" s="208">
        <f t="shared" si="9"/>
        <v>0.4</v>
      </c>
      <c r="N12" s="208">
        <f t="shared" si="9"/>
        <v>-0.48888888888888893</v>
      </c>
      <c r="O12" s="205">
        <f t="shared" ref="O12:T12" si="10">AVERAGE(O3:O11)</f>
        <v>1.2962962962962942E-2</v>
      </c>
      <c r="P12" s="208">
        <f t="shared" si="10"/>
        <v>0.47592592592592592</v>
      </c>
      <c r="Q12" s="208">
        <f t="shared" si="10"/>
        <v>-1.1444444444444444</v>
      </c>
      <c r="R12" s="205">
        <f t="shared" si="10"/>
        <v>8.4695767195767171E-2</v>
      </c>
      <c r="S12" s="208">
        <f t="shared" si="10"/>
        <v>0.21847883597883597</v>
      </c>
      <c r="T12" s="208">
        <f t="shared" si="10"/>
        <v>-0.41724867724867731</v>
      </c>
    </row>
    <row r="13" spans="1:20" x14ac:dyDescent="0.25">
      <c r="H13" s="121" t="s">
        <v>141</v>
      </c>
      <c r="I13" s="121">
        <f>SQRT(I12^2+J12^2+K12^2)</f>
        <v>0.40169394405611608</v>
      </c>
      <c r="J13" s="121"/>
      <c r="K13" s="121"/>
      <c r="L13" s="121">
        <f>SQRT(L12^2+M12^2+N12^2)</f>
        <v>0.68141102695386513</v>
      </c>
      <c r="M13" s="121"/>
      <c r="N13" s="121"/>
      <c r="O13" s="121">
        <f>SQRT(O12^2+P12^2+Q12^2)</f>
        <v>1.2395267692942262</v>
      </c>
      <c r="P13" s="121"/>
      <c r="Q13" s="121"/>
      <c r="R13" s="121">
        <f>SQRT(R12^2+S12^2+T12^2)</f>
        <v>0.47854240503566409</v>
      </c>
      <c r="S13" s="121"/>
      <c r="T13" s="121"/>
    </row>
    <row r="15" spans="1:20" x14ac:dyDescent="0.25"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F16" s="33">
        <v>-0.4</v>
      </c>
      <c r="G16" s="33">
        <v>-1.4</v>
      </c>
      <c r="H16" s="59">
        <v>3.1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-0.5</v>
      </c>
      <c r="H17" s="59">
        <v>3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-0.46666666666666662</v>
      </c>
      <c r="J19" s="85">
        <f>AVERAGE(J3:J5)</f>
        <v>-0.43333333333333329</v>
      </c>
      <c r="K19" s="85">
        <f>AVERAGE(K3:K5)</f>
        <v>2</v>
      </c>
      <c r="L19" s="85">
        <f>AVERAGE(I3:I5)</f>
        <v>-0.46666666666666662</v>
      </c>
      <c r="M19" s="85">
        <f>AVERAGE(J3:J5)</f>
        <v>-0.43333333333333329</v>
      </c>
      <c r="N19" s="85">
        <f>AVERAGE(K3:K5)</f>
        <v>2</v>
      </c>
    </row>
    <row r="20" spans="6:20" x14ac:dyDescent="0.25">
      <c r="F20" s="33">
        <v>0</v>
      </c>
      <c r="G20" s="33">
        <v>0</v>
      </c>
      <c r="H20" s="33">
        <v>0</v>
      </c>
      <c r="I20" s="33">
        <v>-0.47</v>
      </c>
      <c r="J20" s="33">
        <v>-0.43</v>
      </c>
      <c r="K20" s="33">
        <v>2</v>
      </c>
      <c r="L20" s="85">
        <f>AVERAGE(I3:I6)</f>
        <v>-0.8</v>
      </c>
      <c r="M20" s="85">
        <f>AVERAGE(J3:J6)</f>
        <v>5.0000000000000044E-2</v>
      </c>
      <c r="N20" s="85">
        <f>AVERAGE(K3:K6)</f>
        <v>1.425</v>
      </c>
    </row>
    <row r="21" spans="6:20" x14ac:dyDescent="0.25">
      <c r="F21" s="33">
        <v>0</v>
      </c>
      <c r="G21" s="33">
        <v>0</v>
      </c>
      <c r="H21" s="33">
        <v>0</v>
      </c>
      <c r="I21" s="33">
        <v>-0.47</v>
      </c>
      <c r="J21" s="33">
        <v>-0.43</v>
      </c>
      <c r="K21" s="33">
        <v>2</v>
      </c>
      <c r="L21" s="85">
        <f>AVERAGE(I3:I7)</f>
        <v>-0.62</v>
      </c>
      <c r="M21" s="85">
        <f>AVERAGE(J3:J7)</f>
        <v>0.12000000000000004</v>
      </c>
      <c r="N21" s="85">
        <f>AVERAGE(K3:K7)</f>
        <v>0.8600000000000001</v>
      </c>
    </row>
    <row r="22" spans="6:20" x14ac:dyDescent="0.25">
      <c r="F22" s="33">
        <v>0</v>
      </c>
      <c r="G22" s="33">
        <v>0</v>
      </c>
      <c r="H22" s="33">
        <v>0</v>
      </c>
      <c r="I22" s="33">
        <v>-0.47</v>
      </c>
      <c r="J22" s="33">
        <v>-0.43</v>
      </c>
      <c r="K22" s="33">
        <v>2</v>
      </c>
      <c r="L22" s="85">
        <f>AVERAGE(I3:I8)</f>
        <v>-0.56666666666666665</v>
      </c>
      <c r="M22" s="85">
        <f>AVERAGE(J3:J8)</f>
        <v>1.6666666666666701E-2</v>
      </c>
      <c r="N22" s="85">
        <f>AVERAGE(K3:K8)</f>
        <v>0.56666666666666676</v>
      </c>
    </row>
    <row r="23" spans="6:20" x14ac:dyDescent="0.25">
      <c r="F23" s="33">
        <v>0</v>
      </c>
      <c r="G23" s="33">
        <v>0</v>
      </c>
      <c r="H23" s="33">
        <v>0</v>
      </c>
      <c r="I23" s="33">
        <v>-0.47</v>
      </c>
      <c r="J23" s="33">
        <v>-0.43</v>
      </c>
      <c r="K23" s="33">
        <v>2</v>
      </c>
      <c r="L23" s="85">
        <f>AVERAGE(I3:I9)</f>
        <v>-0.5714285714285714</v>
      </c>
      <c r="M23" s="85">
        <f>AVERAGE(J3:J9)</f>
        <v>-5.7142857142857113E-2</v>
      </c>
      <c r="N23" s="85">
        <f>AVERAGE(K3:K9)</f>
        <v>0.32857142857142868</v>
      </c>
    </row>
    <row r="24" spans="6:20" x14ac:dyDescent="0.25">
      <c r="F24" s="33">
        <v>0</v>
      </c>
      <c r="G24" s="33">
        <v>0</v>
      </c>
      <c r="H24" s="33">
        <v>0</v>
      </c>
      <c r="I24" s="33">
        <v>-0.47</v>
      </c>
      <c r="J24" s="33">
        <v>-0.43</v>
      </c>
      <c r="K24" s="33">
        <v>2</v>
      </c>
      <c r="L24" s="85">
        <f>AVERAGE(I3:I10)</f>
        <v>-0.4375</v>
      </c>
      <c r="M24" s="85">
        <f>AVERAGE(J3:J10)</f>
        <v>3.7500000000000019E-2</v>
      </c>
      <c r="N24" s="85">
        <f>AVERAGE(K3:K10)</f>
        <v>0.27500000000000008</v>
      </c>
    </row>
    <row r="32" spans="6:20" x14ac:dyDescent="0.25">
      <c r="H32" s="24"/>
      <c r="I32" s="258" t="s">
        <v>3</v>
      </c>
      <c r="J32" s="258"/>
      <c r="K32" s="263"/>
      <c r="L32" s="153" t="s">
        <v>92</v>
      </c>
      <c r="M32" s="154"/>
      <c r="N32" s="155"/>
      <c r="O32" s="153" t="s">
        <v>92</v>
      </c>
      <c r="P32" s="154"/>
      <c r="Q32" s="155"/>
      <c r="R32" s="153" t="s">
        <v>92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1)</f>
        <v>0.8</v>
      </c>
      <c r="J34" s="15">
        <f t="shared" ref="J34:T34" si="11">MAX(J3:J11)</f>
        <v>1.5</v>
      </c>
      <c r="K34" s="15">
        <f t="shared" si="11"/>
        <v>3.1</v>
      </c>
      <c r="L34" s="15">
        <f t="shared" si="11"/>
        <v>0.8</v>
      </c>
      <c r="M34" s="15">
        <f t="shared" si="11"/>
        <v>1.5</v>
      </c>
      <c r="N34" s="15">
        <f t="shared" si="11"/>
        <v>0</v>
      </c>
      <c r="O34" s="15">
        <f t="shared" si="11"/>
        <v>1.27</v>
      </c>
      <c r="P34" s="15">
        <f t="shared" si="11"/>
        <v>1.9333333333333333</v>
      </c>
      <c r="Q34" s="15">
        <f t="shared" si="11"/>
        <v>3.1</v>
      </c>
      <c r="R34" s="15">
        <f t="shared" si="11"/>
        <v>1.2375</v>
      </c>
      <c r="S34" s="15">
        <f t="shared" si="11"/>
        <v>1.9333333333333333</v>
      </c>
      <c r="T34" s="15">
        <f t="shared" si="11"/>
        <v>3.1</v>
      </c>
    </row>
    <row r="35" spans="8:20" x14ac:dyDescent="0.25">
      <c r="H35" s="25" t="s">
        <v>18</v>
      </c>
      <c r="I35" s="15">
        <f>MIN(I3:I11)</f>
        <v>-1.8</v>
      </c>
      <c r="J35" s="15">
        <f t="shared" ref="J35:T35" si="12">MIN(J3:J11)</f>
        <v>-1.4</v>
      </c>
      <c r="K35" s="15">
        <f t="shared" si="12"/>
        <v>-1.4</v>
      </c>
      <c r="L35" s="15">
        <f t="shared" si="12"/>
        <v>-1.8</v>
      </c>
      <c r="M35" s="15">
        <f t="shared" si="12"/>
        <v>-0.5</v>
      </c>
      <c r="N35" s="15">
        <f t="shared" si="12"/>
        <v>-1.4</v>
      </c>
      <c r="O35" s="15">
        <f t="shared" si="12"/>
        <v>-1.3333333333333335</v>
      </c>
      <c r="P35" s="15">
        <f t="shared" si="12"/>
        <v>-1.4</v>
      </c>
      <c r="Q35" s="15">
        <f t="shared" si="12"/>
        <v>-3.4</v>
      </c>
      <c r="R35" s="15">
        <f t="shared" si="12"/>
        <v>-1.3333333333333335</v>
      </c>
      <c r="S35" s="15">
        <f t="shared" si="12"/>
        <v>-1.4</v>
      </c>
      <c r="T35" s="15">
        <f t="shared" si="12"/>
        <v>-2.8250000000000002</v>
      </c>
    </row>
    <row r="36" spans="8:20" x14ac:dyDescent="0.25">
      <c r="H36" s="9" t="s">
        <v>15</v>
      </c>
      <c r="I36" s="15">
        <f>AVERAGE(I3:I11)</f>
        <v>-0.30000000000000004</v>
      </c>
      <c r="J36" s="15">
        <f t="shared" ref="J36:T36" si="13">AVERAGE(J3:J11)</f>
        <v>0.18888888888888891</v>
      </c>
      <c r="K36" s="15">
        <f t="shared" si="13"/>
        <v>0.18888888888888897</v>
      </c>
      <c r="L36" s="15">
        <f t="shared" si="13"/>
        <v>-0.25555555555555554</v>
      </c>
      <c r="M36" s="15">
        <f t="shared" si="13"/>
        <v>0.4</v>
      </c>
      <c r="N36" s="15">
        <f t="shared" si="13"/>
        <v>-0.48888888888888893</v>
      </c>
      <c r="O36" s="15">
        <f t="shared" si="13"/>
        <v>1.2962962962962942E-2</v>
      </c>
      <c r="P36" s="15">
        <f t="shared" si="13"/>
        <v>0.47592592592592592</v>
      </c>
      <c r="Q36" s="15">
        <f t="shared" si="13"/>
        <v>-1.1444444444444444</v>
      </c>
      <c r="R36" s="15">
        <f t="shared" si="13"/>
        <v>8.4695767195767171E-2</v>
      </c>
      <c r="S36" s="15">
        <f t="shared" si="13"/>
        <v>0.21847883597883597</v>
      </c>
      <c r="T36" s="15">
        <f t="shared" si="13"/>
        <v>-0.41724867724867731</v>
      </c>
    </row>
    <row r="37" spans="8:20" x14ac:dyDescent="0.25">
      <c r="H37" s="9" t="s">
        <v>16</v>
      </c>
      <c r="I37" s="15">
        <f>STDEV(I3:I11)</f>
        <v>0.78581168227508547</v>
      </c>
      <c r="J37" s="15">
        <f t="shared" ref="J37:T37" si="14">STDEV(J3:J11)</f>
        <v>0.97524925588851963</v>
      </c>
      <c r="K37" s="15">
        <f t="shared" si="14"/>
        <v>1.6818475290914785</v>
      </c>
      <c r="L37" s="15">
        <f t="shared" si="14"/>
        <v>0.7907450776184306</v>
      </c>
      <c r="M37" s="15">
        <f t="shared" si="14"/>
        <v>0.73143694191638964</v>
      </c>
      <c r="N37" s="15">
        <f t="shared" si="14"/>
        <v>0.52307849421584041</v>
      </c>
      <c r="O37" s="15">
        <f t="shared" si="14"/>
        <v>0.85591803288185586</v>
      </c>
      <c r="P37" s="15">
        <f t="shared" si="14"/>
        <v>1.0950872336863013</v>
      </c>
      <c r="Q37" s="15">
        <f t="shared" si="14"/>
        <v>2.5583740496217078</v>
      </c>
      <c r="R37" s="15">
        <f t="shared" si="14"/>
        <v>0.89903378452470029</v>
      </c>
      <c r="S37" s="15">
        <f t="shared" si="14"/>
        <v>1.0654633242402496</v>
      </c>
      <c r="T37" s="15">
        <f t="shared" si="14"/>
        <v>2.1500997976597969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15">COUNTIF(J3:J11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6">COUNTIF(J3:J11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7">COUNTIF(J3:J11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8">COUNTIF(J3:J11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2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9">COUNTIF(J3:J11,"&lt;=-2.5")-(J38+J39+J40+J41)</f>
        <v>0</v>
      </c>
      <c r="K42" s="15">
        <f t="shared" si="19"/>
        <v>0</v>
      </c>
      <c r="L42" s="15">
        <f t="shared" si="19"/>
        <v>0</v>
      </c>
      <c r="M42" s="15">
        <f t="shared" si="19"/>
        <v>0</v>
      </c>
      <c r="N42" s="15">
        <f t="shared" si="19"/>
        <v>0</v>
      </c>
      <c r="O42" s="15">
        <f t="shared" si="19"/>
        <v>0</v>
      </c>
      <c r="P42" s="15">
        <f t="shared" si="19"/>
        <v>0</v>
      </c>
      <c r="Q42" s="15">
        <f t="shared" si="19"/>
        <v>2</v>
      </c>
      <c r="R42" s="15">
        <f t="shared" si="19"/>
        <v>0</v>
      </c>
      <c r="S42" s="15">
        <f t="shared" si="19"/>
        <v>0</v>
      </c>
      <c r="T42" s="15">
        <f t="shared" si="19"/>
        <v>1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0">COUNTIF(J3:J11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0</v>
      </c>
      <c r="P43" s="15">
        <f t="shared" si="20"/>
        <v>0</v>
      </c>
      <c r="Q43" s="15">
        <f t="shared" si="20"/>
        <v>2</v>
      </c>
      <c r="R43" s="15">
        <f t="shared" si="20"/>
        <v>0</v>
      </c>
      <c r="S43" s="15">
        <f t="shared" si="20"/>
        <v>0</v>
      </c>
      <c r="T43" s="15">
        <f t="shared" si="20"/>
        <v>1</v>
      </c>
    </row>
    <row r="44" spans="8:20" x14ac:dyDescent="0.25">
      <c r="H44" s="113">
        <v>-1.5</v>
      </c>
      <c r="I44" s="15">
        <f>COUNTIF(I3:I11,"&lt;=-1.5")-(I38+I39+I40+I41+I42+I43)</f>
        <v>1</v>
      </c>
      <c r="J44" s="15">
        <f t="shared" ref="J44:T44" si="21">COUNTIF(J3:J11,"&lt;=-1.5")-(J38+J39+J40+J41+J42+J43)</f>
        <v>0</v>
      </c>
      <c r="K44" s="15">
        <f t="shared" si="21"/>
        <v>0</v>
      </c>
      <c r="L44" s="15">
        <f t="shared" si="21"/>
        <v>1</v>
      </c>
      <c r="M44" s="15">
        <f t="shared" si="21"/>
        <v>0</v>
      </c>
      <c r="N44" s="15">
        <f t="shared" si="21"/>
        <v>0</v>
      </c>
      <c r="O44" s="15">
        <f t="shared" si="21"/>
        <v>0</v>
      </c>
      <c r="P44" s="15">
        <f t="shared" si="21"/>
        <v>0</v>
      </c>
      <c r="Q44" s="15">
        <f t="shared" si="21"/>
        <v>0</v>
      </c>
      <c r="R44" s="15">
        <f t="shared" si="21"/>
        <v>0</v>
      </c>
      <c r="S44" s="15">
        <f t="shared" si="21"/>
        <v>0</v>
      </c>
      <c r="T44" s="15">
        <f t="shared" si="21"/>
        <v>2</v>
      </c>
    </row>
    <row r="45" spans="8:20" x14ac:dyDescent="0.25">
      <c r="H45" s="113">
        <v>-1</v>
      </c>
      <c r="I45" s="15">
        <f>COUNTIF(I3:I11,"&lt;=-1.0")-(I38+I39+I40+I41+I42+I43+I44)</f>
        <v>1</v>
      </c>
      <c r="J45" s="15">
        <f t="shared" ref="J45:T45" si="22">COUNTIF(J3:J11,"&lt;=-1.0")-(J38+J39+J40+J41+J42+J43+J44)</f>
        <v>1</v>
      </c>
      <c r="K45" s="15">
        <f t="shared" si="22"/>
        <v>2</v>
      </c>
      <c r="L45" s="15">
        <f t="shared" si="22"/>
        <v>1</v>
      </c>
      <c r="M45" s="15">
        <f t="shared" si="22"/>
        <v>0</v>
      </c>
      <c r="N45" s="15">
        <f t="shared" si="22"/>
        <v>2</v>
      </c>
      <c r="O45" s="15">
        <f t="shared" si="22"/>
        <v>2</v>
      </c>
      <c r="P45" s="15">
        <f t="shared" si="22"/>
        <v>1</v>
      </c>
      <c r="Q45" s="15">
        <f t="shared" si="22"/>
        <v>0</v>
      </c>
      <c r="R45" s="15">
        <f t="shared" si="22"/>
        <v>2</v>
      </c>
      <c r="S45" s="15">
        <f t="shared" si="22"/>
        <v>1</v>
      </c>
      <c r="T45" s="15">
        <f t="shared" si="22"/>
        <v>0</v>
      </c>
    </row>
    <row r="46" spans="8:20" x14ac:dyDescent="0.25">
      <c r="H46" s="114">
        <v>-0.5</v>
      </c>
      <c r="I46" s="15">
        <f>COUNTIF(I3:I11,"&lt;=-0.5")-(I38+I39+I40+I41+I42+I43+I44+I45)</f>
        <v>1</v>
      </c>
      <c r="J46" s="15">
        <f t="shared" ref="J46:T46" si="23">COUNTIF(J3:J11,"&lt;=-0.5")-(J38+J39+J40+J41+J42+J43+J44+J45)</f>
        <v>3</v>
      </c>
      <c r="K46" s="15">
        <f t="shared" si="23"/>
        <v>2</v>
      </c>
      <c r="L46" s="15">
        <f t="shared" si="23"/>
        <v>1</v>
      </c>
      <c r="M46" s="15">
        <f t="shared" si="23"/>
        <v>2</v>
      </c>
      <c r="N46" s="15">
        <f t="shared" si="23"/>
        <v>2</v>
      </c>
      <c r="O46" s="15">
        <f t="shared" si="23"/>
        <v>0</v>
      </c>
      <c r="P46" s="15">
        <f t="shared" si="23"/>
        <v>1</v>
      </c>
      <c r="Q46" s="15">
        <f t="shared" si="23"/>
        <v>0</v>
      </c>
      <c r="R46" s="15">
        <f t="shared" si="23"/>
        <v>0</v>
      </c>
      <c r="S46" s="15">
        <f t="shared" si="23"/>
        <v>3</v>
      </c>
      <c r="T46" s="15">
        <f t="shared" si="23"/>
        <v>1</v>
      </c>
    </row>
    <row r="47" spans="8:20" x14ac:dyDescent="0.25">
      <c r="H47" s="114">
        <v>0</v>
      </c>
      <c r="I47" s="15">
        <f>COUNTIF(I3:I11,"&gt;-0.5")-COUNTIF(I3:I11,"&gt;=0.5")</f>
        <v>4</v>
      </c>
      <c r="J47" s="15">
        <f t="shared" ref="J47:T47" si="24">COUNTIF(J3:J11,"&gt;-0.5")-COUNTIF(J3:J11,"&gt;=0.5")</f>
        <v>1</v>
      </c>
      <c r="K47" s="15">
        <f t="shared" si="24"/>
        <v>3</v>
      </c>
      <c r="L47" s="15">
        <f t="shared" si="24"/>
        <v>4</v>
      </c>
      <c r="M47" s="15">
        <f t="shared" si="24"/>
        <v>3</v>
      </c>
      <c r="N47" s="15">
        <f t="shared" si="24"/>
        <v>5</v>
      </c>
      <c r="O47" s="15">
        <f t="shared" si="24"/>
        <v>4</v>
      </c>
      <c r="P47" s="15">
        <f t="shared" si="24"/>
        <v>2</v>
      </c>
      <c r="Q47" s="15">
        <f t="shared" si="24"/>
        <v>1</v>
      </c>
      <c r="R47" s="15">
        <f t="shared" si="24"/>
        <v>4</v>
      </c>
      <c r="S47" s="15">
        <f t="shared" si="24"/>
        <v>1</v>
      </c>
      <c r="T47" s="15">
        <f t="shared" si="24"/>
        <v>2</v>
      </c>
    </row>
    <row r="48" spans="8:20" x14ac:dyDescent="0.25">
      <c r="H48" s="114">
        <v>0.5</v>
      </c>
      <c r="I48" s="15">
        <f>COUNTIF(I3:I11,"&gt;=0.5")-COUNTIF(I3:I11,"&gt;=1.0")</f>
        <v>2</v>
      </c>
      <c r="J48" s="15">
        <f t="shared" ref="J48:T48" si="25">COUNTIF(J3:J11,"&gt;=0.5")-COUNTIF(J3:J11,"&gt;=1.0")</f>
        <v>2</v>
      </c>
      <c r="K48" s="15">
        <f t="shared" si="25"/>
        <v>0</v>
      </c>
      <c r="L48" s="15">
        <f t="shared" si="25"/>
        <v>2</v>
      </c>
      <c r="M48" s="15">
        <f t="shared" si="25"/>
        <v>2</v>
      </c>
      <c r="N48" s="15">
        <f t="shared" si="25"/>
        <v>0</v>
      </c>
      <c r="O48" s="15">
        <f t="shared" si="25"/>
        <v>2</v>
      </c>
      <c r="P48" s="15">
        <f t="shared" si="25"/>
        <v>2</v>
      </c>
      <c r="Q48" s="15">
        <f t="shared" si="25"/>
        <v>0</v>
      </c>
      <c r="R48" s="15">
        <f t="shared" si="25"/>
        <v>1</v>
      </c>
      <c r="S48" s="15">
        <f t="shared" si="25"/>
        <v>2</v>
      </c>
      <c r="T48" s="15">
        <f t="shared" si="25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26">COUNTIF(J3:J11,"&gt;=1.0")-COUNTIF(J3:J11,"&gt;=1.5")</f>
        <v>1</v>
      </c>
      <c r="K49" s="15">
        <f t="shared" si="26"/>
        <v>0</v>
      </c>
      <c r="L49" s="15">
        <f t="shared" si="26"/>
        <v>0</v>
      </c>
      <c r="M49" s="15">
        <f t="shared" si="26"/>
        <v>1</v>
      </c>
      <c r="N49" s="15">
        <f t="shared" si="26"/>
        <v>0</v>
      </c>
      <c r="O49" s="15">
        <f t="shared" si="26"/>
        <v>1</v>
      </c>
      <c r="P49" s="15">
        <f t="shared" si="26"/>
        <v>1</v>
      </c>
      <c r="Q49" s="15">
        <f t="shared" si="26"/>
        <v>0</v>
      </c>
      <c r="R49" s="15">
        <f t="shared" si="26"/>
        <v>2</v>
      </c>
      <c r="S49" s="15">
        <f t="shared" si="26"/>
        <v>1</v>
      </c>
      <c r="T49" s="15">
        <f t="shared" si="26"/>
        <v>0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7">COUNTIF(J3:J11,"&gt;=1.5")-COUNTIF(J3:J11,"&gt;=2.0")</f>
        <v>1</v>
      </c>
      <c r="K50" s="15">
        <f t="shared" si="27"/>
        <v>0</v>
      </c>
      <c r="L50" s="15">
        <f t="shared" si="27"/>
        <v>0</v>
      </c>
      <c r="M50" s="15">
        <f t="shared" si="27"/>
        <v>1</v>
      </c>
      <c r="N50" s="15">
        <f t="shared" si="27"/>
        <v>0</v>
      </c>
      <c r="O50" s="15">
        <f t="shared" si="27"/>
        <v>0</v>
      </c>
      <c r="P50" s="15">
        <f t="shared" si="27"/>
        <v>2</v>
      </c>
      <c r="Q50" s="15">
        <f t="shared" si="27"/>
        <v>0</v>
      </c>
      <c r="R50" s="15">
        <f t="shared" si="27"/>
        <v>0</v>
      </c>
      <c r="S50" s="15">
        <f t="shared" si="27"/>
        <v>1</v>
      </c>
      <c r="T50" s="15">
        <f t="shared" si="27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8">COUNTIF(J3:J11,"&gt;=2.0")-COUNTIF(J3:J11,"&gt;=2.5")</f>
        <v>0</v>
      </c>
      <c r="K51" s="15">
        <f t="shared" si="28"/>
        <v>0</v>
      </c>
      <c r="L51" s="15">
        <f t="shared" si="28"/>
        <v>0</v>
      </c>
      <c r="M51" s="15">
        <f t="shared" si="28"/>
        <v>0</v>
      </c>
      <c r="N51" s="15">
        <f t="shared" si="28"/>
        <v>0</v>
      </c>
      <c r="O51" s="15">
        <f t="shared" si="28"/>
        <v>0</v>
      </c>
      <c r="P51" s="15">
        <f t="shared" si="28"/>
        <v>0</v>
      </c>
      <c r="Q51" s="15">
        <f t="shared" si="28"/>
        <v>0</v>
      </c>
      <c r="R51" s="15">
        <f t="shared" si="28"/>
        <v>0</v>
      </c>
      <c r="S51" s="15">
        <f t="shared" si="28"/>
        <v>0</v>
      </c>
      <c r="T51" s="15">
        <f t="shared" si="28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9">COUNTIF(J3:J11,"&gt;=2.5")-COUNTIF(J3:J11,"&gt;=3.0")</f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0">COUNTIF(J3:J11,"&gt;=3.0")-COUNTIF(J3:J11,"&gt;=3.5")</f>
        <v>0</v>
      </c>
      <c r="K53" s="15">
        <f t="shared" si="30"/>
        <v>2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2</v>
      </c>
      <c r="R53" s="15">
        <f t="shared" si="30"/>
        <v>0</v>
      </c>
      <c r="S53" s="15">
        <f t="shared" si="30"/>
        <v>0</v>
      </c>
      <c r="T53" s="15">
        <f t="shared" si="30"/>
        <v>2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31">COUNTIF(J3:J11,"&gt;=3.5")-COUNTIF(J3:J11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32">COUNTIF(J3:J11,"&gt;=4.0")-COUNTIF(J3:J11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3">COUNTIF(J3:J12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ignoredErrors>
    <ignoredError sqref="E3:E8 C3:C11 B2:B33 E9:E11 B34:B1048576" numberStoredAsText="1"/>
    <ignoredError sqref="I19:N24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5"/>
  <dimension ref="A1:T56"/>
  <sheetViews>
    <sheetView zoomScale="80" zoomScaleNormal="80" workbookViewId="0">
      <selection activeCell="I38" sqref="I38"/>
    </sheetView>
  </sheetViews>
  <sheetFormatPr defaultColWidth="9.140625" defaultRowHeight="15" x14ac:dyDescent="0.25"/>
  <cols>
    <col min="1" max="1" width="12" customWidth="1"/>
    <col min="2" max="2" width="5.8554687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37</v>
      </c>
      <c r="B1" s="16" t="s">
        <v>77</v>
      </c>
      <c r="C1" s="38"/>
      <c r="D1" s="24"/>
      <c r="E1" s="24"/>
      <c r="F1" s="261" t="s">
        <v>31</v>
      </c>
      <c r="G1" s="261"/>
      <c r="H1" s="24"/>
      <c r="I1" s="258" t="s">
        <v>3</v>
      </c>
      <c r="J1" s="258"/>
      <c r="K1" s="258"/>
      <c r="L1" s="258" t="s">
        <v>121</v>
      </c>
      <c r="M1" s="258"/>
      <c r="N1" s="258"/>
      <c r="O1" s="258" t="s">
        <v>122</v>
      </c>
      <c r="P1" s="258"/>
      <c r="Q1" s="258"/>
      <c r="R1" s="258" t="s">
        <v>123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37</v>
      </c>
      <c r="B3" s="66">
        <v>1</v>
      </c>
      <c r="C3" s="68" t="s">
        <v>68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2</v>
      </c>
      <c r="J3" s="33">
        <v>-1.4</v>
      </c>
      <c r="K3" s="59">
        <v>3.4</v>
      </c>
      <c r="L3" s="33">
        <f t="shared" ref="L3:N10" si="0">I3-F16</f>
        <v>0</v>
      </c>
      <c r="M3" s="33">
        <f t="shared" si="0"/>
        <v>0</v>
      </c>
      <c r="N3" s="33">
        <f t="shared" si="0"/>
        <v>0</v>
      </c>
      <c r="O3" s="85">
        <f t="shared" ref="O3:Q10" si="1">I3-I16</f>
        <v>-2</v>
      </c>
      <c r="P3" s="85">
        <f t="shared" si="1"/>
        <v>-1.4</v>
      </c>
      <c r="Q3" s="85">
        <f t="shared" si="1"/>
        <v>3.4</v>
      </c>
      <c r="R3" s="85">
        <f t="shared" ref="R3:T10" si="2">I3-L16</f>
        <v>-2</v>
      </c>
      <c r="S3" s="85">
        <f t="shared" si="2"/>
        <v>-1.4</v>
      </c>
      <c r="T3" s="85">
        <f t="shared" si="2"/>
        <v>3.4</v>
      </c>
    </row>
    <row r="4" spans="1:20" x14ac:dyDescent="0.25">
      <c r="A4" s="65">
        <v>42438</v>
      </c>
      <c r="B4" s="66">
        <v>2</v>
      </c>
      <c r="C4" s="68" t="s">
        <v>68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-1.3</v>
      </c>
      <c r="J4" s="33">
        <v>-1.3</v>
      </c>
      <c r="K4" s="33">
        <v>1.7</v>
      </c>
      <c r="L4" s="33">
        <f t="shared" si="0"/>
        <v>-1.3</v>
      </c>
      <c r="M4" s="33">
        <f t="shared" si="0"/>
        <v>-1.3</v>
      </c>
      <c r="N4" s="33">
        <f t="shared" si="0"/>
        <v>1.7</v>
      </c>
      <c r="O4" s="85">
        <f t="shared" si="1"/>
        <v>-1.3</v>
      </c>
      <c r="P4" s="85">
        <f t="shared" si="1"/>
        <v>-1.3</v>
      </c>
      <c r="Q4" s="85">
        <f t="shared" si="1"/>
        <v>1.7</v>
      </c>
      <c r="R4" s="85">
        <f t="shared" si="2"/>
        <v>-1.3</v>
      </c>
      <c r="S4" s="85">
        <f t="shared" si="2"/>
        <v>-1.3</v>
      </c>
      <c r="T4" s="85">
        <f t="shared" si="2"/>
        <v>1.7</v>
      </c>
    </row>
    <row r="5" spans="1:20" x14ac:dyDescent="0.25">
      <c r="A5" s="65">
        <v>42439</v>
      </c>
      <c r="B5" s="66">
        <v>3</v>
      </c>
      <c r="C5" s="68" t="s">
        <v>68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0.9</v>
      </c>
      <c r="J5" s="33">
        <v>-0.5</v>
      </c>
      <c r="K5" s="59">
        <v>3</v>
      </c>
      <c r="L5" s="33">
        <f t="shared" si="0"/>
        <v>0</v>
      </c>
      <c r="M5" s="33">
        <f t="shared" si="0"/>
        <v>0</v>
      </c>
      <c r="N5" s="33">
        <f t="shared" si="0"/>
        <v>0</v>
      </c>
      <c r="O5" s="85">
        <f t="shared" si="1"/>
        <v>-0.9</v>
      </c>
      <c r="P5" s="85">
        <f t="shared" si="1"/>
        <v>-0.5</v>
      </c>
      <c r="Q5" s="85">
        <f t="shared" si="1"/>
        <v>3</v>
      </c>
      <c r="R5" s="85">
        <f t="shared" si="2"/>
        <v>-0.9</v>
      </c>
      <c r="S5" s="85">
        <f t="shared" si="2"/>
        <v>-0.5</v>
      </c>
      <c r="T5" s="85">
        <f t="shared" si="2"/>
        <v>3</v>
      </c>
    </row>
    <row r="6" spans="1:20" x14ac:dyDescent="0.25">
      <c r="A6" s="34">
        <v>42443</v>
      </c>
      <c r="B6" s="36">
        <v>5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1.3</v>
      </c>
      <c r="J6" s="33">
        <v>0.3</v>
      </c>
      <c r="K6" s="33">
        <v>1.2</v>
      </c>
      <c r="L6" s="33">
        <f t="shared" si="0"/>
        <v>-1.3</v>
      </c>
      <c r="M6" s="33">
        <f t="shared" si="0"/>
        <v>0.3</v>
      </c>
      <c r="N6" s="33">
        <f t="shared" si="0"/>
        <v>1.2</v>
      </c>
      <c r="O6" s="85">
        <f t="shared" si="1"/>
        <v>0.10000000000000009</v>
      </c>
      <c r="P6" s="85">
        <f>J6-J19</f>
        <v>1.3666666666666667</v>
      </c>
      <c r="Q6" s="85">
        <f t="shared" si="1"/>
        <v>-1.4999999999999998</v>
      </c>
      <c r="R6" s="85">
        <f t="shared" si="2"/>
        <v>0.10000000000000009</v>
      </c>
      <c r="S6" s="85">
        <f t="shared" si="2"/>
        <v>1.3666666666666667</v>
      </c>
      <c r="T6" s="85">
        <f t="shared" si="2"/>
        <v>-1.4999999999999998</v>
      </c>
    </row>
    <row r="7" spans="1:20" x14ac:dyDescent="0.25">
      <c r="A7" s="65">
        <v>42450</v>
      </c>
      <c r="B7" s="66">
        <v>10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-0.7</v>
      </c>
      <c r="J7" s="33">
        <v>0.5</v>
      </c>
      <c r="K7" s="33">
        <v>0.8</v>
      </c>
      <c r="L7" s="33">
        <f t="shared" si="0"/>
        <v>-0.7</v>
      </c>
      <c r="M7" s="33">
        <f t="shared" si="0"/>
        <v>0.5</v>
      </c>
      <c r="N7" s="33">
        <f t="shared" si="0"/>
        <v>0.8</v>
      </c>
      <c r="O7" s="85">
        <f t="shared" si="1"/>
        <v>0.7</v>
      </c>
      <c r="P7" s="85">
        <f t="shared" si="1"/>
        <v>1.57</v>
      </c>
      <c r="Q7" s="85">
        <f t="shared" si="1"/>
        <v>-1.9000000000000001</v>
      </c>
      <c r="R7" s="85">
        <f t="shared" si="2"/>
        <v>0.67500000000000004</v>
      </c>
      <c r="S7" s="85">
        <f t="shared" si="2"/>
        <v>1.2250000000000001</v>
      </c>
      <c r="T7" s="85">
        <f t="shared" si="2"/>
        <v>-1.5249999999999997</v>
      </c>
    </row>
    <row r="8" spans="1:20" x14ac:dyDescent="0.25">
      <c r="A8" s="34">
        <v>42457</v>
      </c>
      <c r="B8" s="36">
        <v>15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0.4</v>
      </c>
      <c r="J8" s="33">
        <v>0.5</v>
      </c>
      <c r="K8" s="33">
        <v>1.6</v>
      </c>
      <c r="L8" s="33">
        <f t="shared" si="0"/>
        <v>0.4</v>
      </c>
      <c r="M8" s="33">
        <f t="shared" si="0"/>
        <v>0.5</v>
      </c>
      <c r="N8" s="33">
        <f t="shared" si="0"/>
        <v>1.6</v>
      </c>
      <c r="O8" s="85">
        <f t="shared" si="1"/>
        <v>1.7999999999999998</v>
      </c>
      <c r="P8" s="85">
        <f t="shared" si="1"/>
        <v>1.57</v>
      </c>
      <c r="Q8" s="85">
        <f t="shared" si="1"/>
        <v>-1.1000000000000001</v>
      </c>
      <c r="R8" s="85">
        <f t="shared" si="2"/>
        <v>1.6400000000000001</v>
      </c>
      <c r="S8" s="85">
        <f t="shared" si="2"/>
        <v>0.98000000000000009</v>
      </c>
      <c r="T8" s="85">
        <f t="shared" si="2"/>
        <v>-0.41999999999999993</v>
      </c>
    </row>
    <row r="9" spans="1:20" x14ac:dyDescent="0.25">
      <c r="A9" s="65">
        <v>42464</v>
      </c>
      <c r="B9" s="66">
        <v>20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0.8</v>
      </c>
      <c r="J9" s="33">
        <v>-0.5</v>
      </c>
      <c r="K9" s="33">
        <v>0.5</v>
      </c>
      <c r="L9" s="33">
        <f t="shared" si="0"/>
        <v>0.8</v>
      </c>
      <c r="M9" s="33">
        <f t="shared" si="0"/>
        <v>-0.5</v>
      </c>
      <c r="N9" s="33">
        <f t="shared" si="0"/>
        <v>0.5</v>
      </c>
      <c r="O9" s="85">
        <f t="shared" si="1"/>
        <v>2.2000000000000002</v>
      </c>
      <c r="P9" s="85">
        <f t="shared" si="1"/>
        <v>0.57000000000000006</v>
      </c>
      <c r="Q9" s="85">
        <f t="shared" si="1"/>
        <v>-2.2000000000000002</v>
      </c>
      <c r="R9" s="85">
        <f t="shared" si="2"/>
        <v>1.7666666666666666</v>
      </c>
      <c r="S9" s="85">
        <f t="shared" si="2"/>
        <v>-0.18333333333333329</v>
      </c>
      <c r="T9" s="85">
        <f t="shared" si="2"/>
        <v>-1.45</v>
      </c>
    </row>
    <row r="10" spans="1:20" x14ac:dyDescent="0.25">
      <c r="A10" s="34">
        <v>42471</v>
      </c>
      <c r="B10" s="36">
        <v>25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0.9</v>
      </c>
      <c r="J10" s="33">
        <v>1.3</v>
      </c>
      <c r="K10" s="33">
        <v>0.5</v>
      </c>
      <c r="L10" s="33">
        <f t="shared" si="0"/>
        <v>0.9</v>
      </c>
      <c r="M10" s="33">
        <f t="shared" si="0"/>
        <v>1.3</v>
      </c>
      <c r="N10" s="33">
        <f t="shared" si="0"/>
        <v>0.5</v>
      </c>
      <c r="O10" s="85">
        <f t="shared" si="1"/>
        <v>2.2999999999999998</v>
      </c>
      <c r="P10" s="85">
        <f t="shared" si="1"/>
        <v>2.37</v>
      </c>
      <c r="Q10" s="85">
        <f t="shared" si="1"/>
        <v>-2.2000000000000002</v>
      </c>
      <c r="R10" s="85">
        <f t="shared" si="2"/>
        <v>1.6142857142857143</v>
      </c>
      <c r="S10" s="85">
        <f t="shared" si="2"/>
        <v>1.642857142857143</v>
      </c>
      <c r="T10" s="85">
        <f t="shared" si="2"/>
        <v>-1.2428571428571427</v>
      </c>
    </row>
    <row r="11" spans="1:20" s="5" customFormat="1" x14ac:dyDescent="0.25">
      <c r="A11" s="69">
        <v>42478</v>
      </c>
      <c r="B11" s="70">
        <v>30</v>
      </c>
      <c r="C11" s="71" t="s">
        <v>48</v>
      </c>
      <c r="D11" s="72">
        <v>7</v>
      </c>
      <c r="E11" s="70">
        <v>1</v>
      </c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</row>
    <row r="12" spans="1:20" x14ac:dyDescent="0.25">
      <c r="H12" s="209" t="s">
        <v>139</v>
      </c>
      <c r="I12" s="205">
        <f>AVERAGE(I3:I10)</f>
        <v>-0.51249999999999996</v>
      </c>
      <c r="J12" s="208">
        <f t="shared" ref="J12:N12" si="3">AVERAGE(J3:J10)</f>
        <v>-0.13750000000000004</v>
      </c>
      <c r="K12" s="208">
        <f t="shared" si="3"/>
        <v>1.5874999999999999</v>
      </c>
      <c r="L12" s="205">
        <f t="shared" si="3"/>
        <v>-0.14999999999999997</v>
      </c>
      <c r="M12" s="208">
        <f t="shared" si="3"/>
        <v>0.1</v>
      </c>
      <c r="N12" s="208">
        <f t="shared" si="3"/>
        <v>0.78750000000000009</v>
      </c>
      <c r="O12" s="205">
        <f t="shared" ref="O12:T12" si="4">AVERAGE(O3:O10)</f>
        <v>0.36250000000000004</v>
      </c>
      <c r="P12" s="208">
        <f t="shared" si="4"/>
        <v>0.53083333333333338</v>
      </c>
      <c r="Q12" s="208">
        <f t="shared" si="4"/>
        <v>-0.10000000000000014</v>
      </c>
      <c r="R12" s="205">
        <f t="shared" si="4"/>
        <v>0.19949404761904765</v>
      </c>
      <c r="S12" s="208">
        <f t="shared" si="4"/>
        <v>0.22889880952380956</v>
      </c>
      <c r="T12" s="208">
        <f t="shared" si="4"/>
        <v>0.24526785714285718</v>
      </c>
    </row>
    <row r="13" spans="1:20" x14ac:dyDescent="0.25">
      <c r="C13"/>
      <c r="H13" s="209" t="s">
        <v>141</v>
      </c>
      <c r="I13" s="121">
        <f>SQRT(I12^2+J12^2+K12^2)</f>
        <v>1.6738335490723084</v>
      </c>
      <c r="J13" s="121"/>
      <c r="K13" s="121"/>
      <c r="L13" s="121">
        <f>SQRT(L12^2+M12^2+N12^2)</f>
        <v>0.80787143160282637</v>
      </c>
      <c r="M13" s="121"/>
      <c r="N13" s="121"/>
      <c r="O13" s="121">
        <f>SQRT(O12^2+P12^2+Q12^2)</f>
        <v>0.65053076620385741</v>
      </c>
      <c r="P13" s="121"/>
      <c r="Q13" s="121"/>
      <c r="R13" s="121">
        <f>SQRT(R12^2+S12^2+T12^2)</f>
        <v>0.39031892316962691</v>
      </c>
      <c r="S13" s="121"/>
      <c r="T13" s="121"/>
    </row>
    <row r="14" spans="1:20" x14ac:dyDescent="0.25">
      <c r="C14"/>
    </row>
    <row r="15" spans="1:20" x14ac:dyDescent="0.25">
      <c r="C15"/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C16"/>
      <c r="F16" s="33">
        <v>-2</v>
      </c>
      <c r="G16" s="33">
        <v>-1.4</v>
      </c>
      <c r="H16" s="59">
        <v>3.4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3:20" x14ac:dyDescent="0.25">
      <c r="C18"/>
      <c r="F18" s="33">
        <v>-0.9</v>
      </c>
      <c r="G18" s="33">
        <v>-0.5</v>
      </c>
      <c r="H18" s="59">
        <v>3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3:20" x14ac:dyDescent="0.25">
      <c r="C19"/>
      <c r="F19" s="33">
        <v>0</v>
      </c>
      <c r="G19" s="33">
        <v>0</v>
      </c>
      <c r="H19" s="33">
        <v>0</v>
      </c>
      <c r="I19" s="85">
        <f>AVERAGE(I3:I5)</f>
        <v>-1.4000000000000001</v>
      </c>
      <c r="J19" s="85">
        <f>AVERAGE(J3:J5)</f>
        <v>-1.0666666666666667</v>
      </c>
      <c r="K19" s="85">
        <f>AVERAGE(K3:K5)</f>
        <v>2.6999999999999997</v>
      </c>
      <c r="L19" s="85">
        <f>AVERAGE(I3:I5)</f>
        <v>-1.4000000000000001</v>
      </c>
      <c r="M19" s="85">
        <f>AVERAGE(J3:J5)</f>
        <v>-1.0666666666666667</v>
      </c>
      <c r="N19" s="85">
        <f>AVERAGE(K3:K5)</f>
        <v>2.6999999999999997</v>
      </c>
    </row>
    <row r="20" spans="3:20" x14ac:dyDescent="0.25">
      <c r="F20" s="33">
        <v>0</v>
      </c>
      <c r="G20" s="33">
        <v>0</v>
      </c>
      <c r="H20" s="33">
        <v>0</v>
      </c>
      <c r="I20" s="33">
        <v>-1.4</v>
      </c>
      <c r="J20" s="33">
        <v>-1.07</v>
      </c>
      <c r="K20" s="33">
        <v>2.7</v>
      </c>
      <c r="L20" s="85">
        <f>AVERAGE(I3:I6)</f>
        <v>-1.375</v>
      </c>
      <c r="M20" s="85">
        <f>AVERAGE(J3:J6)</f>
        <v>-0.72500000000000009</v>
      </c>
      <c r="N20" s="85">
        <f>AVERAGE(K3:K6)</f>
        <v>2.3249999999999997</v>
      </c>
    </row>
    <row r="21" spans="3:20" x14ac:dyDescent="0.25">
      <c r="F21" s="33">
        <v>0</v>
      </c>
      <c r="G21" s="33">
        <v>0</v>
      </c>
      <c r="H21" s="33">
        <v>0</v>
      </c>
      <c r="I21" s="33">
        <v>-1.4</v>
      </c>
      <c r="J21" s="33">
        <v>-1.07</v>
      </c>
      <c r="K21" s="33">
        <v>2.7</v>
      </c>
      <c r="L21" s="85">
        <f>AVERAGE(I3:I7)</f>
        <v>-1.24</v>
      </c>
      <c r="M21" s="85">
        <f>AVERAGE(J3:J7)</f>
        <v>-0.48000000000000009</v>
      </c>
      <c r="N21" s="85">
        <f>AVERAGE(K3:K7)</f>
        <v>2.02</v>
      </c>
    </row>
    <row r="22" spans="3:20" x14ac:dyDescent="0.25">
      <c r="F22" s="33">
        <v>0</v>
      </c>
      <c r="G22" s="33">
        <v>0</v>
      </c>
      <c r="H22" s="33">
        <v>0</v>
      </c>
      <c r="I22" s="33">
        <v>-1.4</v>
      </c>
      <c r="J22" s="33">
        <v>-1.07</v>
      </c>
      <c r="K22" s="33">
        <v>2.7</v>
      </c>
      <c r="L22" s="85">
        <f>AVERAGE(I3:I8)</f>
        <v>-0.96666666666666667</v>
      </c>
      <c r="M22" s="85">
        <f>AVERAGE(J3:J8)</f>
        <v>-0.31666666666666671</v>
      </c>
      <c r="N22" s="85">
        <f>AVERAGE(K3:K8)</f>
        <v>1.95</v>
      </c>
    </row>
    <row r="23" spans="3:20" x14ac:dyDescent="0.25">
      <c r="F23" s="33">
        <v>0</v>
      </c>
      <c r="G23" s="33">
        <v>0</v>
      </c>
      <c r="H23" s="33">
        <v>0</v>
      </c>
      <c r="I23" s="33">
        <v>-1.4</v>
      </c>
      <c r="J23" s="33">
        <v>-1.07</v>
      </c>
      <c r="K23" s="33">
        <v>2.7</v>
      </c>
      <c r="L23" s="85">
        <f>AVERAGE(I3:I9)</f>
        <v>-0.7142857142857143</v>
      </c>
      <c r="M23" s="85">
        <f>AVERAGE(J3:J9)</f>
        <v>-0.34285714285714292</v>
      </c>
      <c r="N23" s="85">
        <f>AVERAGE(K3:K9)</f>
        <v>1.7428571428571427</v>
      </c>
    </row>
    <row r="24" spans="3:20" x14ac:dyDescent="0.25">
      <c r="F24" s="56"/>
      <c r="G24" s="56"/>
      <c r="H24" s="56"/>
      <c r="I24" s="54"/>
      <c r="J24" s="54"/>
      <c r="K24" s="54"/>
      <c r="L24" s="54"/>
      <c r="M24" s="54"/>
      <c r="N24" s="54"/>
    </row>
    <row r="32" spans="3:20" x14ac:dyDescent="0.25">
      <c r="H32" s="24"/>
      <c r="I32" s="258" t="s">
        <v>93</v>
      </c>
      <c r="J32" s="258"/>
      <c r="K32" s="258"/>
      <c r="L32" s="112" t="s">
        <v>124</v>
      </c>
      <c r="M32" s="112"/>
      <c r="N32" s="112"/>
      <c r="O32" s="112" t="s">
        <v>125</v>
      </c>
      <c r="P32" s="112"/>
      <c r="Q32" s="112"/>
      <c r="R32" s="112" t="s">
        <v>126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1)</f>
        <v>0.9</v>
      </c>
      <c r="J34" s="15">
        <f t="shared" ref="J34:T34" si="5">MAX(J3:J11)</f>
        <v>1.3</v>
      </c>
      <c r="K34" s="15">
        <f t="shared" si="5"/>
        <v>3.4</v>
      </c>
      <c r="L34" s="15">
        <f t="shared" si="5"/>
        <v>0.9</v>
      </c>
      <c r="M34" s="15">
        <f t="shared" si="5"/>
        <v>1.3</v>
      </c>
      <c r="N34" s="15">
        <f t="shared" si="5"/>
        <v>1.7</v>
      </c>
      <c r="O34" s="15">
        <f t="shared" si="5"/>
        <v>2.2999999999999998</v>
      </c>
      <c r="P34" s="15">
        <f t="shared" si="5"/>
        <v>2.37</v>
      </c>
      <c r="Q34" s="15">
        <f t="shared" si="5"/>
        <v>3.4</v>
      </c>
      <c r="R34" s="15">
        <f t="shared" si="5"/>
        <v>1.7666666666666666</v>
      </c>
      <c r="S34" s="15">
        <f t="shared" si="5"/>
        <v>1.642857142857143</v>
      </c>
      <c r="T34" s="15">
        <f t="shared" si="5"/>
        <v>3.4</v>
      </c>
    </row>
    <row r="35" spans="8:20" x14ac:dyDescent="0.25">
      <c r="H35" s="25" t="s">
        <v>18</v>
      </c>
      <c r="I35" s="15">
        <f>MIN(I3:I11)</f>
        <v>-2</v>
      </c>
      <c r="J35" s="15">
        <f t="shared" ref="J35:T35" si="6">MIN(J3:J11)</f>
        <v>-1.4</v>
      </c>
      <c r="K35" s="15">
        <f t="shared" si="6"/>
        <v>0.5</v>
      </c>
      <c r="L35" s="15">
        <f t="shared" si="6"/>
        <v>-1.3</v>
      </c>
      <c r="M35" s="15">
        <f t="shared" si="6"/>
        <v>-1.3</v>
      </c>
      <c r="N35" s="15">
        <f t="shared" si="6"/>
        <v>0</v>
      </c>
      <c r="O35" s="15">
        <f t="shared" si="6"/>
        <v>-2</v>
      </c>
      <c r="P35" s="15">
        <f t="shared" si="6"/>
        <v>-1.4</v>
      </c>
      <c r="Q35" s="15">
        <f t="shared" si="6"/>
        <v>-2.2000000000000002</v>
      </c>
      <c r="R35" s="15">
        <f t="shared" si="6"/>
        <v>-2</v>
      </c>
      <c r="S35" s="15">
        <f t="shared" si="6"/>
        <v>-1.4</v>
      </c>
      <c r="T35" s="15">
        <f t="shared" si="6"/>
        <v>-1.5249999999999997</v>
      </c>
    </row>
    <row r="36" spans="8:20" x14ac:dyDescent="0.25">
      <c r="H36" s="9" t="s">
        <v>15</v>
      </c>
      <c r="I36" s="15">
        <f>AVERAGE(I3:I11)</f>
        <v>-0.51249999999999996</v>
      </c>
      <c r="J36" s="15">
        <f t="shared" ref="J36:T36" si="7">AVERAGE(J3:J11)</f>
        <v>-0.13750000000000004</v>
      </c>
      <c r="K36" s="15">
        <f t="shared" si="7"/>
        <v>1.5874999999999999</v>
      </c>
      <c r="L36" s="15">
        <f t="shared" si="7"/>
        <v>-0.14999999999999997</v>
      </c>
      <c r="M36" s="15">
        <f t="shared" si="7"/>
        <v>0.1</v>
      </c>
      <c r="N36" s="15">
        <f t="shared" si="7"/>
        <v>0.78750000000000009</v>
      </c>
      <c r="O36" s="15">
        <f t="shared" si="7"/>
        <v>0.36250000000000004</v>
      </c>
      <c r="P36" s="15">
        <f t="shared" si="7"/>
        <v>0.53083333333333338</v>
      </c>
      <c r="Q36" s="15">
        <f t="shared" si="7"/>
        <v>-0.10000000000000014</v>
      </c>
      <c r="R36" s="15">
        <f t="shared" si="7"/>
        <v>0.19949404761904765</v>
      </c>
      <c r="S36" s="15">
        <f t="shared" si="7"/>
        <v>0.22889880952380956</v>
      </c>
      <c r="T36" s="15">
        <f t="shared" si="7"/>
        <v>0.24526785714285718</v>
      </c>
    </row>
    <row r="37" spans="8:20" x14ac:dyDescent="0.25">
      <c r="H37" s="9" t="s">
        <v>16</v>
      </c>
      <c r="I37" s="15">
        <f>STDEV(I3:I11)</f>
        <v>1.0815828348173009</v>
      </c>
      <c r="J37" s="15">
        <f t="shared" ref="J37:T37" si="8">STDEV(J3:J11)</f>
        <v>0.94708198468468707</v>
      </c>
      <c r="K37" s="15">
        <f t="shared" si="8"/>
        <v>1.0973181593581434</v>
      </c>
      <c r="L37" s="15">
        <f t="shared" si="8"/>
        <v>0.87013956187663211</v>
      </c>
      <c r="M37" s="15">
        <f t="shared" si="8"/>
        <v>0.76904393335398691</v>
      </c>
      <c r="N37" s="15">
        <f t="shared" si="8"/>
        <v>0.66211242032064088</v>
      </c>
      <c r="O37" s="15">
        <f t="shared" si="8"/>
        <v>1.6612710280298721</v>
      </c>
      <c r="P37" s="15">
        <f t="shared" si="8"/>
        <v>1.4335323782060452</v>
      </c>
      <c r="Q37" s="15">
        <f t="shared" si="8"/>
        <v>2.3940402192587684</v>
      </c>
      <c r="R37" s="15">
        <f t="shared" si="8"/>
        <v>1.4669634077710423</v>
      </c>
      <c r="S37" s="15">
        <f t="shared" si="8"/>
        <v>1.2272056621629881</v>
      </c>
      <c r="T37" s="15">
        <f t="shared" si="8"/>
        <v>2.1168699367418946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9">COUNTIF(J3:J11,"&lt;=-4.5")</f>
        <v>0</v>
      </c>
      <c r="K38" s="15">
        <f t="shared" si="9"/>
        <v>0</v>
      </c>
      <c r="L38" s="15">
        <f t="shared" si="9"/>
        <v>0</v>
      </c>
      <c r="M38" s="15">
        <f t="shared" si="9"/>
        <v>0</v>
      </c>
      <c r="N38" s="15">
        <f t="shared" si="9"/>
        <v>0</v>
      </c>
      <c r="O38" s="15">
        <f t="shared" si="9"/>
        <v>0</v>
      </c>
      <c r="P38" s="15">
        <f t="shared" si="9"/>
        <v>0</v>
      </c>
      <c r="Q38" s="15">
        <f t="shared" si="9"/>
        <v>0</v>
      </c>
      <c r="R38" s="15">
        <f t="shared" si="9"/>
        <v>0</v>
      </c>
      <c r="S38" s="15">
        <f t="shared" si="9"/>
        <v>0</v>
      </c>
      <c r="T38" s="15">
        <f t="shared" si="9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0">COUNTIF(J3:J11,"&lt;=-4")-J38</f>
        <v>0</v>
      </c>
      <c r="K39" s="15">
        <f t="shared" si="10"/>
        <v>0</v>
      </c>
      <c r="L39" s="15">
        <f t="shared" si="10"/>
        <v>0</v>
      </c>
      <c r="M39" s="15">
        <f t="shared" si="10"/>
        <v>0</v>
      </c>
      <c r="N39" s="15">
        <f t="shared" si="10"/>
        <v>0</v>
      </c>
      <c r="O39" s="15">
        <f t="shared" si="10"/>
        <v>0</v>
      </c>
      <c r="P39" s="15">
        <f t="shared" si="10"/>
        <v>0</v>
      </c>
      <c r="Q39" s="15">
        <f t="shared" si="10"/>
        <v>0</v>
      </c>
      <c r="R39" s="15">
        <f t="shared" si="10"/>
        <v>0</v>
      </c>
      <c r="S39" s="15">
        <f t="shared" si="10"/>
        <v>0</v>
      </c>
      <c r="T39" s="15">
        <f t="shared" si="10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1">COUNTIF(J3:J11,"&lt;=-3.5")-(J38+J39)</f>
        <v>0</v>
      </c>
      <c r="K40" s="15">
        <f t="shared" si="11"/>
        <v>0</v>
      </c>
      <c r="L40" s="15">
        <f t="shared" si="11"/>
        <v>0</v>
      </c>
      <c r="M40" s="15">
        <f t="shared" si="11"/>
        <v>0</v>
      </c>
      <c r="N40" s="15">
        <f t="shared" si="11"/>
        <v>0</v>
      </c>
      <c r="O40" s="15">
        <f t="shared" si="11"/>
        <v>0</v>
      </c>
      <c r="P40" s="15">
        <f t="shared" si="11"/>
        <v>0</v>
      </c>
      <c r="Q40" s="15">
        <f t="shared" si="11"/>
        <v>0</v>
      </c>
      <c r="R40" s="15">
        <f t="shared" si="11"/>
        <v>0</v>
      </c>
      <c r="S40" s="15">
        <f t="shared" si="11"/>
        <v>0</v>
      </c>
      <c r="T40" s="15">
        <f t="shared" si="11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2">COUNTIF(J3:J11,"&lt;=-3")-(J38+J39+J40)</f>
        <v>0</v>
      </c>
      <c r="K41" s="15">
        <f t="shared" si="12"/>
        <v>0</v>
      </c>
      <c r="L41" s="15">
        <f t="shared" si="12"/>
        <v>0</v>
      </c>
      <c r="M41" s="15">
        <f t="shared" si="12"/>
        <v>0</v>
      </c>
      <c r="N41" s="15">
        <f t="shared" si="12"/>
        <v>0</v>
      </c>
      <c r="O41" s="15">
        <f t="shared" si="12"/>
        <v>0</v>
      </c>
      <c r="P41" s="15">
        <f t="shared" si="12"/>
        <v>0</v>
      </c>
      <c r="Q41" s="15">
        <f t="shared" si="12"/>
        <v>0</v>
      </c>
      <c r="R41" s="15">
        <f t="shared" si="12"/>
        <v>0</v>
      </c>
      <c r="S41" s="15">
        <f t="shared" si="12"/>
        <v>0</v>
      </c>
      <c r="T41" s="15">
        <f t="shared" si="12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3">COUNTIF(J3:J11,"&lt;=-2.5")-(J38+J39+J40+J41)</f>
        <v>0</v>
      </c>
      <c r="K42" s="15">
        <f t="shared" si="13"/>
        <v>0</v>
      </c>
      <c r="L42" s="15">
        <f t="shared" si="13"/>
        <v>0</v>
      </c>
      <c r="M42" s="15">
        <f t="shared" si="13"/>
        <v>0</v>
      </c>
      <c r="N42" s="15">
        <f t="shared" si="13"/>
        <v>0</v>
      </c>
      <c r="O42" s="15">
        <f t="shared" si="13"/>
        <v>0</v>
      </c>
      <c r="P42" s="15">
        <f t="shared" si="13"/>
        <v>0</v>
      </c>
      <c r="Q42" s="15">
        <f t="shared" si="13"/>
        <v>0</v>
      </c>
      <c r="R42" s="15">
        <f t="shared" si="13"/>
        <v>0</v>
      </c>
      <c r="S42" s="15">
        <f t="shared" si="13"/>
        <v>0</v>
      </c>
      <c r="T42" s="15">
        <f t="shared" si="13"/>
        <v>0</v>
      </c>
    </row>
    <row r="43" spans="8:20" x14ac:dyDescent="0.25">
      <c r="H43" s="113">
        <v>-2</v>
      </c>
      <c r="I43" s="15">
        <f>COUNTIF(I3:I11,"&lt;=-2.0")-(I38+I39+I40+I41+I42)</f>
        <v>1</v>
      </c>
      <c r="J43" s="15">
        <f t="shared" ref="J43:T43" si="14">COUNTIF(J3:J11,"&lt;=-2.0")-(J38+J39+J40+J41+J42)</f>
        <v>0</v>
      </c>
      <c r="K43" s="15">
        <f t="shared" si="14"/>
        <v>0</v>
      </c>
      <c r="L43" s="15">
        <f t="shared" si="14"/>
        <v>0</v>
      </c>
      <c r="M43" s="15">
        <f t="shared" si="14"/>
        <v>0</v>
      </c>
      <c r="N43" s="15">
        <f t="shared" si="14"/>
        <v>0</v>
      </c>
      <c r="O43" s="15">
        <f t="shared" si="14"/>
        <v>1</v>
      </c>
      <c r="P43" s="15">
        <f t="shared" si="14"/>
        <v>0</v>
      </c>
      <c r="Q43" s="15">
        <f t="shared" si="14"/>
        <v>2</v>
      </c>
      <c r="R43" s="15">
        <f t="shared" si="14"/>
        <v>1</v>
      </c>
      <c r="S43" s="15">
        <f t="shared" si="14"/>
        <v>0</v>
      </c>
      <c r="T43" s="15">
        <f t="shared" si="14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15">COUNTIF(J3:J11,"&lt;=-1.5")-(J38+J39+J40+J41+J42+J43)</f>
        <v>0</v>
      </c>
      <c r="K44" s="15">
        <f t="shared" si="15"/>
        <v>0</v>
      </c>
      <c r="L44" s="15">
        <f t="shared" si="15"/>
        <v>0</v>
      </c>
      <c r="M44" s="15">
        <f t="shared" si="15"/>
        <v>0</v>
      </c>
      <c r="N44" s="15">
        <f t="shared" si="15"/>
        <v>0</v>
      </c>
      <c r="O44" s="15">
        <f t="shared" si="15"/>
        <v>0</v>
      </c>
      <c r="P44" s="15">
        <f t="shared" si="15"/>
        <v>0</v>
      </c>
      <c r="Q44" s="15">
        <f t="shared" si="15"/>
        <v>2</v>
      </c>
      <c r="R44" s="15">
        <f t="shared" si="15"/>
        <v>0</v>
      </c>
      <c r="S44" s="15">
        <f t="shared" si="15"/>
        <v>0</v>
      </c>
      <c r="T44" s="15">
        <f t="shared" si="15"/>
        <v>2</v>
      </c>
    </row>
    <row r="45" spans="8:20" x14ac:dyDescent="0.25">
      <c r="H45" s="113">
        <v>-1</v>
      </c>
      <c r="I45" s="15">
        <f>COUNTIF(I3:I11,"&lt;=-1.0")-(I38+I39+I40+I41+I42+I43+I44)</f>
        <v>2</v>
      </c>
      <c r="J45" s="15">
        <f t="shared" ref="J45:T45" si="16">COUNTIF(J3:J11,"&lt;=-1.0")-(J38+J39+J40+J41+J42+J43+J44)</f>
        <v>2</v>
      </c>
      <c r="K45" s="15">
        <f t="shared" si="16"/>
        <v>0</v>
      </c>
      <c r="L45" s="15">
        <f t="shared" si="16"/>
        <v>2</v>
      </c>
      <c r="M45" s="15">
        <f t="shared" si="16"/>
        <v>1</v>
      </c>
      <c r="N45" s="15">
        <f t="shared" si="16"/>
        <v>0</v>
      </c>
      <c r="O45" s="15">
        <f t="shared" si="16"/>
        <v>1</v>
      </c>
      <c r="P45" s="15">
        <f t="shared" si="16"/>
        <v>2</v>
      </c>
      <c r="Q45" s="15">
        <f t="shared" si="16"/>
        <v>1</v>
      </c>
      <c r="R45" s="15">
        <f t="shared" si="16"/>
        <v>1</v>
      </c>
      <c r="S45" s="15">
        <f t="shared" si="16"/>
        <v>2</v>
      </c>
      <c r="T45" s="15">
        <f t="shared" si="16"/>
        <v>2</v>
      </c>
    </row>
    <row r="46" spans="8:20" x14ac:dyDescent="0.25">
      <c r="H46" s="114">
        <v>-0.5</v>
      </c>
      <c r="I46" s="15">
        <f>COUNTIF(I3:I11,"&lt;=-0.5")-(I38+I39+I40+I41+I42+I43+I44+I45)</f>
        <v>2</v>
      </c>
      <c r="J46" s="15">
        <f t="shared" ref="J46:T46" si="17">COUNTIF(J3:J11,"&lt;=-0.5")-(J38+J39+J40+J41+J42+J43+J44+J45)</f>
        <v>2</v>
      </c>
      <c r="K46" s="15">
        <f t="shared" si="17"/>
        <v>0</v>
      </c>
      <c r="L46" s="15">
        <f t="shared" si="17"/>
        <v>1</v>
      </c>
      <c r="M46" s="15">
        <f t="shared" si="17"/>
        <v>1</v>
      </c>
      <c r="N46" s="15">
        <f t="shared" si="17"/>
        <v>0</v>
      </c>
      <c r="O46" s="15">
        <f t="shared" si="17"/>
        <v>1</v>
      </c>
      <c r="P46" s="15">
        <f t="shared" si="17"/>
        <v>1</v>
      </c>
      <c r="Q46" s="15">
        <f t="shared" si="17"/>
        <v>0</v>
      </c>
      <c r="R46" s="15">
        <f t="shared" si="17"/>
        <v>1</v>
      </c>
      <c r="S46" s="15">
        <f t="shared" si="17"/>
        <v>1</v>
      </c>
      <c r="T46" s="15">
        <f t="shared" si="17"/>
        <v>0</v>
      </c>
    </row>
    <row r="47" spans="8:20" x14ac:dyDescent="0.25">
      <c r="H47" s="114">
        <v>0</v>
      </c>
      <c r="I47" s="15">
        <f>COUNTIF(I3:I11,"&gt;-0.5")-COUNTIF(I3:I11,"&gt;=0.5")</f>
        <v>1</v>
      </c>
      <c r="J47" s="15">
        <f t="shared" ref="J47:T47" si="18">COUNTIF(J3:J11,"&gt;-0.5")-COUNTIF(J3:J11,"&gt;=0.5")</f>
        <v>1</v>
      </c>
      <c r="K47" s="15">
        <f t="shared" si="18"/>
        <v>0</v>
      </c>
      <c r="L47" s="15">
        <f t="shared" si="18"/>
        <v>3</v>
      </c>
      <c r="M47" s="15">
        <f t="shared" si="18"/>
        <v>3</v>
      </c>
      <c r="N47" s="15">
        <f t="shared" si="18"/>
        <v>2</v>
      </c>
      <c r="O47" s="15">
        <f t="shared" si="18"/>
        <v>1</v>
      </c>
      <c r="P47" s="15">
        <f t="shared" si="18"/>
        <v>0</v>
      </c>
      <c r="Q47" s="15">
        <f t="shared" si="18"/>
        <v>0</v>
      </c>
      <c r="R47" s="15">
        <f t="shared" si="18"/>
        <v>1</v>
      </c>
      <c r="S47" s="15">
        <f t="shared" si="18"/>
        <v>1</v>
      </c>
      <c r="T47" s="15">
        <f t="shared" si="18"/>
        <v>1</v>
      </c>
    </row>
    <row r="48" spans="8:20" x14ac:dyDescent="0.25">
      <c r="H48" s="114">
        <v>0.5</v>
      </c>
      <c r="I48" s="15">
        <f>COUNTIF(I3:I11,"&gt;=0.5")-COUNTIF(I3:I11,"&gt;=1.0")</f>
        <v>2</v>
      </c>
      <c r="J48" s="15">
        <f t="shared" ref="J48:T48" si="19">COUNTIF(J3:J11,"&gt;=0.5")-COUNTIF(J3:J11,"&gt;=1.0")</f>
        <v>2</v>
      </c>
      <c r="K48" s="15">
        <f t="shared" si="19"/>
        <v>3</v>
      </c>
      <c r="L48" s="15">
        <f t="shared" si="19"/>
        <v>2</v>
      </c>
      <c r="M48" s="15">
        <f t="shared" si="19"/>
        <v>2</v>
      </c>
      <c r="N48" s="15">
        <f t="shared" si="19"/>
        <v>3</v>
      </c>
      <c r="O48" s="15">
        <f t="shared" si="19"/>
        <v>1</v>
      </c>
      <c r="P48" s="15">
        <f t="shared" si="19"/>
        <v>1</v>
      </c>
      <c r="Q48" s="15">
        <f t="shared" si="19"/>
        <v>0</v>
      </c>
      <c r="R48" s="15">
        <f t="shared" si="19"/>
        <v>1</v>
      </c>
      <c r="S48" s="15">
        <f t="shared" si="19"/>
        <v>1</v>
      </c>
      <c r="T48" s="15">
        <f t="shared" si="19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20">COUNTIF(J3:J11,"&gt;=1.0")-COUNTIF(J3:J11,"&gt;=1.5")</f>
        <v>1</v>
      </c>
      <c r="K49" s="15">
        <f t="shared" si="20"/>
        <v>1</v>
      </c>
      <c r="L49" s="15">
        <f t="shared" si="20"/>
        <v>0</v>
      </c>
      <c r="M49" s="15">
        <f t="shared" si="20"/>
        <v>1</v>
      </c>
      <c r="N49" s="15">
        <f t="shared" si="20"/>
        <v>1</v>
      </c>
      <c r="O49" s="15">
        <f t="shared" si="20"/>
        <v>0</v>
      </c>
      <c r="P49" s="15">
        <f t="shared" si="20"/>
        <v>1</v>
      </c>
      <c r="Q49" s="15">
        <f t="shared" si="20"/>
        <v>0</v>
      </c>
      <c r="R49" s="15">
        <f t="shared" si="20"/>
        <v>0</v>
      </c>
      <c r="S49" s="15">
        <f t="shared" si="20"/>
        <v>2</v>
      </c>
      <c r="T49" s="15">
        <f t="shared" si="20"/>
        <v>0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1">COUNTIF(J3:J11,"&gt;=1.5")-COUNTIF(J3:J11,"&gt;=2.0")</f>
        <v>0</v>
      </c>
      <c r="K50" s="15">
        <f t="shared" si="21"/>
        <v>2</v>
      </c>
      <c r="L50" s="15">
        <f t="shared" si="21"/>
        <v>0</v>
      </c>
      <c r="M50" s="15">
        <f t="shared" si="21"/>
        <v>0</v>
      </c>
      <c r="N50" s="15">
        <f t="shared" si="21"/>
        <v>2</v>
      </c>
      <c r="O50" s="15">
        <f t="shared" si="21"/>
        <v>1</v>
      </c>
      <c r="P50" s="15">
        <f t="shared" si="21"/>
        <v>2</v>
      </c>
      <c r="Q50" s="15">
        <f t="shared" si="21"/>
        <v>1</v>
      </c>
      <c r="R50" s="15">
        <f t="shared" si="21"/>
        <v>3</v>
      </c>
      <c r="S50" s="15">
        <f t="shared" si="21"/>
        <v>1</v>
      </c>
      <c r="T50" s="15">
        <f t="shared" si="21"/>
        <v>1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2">COUNTIF(J3:J11,"&gt;=2.0")-COUNTIF(J3:J11,"&gt;=2.5")</f>
        <v>0</v>
      </c>
      <c r="K51" s="15">
        <f t="shared" si="22"/>
        <v>0</v>
      </c>
      <c r="L51" s="15">
        <f t="shared" si="22"/>
        <v>0</v>
      </c>
      <c r="M51" s="15">
        <f t="shared" si="22"/>
        <v>0</v>
      </c>
      <c r="N51" s="15">
        <f t="shared" si="22"/>
        <v>0</v>
      </c>
      <c r="O51" s="15">
        <f t="shared" si="22"/>
        <v>2</v>
      </c>
      <c r="P51" s="15">
        <f t="shared" si="22"/>
        <v>1</v>
      </c>
      <c r="Q51" s="15">
        <f t="shared" si="22"/>
        <v>0</v>
      </c>
      <c r="R51" s="15">
        <f t="shared" si="22"/>
        <v>0</v>
      </c>
      <c r="S51" s="15">
        <f t="shared" si="22"/>
        <v>0</v>
      </c>
      <c r="T51" s="15">
        <f t="shared" si="22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3">COUNTIF(J3:J11,"&gt;=2.5")-COUNTIF(J3:J11,"&gt;=3.0")</f>
        <v>0</v>
      </c>
      <c r="K52" s="15">
        <f t="shared" si="23"/>
        <v>0</v>
      </c>
      <c r="L52" s="15">
        <f t="shared" si="23"/>
        <v>0</v>
      </c>
      <c r="M52" s="15">
        <f t="shared" si="23"/>
        <v>0</v>
      </c>
      <c r="N52" s="15">
        <f t="shared" si="23"/>
        <v>0</v>
      </c>
      <c r="O52" s="15">
        <f t="shared" si="23"/>
        <v>0</v>
      </c>
      <c r="P52" s="15">
        <f t="shared" si="23"/>
        <v>0</v>
      </c>
      <c r="Q52" s="15">
        <f t="shared" si="23"/>
        <v>0</v>
      </c>
      <c r="R52" s="15">
        <f t="shared" si="23"/>
        <v>0</v>
      </c>
      <c r="S52" s="15">
        <f t="shared" si="23"/>
        <v>0</v>
      </c>
      <c r="T52" s="15">
        <f t="shared" si="23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24">COUNTIF(J3:J11,"&gt;=3.0")-COUNTIF(J3:J11,"&gt;=3.5")</f>
        <v>0</v>
      </c>
      <c r="K53" s="15">
        <f t="shared" si="24"/>
        <v>2</v>
      </c>
      <c r="L53" s="15">
        <f t="shared" si="24"/>
        <v>0</v>
      </c>
      <c r="M53" s="15">
        <f t="shared" si="24"/>
        <v>0</v>
      </c>
      <c r="N53" s="15">
        <f t="shared" si="24"/>
        <v>0</v>
      </c>
      <c r="O53" s="15">
        <f t="shared" si="24"/>
        <v>0</v>
      </c>
      <c r="P53" s="15">
        <f t="shared" si="24"/>
        <v>0</v>
      </c>
      <c r="Q53" s="15">
        <f t="shared" si="24"/>
        <v>2</v>
      </c>
      <c r="R53" s="15">
        <f t="shared" si="24"/>
        <v>0</v>
      </c>
      <c r="S53" s="15">
        <f t="shared" si="24"/>
        <v>0</v>
      </c>
      <c r="T53" s="15">
        <f t="shared" si="24"/>
        <v>2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25">COUNTIF(J3:J11,"&gt;=3.5")-COUNTIF(J3:J11,"&gt;=4.0")</f>
        <v>0</v>
      </c>
      <c r="K54" s="15">
        <f t="shared" si="25"/>
        <v>0</v>
      </c>
      <c r="L54" s="15">
        <f t="shared" si="25"/>
        <v>0</v>
      </c>
      <c r="M54" s="15">
        <f t="shared" si="25"/>
        <v>0</v>
      </c>
      <c r="N54" s="15">
        <f t="shared" si="25"/>
        <v>0</v>
      </c>
      <c r="O54" s="15">
        <f t="shared" si="25"/>
        <v>0</v>
      </c>
      <c r="P54" s="15">
        <f t="shared" si="25"/>
        <v>0</v>
      </c>
      <c r="Q54" s="15">
        <f t="shared" si="25"/>
        <v>0</v>
      </c>
      <c r="R54" s="15">
        <f t="shared" si="25"/>
        <v>0</v>
      </c>
      <c r="S54" s="15">
        <f t="shared" si="25"/>
        <v>0</v>
      </c>
      <c r="T54" s="15">
        <f t="shared" si="25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26">COUNTIF(J3:J11,"&gt;=4.0")-COUNTIF(J3:J11,"&gt;=4.5")</f>
        <v>0</v>
      </c>
      <c r="K55" s="15">
        <f t="shared" si="26"/>
        <v>0</v>
      </c>
      <c r="L55" s="15">
        <f t="shared" si="26"/>
        <v>0</v>
      </c>
      <c r="M55" s="15">
        <f t="shared" si="26"/>
        <v>0</v>
      </c>
      <c r="N55" s="15">
        <f t="shared" si="26"/>
        <v>0</v>
      </c>
      <c r="O55" s="15">
        <f t="shared" si="26"/>
        <v>0</v>
      </c>
      <c r="P55" s="15">
        <f t="shared" si="26"/>
        <v>0</v>
      </c>
      <c r="Q55" s="15">
        <f t="shared" si="26"/>
        <v>0</v>
      </c>
      <c r="R55" s="15">
        <f t="shared" si="26"/>
        <v>0</v>
      </c>
      <c r="S55" s="15">
        <f t="shared" si="26"/>
        <v>0</v>
      </c>
      <c r="T55" s="15">
        <f t="shared" si="26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27">COUNTIF(J3:J12,"&gt;=4.5")</f>
        <v>0</v>
      </c>
      <c r="K56" s="15">
        <f t="shared" si="27"/>
        <v>0</v>
      </c>
      <c r="L56" s="15">
        <f t="shared" si="27"/>
        <v>0</v>
      </c>
      <c r="M56" s="15">
        <f t="shared" si="27"/>
        <v>0</v>
      </c>
      <c r="N56" s="15">
        <f t="shared" si="27"/>
        <v>0</v>
      </c>
      <c r="O56" s="15">
        <f t="shared" si="27"/>
        <v>0</v>
      </c>
      <c r="P56" s="15">
        <f t="shared" si="27"/>
        <v>0</v>
      </c>
      <c r="Q56" s="15">
        <f t="shared" si="27"/>
        <v>0</v>
      </c>
      <c r="R56" s="15">
        <f t="shared" si="27"/>
        <v>0</v>
      </c>
      <c r="S56" s="15">
        <f t="shared" si="27"/>
        <v>0</v>
      </c>
      <c r="T56" s="15">
        <f t="shared" si="27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pageSetup orientation="portrait" horizontalDpi="4294967293" verticalDpi="0" r:id="rId1"/>
  <ignoredErrors>
    <ignoredError sqref="C3:C11" numberStoredAsText="1"/>
    <ignoredError sqref="I20:N23 J19:N19" formulaRange="1"/>
  </ignoredErrors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6"/>
  <dimension ref="A1:T56"/>
  <sheetViews>
    <sheetView zoomScale="80" zoomScaleNormal="80" workbookViewId="0">
      <selection activeCell="H38" sqref="H38:T56"/>
    </sheetView>
  </sheetViews>
  <sheetFormatPr defaultColWidth="9.140625" defaultRowHeight="15" x14ac:dyDescent="0.25"/>
  <cols>
    <col min="1" max="1" width="12.140625" customWidth="1"/>
    <col min="2" max="2" width="6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37</v>
      </c>
      <c r="B1" s="16" t="s">
        <v>75</v>
      </c>
      <c r="C1" s="38"/>
      <c r="D1" s="24"/>
      <c r="E1" s="24"/>
      <c r="F1" s="261" t="s">
        <v>32</v>
      </c>
      <c r="G1" s="261"/>
      <c r="H1" s="24"/>
      <c r="I1" s="258" t="s">
        <v>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37</v>
      </c>
      <c r="B3" s="66">
        <v>1</v>
      </c>
      <c r="C3" s="68" t="s">
        <v>68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2.2000000000000002</v>
      </c>
      <c r="J3" s="33">
        <v>0.2</v>
      </c>
      <c r="K3" s="33">
        <v>1.4</v>
      </c>
      <c r="L3" s="33">
        <f t="shared" ref="L3:L11" si="0">I3-F16</f>
        <v>2.2000000000000002</v>
      </c>
      <c r="M3" s="33">
        <f t="shared" ref="M3:M11" si="1">J3-G16</f>
        <v>0.2</v>
      </c>
      <c r="N3" s="33">
        <f t="shared" ref="N3:N11" si="2">K3-H16</f>
        <v>1.4</v>
      </c>
      <c r="O3" s="85">
        <f t="shared" ref="O3:O11" si="3">I3-I16</f>
        <v>2.2000000000000002</v>
      </c>
      <c r="P3" s="85">
        <f t="shared" ref="P3:P11" si="4">J3-J16</f>
        <v>0.2</v>
      </c>
      <c r="Q3" s="85">
        <f t="shared" ref="Q3:Q11" si="5">K3-K16</f>
        <v>1.4</v>
      </c>
      <c r="R3" s="85">
        <f t="shared" ref="R3:R11" si="6">I3-L16</f>
        <v>2.2000000000000002</v>
      </c>
      <c r="S3" s="85">
        <f t="shared" ref="S3:S11" si="7">J3-M16</f>
        <v>0.2</v>
      </c>
      <c r="T3" s="85">
        <f t="shared" ref="T3:T11" si="8">K3-N16</f>
        <v>1.4</v>
      </c>
    </row>
    <row r="4" spans="1:20" x14ac:dyDescent="0.25">
      <c r="A4" s="65">
        <v>42438</v>
      </c>
      <c r="B4" s="66">
        <v>2</v>
      </c>
      <c r="C4" s="68" t="s">
        <v>68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0.8</v>
      </c>
      <c r="J4" s="33">
        <v>0</v>
      </c>
      <c r="K4" s="33">
        <v>1.3</v>
      </c>
      <c r="L4" s="33">
        <f t="shared" si="0"/>
        <v>0.8</v>
      </c>
      <c r="M4" s="33">
        <f t="shared" si="1"/>
        <v>0</v>
      </c>
      <c r="N4" s="33">
        <f t="shared" si="2"/>
        <v>1.3</v>
      </c>
      <c r="O4" s="85">
        <f t="shared" si="3"/>
        <v>0.8</v>
      </c>
      <c r="P4" s="85">
        <f t="shared" si="4"/>
        <v>0</v>
      </c>
      <c r="Q4" s="85">
        <f t="shared" si="5"/>
        <v>1.3</v>
      </c>
      <c r="R4" s="85">
        <f t="shared" si="6"/>
        <v>0.8</v>
      </c>
      <c r="S4" s="85">
        <f t="shared" si="7"/>
        <v>0</v>
      </c>
      <c r="T4" s="85">
        <f t="shared" si="8"/>
        <v>1.3</v>
      </c>
    </row>
    <row r="5" spans="1:20" x14ac:dyDescent="0.25">
      <c r="A5" s="65">
        <v>42439</v>
      </c>
      <c r="B5" s="66">
        <v>3</v>
      </c>
      <c r="C5" s="68" t="s">
        <v>68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2.2999999999999998</v>
      </c>
      <c r="J5" s="33">
        <v>0.4</v>
      </c>
      <c r="K5" s="33">
        <v>-1.8</v>
      </c>
      <c r="L5" s="33">
        <f t="shared" si="0"/>
        <v>-2.2999999999999998</v>
      </c>
      <c r="M5" s="33">
        <f t="shared" si="1"/>
        <v>0.4</v>
      </c>
      <c r="N5" s="33">
        <f t="shared" si="2"/>
        <v>-1.8</v>
      </c>
      <c r="O5" s="85">
        <f t="shared" si="3"/>
        <v>-2.2999999999999998</v>
      </c>
      <c r="P5" s="85">
        <f t="shared" si="4"/>
        <v>0.4</v>
      </c>
      <c r="Q5" s="85">
        <f t="shared" si="5"/>
        <v>-1.8</v>
      </c>
      <c r="R5" s="85">
        <f t="shared" si="6"/>
        <v>-2.2999999999999998</v>
      </c>
      <c r="S5" s="85">
        <f t="shared" si="7"/>
        <v>0.4</v>
      </c>
      <c r="T5" s="85">
        <f t="shared" si="8"/>
        <v>-1.8</v>
      </c>
    </row>
    <row r="6" spans="1:20" x14ac:dyDescent="0.25">
      <c r="A6" s="34">
        <v>42443</v>
      </c>
      <c r="B6" s="36">
        <v>5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0.9</v>
      </c>
      <c r="J6" s="33">
        <v>0</v>
      </c>
      <c r="K6" s="33">
        <v>0.1</v>
      </c>
      <c r="L6" s="33">
        <f t="shared" si="0"/>
        <v>0.9</v>
      </c>
      <c r="M6" s="33">
        <f t="shared" si="1"/>
        <v>0</v>
      </c>
      <c r="N6" s="33">
        <f t="shared" si="2"/>
        <v>0.1</v>
      </c>
      <c r="O6" s="85">
        <f t="shared" si="3"/>
        <v>0.66666666666666663</v>
      </c>
      <c r="P6" s="85">
        <f t="shared" si="4"/>
        <v>-0.20000000000000004</v>
      </c>
      <c r="Q6" s="85">
        <f t="shared" si="5"/>
        <v>-0.20000000000000004</v>
      </c>
      <c r="R6" s="85">
        <f t="shared" si="6"/>
        <v>0.66666666666666663</v>
      </c>
      <c r="S6" s="85">
        <f t="shared" si="7"/>
        <v>-0.20000000000000004</v>
      </c>
      <c r="T6" s="85">
        <f t="shared" si="8"/>
        <v>-0.20000000000000004</v>
      </c>
    </row>
    <row r="7" spans="1:20" x14ac:dyDescent="0.25">
      <c r="A7" s="65">
        <v>42450</v>
      </c>
      <c r="B7" s="66">
        <v>10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0.4</v>
      </c>
      <c r="J7" s="33">
        <v>1.1000000000000001</v>
      </c>
      <c r="K7" s="33">
        <v>0.2</v>
      </c>
      <c r="L7" s="33">
        <f t="shared" si="0"/>
        <v>0.4</v>
      </c>
      <c r="M7" s="33">
        <f t="shared" si="1"/>
        <v>1.1000000000000001</v>
      </c>
      <c r="N7" s="33">
        <f t="shared" si="2"/>
        <v>0.2</v>
      </c>
      <c r="O7" s="85">
        <f t="shared" si="3"/>
        <v>0.17</v>
      </c>
      <c r="P7" s="85">
        <f t="shared" si="4"/>
        <v>0.90000000000000013</v>
      </c>
      <c r="Q7" s="85">
        <f t="shared" si="5"/>
        <v>-9.9999999999999978E-2</v>
      </c>
      <c r="R7" s="85">
        <f t="shared" si="6"/>
        <v>0</v>
      </c>
      <c r="S7" s="85">
        <f t="shared" si="7"/>
        <v>0.95000000000000007</v>
      </c>
      <c r="T7" s="85">
        <f t="shared" si="8"/>
        <v>-5.0000000000000044E-2</v>
      </c>
    </row>
    <row r="8" spans="1:20" x14ac:dyDescent="0.25">
      <c r="A8" s="34">
        <v>42457</v>
      </c>
      <c r="B8" s="36">
        <v>15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0.7</v>
      </c>
      <c r="J8" s="33">
        <v>-0.1</v>
      </c>
      <c r="K8" s="33">
        <v>0</v>
      </c>
      <c r="L8" s="33">
        <f t="shared" si="0"/>
        <v>0.7</v>
      </c>
      <c r="M8" s="33">
        <f t="shared" si="1"/>
        <v>-0.1</v>
      </c>
      <c r="N8" s="33">
        <f t="shared" si="2"/>
        <v>0</v>
      </c>
      <c r="O8" s="85">
        <f t="shared" si="3"/>
        <v>0.47</v>
      </c>
      <c r="P8" s="85">
        <f t="shared" si="4"/>
        <v>-0.30000000000000004</v>
      </c>
      <c r="Q8" s="85">
        <f t="shared" si="5"/>
        <v>-0.3</v>
      </c>
      <c r="R8" s="85">
        <f t="shared" si="6"/>
        <v>0.29999999999999993</v>
      </c>
      <c r="S8" s="85">
        <f t="shared" si="7"/>
        <v>-0.44000000000000006</v>
      </c>
      <c r="T8" s="85">
        <f t="shared" si="8"/>
        <v>-0.24000000000000005</v>
      </c>
    </row>
    <row r="9" spans="1:20" x14ac:dyDescent="0.25">
      <c r="A9" s="65">
        <v>42464</v>
      </c>
      <c r="B9" s="66">
        <v>20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-0.9</v>
      </c>
      <c r="J9" s="33">
        <v>0.1</v>
      </c>
      <c r="K9" s="33">
        <v>0</v>
      </c>
      <c r="L9" s="33">
        <f t="shared" si="0"/>
        <v>-0.9</v>
      </c>
      <c r="M9" s="33">
        <f t="shared" si="1"/>
        <v>0.1</v>
      </c>
      <c r="N9" s="33">
        <f t="shared" si="2"/>
        <v>0</v>
      </c>
      <c r="O9" s="85">
        <f t="shared" si="3"/>
        <v>-1.1300000000000001</v>
      </c>
      <c r="P9" s="85">
        <f t="shared" si="4"/>
        <v>-0.1</v>
      </c>
      <c r="Q9" s="85">
        <f t="shared" si="5"/>
        <v>-0.3</v>
      </c>
      <c r="R9" s="85">
        <f t="shared" si="6"/>
        <v>-1.35</v>
      </c>
      <c r="S9" s="85">
        <f t="shared" si="7"/>
        <v>-0.16666666666666666</v>
      </c>
      <c r="T9" s="85">
        <f t="shared" si="8"/>
        <v>-0.20000000000000004</v>
      </c>
    </row>
    <row r="10" spans="1:20" x14ac:dyDescent="0.25">
      <c r="A10" s="34">
        <v>42471</v>
      </c>
      <c r="B10" s="36">
        <v>25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0.3</v>
      </c>
      <c r="J10" s="33">
        <v>0</v>
      </c>
      <c r="K10" s="33">
        <v>-0.2</v>
      </c>
      <c r="L10" s="33">
        <f t="shared" si="0"/>
        <v>-0.3</v>
      </c>
      <c r="M10" s="33">
        <f t="shared" si="1"/>
        <v>0</v>
      </c>
      <c r="N10" s="33">
        <f t="shared" si="2"/>
        <v>-0.2</v>
      </c>
      <c r="O10" s="85">
        <f t="shared" si="3"/>
        <v>-0.53</v>
      </c>
      <c r="P10" s="85">
        <f t="shared" si="4"/>
        <v>-0.2</v>
      </c>
      <c r="Q10" s="85">
        <f t="shared" si="5"/>
        <v>-0.5</v>
      </c>
      <c r="R10" s="85">
        <f t="shared" si="6"/>
        <v>-0.55714285714285716</v>
      </c>
      <c r="S10" s="85">
        <f t="shared" si="7"/>
        <v>-0.24285714285714288</v>
      </c>
      <c r="T10" s="85">
        <f t="shared" si="8"/>
        <v>-0.37142857142857144</v>
      </c>
    </row>
    <row r="11" spans="1:20" x14ac:dyDescent="0.25">
      <c r="A11" s="65">
        <v>42478</v>
      </c>
      <c r="B11" s="66">
        <v>30</v>
      </c>
      <c r="C11" s="68" t="s">
        <v>67</v>
      </c>
      <c r="D11" s="67">
        <v>7</v>
      </c>
      <c r="E11" s="66">
        <v>1</v>
      </c>
      <c r="F11" s="29" t="s">
        <v>7</v>
      </c>
      <c r="G11" s="29" t="s">
        <v>8</v>
      </c>
      <c r="H11" s="29" t="s">
        <v>12</v>
      </c>
      <c r="I11" s="33">
        <v>0.9</v>
      </c>
      <c r="J11" s="33">
        <v>0.9</v>
      </c>
      <c r="K11" s="33">
        <v>-0.5</v>
      </c>
      <c r="L11" s="33">
        <f t="shared" si="0"/>
        <v>0.9</v>
      </c>
      <c r="M11" s="33">
        <f t="shared" si="1"/>
        <v>0.9</v>
      </c>
      <c r="N11" s="33">
        <f t="shared" si="2"/>
        <v>-0.5</v>
      </c>
      <c r="O11" s="85">
        <f t="shared" si="3"/>
        <v>0.67</v>
      </c>
      <c r="P11" s="85">
        <f t="shared" si="4"/>
        <v>0.7</v>
      </c>
      <c r="Q11" s="85">
        <f t="shared" si="5"/>
        <v>-0.8</v>
      </c>
      <c r="R11" s="85">
        <f t="shared" si="6"/>
        <v>0.71250000000000002</v>
      </c>
      <c r="S11" s="85">
        <f t="shared" si="7"/>
        <v>0.6875</v>
      </c>
      <c r="T11" s="85">
        <f t="shared" si="8"/>
        <v>-0.625</v>
      </c>
    </row>
    <row r="12" spans="1:20" s="5" customFormat="1" x14ac:dyDescent="0.25">
      <c r="A12" s="55">
        <v>42485</v>
      </c>
      <c r="B12" s="58">
        <v>35</v>
      </c>
      <c r="C12" s="61" t="s">
        <v>48</v>
      </c>
      <c r="D12" s="57">
        <v>8</v>
      </c>
      <c r="E12" s="58">
        <v>1</v>
      </c>
      <c r="F12" s="56"/>
      <c r="G12" s="56"/>
      <c r="H12" s="194"/>
      <c r="I12" s="194"/>
      <c r="J12" s="194"/>
      <c r="K12" s="194"/>
      <c r="L12" s="194"/>
      <c r="M12" s="194"/>
      <c r="N12" s="194"/>
      <c r="O12" s="194"/>
      <c r="P12" s="194"/>
      <c r="Q12" s="194"/>
      <c r="R12" s="194"/>
      <c r="S12" s="194"/>
      <c r="T12" s="194"/>
    </row>
    <row r="13" spans="1:20" x14ac:dyDescent="0.25">
      <c r="F13" s="4"/>
      <c r="H13" s="209" t="s">
        <v>139</v>
      </c>
      <c r="I13" s="205">
        <f>AVERAGE(I3:I11)</f>
        <v>0.26666666666666672</v>
      </c>
      <c r="J13" s="208">
        <f t="shared" ref="J13:N13" si="9">AVERAGE(J3:J11)</f>
        <v>0.28888888888888892</v>
      </c>
      <c r="K13" s="208">
        <f t="shared" si="9"/>
        <v>5.555555555555558E-2</v>
      </c>
      <c r="L13" s="205">
        <f t="shared" si="9"/>
        <v>0.26666666666666672</v>
      </c>
      <c r="M13" s="208">
        <f t="shared" si="9"/>
        <v>0.28888888888888892</v>
      </c>
      <c r="N13" s="208">
        <f t="shared" si="9"/>
        <v>5.555555555555558E-2</v>
      </c>
      <c r="O13" s="205">
        <f t="shared" ref="O13:T13" si="10">AVERAGE(O3:O11)</f>
        <v>0.11296296296296296</v>
      </c>
      <c r="P13" s="208">
        <f t="shared" si="10"/>
        <v>0.15555555555555556</v>
      </c>
      <c r="Q13" s="208">
        <f t="shared" si="10"/>
        <v>-0.14444444444444443</v>
      </c>
      <c r="R13" s="205">
        <f t="shared" si="10"/>
        <v>5.2447089947089923E-2</v>
      </c>
      <c r="S13" s="208">
        <f t="shared" si="10"/>
        <v>0.1319973544973545</v>
      </c>
      <c r="T13" s="208">
        <f t="shared" si="10"/>
        <v>-8.7380952380952392E-2</v>
      </c>
    </row>
    <row r="14" spans="1:20" x14ac:dyDescent="0.25">
      <c r="H14" s="209" t="s">
        <v>141</v>
      </c>
      <c r="I14" s="121">
        <f>SQRT(I13^2+J13^2+K13^2)</f>
        <v>0.39705707522679201</v>
      </c>
      <c r="J14" s="121"/>
      <c r="K14" s="121"/>
      <c r="L14" s="121">
        <f>SQRT(L13^2+M13^2+N13^2)</f>
        <v>0.39705707522679201</v>
      </c>
      <c r="M14" s="121"/>
      <c r="N14" s="121"/>
      <c r="O14" s="121">
        <f>SQRT(O13^2+P13^2+Q13^2)</f>
        <v>0.24046280252137434</v>
      </c>
      <c r="P14" s="121"/>
      <c r="Q14" s="121"/>
      <c r="R14" s="121">
        <f>SQRT(R13^2+S13^2+T13^2)</f>
        <v>0.16676159533064167</v>
      </c>
      <c r="S14" s="121"/>
      <c r="T14" s="121"/>
    </row>
    <row r="15" spans="1:20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0.23333333333333339</v>
      </c>
      <c r="J19" s="85">
        <f>AVERAGE(J3:J5)</f>
        <v>0.20000000000000004</v>
      </c>
      <c r="K19" s="85">
        <f>AVERAGE(K3:K5)</f>
        <v>0.30000000000000004</v>
      </c>
      <c r="L19" s="85">
        <f>AVERAGE(I3:I5)</f>
        <v>0.23333333333333339</v>
      </c>
      <c r="M19" s="85">
        <f>AVERAGE(J3:J5)</f>
        <v>0.20000000000000004</v>
      </c>
      <c r="N19" s="85">
        <f>AVERAGE(K3:K5)</f>
        <v>0.30000000000000004</v>
      </c>
    </row>
    <row r="20" spans="6:20" x14ac:dyDescent="0.25">
      <c r="F20" s="33">
        <v>0</v>
      </c>
      <c r="G20" s="33">
        <v>0</v>
      </c>
      <c r="H20" s="33">
        <v>0</v>
      </c>
      <c r="I20" s="33">
        <v>0.23</v>
      </c>
      <c r="J20" s="33">
        <v>0.2</v>
      </c>
      <c r="K20" s="33">
        <v>0.3</v>
      </c>
      <c r="L20" s="85">
        <f>AVERAGE(I3:I6)</f>
        <v>0.4</v>
      </c>
      <c r="M20" s="85">
        <f>AVERAGE(J3:J6)</f>
        <v>0.15000000000000002</v>
      </c>
      <c r="N20" s="85">
        <f>AVERAGE(K3:K6)</f>
        <v>0.25000000000000006</v>
      </c>
    </row>
    <row r="21" spans="6:20" x14ac:dyDescent="0.25">
      <c r="F21" s="33">
        <v>0</v>
      </c>
      <c r="G21" s="33">
        <v>0</v>
      </c>
      <c r="H21" s="33">
        <v>0</v>
      </c>
      <c r="I21" s="33">
        <v>0.23</v>
      </c>
      <c r="J21" s="33">
        <v>0.2</v>
      </c>
      <c r="K21" s="33">
        <v>0.3</v>
      </c>
      <c r="L21" s="85">
        <f>AVERAGE(I3:I7)</f>
        <v>0.4</v>
      </c>
      <c r="M21" s="85">
        <f>AVERAGE(J3:J7)</f>
        <v>0.34</v>
      </c>
      <c r="N21" s="85">
        <f>AVERAGE(K3:K7)</f>
        <v>0.24000000000000005</v>
      </c>
    </row>
    <row r="22" spans="6:20" x14ac:dyDescent="0.25">
      <c r="F22" s="33">
        <v>0</v>
      </c>
      <c r="G22" s="33">
        <v>0</v>
      </c>
      <c r="H22" s="33">
        <v>0</v>
      </c>
      <c r="I22" s="33">
        <v>0.23</v>
      </c>
      <c r="J22" s="33">
        <v>0.2</v>
      </c>
      <c r="K22" s="33">
        <v>0.3</v>
      </c>
      <c r="L22" s="85">
        <f>AVERAGE(I3:I8)</f>
        <v>0.45</v>
      </c>
      <c r="M22" s="85">
        <f>AVERAGE(J3:J8)</f>
        <v>0.26666666666666666</v>
      </c>
      <c r="N22" s="85">
        <f>AVERAGE(K3:K8)</f>
        <v>0.20000000000000004</v>
      </c>
    </row>
    <row r="23" spans="6:20" x14ac:dyDescent="0.25">
      <c r="F23" s="33">
        <v>0</v>
      </c>
      <c r="G23" s="33">
        <v>0</v>
      </c>
      <c r="H23" s="33">
        <v>0</v>
      </c>
      <c r="I23" s="33">
        <v>0.23</v>
      </c>
      <c r="J23" s="33">
        <v>0.2</v>
      </c>
      <c r="K23" s="33">
        <v>0.3</v>
      </c>
      <c r="L23" s="85">
        <f>AVERAGE(I3:I9)</f>
        <v>0.25714285714285717</v>
      </c>
      <c r="M23" s="85">
        <f>AVERAGE(J3:J9)</f>
        <v>0.24285714285714288</v>
      </c>
      <c r="N23" s="85">
        <f>AVERAGE(K3:K9)</f>
        <v>0.17142857142857146</v>
      </c>
    </row>
    <row r="24" spans="6:20" x14ac:dyDescent="0.25">
      <c r="F24" s="33">
        <v>0</v>
      </c>
      <c r="G24" s="33">
        <v>0</v>
      </c>
      <c r="H24" s="33">
        <v>0</v>
      </c>
      <c r="I24" s="33">
        <v>0.23</v>
      </c>
      <c r="J24" s="33">
        <v>0.2</v>
      </c>
      <c r="K24" s="33">
        <v>0.3</v>
      </c>
      <c r="L24" s="85">
        <f>AVERAGE(I3:I10)</f>
        <v>0.18750000000000003</v>
      </c>
      <c r="M24" s="85">
        <f>AVERAGE(J3:J10)</f>
        <v>0.21250000000000002</v>
      </c>
      <c r="N24" s="85">
        <f>AVERAGE(K3:K10)</f>
        <v>0.12500000000000003</v>
      </c>
    </row>
    <row r="32" spans="6:20" x14ac:dyDescent="0.25">
      <c r="H32" s="24"/>
      <c r="I32" s="258" t="s">
        <v>3</v>
      </c>
      <c r="J32" s="258"/>
      <c r="K32" s="258"/>
      <c r="L32" s="112" t="s">
        <v>124</v>
      </c>
      <c r="M32" s="112"/>
      <c r="N32" s="153"/>
      <c r="O32" s="153" t="s">
        <v>92</v>
      </c>
      <c r="P32" s="154"/>
      <c r="Q32" s="154"/>
      <c r="R32" s="153" t="s">
        <v>92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2)</f>
        <v>2.2000000000000002</v>
      </c>
      <c r="J34" s="15">
        <f t="shared" ref="J34:T34" si="11">MAX(J3:J12)</f>
        <v>1.1000000000000001</v>
      </c>
      <c r="K34" s="15">
        <f t="shared" si="11"/>
        <v>1.4</v>
      </c>
      <c r="L34" s="15">
        <f t="shared" si="11"/>
        <v>2.2000000000000002</v>
      </c>
      <c r="M34" s="15">
        <f t="shared" si="11"/>
        <v>1.1000000000000001</v>
      </c>
      <c r="N34" s="15">
        <f t="shared" si="11"/>
        <v>1.4</v>
      </c>
      <c r="O34" s="15">
        <f t="shared" si="11"/>
        <v>2.2000000000000002</v>
      </c>
      <c r="P34" s="15">
        <f t="shared" si="11"/>
        <v>0.90000000000000013</v>
      </c>
      <c r="Q34" s="15">
        <f t="shared" si="11"/>
        <v>1.4</v>
      </c>
      <c r="R34" s="15">
        <f t="shared" si="11"/>
        <v>2.2000000000000002</v>
      </c>
      <c r="S34" s="15">
        <f t="shared" si="11"/>
        <v>0.95000000000000007</v>
      </c>
      <c r="T34" s="15">
        <f t="shared" si="11"/>
        <v>1.4</v>
      </c>
    </row>
    <row r="35" spans="8:20" x14ac:dyDescent="0.25">
      <c r="H35" s="25" t="s">
        <v>18</v>
      </c>
      <c r="I35" s="15">
        <f>MIN(I3:I12)</f>
        <v>-2.2999999999999998</v>
      </c>
      <c r="J35" s="15">
        <f t="shared" ref="J35:T35" si="12">MIN(J3:J12)</f>
        <v>-0.1</v>
      </c>
      <c r="K35" s="15">
        <f t="shared" si="12"/>
        <v>-1.8</v>
      </c>
      <c r="L35" s="15">
        <f t="shared" si="12"/>
        <v>-2.2999999999999998</v>
      </c>
      <c r="M35" s="15">
        <f t="shared" si="12"/>
        <v>-0.1</v>
      </c>
      <c r="N35" s="15">
        <f t="shared" si="12"/>
        <v>-1.8</v>
      </c>
      <c r="O35" s="15">
        <f t="shared" si="12"/>
        <v>-2.2999999999999998</v>
      </c>
      <c r="P35" s="15">
        <f t="shared" si="12"/>
        <v>-0.30000000000000004</v>
      </c>
      <c r="Q35" s="15">
        <f t="shared" si="12"/>
        <v>-1.8</v>
      </c>
      <c r="R35" s="15">
        <f t="shared" si="12"/>
        <v>-2.2999999999999998</v>
      </c>
      <c r="S35" s="15">
        <f t="shared" si="12"/>
        <v>-0.44000000000000006</v>
      </c>
      <c r="T35" s="15">
        <f t="shared" si="12"/>
        <v>-1.8</v>
      </c>
    </row>
    <row r="36" spans="8:20" x14ac:dyDescent="0.25">
      <c r="H36" s="9" t="s">
        <v>15</v>
      </c>
      <c r="I36" s="15">
        <f>AVERAGE(I3:I12)</f>
        <v>0.26666666666666672</v>
      </c>
      <c r="J36" s="15">
        <f t="shared" ref="J36:T36" si="13">AVERAGE(J3:J12)</f>
        <v>0.28888888888888892</v>
      </c>
      <c r="K36" s="15">
        <f t="shared" si="13"/>
        <v>5.555555555555558E-2</v>
      </c>
      <c r="L36" s="15">
        <f t="shared" si="13"/>
        <v>0.26666666666666672</v>
      </c>
      <c r="M36" s="15">
        <f t="shared" si="13"/>
        <v>0.28888888888888892</v>
      </c>
      <c r="N36" s="15">
        <f t="shared" si="13"/>
        <v>5.555555555555558E-2</v>
      </c>
      <c r="O36" s="15">
        <f t="shared" si="13"/>
        <v>0.11296296296296296</v>
      </c>
      <c r="P36" s="15">
        <f t="shared" si="13"/>
        <v>0.15555555555555556</v>
      </c>
      <c r="Q36" s="15">
        <f t="shared" si="13"/>
        <v>-0.14444444444444443</v>
      </c>
      <c r="R36" s="15">
        <f t="shared" si="13"/>
        <v>5.2447089947089923E-2</v>
      </c>
      <c r="S36" s="15">
        <f t="shared" si="13"/>
        <v>0.1319973544973545</v>
      </c>
      <c r="T36" s="15">
        <f t="shared" si="13"/>
        <v>-8.7380952380952392E-2</v>
      </c>
    </row>
    <row r="37" spans="8:20" x14ac:dyDescent="0.25">
      <c r="H37" s="9" t="s">
        <v>16</v>
      </c>
      <c r="I37" s="15">
        <f>STDEV(I3:I12)</f>
        <v>1.2893796958227628</v>
      </c>
      <c r="J37" s="15">
        <f t="shared" ref="J37:T37" si="14">STDEV(J3:J12)</f>
        <v>0.43140597018482618</v>
      </c>
      <c r="K37" s="15">
        <f t="shared" si="14"/>
        <v>0.94882968849935223</v>
      </c>
      <c r="L37" s="15">
        <f t="shared" si="14"/>
        <v>1.2893796958227628</v>
      </c>
      <c r="M37" s="15">
        <f t="shared" si="14"/>
        <v>0.43140597018482618</v>
      </c>
      <c r="N37" s="15">
        <f t="shared" si="14"/>
        <v>0.94882968849935223</v>
      </c>
      <c r="O37" s="15">
        <f t="shared" si="14"/>
        <v>1.2920961054345039</v>
      </c>
      <c r="P37" s="15">
        <f t="shared" si="14"/>
        <v>0.42752517794602207</v>
      </c>
      <c r="Q37" s="15">
        <f t="shared" si="14"/>
        <v>0.98882646494608839</v>
      </c>
      <c r="R37" s="15">
        <f t="shared" si="14"/>
        <v>1.319102563417383</v>
      </c>
      <c r="S37" s="15">
        <f t="shared" si="14"/>
        <v>0.46619522537047314</v>
      </c>
      <c r="T37" s="15">
        <f t="shared" si="14"/>
        <v>0.96759788304093874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15">COUNTIF(J3:J11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6">COUNTIF(J3:J11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7">COUNTIF(J3:J11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8">COUNTIF(J3:J11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9">COUNTIF(J3:J11,"&lt;=-2.5")-(J38+J39+J40+J41)</f>
        <v>0</v>
      </c>
      <c r="K42" s="15">
        <f t="shared" si="19"/>
        <v>0</v>
      </c>
      <c r="L42" s="15">
        <f t="shared" si="19"/>
        <v>0</v>
      </c>
      <c r="M42" s="15">
        <f t="shared" si="19"/>
        <v>0</v>
      </c>
      <c r="N42" s="15">
        <f t="shared" si="19"/>
        <v>0</v>
      </c>
      <c r="O42" s="15">
        <f t="shared" si="19"/>
        <v>0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1,"&lt;=-2.0")-(I38+I39+I40+I41+I42)</f>
        <v>1</v>
      </c>
      <c r="J43" s="15">
        <f t="shared" ref="J43:T43" si="20">COUNTIF(J3:J11,"&lt;=-2.0")-(J38+J39+J40+J41+J42)</f>
        <v>0</v>
      </c>
      <c r="K43" s="15">
        <f t="shared" si="20"/>
        <v>0</v>
      </c>
      <c r="L43" s="15">
        <f t="shared" si="20"/>
        <v>1</v>
      </c>
      <c r="M43" s="15">
        <f t="shared" si="20"/>
        <v>0</v>
      </c>
      <c r="N43" s="15">
        <f t="shared" si="20"/>
        <v>0</v>
      </c>
      <c r="O43" s="15">
        <f t="shared" si="20"/>
        <v>1</v>
      </c>
      <c r="P43" s="15">
        <f t="shared" si="20"/>
        <v>0</v>
      </c>
      <c r="Q43" s="15">
        <f t="shared" si="20"/>
        <v>0</v>
      </c>
      <c r="R43" s="15">
        <f t="shared" si="20"/>
        <v>1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21">COUNTIF(J3:J11,"&lt;=-1.5")-(J38+J39+J40+J41+J42+J43)</f>
        <v>0</v>
      </c>
      <c r="K44" s="15">
        <f t="shared" si="21"/>
        <v>1</v>
      </c>
      <c r="L44" s="15">
        <f t="shared" si="21"/>
        <v>0</v>
      </c>
      <c r="M44" s="15">
        <f t="shared" si="21"/>
        <v>0</v>
      </c>
      <c r="N44" s="15">
        <f t="shared" si="21"/>
        <v>1</v>
      </c>
      <c r="O44" s="15">
        <f t="shared" si="21"/>
        <v>0</v>
      </c>
      <c r="P44" s="15">
        <f t="shared" si="21"/>
        <v>0</v>
      </c>
      <c r="Q44" s="15">
        <f t="shared" si="21"/>
        <v>1</v>
      </c>
      <c r="R44" s="15">
        <f t="shared" si="21"/>
        <v>0</v>
      </c>
      <c r="S44" s="15">
        <f t="shared" si="21"/>
        <v>0</v>
      </c>
      <c r="T44" s="15">
        <f t="shared" si="21"/>
        <v>1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22">COUNTIF(J3:J11,"&lt;=-1.0")-(J38+J39+J40+J41+J42+J43+J44)</f>
        <v>0</v>
      </c>
      <c r="K45" s="15">
        <f t="shared" si="22"/>
        <v>0</v>
      </c>
      <c r="L45" s="15">
        <f t="shared" si="22"/>
        <v>0</v>
      </c>
      <c r="M45" s="15">
        <f t="shared" si="22"/>
        <v>0</v>
      </c>
      <c r="N45" s="15">
        <f t="shared" si="22"/>
        <v>0</v>
      </c>
      <c r="O45" s="15">
        <f t="shared" si="22"/>
        <v>1</v>
      </c>
      <c r="P45" s="15">
        <f t="shared" si="22"/>
        <v>0</v>
      </c>
      <c r="Q45" s="15">
        <f t="shared" si="22"/>
        <v>0</v>
      </c>
      <c r="R45" s="15">
        <f t="shared" si="22"/>
        <v>1</v>
      </c>
      <c r="S45" s="15">
        <f t="shared" si="22"/>
        <v>0</v>
      </c>
      <c r="T45" s="15">
        <f t="shared" si="22"/>
        <v>0</v>
      </c>
    </row>
    <row r="46" spans="8:20" x14ac:dyDescent="0.25">
      <c r="H46" s="114">
        <v>-0.5</v>
      </c>
      <c r="I46" s="15">
        <f>COUNTIF(I3:I11,"&lt;=-0.5")-(I38+I39+I40+I41+I42+I43+I44+I45)</f>
        <v>1</v>
      </c>
      <c r="J46" s="15">
        <f t="shared" ref="J46:T46" si="23">COUNTIF(J3:J11,"&lt;=-0.5")-(J38+J39+J40+J41+J42+J43+J44+J45)</f>
        <v>0</v>
      </c>
      <c r="K46" s="15">
        <f t="shared" si="23"/>
        <v>1</v>
      </c>
      <c r="L46" s="15">
        <f t="shared" si="23"/>
        <v>1</v>
      </c>
      <c r="M46" s="15">
        <f t="shared" si="23"/>
        <v>0</v>
      </c>
      <c r="N46" s="15">
        <f t="shared" si="23"/>
        <v>1</v>
      </c>
      <c r="O46" s="15">
        <f t="shared" si="23"/>
        <v>1</v>
      </c>
      <c r="P46" s="15">
        <f t="shared" si="23"/>
        <v>0</v>
      </c>
      <c r="Q46" s="15">
        <f t="shared" si="23"/>
        <v>2</v>
      </c>
      <c r="R46" s="15">
        <f t="shared" si="23"/>
        <v>1</v>
      </c>
      <c r="S46" s="15">
        <f t="shared" si="23"/>
        <v>0</v>
      </c>
      <c r="T46" s="15">
        <f t="shared" si="23"/>
        <v>1</v>
      </c>
    </row>
    <row r="47" spans="8:20" x14ac:dyDescent="0.25">
      <c r="H47" s="114">
        <v>0</v>
      </c>
      <c r="I47" s="15">
        <f>COUNTIF(I3:I11,"&gt;-0.5")-COUNTIF(I3:I11,"&gt;=0.5")</f>
        <v>2</v>
      </c>
      <c r="J47" s="15">
        <f t="shared" ref="J47:T47" si="24">COUNTIF(J3:J11,"&gt;-0.5")-COUNTIF(J3:J11,"&gt;=0.5")</f>
        <v>7</v>
      </c>
      <c r="K47" s="15">
        <f t="shared" si="24"/>
        <v>5</v>
      </c>
      <c r="L47" s="15">
        <f t="shared" si="24"/>
        <v>2</v>
      </c>
      <c r="M47" s="15">
        <f t="shared" si="24"/>
        <v>7</v>
      </c>
      <c r="N47" s="15">
        <f t="shared" si="24"/>
        <v>5</v>
      </c>
      <c r="O47" s="15">
        <f t="shared" si="24"/>
        <v>2</v>
      </c>
      <c r="P47" s="15">
        <f t="shared" si="24"/>
        <v>7</v>
      </c>
      <c r="Q47" s="15">
        <f t="shared" si="24"/>
        <v>4</v>
      </c>
      <c r="R47" s="15">
        <f t="shared" si="24"/>
        <v>2</v>
      </c>
      <c r="S47" s="15">
        <f t="shared" si="24"/>
        <v>7</v>
      </c>
      <c r="T47" s="15">
        <f t="shared" si="24"/>
        <v>5</v>
      </c>
    </row>
    <row r="48" spans="8:20" x14ac:dyDescent="0.25">
      <c r="H48" s="114">
        <v>0.5</v>
      </c>
      <c r="I48" s="15">
        <f>COUNTIF(I3:I11,"&gt;=0.5")-COUNTIF(I3:I11,"&gt;=1.0")</f>
        <v>4</v>
      </c>
      <c r="J48" s="15">
        <f t="shared" ref="J48:T48" si="25">COUNTIF(J3:J11,"&gt;=0.5")-COUNTIF(J3:J11,"&gt;=1.0")</f>
        <v>1</v>
      </c>
      <c r="K48" s="15">
        <f t="shared" si="25"/>
        <v>0</v>
      </c>
      <c r="L48" s="15">
        <f t="shared" si="25"/>
        <v>4</v>
      </c>
      <c r="M48" s="15">
        <f t="shared" si="25"/>
        <v>1</v>
      </c>
      <c r="N48" s="15">
        <f t="shared" si="25"/>
        <v>0</v>
      </c>
      <c r="O48" s="15">
        <f t="shared" si="25"/>
        <v>3</v>
      </c>
      <c r="P48" s="15">
        <f t="shared" si="25"/>
        <v>2</v>
      </c>
      <c r="Q48" s="15">
        <f t="shared" si="25"/>
        <v>0</v>
      </c>
      <c r="R48" s="15">
        <f t="shared" si="25"/>
        <v>3</v>
      </c>
      <c r="S48" s="15">
        <f t="shared" si="25"/>
        <v>2</v>
      </c>
      <c r="T48" s="15">
        <f t="shared" si="25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26">COUNTIF(J3:J11,"&gt;=1.0")-COUNTIF(J3:J11,"&gt;=1.5")</f>
        <v>1</v>
      </c>
      <c r="K49" s="15">
        <f t="shared" si="26"/>
        <v>2</v>
      </c>
      <c r="L49" s="15">
        <f t="shared" si="26"/>
        <v>0</v>
      </c>
      <c r="M49" s="15">
        <f t="shared" si="26"/>
        <v>1</v>
      </c>
      <c r="N49" s="15">
        <f t="shared" si="26"/>
        <v>2</v>
      </c>
      <c r="O49" s="15">
        <f t="shared" si="26"/>
        <v>0</v>
      </c>
      <c r="P49" s="15">
        <f t="shared" si="26"/>
        <v>0</v>
      </c>
      <c r="Q49" s="15">
        <f t="shared" si="26"/>
        <v>2</v>
      </c>
      <c r="R49" s="15">
        <f t="shared" si="26"/>
        <v>0</v>
      </c>
      <c r="S49" s="15">
        <f t="shared" si="26"/>
        <v>0</v>
      </c>
      <c r="T49" s="15">
        <f t="shared" si="26"/>
        <v>2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7">COUNTIF(J3:J11,"&gt;=1.5")-COUNTIF(J3:J11,"&gt;=2.0")</f>
        <v>0</v>
      </c>
      <c r="K50" s="15">
        <f t="shared" si="27"/>
        <v>0</v>
      </c>
      <c r="L50" s="15">
        <f t="shared" si="27"/>
        <v>0</v>
      </c>
      <c r="M50" s="15">
        <f t="shared" si="27"/>
        <v>0</v>
      </c>
      <c r="N50" s="15">
        <f t="shared" si="27"/>
        <v>0</v>
      </c>
      <c r="O50" s="15">
        <f t="shared" si="27"/>
        <v>0</v>
      </c>
      <c r="P50" s="15">
        <f t="shared" si="27"/>
        <v>0</v>
      </c>
      <c r="Q50" s="15">
        <f t="shared" si="27"/>
        <v>0</v>
      </c>
      <c r="R50" s="15">
        <f t="shared" si="27"/>
        <v>0</v>
      </c>
      <c r="S50" s="15">
        <f t="shared" si="27"/>
        <v>0</v>
      </c>
      <c r="T50" s="15">
        <f t="shared" si="27"/>
        <v>0</v>
      </c>
    </row>
    <row r="51" spans="8:20" x14ac:dyDescent="0.25">
      <c r="H51" s="114">
        <v>2</v>
      </c>
      <c r="I51" s="15">
        <f>COUNTIF(I3:I11,"&gt;=2.0")-COUNTIF(I3:I11,"&gt;=2.5")</f>
        <v>1</v>
      </c>
      <c r="J51" s="15">
        <f t="shared" ref="J51:T51" si="28">COUNTIF(J3:J11,"&gt;=2.0")-COUNTIF(J3:J11,"&gt;=2.5")</f>
        <v>0</v>
      </c>
      <c r="K51" s="15">
        <f t="shared" si="28"/>
        <v>0</v>
      </c>
      <c r="L51" s="15">
        <f t="shared" si="28"/>
        <v>1</v>
      </c>
      <c r="M51" s="15">
        <f t="shared" si="28"/>
        <v>0</v>
      </c>
      <c r="N51" s="15">
        <f t="shared" si="28"/>
        <v>0</v>
      </c>
      <c r="O51" s="15">
        <f t="shared" si="28"/>
        <v>1</v>
      </c>
      <c r="P51" s="15">
        <f t="shared" si="28"/>
        <v>0</v>
      </c>
      <c r="Q51" s="15">
        <f t="shared" si="28"/>
        <v>0</v>
      </c>
      <c r="R51" s="15">
        <f t="shared" si="28"/>
        <v>1</v>
      </c>
      <c r="S51" s="15">
        <f t="shared" si="28"/>
        <v>0</v>
      </c>
      <c r="T51" s="15">
        <f t="shared" si="28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9">COUNTIF(J3:J11,"&gt;=2.5")-COUNTIF(J3:J11,"&gt;=3.0")</f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0">COUNTIF(J3:J11,"&gt;=3.0")-COUNTIF(J3:J11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31">COUNTIF(J3:J11,"&gt;=3.5")-COUNTIF(J3:J11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32">COUNTIF(J3:J11,"&gt;=4.0")-COUNTIF(J3:J11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3">COUNTIF(J3:J12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ignoredErrors>
    <ignoredError sqref="C3:C12" numberStoredAsText="1"/>
    <ignoredError sqref="I19:N19 L20:N24" formulaRange="1"/>
  </ignoredErrors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8"/>
  <dimension ref="A1:T56"/>
  <sheetViews>
    <sheetView zoomScale="80" zoomScaleNormal="80" workbookViewId="0">
      <selection activeCell="M43" sqref="M43"/>
    </sheetView>
  </sheetViews>
  <sheetFormatPr defaultRowHeight="15" x14ac:dyDescent="0.25"/>
  <cols>
    <col min="1" max="1" width="12.5703125" customWidth="1"/>
    <col min="2" max="2" width="6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57</v>
      </c>
      <c r="B1" s="16" t="s">
        <v>77</v>
      </c>
      <c r="C1" s="38"/>
      <c r="D1" s="24"/>
      <c r="E1" s="24"/>
      <c r="F1" s="261" t="s">
        <v>33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57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1.7</v>
      </c>
      <c r="J3" s="33">
        <v>-0.6</v>
      </c>
      <c r="K3" s="33">
        <v>-1</v>
      </c>
      <c r="L3" s="33">
        <f t="shared" ref="L3:N10" si="0">I3-F16</f>
        <v>1.7</v>
      </c>
      <c r="M3" s="33">
        <f t="shared" si="0"/>
        <v>-0.6</v>
      </c>
      <c r="N3" s="33">
        <f t="shared" si="0"/>
        <v>-1</v>
      </c>
      <c r="O3" s="85">
        <f t="shared" ref="O3:Q10" si="1">I3-I16</f>
        <v>1.7</v>
      </c>
      <c r="P3" s="85">
        <f t="shared" si="1"/>
        <v>-0.6</v>
      </c>
      <c r="Q3" s="85">
        <f t="shared" si="1"/>
        <v>-1</v>
      </c>
      <c r="R3" s="85">
        <f t="shared" ref="R3:T10" si="2">I3-L16</f>
        <v>1.7</v>
      </c>
      <c r="S3" s="85">
        <f t="shared" si="2"/>
        <v>-0.6</v>
      </c>
      <c r="T3" s="85">
        <f t="shared" si="2"/>
        <v>-1</v>
      </c>
    </row>
    <row r="4" spans="1:20" x14ac:dyDescent="0.25">
      <c r="A4" s="65">
        <v>42458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1.2</v>
      </c>
      <c r="J4" s="33">
        <v>-1.6</v>
      </c>
      <c r="K4" s="33">
        <v>2.5</v>
      </c>
      <c r="L4" s="33">
        <f t="shared" si="0"/>
        <v>1.2</v>
      </c>
      <c r="M4" s="33">
        <f t="shared" si="0"/>
        <v>-1.6</v>
      </c>
      <c r="N4" s="33">
        <f t="shared" si="0"/>
        <v>2.5</v>
      </c>
      <c r="O4" s="85">
        <f t="shared" si="1"/>
        <v>1.2</v>
      </c>
      <c r="P4" s="85">
        <f t="shared" si="1"/>
        <v>-1.6</v>
      </c>
      <c r="Q4" s="85">
        <f t="shared" si="1"/>
        <v>2.5</v>
      </c>
      <c r="R4" s="85">
        <f t="shared" si="2"/>
        <v>1.2</v>
      </c>
      <c r="S4" s="85">
        <f t="shared" si="2"/>
        <v>-1.6</v>
      </c>
      <c r="T4" s="85">
        <f t="shared" si="2"/>
        <v>2.5</v>
      </c>
    </row>
    <row r="5" spans="1:20" x14ac:dyDescent="0.25">
      <c r="A5" s="65">
        <v>42459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1.5</v>
      </c>
      <c r="J5" s="33">
        <v>-1.5</v>
      </c>
      <c r="K5" s="33">
        <v>1.6</v>
      </c>
      <c r="L5" s="33">
        <f t="shared" si="0"/>
        <v>1.5</v>
      </c>
      <c r="M5" s="33">
        <f t="shared" si="0"/>
        <v>-1.5</v>
      </c>
      <c r="N5" s="33">
        <f t="shared" si="0"/>
        <v>1.6</v>
      </c>
      <c r="O5" s="85">
        <f t="shared" si="1"/>
        <v>1.5</v>
      </c>
      <c r="P5" s="85">
        <f t="shared" si="1"/>
        <v>-1.5</v>
      </c>
      <c r="Q5" s="85">
        <f t="shared" si="1"/>
        <v>1.6</v>
      </c>
      <c r="R5" s="85">
        <f t="shared" si="2"/>
        <v>1.5</v>
      </c>
      <c r="S5" s="85">
        <f t="shared" si="2"/>
        <v>-1.5</v>
      </c>
      <c r="T5" s="85">
        <f t="shared" si="2"/>
        <v>1.6</v>
      </c>
    </row>
    <row r="6" spans="1:20" x14ac:dyDescent="0.25">
      <c r="A6" s="34">
        <v>42464</v>
      </c>
      <c r="B6" s="36">
        <v>6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0.7</v>
      </c>
      <c r="J6" s="33">
        <v>-0.3</v>
      </c>
      <c r="K6" s="33">
        <v>1.8</v>
      </c>
      <c r="L6" s="33">
        <f t="shared" si="0"/>
        <v>0.7</v>
      </c>
      <c r="M6" s="33">
        <f t="shared" si="0"/>
        <v>-0.3</v>
      </c>
      <c r="N6" s="33">
        <f t="shared" si="0"/>
        <v>1.8</v>
      </c>
      <c r="O6" s="85">
        <f t="shared" si="1"/>
        <v>-0.76666666666666683</v>
      </c>
      <c r="P6" s="85">
        <f t="shared" si="1"/>
        <v>0.93333333333333335</v>
      </c>
      <c r="Q6" s="85">
        <f t="shared" si="1"/>
        <v>0.76666666666666661</v>
      </c>
      <c r="R6" s="85">
        <f t="shared" si="2"/>
        <v>-0.76666666666666683</v>
      </c>
      <c r="S6" s="85">
        <f t="shared" si="2"/>
        <v>0.93333333333333335</v>
      </c>
      <c r="T6" s="85">
        <f t="shared" si="2"/>
        <v>0.76666666666666661</v>
      </c>
    </row>
    <row r="7" spans="1:20" x14ac:dyDescent="0.25">
      <c r="A7" s="65">
        <v>42471</v>
      </c>
      <c r="B7" s="66">
        <v>11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0.9</v>
      </c>
      <c r="J7" s="33">
        <v>-1.4</v>
      </c>
      <c r="K7" s="33">
        <v>0.8</v>
      </c>
      <c r="L7" s="33">
        <f t="shared" si="0"/>
        <v>0.9</v>
      </c>
      <c r="M7" s="33">
        <f t="shared" si="0"/>
        <v>-1.4</v>
      </c>
      <c r="N7" s="33">
        <f t="shared" si="0"/>
        <v>0.8</v>
      </c>
      <c r="O7" s="85">
        <f t="shared" si="1"/>
        <v>-0.56999999999999995</v>
      </c>
      <c r="P7" s="85">
        <f t="shared" si="1"/>
        <v>-0.16999999999999993</v>
      </c>
      <c r="Q7" s="85">
        <f t="shared" si="1"/>
        <v>-0.22999999999999998</v>
      </c>
      <c r="R7" s="85">
        <f t="shared" si="2"/>
        <v>-0.37500000000000011</v>
      </c>
      <c r="S7" s="85">
        <f t="shared" si="2"/>
        <v>-0.39999999999999991</v>
      </c>
      <c r="T7" s="85">
        <f t="shared" si="2"/>
        <v>-0.42500000000000004</v>
      </c>
    </row>
    <row r="8" spans="1:20" x14ac:dyDescent="0.25">
      <c r="A8" s="34">
        <v>42478</v>
      </c>
      <c r="B8" s="36">
        <v>16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1.8</v>
      </c>
      <c r="J8" s="33">
        <v>-0.6</v>
      </c>
      <c r="K8" s="33">
        <v>0.2</v>
      </c>
      <c r="L8" s="33">
        <f t="shared" si="0"/>
        <v>1.8</v>
      </c>
      <c r="M8" s="33">
        <f t="shared" si="0"/>
        <v>-0.6</v>
      </c>
      <c r="N8" s="33">
        <f t="shared" si="0"/>
        <v>0.2</v>
      </c>
      <c r="O8" s="85">
        <f t="shared" si="1"/>
        <v>0.33000000000000007</v>
      </c>
      <c r="P8" s="85">
        <f t="shared" si="1"/>
        <v>0.63</v>
      </c>
      <c r="Q8" s="85">
        <f t="shared" si="1"/>
        <v>-0.83000000000000007</v>
      </c>
      <c r="R8" s="85">
        <f t="shared" si="2"/>
        <v>0.59999999999999987</v>
      </c>
      <c r="S8" s="85">
        <f t="shared" si="2"/>
        <v>0.48000000000000009</v>
      </c>
      <c r="T8" s="85">
        <f t="shared" si="2"/>
        <v>-0.94000000000000017</v>
      </c>
    </row>
    <row r="9" spans="1:20" x14ac:dyDescent="0.25">
      <c r="A9" s="65">
        <v>42485</v>
      </c>
      <c r="B9" s="66">
        <v>21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2.2000000000000002</v>
      </c>
      <c r="J9" s="33">
        <v>-1.4</v>
      </c>
      <c r="K9" s="33">
        <v>0.3</v>
      </c>
      <c r="L9" s="33">
        <f t="shared" si="0"/>
        <v>2.2000000000000002</v>
      </c>
      <c r="M9" s="33">
        <f t="shared" si="0"/>
        <v>-1.4</v>
      </c>
      <c r="N9" s="33">
        <f t="shared" si="0"/>
        <v>0.3</v>
      </c>
      <c r="O9" s="85">
        <f t="shared" si="1"/>
        <v>0.7300000000000002</v>
      </c>
      <c r="P9" s="85">
        <f t="shared" si="1"/>
        <v>-0.16999999999999993</v>
      </c>
      <c r="Q9" s="85">
        <f t="shared" si="1"/>
        <v>-0.73</v>
      </c>
      <c r="R9" s="85">
        <f t="shared" si="2"/>
        <v>0.90000000000000013</v>
      </c>
      <c r="S9" s="85">
        <f t="shared" si="2"/>
        <v>-0.39999999999999991</v>
      </c>
      <c r="T9" s="85">
        <f t="shared" si="2"/>
        <v>-0.68333333333333335</v>
      </c>
    </row>
    <row r="10" spans="1:20" x14ac:dyDescent="0.25">
      <c r="A10" s="34">
        <v>42493</v>
      </c>
      <c r="B10" s="36">
        <v>26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201" t="s">
        <v>12</v>
      </c>
      <c r="I10" s="202">
        <v>1.5</v>
      </c>
      <c r="J10" s="202">
        <v>-1.4</v>
      </c>
      <c r="K10" s="202">
        <v>0.9</v>
      </c>
      <c r="L10" s="202">
        <f t="shared" si="0"/>
        <v>1.5</v>
      </c>
      <c r="M10" s="202">
        <f t="shared" si="0"/>
        <v>-1.4</v>
      </c>
      <c r="N10" s="202">
        <f t="shared" si="0"/>
        <v>0.9</v>
      </c>
      <c r="O10" s="203">
        <f t="shared" si="1"/>
        <v>3.0000000000000027E-2</v>
      </c>
      <c r="P10" s="203">
        <f t="shared" si="1"/>
        <v>-0.16999999999999993</v>
      </c>
      <c r="Q10" s="203">
        <f t="shared" si="1"/>
        <v>-0.13</v>
      </c>
      <c r="R10" s="203">
        <f t="shared" si="2"/>
        <v>7.1428571428571397E-2</v>
      </c>
      <c r="S10" s="203">
        <f t="shared" si="2"/>
        <v>-0.34285714285714275</v>
      </c>
      <c r="T10" s="203">
        <f t="shared" si="2"/>
        <v>1.4285714285714235E-2</v>
      </c>
    </row>
    <row r="11" spans="1:20" x14ac:dyDescent="0.25">
      <c r="H11" s="209" t="s">
        <v>139</v>
      </c>
      <c r="I11" s="205"/>
      <c r="J11" s="205"/>
      <c r="K11" s="205"/>
      <c r="L11" s="205"/>
      <c r="M11" s="205"/>
      <c r="N11" s="205"/>
      <c r="O11" s="205"/>
      <c r="P11" s="205"/>
      <c r="Q11" s="205"/>
      <c r="R11" s="205"/>
      <c r="S11" s="205"/>
      <c r="T11" s="205"/>
    </row>
    <row r="12" spans="1:20" x14ac:dyDescent="0.25">
      <c r="H12" s="209" t="s">
        <v>141</v>
      </c>
      <c r="I12" s="121">
        <f>SQRT(I11^2+J11^2+K11^2)</f>
        <v>0</v>
      </c>
      <c r="J12" s="121"/>
      <c r="K12" s="121"/>
      <c r="L12" s="210">
        <f>SQRT(L11^2+M11^2+N11^2)</f>
        <v>0</v>
      </c>
      <c r="M12" s="121"/>
      <c r="N12" s="121"/>
      <c r="O12" s="208">
        <f>SQRT(O11^2+P11^2+Q11^2)</f>
        <v>0</v>
      </c>
      <c r="P12" s="121"/>
      <c r="Q12" s="121"/>
      <c r="R12" s="208">
        <f>SQRT(R11^2+S11^2+T11^2)</f>
        <v>0</v>
      </c>
      <c r="S12" s="121"/>
      <c r="T12" s="121"/>
    </row>
    <row r="15" spans="1:20" x14ac:dyDescent="0.25"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1.4666666666666668</v>
      </c>
      <c r="J19" s="85">
        <f>AVERAGE(J3:J5)</f>
        <v>-1.2333333333333334</v>
      </c>
      <c r="K19" s="85">
        <f>AVERAGE(K3:K5)</f>
        <v>1.0333333333333334</v>
      </c>
      <c r="L19" s="85">
        <f>AVERAGE(I3:I5)</f>
        <v>1.4666666666666668</v>
      </c>
      <c r="M19" s="85">
        <f>AVERAGE(J3:J5)</f>
        <v>-1.2333333333333334</v>
      </c>
      <c r="N19" s="85">
        <f>AVERAGE(K3:K5)</f>
        <v>1.0333333333333334</v>
      </c>
    </row>
    <row r="20" spans="6:20" x14ac:dyDescent="0.25">
      <c r="F20" s="33">
        <v>0</v>
      </c>
      <c r="G20" s="33">
        <v>0</v>
      </c>
      <c r="H20" s="33">
        <v>0</v>
      </c>
      <c r="I20" s="33">
        <v>1.47</v>
      </c>
      <c r="J20" s="33">
        <v>-1.23</v>
      </c>
      <c r="K20" s="33">
        <v>1.03</v>
      </c>
      <c r="L20" s="85">
        <f>AVERAGE(I3:I6)</f>
        <v>1.2750000000000001</v>
      </c>
      <c r="M20" s="85">
        <f>AVERAGE(J3:J6)</f>
        <v>-1</v>
      </c>
      <c r="N20" s="85">
        <f>AVERAGE(K3:K6)</f>
        <v>1.2250000000000001</v>
      </c>
    </row>
    <row r="21" spans="6:20" x14ac:dyDescent="0.25">
      <c r="F21" s="33">
        <v>0</v>
      </c>
      <c r="G21" s="33">
        <v>0</v>
      </c>
      <c r="H21" s="33">
        <v>0</v>
      </c>
      <c r="I21" s="33">
        <v>1.47</v>
      </c>
      <c r="J21" s="33">
        <v>-1.23</v>
      </c>
      <c r="K21" s="33">
        <v>1.03</v>
      </c>
      <c r="L21" s="85">
        <f>AVERAGE(I3:I7)</f>
        <v>1.2000000000000002</v>
      </c>
      <c r="M21" s="85">
        <f>AVERAGE(J3:J7)</f>
        <v>-1.08</v>
      </c>
      <c r="N21" s="85">
        <f>AVERAGE(K3:K7)</f>
        <v>1.1400000000000001</v>
      </c>
    </row>
    <row r="22" spans="6:20" x14ac:dyDescent="0.25">
      <c r="F22" s="33">
        <v>0</v>
      </c>
      <c r="G22" s="33">
        <v>0</v>
      </c>
      <c r="H22" s="33">
        <v>0</v>
      </c>
      <c r="I22" s="33">
        <v>1.47</v>
      </c>
      <c r="J22" s="33">
        <v>-1.23</v>
      </c>
      <c r="K22" s="33">
        <v>1.03</v>
      </c>
      <c r="L22" s="85">
        <f>AVERAGE(I3:I8)</f>
        <v>1.3</v>
      </c>
      <c r="M22" s="85">
        <f>AVERAGE(J3:J8)</f>
        <v>-1</v>
      </c>
      <c r="N22" s="85">
        <f>AVERAGE(K3:K8)</f>
        <v>0.98333333333333339</v>
      </c>
    </row>
    <row r="23" spans="6:20" x14ac:dyDescent="0.25">
      <c r="F23" s="33">
        <v>0</v>
      </c>
      <c r="G23" s="33">
        <v>0</v>
      </c>
      <c r="H23" s="33">
        <v>0</v>
      </c>
      <c r="I23" s="33">
        <v>1.47</v>
      </c>
      <c r="J23" s="33">
        <v>-1.23</v>
      </c>
      <c r="K23" s="33">
        <v>1.03</v>
      </c>
      <c r="L23" s="85">
        <f>AVERAGE(I3:I9)</f>
        <v>1.4285714285714286</v>
      </c>
      <c r="M23" s="85">
        <f>AVERAGE(J3:J9)</f>
        <v>-1.0571428571428572</v>
      </c>
      <c r="N23" s="85">
        <f>AVERAGE(K3:K9)</f>
        <v>0.88571428571428579</v>
      </c>
    </row>
    <row r="32" spans="6:20" x14ac:dyDescent="0.25">
      <c r="H32" s="24"/>
      <c r="I32" s="258" t="s">
        <v>3</v>
      </c>
      <c r="J32" s="258"/>
      <c r="K32" s="258"/>
      <c r="L32" s="112" t="s">
        <v>121</v>
      </c>
      <c r="M32" s="112"/>
      <c r="N32" s="112"/>
      <c r="O32" s="112" t="s">
        <v>122</v>
      </c>
      <c r="P32" s="112"/>
      <c r="Q32" s="112"/>
      <c r="R32" s="112" t="s">
        <v>123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0)</f>
        <v>2.2000000000000002</v>
      </c>
      <c r="J34" s="15">
        <f t="shared" ref="J34:T34" si="3">MAX(J3:J10)</f>
        <v>-0.3</v>
      </c>
      <c r="K34" s="15">
        <f t="shared" si="3"/>
        <v>2.5</v>
      </c>
      <c r="L34" s="15">
        <f t="shared" si="3"/>
        <v>2.2000000000000002</v>
      </c>
      <c r="M34" s="15">
        <f t="shared" si="3"/>
        <v>-0.3</v>
      </c>
      <c r="N34" s="15">
        <f t="shared" si="3"/>
        <v>2.5</v>
      </c>
      <c r="O34" s="15">
        <f t="shared" si="3"/>
        <v>1.7</v>
      </c>
      <c r="P34" s="15">
        <f t="shared" si="3"/>
        <v>0.93333333333333335</v>
      </c>
      <c r="Q34" s="15">
        <f t="shared" si="3"/>
        <v>2.5</v>
      </c>
      <c r="R34" s="15">
        <f t="shared" si="3"/>
        <v>1.7</v>
      </c>
      <c r="S34" s="15">
        <f t="shared" si="3"/>
        <v>0.93333333333333335</v>
      </c>
      <c r="T34" s="15">
        <f t="shared" si="3"/>
        <v>2.5</v>
      </c>
    </row>
    <row r="35" spans="8:20" x14ac:dyDescent="0.25">
      <c r="H35" s="25" t="s">
        <v>18</v>
      </c>
      <c r="I35" s="15">
        <f>MIN(I3:I10)</f>
        <v>0.7</v>
      </c>
      <c r="J35" s="15">
        <f t="shared" ref="J35:T35" si="4">MIN(J3:J10)</f>
        <v>-1.6</v>
      </c>
      <c r="K35" s="15">
        <f t="shared" si="4"/>
        <v>-1</v>
      </c>
      <c r="L35" s="15">
        <f t="shared" si="4"/>
        <v>0.7</v>
      </c>
      <c r="M35" s="15">
        <f t="shared" si="4"/>
        <v>-1.6</v>
      </c>
      <c r="N35" s="15">
        <f t="shared" si="4"/>
        <v>-1</v>
      </c>
      <c r="O35" s="15">
        <f t="shared" si="4"/>
        <v>-0.76666666666666683</v>
      </c>
      <c r="P35" s="15">
        <f t="shared" si="4"/>
        <v>-1.6</v>
      </c>
      <c r="Q35" s="15">
        <f t="shared" si="4"/>
        <v>-1</v>
      </c>
      <c r="R35" s="15">
        <f t="shared" si="4"/>
        <v>-0.76666666666666683</v>
      </c>
      <c r="S35" s="15">
        <f t="shared" si="4"/>
        <v>-1.6</v>
      </c>
      <c r="T35" s="15">
        <f t="shared" si="4"/>
        <v>-1</v>
      </c>
    </row>
    <row r="36" spans="8:20" x14ac:dyDescent="0.25">
      <c r="H36" s="9" t="s">
        <v>15</v>
      </c>
      <c r="I36" s="15">
        <f>AVERAGE(I3:I10)</f>
        <v>1.4375</v>
      </c>
      <c r="J36" s="15">
        <f t="shared" ref="J36:T36" si="5">AVERAGE(J3:J10)</f>
        <v>-1.1000000000000001</v>
      </c>
      <c r="K36" s="15">
        <f t="shared" si="5"/>
        <v>0.88750000000000007</v>
      </c>
      <c r="L36" s="15">
        <f t="shared" si="5"/>
        <v>1.4375</v>
      </c>
      <c r="M36" s="15">
        <f t="shared" si="5"/>
        <v>-1.1000000000000001</v>
      </c>
      <c r="N36" s="15">
        <f t="shared" si="5"/>
        <v>0.88750000000000007</v>
      </c>
      <c r="O36" s="15">
        <f t="shared" si="5"/>
        <v>0.51916666666666678</v>
      </c>
      <c r="P36" s="15">
        <f t="shared" si="5"/>
        <v>-0.33083333333333331</v>
      </c>
      <c r="Q36" s="15">
        <f t="shared" si="5"/>
        <v>0.24333333333333335</v>
      </c>
      <c r="R36" s="15">
        <f t="shared" si="5"/>
        <v>0.60372023809523812</v>
      </c>
      <c r="S36" s="15">
        <f t="shared" si="5"/>
        <v>-0.42869047619047618</v>
      </c>
      <c r="T36" s="15">
        <f t="shared" si="5"/>
        <v>0.22907738095238087</v>
      </c>
    </row>
    <row r="37" spans="8:20" x14ac:dyDescent="0.25">
      <c r="H37" s="9" t="s">
        <v>16</v>
      </c>
      <c r="I37" s="15">
        <f>STDEV(I3:I10)</f>
        <v>0.48971566094155972</v>
      </c>
      <c r="J37" s="15">
        <f t="shared" ref="J37:T37" si="6">STDEV(J3:J10)</f>
        <v>0.50990195135927796</v>
      </c>
      <c r="K37" s="15">
        <f t="shared" si="6"/>
        <v>1.0907893603127181</v>
      </c>
      <c r="L37" s="15">
        <f t="shared" si="6"/>
        <v>0.48971566094155972</v>
      </c>
      <c r="M37" s="15">
        <f t="shared" si="6"/>
        <v>0.50990195135927796</v>
      </c>
      <c r="N37" s="15">
        <f t="shared" si="6"/>
        <v>1.0907893603127181</v>
      </c>
      <c r="O37" s="15">
        <f t="shared" si="6"/>
        <v>0.92420665249063016</v>
      </c>
      <c r="P37" s="15">
        <f t="shared" si="6"/>
        <v>0.89834018020184281</v>
      </c>
      <c r="Q37" s="15">
        <f t="shared" si="6"/>
        <v>1.2657966937234706</v>
      </c>
      <c r="R37" s="15">
        <f t="shared" si="6"/>
        <v>0.8918423796924092</v>
      </c>
      <c r="S37" s="15">
        <f t="shared" si="6"/>
        <v>0.86510593376995804</v>
      </c>
      <c r="T37" s="15">
        <f t="shared" si="6"/>
        <v>1.2822602662120208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7">COUNTIF(J3:J11,"&lt;=-4.5")</f>
        <v>0</v>
      </c>
      <c r="K38" s="15">
        <f t="shared" si="7"/>
        <v>0</v>
      </c>
      <c r="L38" s="15">
        <f t="shared" si="7"/>
        <v>0</v>
      </c>
      <c r="M38" s="15">
        <f t="shared" si="7"/>
        <v>0</v>
      </c>
      <c r="N38" s="15">
        <f t="shared" si="7"/>
        <v>0</v>
      </c>
      <c r="O38" s="15">
        <f t="shared" si="7"/>
        <v>0</v>
      </c>
      <c r="P38" s="15">
        <f t="shared" si="7"/>
        <v>0</v>
      </c>
      <c r="Q38" s="15">
        <f t="shared" si="7"/>
        <v>0</v>
      </c>
      <c r="R38" s="15">
        <f t="shared" si="7"/>
        <v>0</v>
      </c>
      <c r="S38" s="15">
        <f t="shared" si="7"/>
        <v>0</v>
      </c>
      <c r="T38" s="15">
        <f t="shared" si="7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8">COUNTIF(J3:J11,"&lt;=-4")-J38</f>
        <v>0</v>
      </c>
      <c r="K39" s="15">
        <f t="shared" si="8"/>
        <v>0</v>
      </c>
      <c r="L39" s="15">
        <f t="shared" si="8"/>
        <v>0</v>
      </c>
      <c r="M39" s="15">
        <f t="shared" si="8"/>
        <v>0</v>
      </c>
      <c r="N39" s="15">
        <f t="shared" si="8"/>
        <v>0</v>
      </c>
      <c r="O39" s="15">
        <f t="shared" si="8"/>
        <v>0</v>
      </c>
      <c r="P39" s="15">
        <f t="shared" si="8"/>
        <v>0</v>
      </c>
      <c r="Q39" s="15">
        <f t="shared" si="8"/>
        <v>0</v>
      </c>
      <c r="R39" s="15">
        <f t="shared" si="8"/>
        <v>0</v>
      </c>
      <c r="S39" s="15">
        <f t="shared" si="8"/>
        <v>0</v>
      </c>
      <c r="T39" s="15">
        <f t="shared" si="8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9">COUNTIF(J3:J11,"&lt;=-3.5")-(J38+J39)</f>
        <v>0</v>
      </c>
      <c r="K40" s="15">
        <f t="shared" si="9"/>
        <v>0</v>
      </c>
      <c r="L40" s="15">
        <f t="shared" si="9"/>
        <v>0</v>
      </c>
      <c r="M40" s="15">
        <f t="shared" si="9"/>
        <v>0</v>
      </c>
      <c r="N40" s="15">
        <f t="shared" si="9"/>
        <v>0</v>
      </c>
      <c r="O40" s="15">
        <f t="shared" si="9"/>
        <v>0</v>
      </c>
      <c r="P40" s="15">
        <f t="shared" si="9"/>
        <v>0</v>
      </c>
      <c r="Q40" s="15">
        <f t="shared" si="9"/>
        <v>0</v>
      </c>
      <c r="R40" s="15">
        <f t="shared" si="9"/>
        <v>0</v>
      </c>
      <c r="S40" s="15">
        <f t="shared" si="9"/>
        <v>0</v>
      </c>
      <c r="T40" s="15">
        <f t="shared" si="9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0">COUNTIF(J3:J11,"&lt;=-3")-(J38+J39+J40)</f>
        <v>0</v>
      </c>
      <c r="K41" s="15">
        <f t="shared" si="10"/>
        <v>0</v>
      </c>
      <c r="L41" s="15">
        <f t="shared" si="10"/>
        <v>0</v>
      </c>
      <c r="M41" s="15">
        <f t="shared" si="10"/>
        <v>0</v>
      </c>
      <c r="N41" s="15">
        <f t="shared" si="10"/>
        <v>0</v>
      </c>
      <c r="O41" s="15">
        <f t="shared" si="10"/>
        <v>0</v>
      </c>
      <c r="P41" s="15">
        <f t="shared" si="10"/>
        <v>0</v>
      </c>
      <c r="Q41" s="15">
        <f t="shared" si="10"/>
        <v>0</v>
      </c>
      <c r="R41" s="15">
        <f t="shared" si="10"/>
        <v>0</v>
      </c>
      <c r="S41" s="15">
        <f t="shared" si="10"/>
        <v>0</v>
      </c>
      <c r="T41" s="15">
        <f t="shared" si="10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1">COUNTIF(J3:J11,"&lt;=-2.5")-(J38+J39+J40+J41)</f>
        <v>0</v>
      </c>
      <c r="K42" s="15">
        <f t="shared" si="11"/>
        <v>0</v>
      </c>
      <c r="L42" s="15">
        <f t="shared" si="11"/>
        <v>0</v>
      </c>
      <c r="M42" s="15">
        <f t="shared" si="11"/>
        <v>0</v>
      </c>
      <c r="N42" s="15">
        <f t="shared" si="11"/>
        <v>0</v>
      </c>
      <c r="O42" s="15">
        <f t="shared" si="11"/>
        <v>0</v>
      </c>
      <c r="P42" s="15">
        <f t="shared" si="11"/>
        <v>0</v>
      </c>
      <c r="Q42" s="15">
        <f t="shared" si="11"/>
        <v>0</v>
      </c>
      <c r="R42" s="15">
        <f t="shared" si="11"/>
        <v>0</v>
      </c>
      <c r="S42" s="15">
        <f t="shared" si="11"/>
        <v>0</v>
      </c>
      <c r="T42" s="15">
        <f t="shared" si="11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12">COUNTIF(J3:J11,"&lt;=-2.0")-(J38+J39+J40+J41+J42)</f>
        <v>0</v>
      </c>
      <c r="K43" s="15">
        <f t="shared" si="12"/>
        <v>0</v>
      </c>
      <c r="L43" s="15">
        <f t="shared" si="12"/>
        <v>0</v>
      </c>
      <c r="M43" s="15">
        <f t="shared" si="12"/>
        <v>0</v>
      </c>
      <c r="N43" s="15">
        <f t="shared" si="12"/>
        <v>0</v>
      </c>
      <c r="O43" s="15">
        <f t="shared" si="12"/>
        <v>0</v>
      </c>
      <c r="P43" s="15">
        <f t="shared" si="12"/>
        <v>0</v>
      </c>
      <c r="Q43" s="15">
        <f t="shared" si="12"/>
        <v>0</v>
      </c>
      <c r="R43" s="15">
        <f t="shared" si="12"/>
        <v>0</v>
      </c>
      <c r="S43" s="15">
        <f t="shared" si="12"/>
        <v>0</v>
      </c>
      <c r="T43" s="15">
        <f t="shared" si="12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13">COUNTIF(J3:J11,"&lt;=-1.5")-(J38+J39+J40+J41+J42+J43)</f>
        <v>2</v>
      </c>
      <c r="K44" s="15">
        <f t="shared" si="13"/>
        <v>0</v>
      </c>
      <c r="L44" s="15">
        <f t="shared" si="13"/>
        <v>0</v>
      </c>
      <c r="M44" s="15">
        <f t="shared" si="13"/>
        <v>2</v>
      </c>
      <c r="N44" s="15">
        <f t="shared" si="13"/>
        <v>0</v>
      </c>
      <c r="O44" s="15">
        <f t="shared" si="13"/>
        <v>0</v>
      </c>
      <c r="P44" s="15">
        <f t="shared" si="13"/>
        <v>2</v>
      </c>
      <c r="Q44" s="15">
        <f t="shared" si="13"/>
        <v>0</v>
      </c>
      <c r="R44" s="15">
        <f t="shared" si="13"/>
        <v>0</v>
      </c>
      <c r="S44" s="15">
        <f t="shared" si="13"/>
        <v>2</v>
      </c>
      <c r="T44" s="15">
        <f t="shared" si="13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14">COUNTIF(J3:J11,"&lt;=-1.0")-(J38+J39+J40+J41+J42+J43+J44)</f>
        <v>3</v>
      </c>
      <c r="K45" s="15">
        <f t="shared" si="14"/>
        <v>1</v>
      </c>
      <c r="L45" s="15">
        <f t="shared" si="14"/>
        <v>0</v>
      </c>
      <c r="M45" s="15">
        <f t="shared" si="14"/>
        <v>3</v>
      </c>
      <c r="N45" s="15">
        <f t="shared" si="14"/>
        <v>1</v>
      </c>
      <c r="O45" s="15">
        <f t="shared" si="14"/>
        <v>0</v>
      </c>
      <c r="P45" s="15">
        <f t="shared" si="14"/>
        <v>0</v>
      </c>
      <c r="Q45" s="15">
        <f t="shared" si="14"/>
        <v>1</v>
      </c>
      <c r="R45" s="15">
        <f t="shared" si="14"/>
        <v>0</v>
      </c>
      <c r="S45" s="15">
        <f t="shared" si="14"/>
        <v>0</v>
      </c>
      <c r="T45" s="15">
        <f t="shared" si="14"/>
        <v>1</v>
      </c>
    </row>
    <row r="46" spans="8:20" x14ac:dyDescent="0.25">
      <c r="H46" s="114">
        <v>-0.5</v>
      </c>
      <c r="I46" s="15">
        <f>COUNTIF(I3:I11,"&lt;=-0.5")-(I38+I39+I40+I41+I42+I43+I44+I45)</f>
        <v>0</v>
      </c>
      <c r="J46" s="15">
        <f t="shared" ref="J46:T46" si="15">COUNTIF(J3:J11,"&lt;=-0.5")-(J38+J39+J40+J41+J42+J43+J44+J45)</f>
        <v>2</v>
      </c>
      <c r="K46" s="15">
        <f t="shared" si="15"/>
        <v>0</v>
      </c>
      <c r="L46" s="15">
        <f t="shared" si="15"/>
        <v>0</v>
      </c>
      <c r="M46" s="15">
        <f t="shared" si="15"/>
        <v>2</v>
      </c>
      <c r="N46" s="15">
        <f t="shared" si="15"/>
        <v>0</v>
      </c>
      <c r="O46" s="15">
        <f t="shared" si="15"/>
        <v>2</v>
      </c>
      <c r="P46" s="15">
        <f t="shared" si="15"/>
        <v>1</v>
      </c>
      <c r="Q46" s="15">
        <f t="shared" si="15"/>
        <v>2</v>
      </c>
      <c r="R46" s="15">
        <f t="shared" si="15"/>
        <v>1</v>
      </c>
      <c r="S46" s="15">
        <f t="shared" si="15"/>
        <v>1</v>
      </c>
      <c r="T46" s="15">
        <f t="shared" si="15"/>
        <v>2</v>
      </c>
    </row>
    <row r="47" spans="8:20" x14ac:dyDescent="0.25">
      <c r="H47" s="114">
        <v>0</v>
      </c>
      <c r="I47" s="15">
        <f>COUNTIF(I3:I11,"&gt;-0.5")-COUNTIF(I3:I11,"&gt;=0.5")</f>
        <v>0</v>
      </c>
      <c r="J47" s="15">
        <f t="shared" ref="J47:T47" si="16">COUNTIF(J3:J11,"&gt;-0.5")-COUNTIF(J3:J11,"&gt;=0.5")</f>
        <v>1</v>
      </c>
      <c r="K47" s="15">
        <f t="shared" si="16"/>
        <v>2</v>
      </c>
      <c r="L47" s="15">
        <f t="shared" si="16"/>
        <v>0</v>
      </c>
      <c r="M47" s="15">
        <f t="shared" si="16"/>
        <v>1</v>
      </c>
      <c r="N47" s="15">
        <f t="shared" si="16"/>
        <v>2</v>
      </c>
      <c r="O47" s="15">
        <f t="shared" si="16"/>
        <v>2</v>
      </c>
      <c r="P47" s="15">
        <f t="shared" si="16"/>
        <v>3</v>
      </c>
      <c r="Q47" s="15">
        <f t="shared" si="16"/>
        <v>2</v>
      </c>
      <c r="R47" s="15">
        <f t="shared" si="16"/>
        <v>2</v>
      </c>
      <c r="S47" s="15">
        <f t="shared" si="16"/>
        <v>4</v>
      </c>
      <c r="T47" s="15">
        <f t="shared" si="16"/>
        <v>2</v>
      </c>
    </row>
    <row r="48" spans="8:20" x14ac:dyDescent="0.25">
      <c r="H48" s="114">
        <v>0.5</v>
      </c>
      <c r="I48" s="15">
        <f>COUNTIF(I3:I11,"&gt;=0.5")-COUNTIF(I3:I11,"&gt;=1.0")</f>
        <v>2</v>
      </c>
      <c r="J48" s="15">
        <f t="shared" ref="J48:T48" si="17">COUNTIF(J3:J11,"&gt;=0.5")-COUNTIF(J3:J11,"&gt;=1.0")</f>
        <v>0</v>
      </c>
      <c r="K48" s="15">
        <f t="shared" si="17"/>
        <v>2</v>
      </c>
      <c r="L48" s="15">
        <f t="shared" si="17"/>
        <v>2</v>
      </c>
      <c r="M48" s="15">
        <f t="shared" si="17"/>
        <v>0</v>
      </c>
      <c r="N48" s="15">
        <f t="shared" si="17"/>
        <v>2</v>
      </c>
      <c r="O48" s="15">
        <f t="shared" si="17"/>
        <v>1</v>
      </c>
      <c r="P48" s="15">
        <f t="shared" si="17"/>
        <v>2</v>
      </c>
      <c r="Q48" s="15">
        <f t="shared" si="17"/>
        <v>1</v>
      </c>
      <c r="R48" s="15">
        <f t="shared" si="17"/>
        <v>2</v>
      </c>
      <c r="S48" s="15">
        <f t="shared" si="17"/>
        <v>1</v>
      </c>
      <c r="T48" s="15">
        <f t="shared" si="17"/>
        <v>1</v>
      </c>
    </row>
    <row r="49" spans="8:20" x14ac:dyDescent="0.25">
      <c r="H49" s="114">
        <v>1</v>
      </c>
      <c r="I49" s="15">
        <f>COUNTIF(I3:I11,"&gt;=1.0")-COUNTIF(I3:I11,"&gt;=1.5")</f>
        <v>1</v>
      </c>
      <c r="J49" s="15">
        <f t="shared" ref="J49:T49" si="18">COUNTIF(J3:J11,"&gt;=1.0")-COUNTIF(J3:J11,"&gt;=1.5")</f>
        <v>0</v>
      </c>
      <c r="K49" s="15">
        <f t="shared" si="18"/>
        <v>0</v>
      </c>
      <c r="L49" s="15">
        <f t="shared" si="18"/>
        <v>1</v>
      </c>
      <c r="M49" s="15">
        <f t="shared" si="18"/>
        <v>0</v>
      </c>
      <c r="N49" s="15">
        <f t="shared" si="18"/>
        <v>0</v>
      </c>
      <c r="O49" s="15">
        <f t="shared" si="18"/>
        <v>1</v>
      </c>
      <c r="P49" s="15">
        <f t="shared" si="18"/>
        <v>0</v>
      </c>
      <c r="Q49" s="15">
        <f t="shared" si="18"/>
        <v>0</v>
      </c>
      <c r="R49" s="15">
        <f t="shared" si="18"/>
        <v>1</v>
      </c>
      <c r="S49" s="15">
        <f t="shared" si="18"/>
        <v>0</v>
      </c>
      <c r="T49" s="15">
        <f t="shared" si="18"/>
        <v>0</v>
      </c>
    </row>
    <row r="50" spans="8:20" x14ac:dyDescent="0.25">
      <c r="H50" s="114">
        <v>1.5</v>
      </c>
      <c r="I50" s="15">
        <f>COUNTIF(I3:I11,"&gt;=1.5")-COUNTIF(I3:I11,"&gt;=2.0")</f>
        <v>4</v>
      </c>
      <c r="J50" s="15">
        <f t="shared" ref="J50:T50" si="19">COUNTIF(J3:J11,"&gt;=1.5")-COUNTIF(J3:J11,"&gt;=2.0")</f>
        <v>0</v>
      </c>
      <c r="K50" s="15">
        <f t="shared" si="19"/>
        <v>2</v>
      </c>
      <c r="L50" s="15">
        <f t="shared" si="19"/>
        <v>4</v>
      </c>
      <c r="M50" s="15">
        <f t="shared" si="19"/>
        <v>0</v>
      </c>
      <c r="N50" s="15">
        <f t="shared" si="19"/>
        <v>2</v>
      </c>
      <c r="O50" s="15">
        <f t="shared" si="19"/>
        <v>2</v>
      </c>
      <c r="P50" s="15">
        <f t="shared" si="19"/>
        <v>0</v>
      </c>
      <c r="Q50" s="15">
        <f t="shared" si="19"/>
        <v>1</v>
      </c>
      <c r="R50" s="15">
        <f t="shared" si="19"/>
        <v>2</v>
      </c>
      <c r="S50" s="15">
        <f t="shared" si="19"/>
        <v>0</v>
      </c>
      <c r="T50" s="15">
        <f t="shared" si="19"/>
        <v>1</v>
      </c>
    </row>
    <row r="51" spans="8:20" x14ac:dyDescent="0.25">
      <c r="H51" s="114">
        <v>2</v>
      </c>
      <c r="I51" s="15">
        <f>COUNTIF(I3:I11,"&gt;=2.0")-COUNTIF(I3:I11,"&gt;=2.5")</f>
        <v>1</v>
      </c>
      <c r="J51" s="15">
        <f t="shared" ref="J51:T51" si="20">COUNTIF(J3:J11,"&gt;=2.0")-COUNTIF(J3:J11,"&gt;=2.5")</f>
        <v>0</v>
      </c>
      <c r="K51" s="15">
        <f t="shared" si="20"/>
        <v>0</v>
      </c>
      <c r="L51" s="15">
        <f t="shared" si="20"/>
        <v>1</v>
      </c>
      <c r="M51" s="15">
        <f t="shared" si="20"/>
        <v>0</v>
      </c>
      <c r="N51" s="15">
        <f t="shared" si="20"/>
        <v>0</v>
      </c>
      <c r="O51" s="15">
        <f t="shared" si="20"/>
        <v>0</v>
      </c>
      <c r="P51" s="15">
        <f t="shared" si="20"/>
        <v>0</v>
      </c>
      <c r="Q51" s="15">
        <f t="shared" si="20"/>
        <v>0</v>
      </c>
      <c r="R51" s="15">
        <f t="shared" si="20"/>
        <v>0</v>
      </c>
      <c r="S51" s="15">
        <f t="shared" si="20"/>
        <v>0</v>
      </c>
      <c r="T51" s="15">
        <f t="shared" si="20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1">COUNTIF(J3:J11,"&gt;=2.5")-COUNTIF(J3:J11,"&gt;=3.0")</f>
        <v>0</v>
      </c>
      <c r="K52" s="15">
        <f t="shared" si="21"/>
        <v>1</v>
      </c>
      <c r="L52" s="15">
        <f t="shared" si="21"/>
        <v>0</v>
      </c>
      <c r="M52" s="15">
        <f t="shared" si="21"/>
        <v>0</v>
      </c>
      <c r="N52" s="15">
        <f t="shared" si="21"/>
        <v>1</v>
      </c>
      <c r="O52" s="15">
        <f t="shared" si="21"/>
        <v>0</v>
      </c>
      <c r="P52" s="15">
        <f t="shared" si="21"/>
        <v>0</v>
      </c>
      <c r="Q52" s="15">
        <f t="shared" si="21"/>
        <v>1</v>
      </c>
      <c r="R52" s="15">
        <f t="shared" si="21"/>
        <v>0</v>
      </c>
      <c r="S52" s="15">
        <f t="shared" si="21"/>
        <v>0</v>
      </c>
      <c r="T52" s="15">
        <f t="shared" si="21"/>
        <v>1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22">COUNTIF(J3:J11,"&gt;=3.0")-COUNTIF(J3:J11,"&gt;=3.5")</f>
        <v>0</v>
      </c>
      <c r="K53" s="15">
        <f t="shared" si="22"/>
        <v>0</v>
      </c>
      <c r="L53" s="15">
        <f t="shared" si="22"/>
        <v>0</v>
      </c>
      <c r="M53" s="15">
        <f t="shared" si="22"/>
        <v>0</v>
      </c>
      <c r="N53" s="15">
        <f t="shared" si="22"/>
        <v>0</v>
      </c>
      <c r="O53" s="15">
        <f t="shared" si="22"/>
        <v>0</v>
      </c>
      <c r="P53" s="15">
        <f t="shared" si="22"/>
        <v>0</v>
      </c>
      <c r="Q53" s="15">
        <f t="shared" si="22"/>
        <v>0</v>
      </c>
      <c r="R53" s="15">
        <f t="shared" si="22"/>
        <v>0</v>
      </c>
      <c r="S53" s="15">
        <f t="shared" si="22"/>
        <v>0</v>
      </c>
      <c r="T53" s="15">
        <f t="shared" si="22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23">COUNTIF(J3:J11,"&gt;=3.5")-COUNTIF(J3:J11,"&gt;=4.0")</f>
        <v>0</v>
      </c>
      <c r="K54" s="15">
        <f t="shared" si="23"/>
        <v>0</v>
      </c>
      <c r="L54" s="15">
        <f t="shared" si="23"/>
        <v>0</v>
      </c>
      <c r="M54" s="15">
        <f t="shared" si="23"/>
        <v>0</v>
      </c>
      <c r="N54" s="15">
        <f t="shared" si="23"/>
        <v>0</v>
      </c>
      <c r="O54" s="15">
        <f t="shared" si="23"/>
        <v>0</v>
      </c>
      <c r="P54" s="15">
        <f t="shared" si="23"/>
        <v>0</v>
      </c>
      <c r="Q54" s="15">
        <f t="shared" si="23"/>
        <v>0</v>
      </c>
      <c r="R54" s="15">
        <f t="shared" si="23"/>
        <v>0</v>
      </c>
      <c r="S54" s="15">
        <f t="shared" si="23"/>
        <v>0</v>
      </c>
      <c r="T54" s="15">
        <f t="shared" si="23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24">COUNTIF(J3:J11,"&gt;=4.0")-COUNTIF(J3:J11,"&gt;=4.5")</f>
        <v>0</v>
      </c>
      <c r="K55" s="15">
        <f t="shared" si="24"/>
        <v>0</v>
      </c>
      <c r="L55" s="15">
        <f t="shared" si="24"/>
        <v>0</v>
      </c>
      <c r="M55" s="15">
        <f t="shared" si="24"/>
        <v>0</v>
      </c>
      <c r="N55" s="15">
        <f t="shared" si="24"/>
        <v>0</v>
      </c>
      <c r="O55" s="15">
        <f t="shared" si="24"/>
        <v>0</v>
      </c>
      <c r="P55" s="15">
        <f t="shared" si="24"/>
        <v>0</v>
      </c>
      <c r="Q55" s="15">
        <f t="shared" si="24"/>
        <v>0</v>
      </c>
      <c r="R55" s="15">
        <f t="shared" si="24"/>
        <v>0</v>
      </c>
      <c r="S55" s="15">
        <f t="shared" si="24"/>
        <v>0</v>
      </c>
      <c r="T55" s="15">
        <f t="shared" si="24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25">COUNTIF(J3:J12,"&gt;=4.5")</f>
        <v>0</v>
      </c>
      <c r="K56" s="15">
        <f t="shared" si="25"/>
        <v>0</v>
      </c>
      <c r="L56" s="15">
        <f t="shared" si="25"/>
        <v>0</v>
      </c>
      <c r="M56" s="15">
        <f t="shared" si="25"/>
        <v>0</v>
      </c>
      <c r="N56" s="15">
        <f t="shared" si="25"/>
        <v>0</v>
      </c>
      <c r="O56" s="15">
        <f t="shared" si="25"/>
        <v>0</v>
      </c>
      <c r="P56" s="15">
        <f t="shared" si="25"/>
        <v>0</v>
      </c>
      <c r="Q56" s="15">
        <f t="shared" si="25"/>
        <v>0</v>
      </c>
      <c r="R56" s="15">
        <f t="shared" si="25"/>
        <v>0</v>
      </c>
      <c r="S56" s="15">
        <f t="shared" si="25"/>
        <v>0</v>
      </c>
      <c r="T56" s="15">
        <f t="shared" si="25"/>
        <v>0</v>
      </c>
    </row>
  </sheetData>
  <mergeCells count="6">
    <mergeCell ref="O1:Q1"/>
    <mergeCell ref="R1:T1"/>
    <mergeCell ref="L1:N1"/>
    <mergeCell ref="I32:K32"/>
    <mergeCell ref="F1:G1"/>
    <mergeCell ref="I1:K1"/>
  </mergeCells>
  <pageMargins left="0.7" right="0.7" top="0.75" bottom="0.75" header="0.3" footer="0.3"/>
  <ignoredErrors>
    <ignoredError sqref="C3:C10" numberStoredAsText="1"/>
    <ignoredError sqref="I19:N23" formulaRange="1"/>
  </ignoredError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9"/>
  <dimension ref="A1:T56"/>
  <sheetViews>
    <sheetView zoomScale="80" zoomScaleNormal="80" workbookViewId="0">
      <selection activeCell="H38" sqref="H38:T56"/>
    </sheetView>
  </sheetViews>
  <sheetFormatPr defaultColWidth="9.140625" defaultRowHeight="15" x14ac:dyDescent="0.25"/>
  <cols>
    <col min="1" max="1" width="11.42578125" customWidth="1"/>
    <col min="2" max="2" width="6.285156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57</v>
      </c>
      <c r="B1" s="16" t="s">
        <v>77</v>
      </c>
      <c r="C1" s="38"/>
      <c r="D1" s="24"/>
      <c r="E1" s="24"/>
      <c r="F1" s="261" t="s">
        <v>34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57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0.5</v>
      </c>
      <c r="J3" s="33">
        <v>0.5</v>
      </c>
      <c r="K3" s="33">
        <v>-2.1</v>
      </c>
      <c r="L3" s="33">
        <f t="shared" ref="L3:N10" si="0">I3-F16</f>
        <v>-0.5</v>
      </c>
      <c r="M3" s="33">
        <f t="shared" si="0"/>
        <v>0.5</v>
      </c>
      <c r="N3" s="33">
        <f t="shared" si="0"/>
        <v>-2.1</v>
      </c>
      <c r="O3" s="85">
        <f t="shared" ref="O3:Q10" si="1">I3-I16</f>
        <v>-0.5</v>
      </c>
      <c r="P3" s="85">
        <f t="shared" si="1"/>
        <v>0.5</v>
      </c>
      <c r="Q3" s="85">
        <f t="shared" si="1"/>
        <v>-2.1</v>
      </c>
      <c r="R3" s="85">
        <f t="shared" ref="R3:T10" si="2">I3-L16</f>
        <v>-0.5</v>
      </c>
      <c r="S3" s="85">
        <f t="shared" si="2"/>
        <v>0.5</v>
      </c>
      <c r="T3" s="85">
        <f t="shared" si="2"/>
        <v>-2.1</v>
      </c>
    </row>
    <row r="4" spans="1:20" x14ac:dyDescent="0.25">
      <c r="A4" s="65">
        <v>42458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-0.6</v>
      </c>
      <c r="J4" s="33">
        <v>0.5</v>
      </c>
      <c r="K4" s="33">
        <v>2.2000000000000002</v>
      </c>
      <c r="L4" s="33">
        <f t="shared" si="0"/>
        <v>-0.6</v>
      </c>
      <c r="M4" s="33">
        <f t="shared" si="0"/>
        <v>0.5</v>
      </c>
      <c r="N4" s="33">
        <f t="shared" si="0"/>
        <v>2.2000000000000002</v>
      </c>
      <c r="O4" s="85">
        <f t="shared" si="1"/>
        <v>-0.6</v>
      </c>
      <c r="P4" s="85">
        <f t="shared" si="1"/>
        <v>0.5</v>
      </c>
      <c r="Q4" s="85">
        <f t="shared" si="1"/>
        <v>2.2000000000000002</v>
      </c>
      <c r="R4" s="85">
        <f t="shared" si="2"/>
        <v>-0.6</v>
      </c>
      <c r="S4" s="85">
        <f t="shared" si="2"/>
        <v>0.5</v>
      </c>
      <c r="T4" s="85">
        <f t="shared" si="2"/>
        <v>2.2000000000000002</v>
      </c>
    </row>
    <row r="5" spans="1:20" x14ac:dyDescent="0.25">
      <c r="A5" s="65">
        <v>42459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0.2</v>
      </c>
      <c r="J5" s="33">
        <v>-0.4</v>
      </c>
      <c r="K5" s="33">
        <v>2.2999999999999998</v>
      </c>
      <c r="L5" s="33">
        <f t="shared" si="0"/>
        <v>0.2</v>
      </c>
      <c r="M5" s="33">
        <f t="shared" si="0"/>
        <v>-0.4</v>
      </c>
      <c r="N5" s="33">
        <f t="shared" si="0"/>
        <v>2.2999999999999998</v>
      </c>
      <c r="O5" s="85">
        <f t="shared" si="1"/>
        <v>0.2</v>
      </c>
      <c r="P5" s="85">
        <f t="shared" si="1"/>
        <v>-0.4</v>
      </c>
      <c r="Q5" s="85">
        <f t="shared" si="1"/>
        <v>2.2999999999999998</v>
      </c>
      <c r="R5" s="85">
        <f t="shared" si="2"/>
        <v>0.2</v>
      </c>
      <c r="S5" s="85">
        <f t="shared" si="2"/>
        <v>-0.4</v>
      </c>
      <c r="T5" s="85">
        <f t="shared" si="2"/>
        <v>2.2999999999999998</v>
      </c>
    </row>
    <row r="6" spans="1:20" x14ac:dyDescent="0.25">
      <c r="A6" s="34">
        <v>42464</v>
      </c>
      <c r="B6" s="36">
        <v>6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0</v>
      </c>
      <c r="J6" s="33">
        <v>-0.4</v>
      </c>
      <c r="K6" s="59">
        <v>3.2</v>
      </c>
      <c r="L6" s="33">
        <f t="shared" si="0"/>
        <v>0</v>
      </c>
      <c r="M6" s="33">
        <f t="shared" si="0"/>
        <v>0</v>
      </c>
      <c r="N6" s="33">
        <f t="shared" si="0"/>
        <v>0</v>
      </c>
      <c r="O6" s="85">
        <f t="shared" si="1"/>
        <v>0.30000000000000004</v>
      </c>
      <c r="P6" s="85">
        <f t="shared" si="1"/>
        <v>-0.6</v>
      </c>
      <c r="Q6" s="85">
        <f t="shared" si="1"/>
        <v>2.4000000000000004</v>
      </c>
      <c r="R6" s="85">
        <f t="shared" si="2"/>
        <v>0.30000000000000004</v>
      </c>
      <c r="S6" s="85">
        <f t="shared" si="2"/>
        <v>-0.6</v>
      </c>
      <c r="T6" s="85">
        <f t="shared" si="2"/>
        <v>2.4000000000000004</v>
      </c>
    </row>
    <row r="7" spans="1:20" x14ac:dyDescent="0.25">
      <c r="A7" s="65">
        <v>42471</v>
      </c>
      <c r="B7" s="66">
        <v>11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-0.7</v>
      </c>
      <c r="J7" s="33">
        <v>0.5</v>
      </c>
      <c r="K7" s="33">
        <v>2.5</v>
      </c>
      <c r="L7" s="33">
        <f t="shared" si="0"/>
        <v>-0.7</v>
      </c>
      <c r="M7" s="33">
        <f t="shared" si="0"/>
        <v>0.5</v>
      </c>
      <c r="N7" s="33">
        <f t="shared" si="0"/>
        <v>2.5</v>
      </c>
      <c r="O7" s="85">
        <f t="shared" si="1"/>
        <v>-0.39999999999999997</v>
      </c>
      <c r="P7" s="85">
        <f t="shared" si="1"/>
        <v>0.3</v>
      </c>
      <c r="Q7" s="85">
        <f t="shared" si="1"/>
        <v>1.7</v>
      </c>
      <c r="R7" s="85">
        <f t="shared" si="2"/>
        <v>-0.47499999999999992</v>
      </c>
      <c r="S7" s="85">
        <f t="shared" si="2"/>
        <v>0.45</v>
      </c>
      <c r="T7" s="85">
        <f t="shared" si="2"/>
        <v>1.1000000000000001</v>
      </c>
    </row>
    <row r="8" spans="1:20" x14ac:dyDescent="0.25">
      <c r="A8" s="34">
        <v>42478</v>
      </c>
      <c r="B8" s="36">
        <v>16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0.9</v>
      </c>
      <c r="J8" s="33">
        <v>0.4</v>
      </c>
      <c r="K8" s="33">
        <v>2.9</v>
      </c>
      <c r="L8" s="33">
        <f t="shared" si="0"/>
        <v>0.9</v>
      </c>
      <c r="M8" s="33">
        <f t="shared" si="0"/>
        <v>0.4</v>
      </c>
      <c r="N8" s="33">
        <f t="shared" si="0"/>
        <v>2.9</v>
      </c>
      <c r="O8" s="85">
        <f t="shared" si="1"/>
        <v>1.2</v>
      </c>
      <c r="P8" s="85">
        <f t="shared" si="1"/>
        <v>0.2</v>
      </c>
      <c r="Q8" s="85">
        <f t="shared" si="1"/>
        <v>2.0999999999999996</v>
      </c>
      <c r="R8" s="85">
        <f t="shared" si="2"/>
        <v>1.22</v>
      </c>
      <c r="S8" s="85">
        <f t="shared" si="2"/>
        <v>0.26</v>
      </c>
      <c r="T8" s="85">
        <f t="shared" si="2"/>
        <v>1.28</v>
      </c>
    </row>
    <row r="9" spans="1:20" x14ac:dyDescent="0.25">
      <c r="A9" s="65">
        <v>42485</v>
      </c>
      <c r="B9" s="66">
        <v>21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0.1</v>
      </c>
      <c r="J9" s="33">
        <v>0.5</v>
      </c>
      <c r="K9" s="33">
        <v>0.9</v>
      </c>
      <c r="L9" s="33">
        <f t="shared" si="0"/>
        <v>0.1</v>
      </c>
      <c r="M9" s="33">
        <f t="shared" si="0"/>
        <v>0.5</v>
      </c>
      <c r="N9" s="33">
        <f t="shared" si="0"/>
        <v>0.9</v>
      </c>
      <c r="O9" s="85">
        <f t="shared" si="1"/>
        <v>0.4</v>
      </c>
      <c r="P9" s="85">
        <f t="shared" si="1"/>
        <v>0.3</v>
      </c>
      <c r="Q9" s="85">
        <f t="shared" si="1"/>
        <v>9.9999999999999978E-2</v>
      </c>
      <c r="R9" s="85">
        <f t="shared" si="2"/>
        <v>0.21666666666666667</v>
      </c>
      <c r="S9" s="85">
        <f t="shared" si="2"/>
        <v>0.31666666666666665</v>
      </c>
      <c r="T9" s="85">
        <f t="shared" si="2"/>
        <v>-0.93333333333333324</v>
      </c>
    </row>
    <row r="10" spans="1:20" x14ac:dyDescent="0.25">
      <c r="A10" s="34">
        <v>42493</v>
      </c>
      <c r="B10" s="36">
        <v>26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201" t="s">
        <v>12</v>
      </c>
      <c r="I10" s="202">
        <v>0</v>
      </c>
      <c r="J10" s="202">
        <v>0.5</v>
      </c>
      <c r="K10" s="202">
        <v>2.7</v>
      </c>
      <c r="L10" s="202">
        <f t="shared" si="0"/>
        <v>0</v>
      </c>
      <c r="M10" s="202">
        <f t="shared" si="0"/>
        <v>0.5</v>
      </c>
      <c r="N10" s="202">
        <f t="shared" si="0"/>
        <v>2.7</v>
      </c>
      <c r="O10" s="203">
        <f t="shared" si="1"/>
        <v>0.3</v>
      </c>
      <c r="P10" s="203">
        <f t="shared" si="1"/>
        <v>0.3</v>
      </c>
      <c r="Q10" s="203">
        <f t="shared" si="1"/>
        <v>1.9000000000000001</v>
      </c>
      <c r="R10" s="203">
        <f t="shared" si="2"/>
        <v>8.5714285714285729E-2</v>
      </c>
      <c r="S10" s="203">
        <f t="shared" si="2"/>
        <v>0.27142857142857141</v>
      </c>
      <c r="T10" s="203">
        <f t="shared" si="2"/>
        <v>1.0000000000000002</v>
      </c>
    </row>
    <row r="11" spans="1:20" x14ac:dyDescent="0.25">
      <c r="H11" s="209" t="s">
        <v>139</v>
      </c>
      <c r="I11" s="205"/>
      <c r="J11" s="205"/>
      <c r="K11" s="205"/>
      <c r="L11" s="205"/>
      <c r="M11" s="205"/>
      <c r="N11" s="205"/>
      <c r="O11" s="205"/>
      <c r="P11" s="205"/>
      <c r="Q11" s="205"/>
      <c r="R11" s="205"/>
      <c r="S11" s="205"/>
      <c r="T11" s="205"/>
    </row>
    <row r="12" spans="1:20" x14ac:dyDescent="0.25">
      <c r="H12" s="209" t="s">
        <v>141</v>
      </c>
      <c r="I12" s="121">
        <f>SQRT(I11^2+J11^2+K1162)</f>
        <v>0</v>
      </c>
      <c r="J12" s="121"/>
      <c r="K12" s="121"/>
      <c r="L12" s="210">
        <f>SQRT(L11^2+M11^2+N11^2)</f>
        <v>0</v>
      </c>
      <c r="M12" s="121"/>
      <c r="N12" s="121"/>
      <c r="O12" s="208">
        <f>SQRT(O11^2+P11^2+Q11^2)</f>
        <v>0</v>
      </c>
      <c r="P12" s="121"/>
      <c r="Q12" s="121"/>
      <c r="R12" s="208">
        <f>SQRT(R11^2+S11^2+T11^2)</f>
        <v>0</v>
      </c>
      <c r="S12" s="121"/>
      <c r="T12" s="121"/>
    </row>
    <row r="15" spans="1:20" x14ac:dyDescent="0.25"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-0.4</v>
      </c>
      <c r="H19" s="59">
        <v>3.2</v>
      </c>
      <c r="I19" s="85">
        <f>AVERAGE(I3:I5)</f>
        <v>-0.30000000000000004</v>
      </c>
      <c r="J19" s="85">
        <f>AVERAGE(J3:J5)</f>
        <v>0.19999999999999998</v>
      </c>
      <c r="K19" s="85">
        <f>AVERAGE(K3:K5)</f>
        <v>0.79999999999999993</v>
      </c>
      <c r="L19" s="85">
        <f>AVERAGE(I3:I5)</f>
        <v>-0.30000000000000004</v>
      </c>
      <c r="M19" s="85">
        <f>AVERAGE(J3:J5)</f>
        <v>0.19999999999999998</v>
      </c>
      <c r="N19" s="85">
        <f>AVERAGE(K3:K5)</f>
        <v>0.79999999999999993</v>
      </c>
    </row>
    <row r="20" spans="6:20" x14ac:dyDescent="0.25">
      <c r="F20" s="33">
        <v>0</v>
      </c>
      <c r="G20" s="33">
        <v>0</v>
      </c>
      <c r="H20" s="33">
        <v>0</v>
      </c>
      <c r="I20" s="33">
        <v>-0.3</v>
      </c>
      <c r="J20" s="33">
        <v>0.2</v>
      </c>
      <c r="K20" s="33">
        <v>0.8</v>
      </c>
      <c r="L20" s="85">
        <f>AVERAGE(I3:I6)</f>
        <v>-0.22500000000000003</v>
      </c>
      <c r="M20" s="85">
        <f>AVERAGE(J3:J6)</f>
        <v>4.9999999999999989E-2</v>
      </c>
      <c r="N20" s="85">
        <f>AVERAGE(K3:K6)</f>
        <v>1.4</v>
      </c>
    </row>
    <row r="21" spans="6:20" x14ac:dyDescent="0.25">
      <c r="F21" s="33">
        <v>0</v>
      </c>
      <c r="G21" s="33">
        <v>0</v>
      </c>
      <c r="H21" s="33">
        <v>0</v>
      </c>
      <c r="I21" s="33">
        <v>-0.3</v>
      </c>
      <c r="J21" s="33">
        <v>0.2</v>
      </c>
      <c r="K21" s="33">
        <v>0.8</v>
      </c>
      <c r="L21" s="85">
        <f>AVERAGE(I3:I7)</f>
        <v>-0.32</v>
      </c>
      <c r="M21" s="85">
        <f>AVERAGE(J3:J7)</f>
        <v>0.13999999999999999</v>
      </c>
      <c r="N21" s="85">
        <f>AVERAGE(K3:K7)</f>
        <v>1.6199999999999999</v>
      </c>
    </row>
    <row r="22" spans="6:20" x14ac:dyDescent="0.25">
      <c r="F22" s="33">
        <v>0</v>
      </c>
      <c r="G22" s="33">
        <v>0</v>
      </c>
      <c r="H22" s="33">
        <v>0</v>
      </c>
      <c r="I22" s="33">
        <v>-0.3</v>
      </c>
      <c r="J22" s="33">
        <v>0.2</v>
      </c>
      <c r="K22" s="33">
        <v>0.8</v>
      </c>
      <c r="L22" s="85">
        <f>AVERAGE(I3:I8)</f>
        <v>-0.11666666666666668</v>
      </c>
      <c r="M22" s="85">
        <f>AVERAGE(J3:J8)</f>
        <v>0.18333333333333335</v>
      </c>
      <c r="N22" s="85">
        <f>AVERAGE(K3:K8)</f>
        <v>1.8333333333333333</v>
      </c>
    </row>
    <row r="23" spans="6:20" x14ac:dyDescent="0.25">
      <c r="F23" s="33">
        <v>0</v>
      </c>
      <c r="G23" s="33">
        <v>0</v>
      </c>
      <c r="H23" s="33">
        <v>0</v>
      </c>
      <c r="I23" s="33">
        <v>-0.3</v>
      </c>
      <c r="J23" s="33">
        <v>0.2</v>
      </c>
      <c r="K23" s="33">
        <v>0.8</v>
      </c>
      <c r="L23" s="85">
        <f>AVERAGE(I3:I9)</f>
        <v>-8.5714285714285729E-2</v>
      </c>
      <c r="M23" s="85">
        <f>AVERAGE(J3:J9)</f>
        <v>0.22857142857142859</v>
      </c>
      <c r="N23" s="85">
        <f>AVERAGE(K3:K9)</f>
        <v>1.7</v>
      </c>
    </row>
    <row r="32" spans="6:20" x14ac:dyDescent="0.25">
      <c r="H32" s="24"/>
      <c r="I32" s="258" t="s">
        <v>3</v>
      </c>
      <c r="J32" s="258"/>
      <c r="K32" s="263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0)</f>
        <v>0.9</v>
      </c>
      <c r="J34" s="15">
        <f t="shared" ref="J34:T34" si="3">MAX(J3:J10)</f>
        <v>0.5</v>
      </c>
      <c r="K34" s="15">
        <f t="shared" si="3"/>
        <v>3.2</v>
      </c>
      <c r="L34" s="15">
        <f t="shared" si="3"/>
        <v>0.9</v>
      </c>
      <c r="M34" s="15">
        <f t="shared" si="3"/>
        <v>0.5</v>
      </c>
      <c r="N34" s="15">
        <f t="shared" si="3"/>
        <v>2.9</v>
      </c>
      <c r="O34" s="15">
        <f t="shared" si="3"/>
        <v>1.2</v>
      </c>
      <c r="P34" s="15">
        <f t="shared" si="3"/>
        <v>0.5</v>
      </c>
      <c r="Q34" s="15">
        <f t="shared" si="3"/>
        <v>2.4000000000000004</v>
      </c>
      <c r="R34" s="15">
        <f t="shared" si="3"/>
        <v>1.22</v>
      </c>
      <c r="S34" s="15">
        <f t="shared" si="3"/>
        <v>0.5</v>
      </c>
      <c r="T34" s="15">
        <f t="shared" si="3"/>
        <v>2.4000000000000004</v>
      </c>
    </row>
    <row r="35" spans="8:20" x14ac:dyDescent="0.25">
      <c r="H35" s="25" t="s">
        <v>18</v>
      </c>
      <c r="I35" s="15">
        <f>MIN(I3:I10)</f>
        <v>-0.7</v>
      </c>
      <c r="J35" s="15">
        <f t="shared" ref="J35:T35" si="4">MIN(J3:J10)</f>
        <v>-0.4</v>
      </c>
      <c r="K35" s="15">
        <f t="shared" si="4"/>
        <v>-2.1</v>
      </c>
      <c r="L35" s="15">
        <f t="shared" si="4"/>
        <v>-0.7</v>
      </c>
      <c r="M35" s="15">
        <f t="shared" si="4"/>
        <v>-0.4</v>
      </c>
      <c r="N35" s="15">
        <f t="shared" si="4"/>
        <v>-2.1</v>
      </c>
      <c r="O35" s="15">
        <f t="shared" si="4"/>
        <v>-0.6</v>
      </c>
      <c r="P35" s="15">
        <f t="shared" si="4"/>
        <v>-0.6</v>
      </c>
      <c r="Q35" s="15">
        <f t="shared" si="4"/>
        <v>-2.1</v>
      </c>
      <c r="R35" s="15">
        <f t="shared" si="4"/>
        <v>-0.6</v>
      </c>
      <c r="S35" s="15">
        <f t="shared" si="4"/>
        <v>-0.6</v>
      </c>
      <c r="T35" s="15">
        <f t="shared" si="4"/>
        <v>-2.1</v>
      </c>
    </row>
    <row r="36" spans="8:20" x14ac:dyDescent="0.25">
      <c r="H36" s="9" t="s">
        <v>15</v>
      </c>
      <c r="I36" s="15">
        <f>AVERAGE(I3:I10)</f>
        <v>-7.5000000000000011E-2</v>
      </c>
      <c r="J36" s="15">
        <f t="shared" ref="J36:T36" si="5">AVERAGE(J3:J10)</f>
        <v>0.26250000000000001</v>
      </c>
      <c r="K36" s="15">
        <f t="shared" si="5"/>
        <v>1.8250000000000002</v>
      </c>
      <c r="L36" s="15">
        <f t="shared" si="5"/>
        <v>-7.5000000000000011E-2</v>
      </c>
      <c r="M36" s="15">
        <f t="shared" si="5"/>
        <v>0.3125</v>
      </c>
      <c r="N36" s="15">
        <f t="shared" si="5"/>
        <v>1.4250000000000003</v>
      </c>
      <c r="O36" s="15">
        <f t="shared" si="5"/>
        <v>0.11249999999999999</v>
      </c>
      <c r="P36" s="15">
        <f t="shared" si="5"/>
        <v>0.13750000000000001</v>
      </c>
      <c r="Q36" s="15">
        <f t="shared" si="5"/>
        <v>1.3250000000000002</v>
      </c>
      <c r="R36" s="15">
        <f t="shared" si="5"/>
        <v>5.5922619047619054E-2</v>
      </c>
      <c r="S36" s="15">
        <f t="shared" si="5"/>
        <v>0.16226190476190475</v>
      </c>
      <c r="T36" s="15">
        <f t="shared" si="5"/>
        <v>0.90583333333333338</v>
      </c>
    </row>
    <row r="37" spans="8:20" x14ac:dyDescent="0.25">
      <c r="H37" s="9" t="s">
        <v>16</v>
      </c>
      <c r="I37" s="15">
        <f>STDEV(I3:I10)</f>
        <v>0.52304056111493746</v>
      </c>
      <c r="J37" s="15">
        <f t="shared" ref="J37:T37" si="6">STDEV(J3:J10)</f>
        <v>0.41035698744246718</v>
      </c>
      <c r="K37" s="15">
        <f t="shared" si="6"/>
        <v>1.7277152543170993</v>
      </c>
      <c r="L37" s="15">
        <f t="shared" si="6"/>
        <v>0.52304056111493746</v>
      </c>
      <c r="M37" s="15">
        <f t="shared" si="6"/>
        <v>0.33567628964311946</v>
      </c>
      <c r="N37" s="15">
        <f t="shared" si="6"/>
        <v>1.7343174861763753</v>
      </c>
      <c r="O37" s="15">
        <f t="shared" si="6"/>
        <v>0.59626815635728381</v>
      </c>
      <c r="P37" s="15">
        <f t="shared" si="6"/>
        <v>0.41035698744246718</v>
      </c>
      <c r="Q37" s="15">
        <f t="shared" si="6"/>
        <v>1.5663880197995095</v>
      </c>
      <c r="R37" s="15">
        <f t="shared" si="6"/>
        <v>0.59561464875140213</v>
      </c>
      <c r="S37" s="15">
        <f t="shared" si="6"/>
        <v>0.423154791210336</v>
      </c>
      <c r="T37" s="15">
        <f t="shared" si="6"/>
        <v>1.6237187867400866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7">COUNTIF(J3:J11,"&lt;=-4.5")</f>
        <v>0</v>
      </c>
      <c r="K38" s="15">
        <f t="shared" si="7"/>
        <v>0</v>
      </c>
      <c r="L38" s="15">
        <f t="shared" si="7"/>
        <v>0</v>
      </c>
      <c r="M38" s="15">
        <f t="shared" si="7"/>
        <v>0</v>
      </c>
      <c r="N38" s="15">
        <f t="shared" si="7"/>
        <v>0</v>
      </c>
      <c r="O38" s="15">
        <f t="shared" si="7"/>
        <v>0</v>
      </c>
      <c r="P38" s="15">
        <f t="shared" si="7"/>
        <v>0</v>
      </c>
      <c r="Q38" s="15">
        <f t="shared" si="7"/>
        <v>0</v>
      </c>
      <c r="R38" s="15">
        <f t="shared" si="7"/>
        <v>0</v>
      </c>
      <c r="S38" s="15">
        <f t="shared" si="7"/>
        <v>0</v>
      </c>
      <c r="T38" s="15">
        <f t="shared" si="7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8">COUNTIF(J3:J11,"&lt;=-4")-J38</f>
        <v>0</v>
      </c>
      <c r="K39" s="15">
        <f t="shared" si="8"/>
        <v>0</v>
      </c>
      <c r="L39" s="15">
        <f t="shared" si="8"/>
        <v>0</v>
      </c>
      <c r="M39" s="15">
        <f t="shared" si="8"/>
        <v>0</v>
      </c>
      <c r="N39" s="15">
        <f t="shared" si="8"/>
        <v>0</v>
      </c>
      <c r="O39" s="15">
        <f t="shared" si="8"/>
        <v>0</v>
      </c>
      <c r="P39" s="15">
        <f t="shared" si="8"/>
        <v>0</v>
      </c>
      <c r="Q39" s="15">
        <f t="shared" si="8"/>
        <v>0</v>
      </c>
      <c r="R39" s="15">
        <f t="shared" si="8"/>
        <v>0</v>
      </c>
      <c r="S39" s="15">
        <f t="shared" si="8"/>
        <v>0</v>
      </c>
      <c r="T39" s="15">
        <f t="shared" si="8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9">COUNTIF(J3:J11,"&lt;=-3.5")-(J38+J39)</f>
        <v>0</v>
      </c>
      <c r="K40" s="15">
        <f t="shared" si="9"/>
        <v>0</v>
      </c>
      <c r="L40" s="15">
        <f t="shared" si="9"/>
        <v>0</v>
      </c>
      <c r="M40" s="15">
        <f t="shared" si="9"/>
        <v>0</v>
      </c>
      <c r="N40" s="15">
        <f t="shared" si="9"/>
        <v>0</v>
      </c>
      <c r="O40" s="15">
        <f t="shared" si="9"/>
        <v>0</v>
      </c>
      <c r="P40" s="15">
        <f t="shared" si="9"/>
        <v>0</v>
      </c>
      <c r="Q40" s="15">
        <f t="shared" si="9"/>
        <v>0</v>
      </c>
      <c r="R40" s="15">
        <f t="shared" si="9"/>
        <v>0</v>
      </c>
      <c r="S40" s="15">
        <f t="shared" si="9"/>
        <v>0</v>
      </c>
      <c r="T40" s="15">
        <f t="shared" si="9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10">COUNTIF(J3:J11,"&lt;=-3")-(J38+J39+J40)</f>
        <v>0</v>
      </c>
      <c r="K41" s="15">
        <f t="shared" si="10"/>
        <v>0</v>
      </c>
      <c r="L41" s="15">
        <f t="shared" si="10"/>
        <v>0</v>
      </c>
      <c r="M41" s="15">
        <f t="shared" si="10"/>
        <v>0</v>
      </c>
      <c r="N41" s="15">
        <f t="shared" si="10"/>
        <v>0</v>
      </c>
      <c r="O41" s="15">
        <f t="shared" si="10"/>
        <v>0</v>
      </c>
      <c r="P41" s="15">
        <f t="shared" si="10"/>
        <v>0</v>
      </c>
      <c r="Q41" s="15">
        <f t="shared" si="10"/>
        <v>0</v>
      </c>
      <c r="R41" s="15">
        <f t="shared" si="10"/>
        <v>0</v>
      </c>
      <c r="S41" s="15">
        <f t="shared" si="10"/>
        <v>0</v>
      </c>
      <c r="T41" s="15">
        <f t="shared" si="10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11">COUNTIF(J3:J11,"&lt;=-2.5")-(J38+J39+J40+J41)</f>
        <v>0</v>
      </c>
      <c r="K42" s="15">
        <f t="shared" si="11"/>
        <v>0</v>
      </c>
      <c r="L42" s="15">
        <f t="shared" si="11"/>
        <v>0</v>
      </c>
      <c r="M42" s="15">
        <f t="shared" si="11"/>
        <v>0</v>
      </c>
      <c r="N42" s="15">
        <f t="shared" si="11"/>
        <v>0</v>
      </c>
      <c r="O42" s="15">
        <f t="shared" si="11"/>
        <v>0</v>
      </c>
      <c r="P42" s="15">
        <f t="shared" si="11"/>
        <v>0</v>
      </c>
      <c r="Q42" s="15">
        <f t="shared" si="11"/>
        <v>0</v>
      </c>
      <c r="R42" s="15">
        <f t="shared" si="11"/>
        <v>0</v>
      </c>
      <c r="S42" s="15">
        <f t="shared" si="11"/>
        <v>0</v>
      </c>
      <c r="T42" s="15">
        <f t="shared" si="11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12">COUNTIF(J3:J11,"&lt;=-2.0")-(J38+J39+J40+J41+J42)</f>
        <v>0</v>
      </c>
      <c r="K43" s="15">
        <f t="shared" si="12"/>
        <v>1</v>
      </c>
      <c r="L43" s="15">
        <f t="shared" si="12"/>
        <v>0</v>
      </c>
      <c r="M43" s="15">
        <f t="shared" si="12"/>
        <v>0</v>
      </c>
      <c r="N43" s="15">
        <f t="shared" si="12"/>
        <v>1</v>
      </c>
      <c r="O43" s="15">
        <f t="shared" si="12"/>
        <v>0</v>
      </c>
      <c r="P43" s="15">
        <f t="shared" si="12"/>
        <v>0</v>
      </c>
      <c r="Q43" s="15">
        <f t="shared" si="12"/>
        <v>1</v>
      </c>
      <c r="R43" s="15">
        <f t="shared" si="12"/>
        <v>0</v>
      </c>
      <c r="S43" s="15">
        <f t="shared" si="12"/>
        <v>0</v>
      </c>
      <c r="T43" s="15">
        <f t="shared" si="12"/>
        <v>1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13">COUNTIF(J3:J11,"&lt;=-1.5")-(J38+J39+J40+J41+J42+J43)</f>
        <v>0</v>
      </c>
      <c r="K44" s="15">
        <f t="shared" si="13"/>
        <v>0</v>
      </c>
      <c r="L44" s="15">
        <f t="shared" si="13"/>
        <v>0</v>
      </c>
      <c r="M44" s="15">
        <f t="shared" si="13"/>
        <v>0</v>
      </c>
      <c r="N44" s="15">
        <f t="shared" si="13"/>
        <v>0</v>
      </c>
      <c r="O44" s="15">
        <f t="shared" si="13"/>
        <v>0</v>
      </c>
      <c r="P44" s="15">
        <f t="shared" si="13"/>
        <v>0</v>
      </c>
      <c r="Q44" s="15">
        <f t="shared" si="13"/>
        <v>0</v>
      </c>
      <c r="R44" s="15">
        <f t="shared" si="13"/>
        <v>0</v>
      </c>
      <c r="S44" s="15">
        <f t="shared" si="13"/>
        <v>0</v>
      </c>
      <c r="T44" s="15">
        <f t="shared" si="13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14">COUNTIF(J3:J11,"&lt;=-1.0")-(J38+J39+J40+J41+J42+J43+J44)</f>
        <v>0</v>
      </c>
      <c r="K45" s="15">
        <f t="shared" si="14"/>
        <v>0</v>
      </c>
      <c r="L45" s="15">
        <f t="shared" si="14"/>
        <v>0</v>
      </c>
      <c r="M45" s="15">
        <f t="shared" si="14"/>
        <v>0</v>
      </c>
      <c r="N45" s="15">
        <f t="shared" si="14"/>
        <v>0</v>
      </c>
      <c r="O45" s="15">
        <f t="shared" si="14"/>
        <v>0</v>
      </c>
      <c r="P45" s="15">
        <f t="shared" si="14"/>
        <v>0</v>
      </c>
      <c r="Q45" s="15">
        <f t="shared" si="14"/>
        <v>0</v>
      </c>
      <c r="R45" s="15">
        <f t="shared" si="14"/>
        <v>0</v>
      </c>
      <c r="S45" s="15">
        <f t="shared" si="14"/>
        <v>0</v>
      </c>
      <c r="T45" s="15">
        <f t="shared" si="14"/>
        <v>0</v>
      </c>
    </row>
    <row r="46" spans="8:20" x14ac:dyDescent="0.25">
      <c r="H46" s="114">
        <v>-0.5</v>
      </c>
      <c r="I46" s="15">
        <f>COUNTIF(I3:I11,"&lt;=-0.5")-(I38+I39+I40+I41+I42+I43+I44+I45)</f>
        <v>3</v>
      </c>
      <c r="J46" s="15">
        <f t="shared" ref="J46:T46" si="15">COUNTIF(J3:J11,"&lt;=-0.5")-(J38+J39+J40+J41+J42+J43+J44+J45)</f>
        <v>0</v>
      </c>
      <c r="K46" s="15">
        <f t="shared" si="15"/>
        <v>0</v>
      </c>
      <c r="L46" s="15">
        <f t="shared" si="15"/>
        <v>3</v>
      </c>
      <c r="M46" s="15">
        <f t="shared" si="15"/>
        <v>0</v>
      </c>
      <c r="N46" s="15">
        <f t="shared" si="15"/>
        <v>0</v>
      </c>
      <c r="O46" s="15">
        <f t="shared" si="15"/>
        <v>2</v>
      </c>
      <c r="P46" s="15">
        <f t="shared" si="15"/>
        <v>1</v>
      </c>
      <c r="Q46" s="15">
        <f t="shared" si="15"/>
        <v>0</v>
      </c>
      <c r="R46" s="15">
        <f t="shared" si="15"/>
        <v>2</v>
      </c>
      <c r="S46" s="15">
        <f t="shared" si="15"/>
        <v>1</v>
      </c>
      <c r="T46" s="15">
        <f t="shared" si="15"/>
        <v>1</v>
      </c>
    </row>
    <row r="47" spans="8:20" x14ac:dyDescent="0.25">
      <c r="H47" s="114">
        <v>0</v>
      </c>
      <c r="I47" s="15">
        <f>COUNTIF(I3:I11,"&gt;-0.5")-COUNTIF(I3:I11,"&gt;=0.5")</f>
        <v>4</v>
      </c>
      <c r="J47" s="15">
        <f t="shared" ref="J47:T47" si="16">COUNTIF(J3:J11,"&gt;-0.5")-COUNTIF(J3:J11,"&gt;=0.5")</f>
        <v>3</v>
      </c>
      <c r="K47" s="15">
        <f t="shared" si="16"/>
        <v>0</v>
      </c>
      <c r="L47" s="15">
        <f t="shared" si="16"/>
        <v>4</v>
      </c>
      <c r="M47" s="15">
        <f t="shared" si="16"/>
        <v>3</v>
      </c>
      <c r="N47" s="15">
        <f t="shared" si="16"/>
        <v>1</v>
      </c>
      <c r="O47" s="15">
        <f t="shared" si="16"/>
        <v>5</v>
      </c>
      <c r="P47" s="15">
        <f t="shared" si="16"/>
        <v>5</v>
      </c>
      <c r="Q47" s="15">
        <f t="shared" si="16"/>
        <v>1</v>
      </c>
      <c r="R47" s="15">
        <f t="shared" si="16"/>
        <v>5</v>
      </c>
      <c r="S47" s="15">
        <f t="shared" si="16"/>
        <v>5</v>
      </c>
      <c r="T47" s="15">
        <f t="shared" si="16"/>
        <v>0</v>
      </c>
    </row>
    <row r="48" spans="8:20" x14ac:dyDescent="0.25">
      <c r="H48" s="114">
        <v>0.5</v>
      </c>
      <c r="I48" s="15">
        <f>COUNTIF(I3:I11,"&gt;=0.5")-COUNTIF(I3:I11,"&gt;=1.0")</f>
        <v>1</v>
      </c>
      <c r="J48" s="15">
        <f t="shared" ref="J48:T48" si="17">COUNTIF(J3:J11,"&gt;=0.5")-COUNTIF(J3:J11,"&gt;=1.0")</f>
        <v>5</v>
      </c>
      <c r="K48" s="15">
        <f t="shared" si="17"/>
        <v>1</v>
      </c>
      <c r="L48" s="15">
        <f t="shared" si="17"/>
        <v>1</v>
      </c>
      <c r="M48" s="15">
        <f t="shared" si="17"/>
        <v>5</v>
      </c>
      <c r="N48" s="15">
        <f t="shared" si="17"/>
        <v>1</v>
      </c>
      <c r="O48" s="15">
        <f t="shared" si="17"/>
        <v>0</v>
      </c>
      <c r="P48" s="15">
        <f t="shared" si="17"/>
        <v>2</v>
      </c>
      <c r="Q48" s="15">
        <f t="shared" si="17"/>
        <v>0</v>
      </c>
      <c r="R48" s="15">
        <f t="shared" si="17"/>
        <v>0</v>
      </c>
      <c r="S48" s="15">
        <f t="shared" si="17"/>
        <v>2</v>
      </c>
      <c r="T48" s="15">
        <f t="shared" si="17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18">COUNTIF(J3:J11,"&gt;=1.0")-COUNTIF(J3:J11,"&gt;=1.5")</f>
        <v>0</v>
      </c>
      <c r="K49" s="15">
        <f t="shared" si="18"/>
        <v>0</v>
      </c>
      <c r="L49" s="15">
        <f t="shared" si="18"/>
        <v>0</v>
      </c>
      <c r="M49" s="15">
        <f t="shared" si="18"/>
        <v>0</v>
      </c>
      <c r="N49" s="15">
        <f t="shared" si="18"/>
        <v>0</v>
      </c>
      <c r="O49" s="15">
        <f t="shared" si="18"/>
        <v>1</v>
      </c>
      <c r="P49" s="15">
        <f t="shared" si="18"/>
        <v>0</v>
      </c>
      <c r="Q49" s="15">
        <f t="shared" si="18"/>
        <v>0</v>
      </c>
      <c r="R49" s="15">
        <f t="shared" si="18"/>
        <v>1</v>
      </c>
      <c r="S49" s="15">
        <f t="shared" si="18"/>
        <v>0</v>
      </c>
      <c r="T49" s="15">
        <f t="shared" si="18"/>
        <v>3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19">COUNTIF(J3:J11,"&gt;=1.5")-COUNTIF(J3:J11,"&gt;=2.0")</f>
        <v>0</v>
      </c>
      <c r="K50" s="15">
        <f t="shared" si="19"/>
        <v>0</v>
      </c>
      <c r="L50" s="15">
        <f t="shared" si="19"/>
        <v>0</v>
      </c>
      <c r="M50" s="15">
        <f t="shared" si="19"/>
        <v>0</v>
      </c>
      <c r="N50" s="15">
        <f t="shared" si="19"/>
        <v>0</v>
      </c>
      <c r="O50" s="15">
        <f t="shared" si="19"/>
        <v>0</v>
      </c>
      <c r="P50" s="15">
        <f t="shared" si="19"/>
        <v>0</v>
      </c>
      <c r="Q50" s="15">
        <f t="shared" si="19"/>
        <v>2</v>
      </c>
      <c r="R50" s="15">
        <f t="shared" si="19"/>
        <v>0</v>
      </c>
      <c r="S50" s="15">
        <f t="shared" si="19"/>
        <v>0</v>
      </c>
      <c r="T50" s="15">
        <f t="shared" si="19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0">COUNTIF(J3:J11,"&gt;=2.0")-COUNTIF(J3:J11,"&gt;=2.5")</f>
        <v>0</v>
      </c>
      <c r="K51" s="15">
        <f t="shared" si="20"/>
        <v>2</v>
      </c>
      <c r="L51" s="15">
        <f t="shared" si="20"/>
        <v>0</v>
      </c>
      <c r="M51" s="15">
        <f t="shared" si="20"/>
        <v>0</v>
      </c>
      <c r="N51" s="15">
        <f t="shared" si="20"/>
        <v>2</v>
      </c>
      <c r="O51" s="15">
        <f t="shared" si="20"/>
        <v>0</v>
      </c>
      <c r="P51" s="15">
        <f t="shared" si="20"/>
        <v>0</v>
      </c>
      <c r="Q51" s="15">
        <f t="shared" si="20"/>
        <v>4</v>
      </c>
      <c r="R51" s="15">
        <f t="shared" si="20"/>
        <v>0</v>
      </c>
      <c r="S51" s="15">
        <f t="shared" si="20"/>
        <v>0</v>
      </c>
      <c r="T51" s="15">
        <f t="shared" si="20"/>
        <v>3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21">COUNTIF(J3:J11,"&gt;=2.5")-COUNTIF(J3:J11,"&gt;=3.0")</f>
        <v>0</v>
      </c>
      <c r="K52" s="15">
        <f t="shared" si="21"/>
        <v>3</v>
      </c>
      <c r="L52" s="15">
        <f t="shared" si="21"/>
        <v>0</v>
      </c>
      <c r="M52" s="15">
        <f t="shared" si="21"/>
        <v>0</v>
      </c>
      <c r="N52" s="15">
        <f t="shared" si="21"/>
        <v>3</v>
      </c>
      <c r="O52" s="15">
        <f t="shared" si="21"/>
        <v>0</v>
      </c>
      <c r="P52" s="15">
        <f t="shared" si="21"/>
        <v>0</v>
      </c>
      <c r="Q52" s="15">
        <f t="shared" si="21"/>
        <v>0</v>
      </c>
      <c r="R52" s="15">
        <f t="shared" si="21"/>
        <v>0</v>
      </c>
      <c r="S52" s="15">
        <f t="shared" si="21"/>
        <v>0</v>
      </c>
      <c r="T52" s="15">
        <f t="shared" si="21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22">COUNTIF(J3:J11,"&gt;=3.0")-COUNTIF(J3:J11,"&gt;=3.5")</f>
        <v>0</v>
      </c>
      <c r="K53" s="15">
        <f t="shared" si="22"/>
        <v>1</v>
      </c>
      <c r="L53" s="15">
        <f t="shared" si="22"/>
        <v>0</v>
      </c>
      <c r="M53" s="15">
        <f t="shared" si="22"/>
        <v>0</v>
      </c>
      <c r="N53" s="15">
        <f t="shared" si="22"/>
        <v>0</v>
      </c>
      <c r="O53" s="15">
        <f t="shared" si="22"/>
        <v>0</v>
      </c>
      <c r="P53" s="15">
        <f t="shared" si="22"/>
        <v>0</v>
      </c>
      <c r="Q53" s="15">
        <f t="shared" si="22"/>
        <v>0</v>
      </c>
      <c r="R53" s="15">
        <f t="shared" si="22"/>
        <v>0</v>
      </c>
      <c r="S53" s="15">
        <f t="shared" si="22"/>
        <v>0</v>
      </c>
      <c r="T53" s="15">
        <f t="shared" si="22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23">COUNTIF(J3:J11,"&gt;=3.5")-COUNTIF(J3:J11,"&gt;=4.0")</f>
        <v>0</v>
      </c>
      <c r="K54" s="15">
        <f t="shared" si="23"/>
        <v>0</v>
      </c>
      <c r="L54" s="15">
        <f t="shared" si="23"/>
        <v>0</v>
      </c>
      <c r="M54" s="15">
        <f t="shared" si="23"/>
        <v>0</v>
      </c>
      <c r="N54" s="15">
        <f t="shared" si="23"/>
        <v>0</v>
      </c>
      <c r="O54" s="15">
        <f t="shared" si="23"/>
        <v>0</v>
      </c>
      <c r="P54" s="15">
        <f t="shared" si="23"/>
        <v>0</v>
      </c>
      <c r="Q54" s="15">
        <f t="shared" si="23"/>
        <v>0</v>
      </c>
      <c r="R54" s="15">
        <f t="shared" si="23"/>
        <v>0</v>
      </c>
      <c r="S54" s="15">
        <f t="shared" si="23"/>
        <v>0</v>
      </c>
      <c r="T54" s="15">
        <f t="shared" si="23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24">COUNTIF(J3:J11,"&gt;=4.0")-COUNTIF(J3:J11,"&gt;=4.5")</f>
        <v>0</v>
      </c>
      <c r="K55" s="15">
        <f t="shared" si="24"/>
        <v>0</v>
      </c>
      <c r="L55" s="15">
        <f t="shared" si="24"/>
        <v>0</v>
      </c>
      <c r="M55" s="15">
        <f t="shared" si="24"/>
        <v>0</v>
      </c>
      <c r="N55" s="15">
        <f t="shared" si="24"/>
        <v>0</v>
      </c>
      <c r="O55" s="15">
        <f t="shared" si="24"/>
        <v>0</v>
      </c>
      <c r="P55" s="15">
        <f t="shared" si="24"/>
        <v>0</v>
      </c>
      <c r="Q55" s="15">
        <f t="shared" si="24"/>
        <v>0</v>
      </c>
      <c r="R55" s="15">
        <f t="shared" si="24"/>
        <v>0</v>
      </c>
      <c r="S55" s="15">
        <f t="shared" si="24"/>
        <v>0</v>
      </c>
      <c r="T55" s="15">
        <f t="shared" si="24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25">COUNTIF(J3:J12,"&gt;=4.5")</f>
        <v>0</v>
      </c>
      <c r="K56" s="15">
        <f t="shared" si="25"/>
        <v>0</v>
      </c>
      <c r="L56" s="15">
        <f t="shared" si="25"/>
        <v>0</v>
      </c>
      <c r="M56" s="15">
        <f t="shared" si="25"/>
        <v>0</v>
      </c>
      <c r="N56" s="15">
        <f t="shared" si="25"/>
        <v>0</v>
      </c>
      <c r="O56" s="15">
        <f t="shared" si="25"/>
        <v>0</v>
      </c>
      <c r="P56" s="15">
        <f t="shared" si="25"/>
        <v>0</v>
      </c>
      <c r="Q56" s="15">
        <f t="shared" si="25"/>
        <v>0</v>
      </c>
      <c r="R56" s="15">
        <f t="shared" si="25"/>
        <v>0</v>
      </c>
      <c r="S56" s="15">
        <f t="shared" si="25"/>
        <v>0</v>
      </c>
      <c r="T56" s="15">
        <f t="shared" si="25"/>
        <v>0</v>
      </c>
    </row>
  </sheetData>
  <mergeCells count="6">
    <mergeCell ref="O1:Q1"/>
    <mergeCell ref="R1:T1"/>
    <mergeCell ref="I32:K32"/>
    <mergeCell ref="F1:G1"/>
    <mergeCell ref="I1:K1"/>
    <mergeCell ref="L1:N1"/>
  </mergeCells>
  <pageMargins left="0.7" right="0.7" top="0.75" bottom="0.75" header="0.3" footer="0.3"/>
  <ignoredErrors>
    <ignoredError sqref="C3:C10" numberStoredAsText="1"/>
    <ignoredError sqref="I20:N23 J19:N19" formulaRange="1"/>
  </ignoredErrors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0"/>
  <dimension ref="A1:T56"/>
  <sheetViews>
    <sheetView zoomScale="80" zoomScaleNormal="80" workbookViewId="0">
      <selection activeCell="H38" sqref="H38:T56"/>
    </sheetView>
  </sheetViews>
  <sheetFormatPr defaultRowHeight="15" x14ac:dyDescent="0.25"/>
  <cols>
    <col min="1" max="1" width="11.42578125" customWidth="1"/>
    <col min="2" max="2" width="6.285156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59</v>
      </c>
      <c r="B1" s="16" t="s">
        <v>76</v>
      </c>
      <c r="C1" s="38"/>
      <c r="D1" s="24"/>
      <c r="E1" s="24"/>
      <c r="F1" s="261" t="s">
        <v>35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59</v>
      </c>
      <c r="B3" s="66">
        <v>1</v>
      </c>
      <c r="C3" s="68" t="s">
        <v>50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0.7</v>
      </c>
      <c r="J3" s="33">
        <v>-0.8</v>
      </c>
      <c r="K3" s="59">
        <v>-3.4</v>
      </c>
      <c r="L3" s="33">
        <f>I3-F16</f>
        <v>0</v>
      </c>
      <c r="M3" s="33">
        <f t="shared" ref="M3:N3" si="0">J3-G16</f>
        <v>0</v>
      </c>
      <c r="N3" s="33">
        <f t="shared" si="0"/>
        <v>0</v>
      </c>
      <c r="O3" s="85">
        <f>I3-I16</f>
        <v>-0.7</v>
      </c>
      <c r="P3" s="85">
        <f t="shared" ref="P3:Q3" si="1">J3-J16</f>
        <v>-0.8</v>
      </c>
      <c r="Q3" s="85">
        <f t="shared" si="1"/>
        <v>-3.4</v>
      </c>
      <c r="R3" s="85">
        <f>I3-L16</f>
        <v>-0.7</v>
      </c>
      <c r="S3" s="85">
        <f t="shared" ref="S3:T3" si="2">J3-M16</f>
        <v>-0.8</v>
      </c>
      <c r="T3" s="85">
        <f t="shared" si="2"/>
        <v>-3.4</v>
      </c>
    </row>
    <row r="4" spans="1:20" x14ac:dyDescent="0.25">
      <c r="A4" s="65">
        <v>42460</v>
      </c>
      <c r="B4" s="66">
        <v>2</v>
      </c>
      <c r="C4" s="68" t="s">
        <v>50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0</v>
      </c>
      <c r="J4" s="33">
        <v>0</v>
      </c>
      <c r="K4" s="33">
        <v>-1.8</v>
      </c>
      <c r="L4" s="33">
        <f t="shared" ref="L4:L10" si="3">I4-F17</f>
        <v>0</v>
      </c>
      <c r="M4" s="33">
        <f t="shared" ref="M4:M10" si="4">J4-G17</f>
        <v>0</v>
      </c>
      <c r="N4" s="33">
        <f t="shared" ref="N4:N10" si="5">K4-H17</f>
        <v>-1.8</v>
      </c>
      <c r="O4" s="85">
        <f t="shared" ref="O4:O9" si="6">I4-I17</f>
        <v>0</v>
      </c>
      <c r="P4" s="85">
        <f t="shared" ref="P4:P10" si="7">J4-J17</f>
        <v>0</v>
      </c>
      <c r="Q4" s="85">
        <f t="shared" ref="Q4:Q10" si="8">K4-K17</f>
        <v>-1.8</v>
      </c>
      <c r="R4" s="85">
        <f t="shared" ref="R4:R10" si="9">I4-L17</f>
        <v>0</v>
      </c>
      <c r="S4" s="85">
        <f t="shared" ref="S4:S10" si="10">J4-M17</f>
        <v>0</v>
      </c>
      <c r="T4" s="85">
        <f t="shared" ref="T4:T10" si="11">K4-N17</f>
        <v>-1.8</v>
      </c>
    </row>
    <row r="5" spans="1:20" x14ac:dyDescent="0.25">
      <c r="A5" s="65">
        <v>42461</v>
      </c>
      <c r="B5" s="66">
        <v>3</v>
      </c>
      <c r="C5" s="68" t="s">
        <v>50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0.8</v>
      </c>
      <c r="J5" s="33">
        <v>-0.7</v>
      </c>
      <c r="K5" s="33">
        <v>-0.8</v>
      </c>
      <c r="L5" s="33">
        <f t="shared" si="3"/>
        <v>-0.8</v>
      </c>
      <c r="M5" s="33">
        <f t="shared" si="4"/>
        <v>-0.7</v>
      </c>
      <c r="N5" s="33">
        <f t="shared" si="5"/>
        <v>-0.8</v>
      </c>
      <c r="O5" s="85">
        <f t="shared" si="6"/>
        <v>-0.8</v>
      </c>
      <c r="P5" s="85">
        <f t="shared" si="7"/>
        <v>-0.7</v>
      </c>
      <c r="Q5" s="85">
        <f t="shared" si="8"/>
        <v>-0.8</v>
      </c>
      <c r="R5" s="85">
        <f t="shared" si="9"/>
        <v>-0.8</v>
      </c>
      <c r="S5" s="85">
        <f t="shared" si="10"/>
        <v>-0.7</v>
      </c>
      <c r="T5" s="85">
        <f t="shared" si="11"/>
        <v>-0.8</v>
      </c>
    </row>
    <row r="6" spans="1:20" x14ac:dyDescent="0.25">
      <c r="A6" s="34">
        <v>42464</v>
      </c>
      <c r="B6" s="36">
        <v>4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1.5</v>
      </c>
      <c r="J6" s="33">
        <v>-1</v>
      </c>
      <c r="K6" s="33">
        <v>-0.8</v>
      </c>
      <c r="L6" s="33">
        <f t="shared" si="3"/>
        <v>-1.5</v>
      </c>
      <c r="M6" s="33">
        <f t="shared" si="4"/>
        <v>-1</v>
      </c>
      <c r="N6" s="33">
        <f t="shared" si="5"/>
        <v>-0.8</v>
      </c>
      <c r="O6" s="85">
        <f t="shared" si="6"/>
        <v>-1</v>
      </c>
      <c r="P6" s="85">
        <f t="shared" si="7"/>
        <v>-0.5</v>
      </c>
      <c r="Q6" s="85">
        <f t="shared" si="8"/>
        <v>1.2</v>
      </c>
      <c r="R6" s="85">
        <f>I6-L19</f>
        <v>-1</v>
      </c>
      <c r="S6" s="85">
        <f t="shared" si="10"/>
        <v>-0.5</v>
      </c>
      <c r="T6" s="85">
        <f t="shared" si="11"/>
        <v>1.2</v>
      </c>
    </row>
    <row r="7" spans="1:20" x14ac:dyDescent="0.25">
      <c r="A7" s="65">
        <v>42471</v>
      </c>
      <c r="B7" s="66">
        <v>9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-0.6</v>
      </c>
      <c r="J7" s="33">
        <v>-0.1</v>
      </c>
      <c r="K7" s="33">
        <v>-1.9</v>
      </c>
      <c r="L7" s="33">
        <f t="shared" si="3"/>
        <v>-0.6</v>
      </c>
      <c r="M7" s="33">
        <f>J7-G20</f>
        <v>-0.1</v>
      </c>
      <c r="N7" s="33">
        <f t="shared" si="5"/>
        <v>-1.9</v>
      </c>
      <c r="O7" s="85">
        <f t="shared" si="6"/>
        <v>-9.9999999999999978E-2</v>
      </c>
      <c r="P7" s="85">
        <f t="shared" si="7"/>
        <v>0.4</v>
      </c>
      <c r="Q7" s="85">
        <f t="shared" si="8"/>
        <v>0.10000000000000009</v>
      </c>
      <c r="R7" s="85">
        <f t="shared" si="9"/>
        <v>0.15000000000000002</v>
      </c>
      <c r="S7" s="85">
        <f t="shared" si="10"/>
        <v>0.52500000000000002</v>
      </c>
      <c r="T7" s="85">
        <f t="shared" si="11"/>
        <v>-0.19999999999999996</v>
      </c>
    </row>
    <row r="8" spans="1:20" x14ac:dyDescent="0.25">
      <c r="A8" s="34">
        <v>42478</v>
      </c>
      <c r="B8" s="36">
        <v>14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-0.9</v>
      </c>
      <c r="J8" s="33">
        <v>-0.9</v>
      </c>
      <c r="K8" s="33">
        <v>-1.9</v>
      </c>
      <c r="L8" s="33">
        <f t="shared" si="3"/>
        <v>-0.9</v>
      </c>
      <c r="M8" s="33">
        <f t="shared" si="4"/>
        <v>-0.9</v>
      </c>
      <c r="N8" s="33">
        <f t="shared" si="5"/>
        <v>-1.9</v>
      </c>
      <c r="O8" s="85">
        <f t="shared" si="6"/>
        <v>-0.4</v>
      </c>
      <c r="P8" s="85">
        <f t="shared" si="7"/>
        <v>-0.4</v>
      </c>
      <c r="Q8" s="85">
        <f t="shared" si="8"/>
        <v>0.10000000000000009</v>
      </c>
      <c r="R8" s="85">
        <f t="shared" si="9"/>
        <v>-0.18000000000000005</v>
      </c>
      <c r="S8" s="85">
        <f t="shared" si="10"/>
        <v>-0.38</v>
      </c>
      <c r="T8" s="85">
        <f t="shared" si="11"/>
        <v>-0.16000000000000014</v>
      </c>
    </row>
    <row r="9" spans="1:20" x14ac:dyDescent="0.25">
      <c r="A9" s="65">
        <v>42485</v>
      </c>
      <c r="B9" s="66">
        <v>19</v>
      </c>
      <c r="C9" s="68" t="s">
        <v>67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0.4</v>
      </c>
      <c r="J9" s="33">
        <v>-0.9</v>
      </c>
      <c r="K9" s="33">
        <v>-1.9</v>
      </c>
      <c r="L9" s="33">
        <f t="shared" si="3"/>
        <v>0.4</v>
      </c>
      <c r="M9" s="33">
        <f t="shared" si="4"/>
        <v>-0.9</v>
      </c>
      <c r="N9" s="33">
        <f t="shared" si="5"/>
        <v>-1.9</v>
      </c>
      <c r="O9" s="85">
        <f t="shared" si="6"/>
        <v>0.9</v>
      </c>
      <c r="P9" s="85">
        <f t="shared" si="7"/>
        <v>-0.4</v>
      </c>
      <c r="Q9" s="85">
        <f t="shared" si="8"/>
        <v>0.10000000000000009</v>
      </c>
      <c r="R9" s="85">
        <f t="shared" si="9"/>
        <v>1.1499999999999999</v>
      </c>
      <c r="S9" s="85">
        <f t="shared" si="10"/>
        <v>-0.31666666666666665</v>
      </c>
      <c r="T9" s="85">
        <f t="shared" si="11"/>
        <v>-0.1333333333333333</v>
      </c>
    </row>
    <row r="10" spans="1:20" s="5" customFormat="1" x14ac:dyDescent="0.25">
      <c r="A10" s="34">
        <v>42493</v>
      </c>
      <c r="B10" s="36">
        <v>24</v>
      </c>
      <c r="C10" s="40" t="s">
        <v>68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0.5</v>
      </c>
      <c r="J10" s="33">
        <v>-1</v>
      </c>
      <c r="K10" s="33">
        <v>-0.6</v>
      </c>
      <c r="L10" s="33">
        <f t="shared" si="3"/>
        <v>-0.5</v>
      </c>
      <c r="M10" s="33">
        <f t="shared" si="4"/>
        <v>-1</v>
      </c>
      <c r="N10" s="33">
        <f t="shared" si="5"/>
        <v>-0.6</v>
      </c>
      <c r="O10" s="85">
        <f>I10-I23</f>
        <v>0</v>
      </c>
      <c r="P10" s="85">
        <f t="shared" si="7"/>
        <v>-0.5</v>
      </c>
      <c r="Q10" s="85">
        <f t="shared" si="8"/>
        <v>1.4</v>
      </c>
      <c r="R10" s="85">
        <f t="shared" si="9"/>
        <v>8.5714285714285632E-2</v>
      </c>
      <c r="S10" s="85">
        <f t="shared" si="10"/>
        <v>-0.37142857142857133</v>
      </c>
      <c r="T10" s="85">
        <f t="shared" si="11"/>
        <v>1.1857142857142859</v>
      </c>
    </row>
    <row r="11" spans="1:20" x14ac:dyDescent="0.25">
      <c r="A11" s="65">
        <v>42499</v>
      </c>
      <c r="B11" s="66">
        <v>28</v>
      </c>
      <c r="C11" s="68" t="s">
        <v>51</v>
      </c>
      <c r="D11" s="67">
        <v>7</v>
      </c>
      <c r="E11" s="66">
        <v>1</v>
      </c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</row>
    <row r="12" spans="1:20" x14ac:dyDescent="0.25">
      <c r="H12" s="209" t="s">
        <v>139</v>
      </c>
      <c r="I12" s="205">
        <f>AVERAGE(I3:I10)</f>
        <v>-0.57499999999999996</v>
      </c>
      <c r="J12" s="208">
        <f t="shared" ref="J12:N12" si="12">AVERAGE(J3:J10)</f>
        <v>-0.67500000000000004</v>
      </c>
      <c r="K12" s="208">
        <f t="shared" si="12"/>
        <v>-1.6375</v>
      </c>
      <c r="L12" s="205">
        <f t="shared" si="12"/>
        <v>-0.48749999999999999</v>
      </c>
      <c r="M12" s="208">
        <f t="shared" si="12"/>
        <v>-0.57499999999999996</v>
      </c>
      <c r="N12" s="208">
        <f t="shared" si="12"/>
        <v>-1.2125000000000001</v>
      </c>
      <c r="O12" s="205">
        <f>AVERAGE(O3:O10)</f>
        <v>-0.26250000000000001</v>
      </c>
      <c r="P12" s="205">
        <f t="shared" ref="P12:T12" si="13">AVERAGE(P3:P10)</f>
        <v>-0.36249999999999999</v>
      </c>
      <c r="Q12" s="205">
        <f t="shared" si="13"/>
        <v>-0.38750000000000001</v>
      </c>
      <c r="R12" s="205">
        <f t="shared" si="13"/>
        <v>-0.16178571428571434</v>
      </c>
      <c r="S12" s="205">
        <f t="shared" si="13"/>
        <v>-0.31788690476190479</v>
      </c>
      <c r="T12" s="205">
        <f t="shared" si="13"/>
        <v>-0.51345238095238088</v>
      </c>
    </row>
    <row r="13" spans="1:20" x14ac:dyDescent="0.25">
      <c r="H13" s="209" t="s">
        <v>141</v>
      </c>
      <c r="I13" s="121">
        <f>SQRT(I12^2+J12^2+K12^2)</f>
        <v>1.8621643992945414</v>
      </c>
      <c r="J13" s="121"/>
      <c r="K13" s="121"/>
      <c r="L13" s="121">
        <f>SQRT(L12^2+M12^2+N12^2)</f>
        <v>1.4277385965224867</v>
      </c>
      <c r="M13" s="121"/>
      <c r="N13" s="121"/>
      <c r="O13" s="121">
        <f>SQRT(O12^2+P12^2+Q12^2)</f>
        <v>0.59200401181073092</v>
      </c>
      <c r="P13" s="121"/>
      <c r="Q13" s="121"/>
      <c r="R13" s="121">
        <f>SQRT(R12^2+S12^2+T12^2)</f>
        <v>0.625188010978867</v>
      </c>
      <c r="S13" s="121"/>
      <c r="T13" s="121"/>
    </row>
    <row r="15" spans="1:20" x14ac:dyDescent="0.25"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F16" s="33">
        <v>-0.7</v>
      </c>
      <c r="G16" s="33">
        <v>-0.8</v>
      </c>
      <c r="H16" s="59">
        <v>-3.4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-0.5</v>
      </c>
      <c r="J19" s="85">
        <f t="shared" ref="J19:K19" si="14">AVERAGE(J3:J5)</f>
        <v>-0.5</v>
      </c>
      <c r="K19" s="85">
        <f t="shared" si="14"/>
        <v>-2</v>
      </c>
      <c r="L19" s="85">
        <f>AVERAGE(I3:I5)</f>
        <v>-0.5</v>
      </c>
      <c r="M19" s="85">
        <f t="shared" ref="M19:N19" si="15">AVERAGE(J3:J5)</f>
        <v>-0.5</v>
      </c>
      <c r="N19" s="85">
        <f t="shared" si="15"/>
        <v>-2</v>
      </c>
    </row>
    <row r="20" spans="6:20" x14ac:dyDescent="0.25">
      <c r="F20" s="33">
        <v>0</v>
      </c>
      <c r="G20" s="33">
        <v>0</v>
      </c>
      <c r="H20" s="33">
        <v>0</v>
      </c>
      <c r="I20" s="33">
        <v>-0.5</v>
      </c>
      <c r="J20" s="33">
        <v>-0.5</v>
      </c>
      <c r="K20" s="33">
        <v>-2</v>
      </c>
      <c r="L20" s="85">
        <f>AVERAGE(I3:I6)</f>
        <v>-0.75</v>
      </c>
      <c r="M20" s="85">
        <f t="shared" ref="M20:N20" si="16">AVERAGE(J3:J6)</f>
        <v>-0.625</v>
      </c>
      <c r="N20" s="85">
        <f t="shared" si="16"/>
        <v>-1.7</v>
      </c>
    </row>
    <row r="21" spans="6:20" x14ac:dyDescent="0.25">
      <c r="F21" s="33">
        <v>0</v>
      </c>
      <c r="G21" s="33">
        <v>0</v>
      </c>
      <c r="H21" s="33">
        <v>0</v>
      </c>
      <c r="I21" s="33">
        <v>-0.5</v>
      </c>
      <c r="J21" s="33">
        <v>-0.5</v>
      </c>
      <c r="K21" s="33">
        <v>-2</v>
      </c>
      <c r="L21" s="85">
        <f>AVERAGE(I3:I7)</f>
        <v>-0.72</v>
      </c>
      <c r="M21" s="85">
        <f t="shared" ref="M21:N21" si="17">AVERAGE(J3:J7)</f>
        <v>-0.52</v>
      </c>
      <c r="N21" s="85">
        <f t="shared" si="17"/>
        <v>-1.7399999999999998</v>
      </c>
    </row>
    <row r="22" spans="6:20" x14ac:dyDescent="0.25">
      <c r="F22" s="33">
        <v>0</v>
      </c>
      <c r="G22" s="33">
        <v>0</v>
      </c>
      <c r="H22" s="33">
        <v>0</v>
      </c>
      <c r="I22" s="33">
        <v>-0.5</v>
      </c>
      <c r="J22" s="33">
        <v>-0.5</v>
      </c>
      <c r="K22" s="33">
        <v>-2</v>
      </c>
      <c r="L22" s="85">
        <f>AVERAGE(I3:I8)</f>
        <v>-0.75</v>
      </c>
      <c r="M22" s="85">
        <f t="shared" ref="M22:N22" si="18">AVERAGE(J3:J8)</f>
        <v>-0.58333333333333337</v>
      </c>
      <c r="N22" s="85">
        <f t="shared" si="18"/>
        <v>-1.7666666666666666</v>
      </c>
    </row>
    <row r="23" spans="6:20" x14ac:dyDescent="0.25">
      <c r="F23" s="33">
        <v>0</v>
      </c>
      <c r="G23" s="33">
        <v>0</v>
      </c>
      <c r="H23" s="33">
        <v>0</v>
      </c>
      <c r="I23" s="33">
        <v>-0.5</v>
      </c>
      <c r="J23" s="33">
        <v>-0.5</v>
      </c>
      <c r="K23" s="33">
        <v>-2</v>
      </c>
      <c r="L23" s="85">
        <f>AVERAGE(I3:I9)</f>
        <v>-0.58571428571428563</v>
      </c>
      <c r="M23" s="85">
        <f t="shared" ref="M23:N23" si="19">AVERAGE(J3:J9)</f>
        <v>-0.62857142857142867</v>
      </c>
      <c r="N23" s="85">
        <f t="shared" si="19"/>
        <v>-1.7857142857142858</v>
      </c>
    </row>
    <row r="32" spans="6:20" x14ac:dyDescent="0.25">
      <c r="H32" s="24"/>
      <c r="I32" s="168" t="s">
        <v>3</v>
      </c>
      <c r="J32" s="168"/>
      <c r="K32" s="169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68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 t="shared" ref="I34:T34" si="20">MAX(I3:I10)</f>
        <v>0.4</v>
      </c>
      <c r="J34" s="15">
        <f t="shared" si="20"/>
        <v>0</v>
      </c>
      <c r="K34" s="15">
        <f t="shared" si="20"/>
        <v>-0.6</v>
      </c>
      <c r="L34" s="15">
        <f t="shared" si="20"/>
        <v>0.4</v>
      </c>
      <c r="M34" s="15">
        <f t="shared" si="20"/>
        <v>0</v>
      </c>
      <c r="N34" s="15">
        <f t="shared" si="20"/>
        <v>0</v>
      </c>
      <c r="O34" s="15">
        <f t="shared" si="20"/>
        <v>0.9</v>
      </c>
      <c r="P34" s="15">
        <f t="shared" si="20"/>
        <v>0.4</v>
      </c>
      <c r="Q34" s="15">
        <f t="shared" si="20"/>
        <v>1.4</v>
      </c>
      <c r="R34" s="15">
        <f t="shared" si="20"/>
        <v>1.1499999999999999</v>
      </c>
      <c r="S34" s="15">
        <f t="shared" si="20"/>
        <v>0.52500000000000002</v>
      </c>
      <c r="T34" s="15">
        <f t="shared" si="20"/>
        <v>1.2</v>
      </c>
    </row>
    <row r="35" spans="8:20" x14ac:dyDescent="0.25">
      <c r="H35" s="25" t="s">
        <v>18</v>
      </c>
      <c r="I35" s="15">
        <f t="shared" ref="I35:T35" si="21">MIN(I3:I10)</f>
        <v>-1.5</v>
      </c>
      <c r="J35" s="15">
        <f t="shared" si="21"/>
        <v>-1</v>
      </c>
      <c r="K35" s="15">
        <f t="shared" si="21"/>
        <v>-3.4</v>
      </c>
      <c r="L35" s="15">
        <f t="shared" si="21"/>
        <v>-1.5</v>
      </c>
      <c r="M35" s="15">
        <f t="shared" si="21"/>
        <v>-1</v>
      </c>
      <c r="N35" s="15">
        <f t="shared" si="21"/>
        <v>-1.9</v>
      </c>
      <c r="O35" s="15">
        <f t="shared" si="21"/>
        <v>-1</v>
      </c>
      <c r="P35" s="15">
        <f t="shared" si="21"/>
        <v>-0.8</v>
      </c>
      <c r="Q35" s="15">
        <f t="shared" si="21"/>
        <v>-3.4</v>
      </c>
      <c r="R35" s="15">
        <f t="shared" si="21"/>
        <v>-1</v>
      </c>
      <c r="S35" s="15">
        <f t="shared" si="21"/>
        <v>-0.8</v>
      </c>
      <c r="T35" s="15">
        <f t="shared" si="21"/>
        <v>-3.4</v>
      </c>
    </row>
    <row r="36" spans="8:20" x14ac:dyDescent="0.25">
      <c r="H36" s="9" t="s">
        <v>15</v>
      </c>
      <c r="I36" s="15">
        <f>AVERAGE(I3:I11)</f>
        <v>-0.57499999999999996</v>
      </c>
      <c r="J36" s="15">
        <f t="shared" ref="J36:T36" si="22">AVERAGE(J3:J11)</f>
        <v>-0.67500000000000004</v>
      </c>
      <c r="K36" s="15">
        <f t="shared" si="22"/>
        <v>-1.6375</v>
      </c>
      <c r="L36" s="15">
        <f t="shared" si="22"/>
        <v>-0.48749999999999999</v>
      </c>
      <c r="M36" s="15">
        <f t="shared" si="22"/>
        <v>-0.57499999999999996</v>
      </c>
      <c r="N36" s="15">
        <f t="shared" si="22"/>
        <v>-1.2125000000000001</v>
      </c>
      <c r="O36" s="15">
        <f t="shared" si="22"/>
        <v>-0.26250000000000001</v>
      </c>
      <c r="P36" s="15">
        <f t="shared" si="22"/>
        <v>-0.36249999999999999</v>
      </c>
      <c r="Q36" s="15">
        <f t="shared" si="22"/>
        <v>-0.38750000000000001</v>
      </c>
      <c r="R36" s="15">
        <f t="shared" si="22"/>
        <v>-0.16178571428571434</v>
      </c>
      <c r="S36" s="15">
        <f t="shared" si="22"/>
        <v>-0.31788690476190479</v>
      </c>
      <c r="T36" s="15">
        <f t="shared" si="22"/>
        <v>-0.51345238095238088</v>
      </c>
    </row>
    <row r="37" spans="8:20" x14ac:dyDescent="0.25">
      <c r="H37" s="9" t="s">
        <v>16</v>
      </c>
      <c r="I37" s="15">
        <f>STDEV(I3:I11)</f>
        <v>0.57507763451058136</v>
      </c>
      <c r="J37" s="15">
        <f t="shared" ref="J37:T37" si="23">STDEV(J3:J11)</f>
        <v>0.39910614413425682</v>
      </c>
      <c r="K37" s="15">
        <f t="shared" si="23"/>
        <v>0.91172912644052329</v>
      </c>
      <c r="L37" s="15">
        <f t="shared" si="23"/>
        <v>0.60577577181188569</v>
      </c>
      <c r="M37" s="15">
        <f t="shared" si="23"/>
        <v>0.45903625751598948</v>
      </c>
      <c r="N37" s="15">
        <f t="shared" si="23"/>
        <v>0.75107066435665182</v>
      </c>
      <c r="O37" s="15">
        <f t="shared" si="23"/>
        <v>0.60459549641534238</v>
      </c>
      <c r="P37" s="15">
        <f t="shared" si="23"/>
        <v>0.3889087296526012</v>
      </c>
      <c r="Q37" s="15">
        <f t="shared" si="23"/>
        <v>1.5887438883775897</v>
      </c>
      <c r="R37" s="15">
        <f t="shared" si="23"/>
        <v>0.68716290437046812</v>
      </c>
      <c r="S37" s="15">
        <f t="shared" si="23"/>
        <v>0.41915651486874939</v>
      </c>
      <c r="T37" s="15">
        <f t="shared" si="23"/>
        <v>1.52410298513488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24">COUNTIF(J3:J11,"&lt;=-4.5")</f>
        <v>0</v>
      </c>
      <c r="K38" s="15">
        <f t="shared" si="24"/>
        <v>0</v>
      </c>
      <c r="L38" s="15">
        <f t="shared" si="24"/>
        <v>0</v>
      </c>
      <c r="M38" s="15">
        <f t="shared" si="24"/>
        <v>0</v>
      </c>
      <c r="N38" s="15">
        <f t="shared" si="24"/>
        <v>0</v>
      </c>
      <c r="O38" s="15">
        <f t="shared" si="24"/>
        <v>0</v>
      </c>
      <c r="P38" s="15">
        <f t="shared" si="24"/>
        <v>0</v>
      </c>
      <c r="Q38" s="15">
        <f t="shared" si="24"/>
        <v>0</v>
      </c>
      <c r="R38" s="15">
        <f t="shared" si="24"/>
        <v>0</v>
      </c>
      <c r="S38" s="15">
        <f t="shared" si="24"/>
        <v>0</v>
      </c>
      <c r="T38" s="15">
        <f t="shared" si="24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25">COUNTIF(J3:J11,"&lt;=-4")-J38</f>
        <v>0</v>
      </c>
      <c r="K39" s="15">
        <f t="shared" si="25"/>
        <v>0</v>
      </c>
      <c r="L39" s="15">
        <f t="shared" si="25"/>
        <v>0</v>
      </c>
      <c r="M39" s="15">
        <f t="shared" si="25"/>
        <v>0</v>
      </c>
      <c r="N39" s="15">
        <f t="shared" si="25"/>
        <v>0</v>
      </c>
      <c r="O39" s="15">
        <f t="shared" si="25"/>
        <v>0</v>
      </c>
      <c r="P39" s="15">
        <f t="shared" si="25"/>
        <v>0</v>
      </c>
      <c r="Q39" s="15">
        <f t="shared" si="25"/>
        <v>0</v>
      </c>
      <c r="R39" s="15">
        <f t="shared" si="25"/>
        <v>0</v>
      </c>
      <c r="S39" s="15">
        <f t="shared" si="25"/>
        <v>0</v>
      </c>
      <c r="T39" s="15">
        <f t="shared" si="25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26">COUNTIF(J3:J11,"&lt;=-3.5")-(J38+J39)</f>
        <v>0</v>
      </c>
      <c r="K40" s="15">
        <f t="shared" si="26"/>
        <v>0</v>
      </c>
      <c r="L40" s="15">
        <f t="shared" si="26"/>
        <v>0</v>
      </c>
      <c r="M40" s="15">
        <f t="shared" si="26"/>
        <v>0</v>
      </c>
      <c r="N40" s="15">
        <f t="shared" si="26"/>
        <v>0</v>
      </c>
      <c r="O40" s="15">
        <f t="shared" si="26"/>
        <v>0</v>
      </c>
      <c r="P40" s="15">
        <f t="shared" si="26"/>
        <v>0</v>
      </c>
      <c r="Q40" s="15">
        <f t="shared" si="26"/>
        <v>0</v>
      </c>
      <c r="R40" s="15">
        <f t="shared" si="26"/>
        <v>0</v>
      </c>
      <c r="S40" s="15">
        <f t="shared" si="26"/>
        <v>0</v>
      </c>
      <c r="T40" s="15">
        <f t="shared" si="26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27">COUNTIF(J3:J11,"&lt;=-3")-(J38+J39+J40)</f>
        <v>0</v>
      </c>
      <c r="K41" s="15">
        <f t="shared" si="27"/>
        <v>1</v>
      </c>
      <c r="L41" s="15">
        <f t="shared" si="27"/>
        <v>0</v>
      </c>
      <c r="M41" s="15">
        <f t="shared" si="27"/>
        <v>0</v>
      </c>
      <c r="N41" s="15">
        <f t="shared" si="27"/>
        <v>0</v>
      </c>
      <c r="O41" s="15">
        <f t="shared" si="27"/>
        <v>0</v>
      </c>
      <c r="P41" s="15">
        <f t="shared" si="27"/>
        <v>0</v>
      </c>
      <c r="Q41" s="15">
        <f t="shared" si="27"/>
        <v>1</v>
      </c>
      <c r="R41" s="15">
        <f t="shared" si="27"/>
        <v>0</v>
      </c>
      <c r="S41" s="15">
        <f t="shared" si="27"/>
        <v>0</v>
      </c>
      <c r="T41" s="15">
        <f t="shared" si="27"/>
        <v>1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28">COUNTIF(J3:J11,"&lt;=-2.5")-(J38+J39+J40+J41)</f>
        <v>0</v>
      </c>
      <c r="K42" s="15">
        <f t="shared" si="28"/>
        <v>0</v>
      </c>
      <c r="L42" s="15">
        <f t="shared" si="28"/>
        <v>0</v>
      </c>
      <c r="M42" s="15">
        <f t="shared" si="28"/>
        <v>0</v>
      </c>
      <c r="N42" s="15">
        <f t="shared" si="28"/>
        <v>0</v>
      </c>
      <c r="O42" s="15">
        <f t="shared" si="28"/>
        <v>0</v>
      </c>
      <c r="P42" s="15">
        <f t="shared" si="28"/>
        <v>0</v>
      </c>
      <c r="Q42" s="15">
        <f t="shared" si="28"/>
        <v>0</v>
      </c>
      <c r="R42" s="15">
        <f t="shared" si="28"/>
        <v>0</v>
      </c>
      <c r="S42" s="15">
        <f t="shared" si="28"/>
        <v>0</v>
      </c>
      <c r="T42" s="15">
        <f t="shared" si="28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9">COUNTIF(J3:J11,"&lt;=-2.0")-(J38+J39+J40+J41+J42)</f>
        <v>0</v>
      </c>
      <c r="K43" s="15">
        <f t="shared" si="29"/>
        <v>0</v>
      </c>
      <c r="L43" s="15">
        <f t="shared" si="29"/>
        <v>0</v>
      </c>
      <c r="M43" s="15">
        <f t="shared" si="29"/>
        <v>0</v>
      </c>
      <c r="N43" s="15">
        <f t="shared" si="29"/>
        <v>0</v>
      </c>
      <c r="O43" s="15">
        <f t="shared" si="29"/>
        <v>0</v>
      </c>
      <c r="P43" s="15">
        <f t="shared" si="29"/>
        <v>0</v>
      </c>
      <c r="Q43" s="15">
        <f t="shared" si="29"/>
        <v>0</v>
      </c>
      <c r="R43" s="15">
        <f t="shared" si="29"/>
        <v>0</v>
      </c>
      <c r="S43" s="15">
        <f t="shared" si="29"/>
        <v>0</v>
      </c>
      <c r="T43" s="15">
        <f t="shared" si="29"/>
        <v>0</v>
      </c>
    </row>
    <row r="44" spans="8:20" x14ac:dyDescent="0.25">
      <c r="H44" s="113">
        <v>-1.5</v>
      </c>
      <c r="I44" s="15">
        <f>COUNTIF(I3:I11,"&lt;=-1.5")-(I38+I39+I40+I41+I42+I43)</f>
        <v>1</v>
      </c>
      <c r="J44" s="15">
        <f t="shared" ref="J44:T44" si="30">COUNTIF(J3:J11,"&lt;=-1.5")-(J38+J39+J40+J41+J42+J43)</f>
        <v>0</v>
      </c>
      <c r="K44" s="15">
        <f t="shared" si="30"/>
        <v>4</v>
      </c>
      <c r="L44" s="15">
        <f t="shared" si="30"/>
        <v>1</v>
      </c>
      <c r="M44" s="15">
        <f t="shared" si="30"/>
        <v>0</v>
      </c>
      <c r="N44" s="15">
        <f t="shared" si="30"/>
        <v>4</v>
      </c>
      <c r="O44" s="15">
        <f t="shared" si="30"/>
        <v>0</v>
      </c>
      <c r="P44" s="15">
        <f t="shared" si="30"/>
        <v>0</v>
      </c>
      <c r="Q44" s="15">
        <f t="shared" si="30"/>
        <v>1</v>
      </c>
      <c r="R44" s="15">
        <f t="shared" si="30"/>
        <v>0</v>
      </c>
      <c r="S44" s="15">
        <f t="shared" si="30"/>
        <v>0</v>
      </c>
      <c r="T44" s="15">
        <f t="shared" si="30"/>
        <v>1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31">COUNTIF(J3:J11,"&lt;=-1.0")-(J38+J39+J40+J41+J42+J43+J44)</f>
        <v>2</v>
      </c>
      <c r="K45" s="15">
        <f t="shared" si="31"/>
        <v>0</v>
      </c>
      <c r="L45" s="15">
        <f t="shared" si="31"/>
        <v>0</v>
      </c>
      <c r="M45" s="15">
        <f t="shared" si="31"/>
        <v>2</v>
      </c>
      <c r="N45" s="15">
        <f t="shared" si="31"/>
        <v>0</v>
      </c>
      <c r="O45" s="15">
        <f t="shared" si="31"/>
        <v>1</v>
      </c>
      <c r="P45" s="15">
        <f t="shared" si="31"/>
        <v>0</v>
      </c>
      <c r="Q45" s="15">
        <f t="shared" si="31"/>
        <v>0</v>
      </c>
      <c r="R45" s="15">
        <f t="shared" si="31"/>
        <v>1</v>
      </c>
      <c r="S45" s="15">
        <f t="shared" si="31"/>
        <v>0</v>
      </c>
      <c r="T45" s="15">
        <f t="shared" si="31"/>
        <v>0</v>
      </c>
    </row>
    <row r="46" spans="8:20" x14ac:dyDescent="0.25">
      <c r="H46" s="114">
        <v>-0.5</v>
      </c>
      <c r="I46" s="15">
        <f>COUNTIF(I3:I11,"&lt;=-0.5")-(I38+I39+I40+I41+I42+I43+I44+I45)</f>
        <v>5</v>
      </c>
      <c r="J46" s="15">
        <f t="shared" ref="J46:T46" si="32">COUNTIF(J3:J11,"&lt;=-0.5")-(J38+J39+J40+J41+J42+J43+J44+J45)</f>
        <v>4</v>
      </c>
      <c r="K46" s="15">
        <f t="shared" si="32"/>
        <v>3</v>
      </c>
      <c r="L46" s="15">
        <f t="shared" si="32"/>
        <v>4</v>
      </c>
      <c r="M46" s="15">
        <f t="shared" si="32"/>
        <v>3</v>
      </c>
      <c r="N46" s="15">
        <f t="shared" si="32"/>
        <v>3</v>
      </c>
      <c r="O46" s="15">
        <f t="shared" si="32"/>
        <v>2</v>
      </c>
      <c r="P46" s="15">
        <f t="shared" si="32"/>
        <v>4</v>
      </c>
      <c r="Q46" s="15">
        <f t="shared" si="32"/>
        <v>1</v>
      </c>
      <c r="R46" s="15">
        <f t="shared" si="32"/>
        <v>2</v>
      </c>
      <c r="S46" s="15">
        <f t="shared" si="32"/>
        <v>3</v>
      </c>
      <c r="T46" s="15">
        <f t="shared" si="32"/>
        <v>1</v>
      </c>
    </row>
    <row r="47" spans="8:20" x14ac:dyDescent="0.25">
      <c r="H47" s="114">
        <v>0</v>
      </c>
      <c r="I47" s="15">
        <f>COUNTIF(I3:I11,"&gt;-0.5")-COUNTIF(I3:I11,"&gt;=0.5")</f>
        <v>2</v>
      </c>
      <c r="J47" s="15">
        <f t="shared" ref="J47:T47" si="33">COUNTIF(J3:J11,"&gt;-0.5")-COUNTIF(J3:J11,"&gt;=0.5")</f>
        <v>2</v>
      </c>
      <c r="K47" s="15">
        <f t="shared" si="33"/>
        <v>0</v>
      </c>
      <c r="L47" s="15">
        <f t="shared" si="33"/>
        <v>3</v>
      </c>
      <c r="M47" s="15">
        <f t="shared" si="33"/>
        <v>3</v>
      </c>
      <c r="N47" s="15">
        <f t="shared" si="33"/>
        <v>1</v>
      </c>
      <c r="O47" s="15">
        <f t="shared" si="33"/>
        <v>4</v>
      </c>
      <c r="P47" s="15">
        <f t="shared" si="33"/>
        <v>4</v>
      </c>
      <c r="Q47" s="15">
        <f t="shared" si="33"/>
        <v>3</v>
      </c>
      <c r="R47" s="15">
        <f t="shared" si="33"/>
        <v>4</v>
      </c>
      <c r="S47" s="15">
        <f t="shared" si="33"/>
        <v>4</v>
      </c>
      <c r="T47" s="15">
        <f t="shared" si="33"/>
        <v>3</v>
      </c>
    </row>
    <row r="48" spans="8:20" x14ac:dyDescent="0.25">
      <c r="H48" s="114">
        <v>0.5</v>
      </c>
      <c r="I48" s="15">
        <f>COUNTIF(I3:I11,"&gt;=0.5")-COUNTIF(I3:I11,"&gt;=1.0")</f>
        <v>0</v>
      </c>
      <c r="J48" s="15">
        <f t="shared" ref="J48:T48" si="34">COUNTIF(J3:J11,"&gt;=0.5")-COUNTIF(J3:J11,"&gt;=1.0")</f>
        <v>0</v>
      </c>
      <c r="K48" s="15">
        <f t="shared" si="34"/>
        <v>0</v>
      </c>
      <c r="L48" s="15">
        <f t="shared" si="34"/>
        <v>0</v>
      </c>
      <c r="M48" s="15">
        <f t="shared" si="34"/>
        <v>0</v>
      </c>
      <c r="N48" s="15">
        <f t="shared" si="34"/>
        <v>0</v>
      </c>
      <c r="O48" s="15">
        <f t="shared" si="34"/>
        <v>1</v>
      </c>
      <c r="P48" s="15">
        <f t="shared" si="34"/>
        <v>0</v>
      </c>
      <c r="Q48" s="15">
        <f t="shared" si="34"/>
        <v>0</v>
      </c>
      <c r="R48" s="15">
        <f t="shared" si="34"/>
        <v>0</v>
      </c>
      <c r="S48" s="15">
        <f t="shared" si="34"/>
        <v>1</v>
      </c>
      <c r="T48" s="15">
        <f t="shared" si="34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35">COUNTIF(J3:J11,"&gt;=1.0")-COUNTIF(J3:J11,"&gt;=1.5")</f>
        <v>0</v>
      </c>
      <c r="K49" s="15">
        <f t="shared" si="35"/>
        <v>0</v>
      </c>
      <c r="L49" s="15">
        <f t="shared" si="35"/>
        <v>0</v>
      </c>
      <c r="M49" s="15">
        <f t="shared" si="35"/>
        <v>0</v>
      </c>
      <c r="N49" s="15">
        <f t="shared" si="35"/>
        <v>0</v>
      </c>
      <c r="O49" s="15">
        <f t="shared" si="35"/>
        <v>0</v>
      </c>
      <c r="P49" s="15">
        <f t="shared" si="35"/>
        <v>0</v>
      </c>
      <c r="Q49" s="15">
        <f t="shared" si="35"/>
        <v>2</v>
      </c>
      <c r="R49" s="15">
        <f t="shared" si="35"/>
        <v>1</v>
      </c>
      <c r="S49" s="15">
        <f t="shared" si="35"/>
        <v>0</v>
      </c>
      <c r="T49" s="15">
        <f t="shared" si="35"/>
        <v>2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36">COUNTIF(J3:J11,"&gt;=1.5")-COUNTIF(J3:J11,"&gt;=2.0")</f>
        <v>0</v>
      </c>
      <c r="K50" s="15">
        <f t="shared" si="36"/>
        <v>0</v>
      </c>
      <c r="L50" s="15">
        <f t="shared" si="36"/>
        <v>0</v>
      </c>
      <c r="M50" s="15">
        <f t="shared" si="36"/>
        <v>0</v>
      </c>
      <c r="N50" s="15">
        <f t="shared" si="36"/>
        <v>0</v>
      </c>
      <c r="O50" s="15">
        <f t="shared" si="36"/>
        <v>0</v>
      </c>
      <c r="P50" s="15">
        <f t="shared" si="36"/>
        <v>0</v>
      </c>
      <c r="Q50" s="15">
        <f t="shared" si="36"/>
        <v>0</v>
      </c>
      <c r="R50" s="15">
        <f t="shared" si="36"/>
        <v>0</v>
      </c>
      <c r="S50" s="15">
        <f t="shared" si="36"/>
        <v>0</v>
      </c>
      <c r="T50" s="15">
        <f t="shared" si="36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37">COUNTIF(J3:J11,"&gt;=2.0")-COUNTIF(J3:J11,"&gt;=2.5")</f>
        <v>0</v>
      </c>
      <c r="K51" s="15">
        <f t="shared" si="37"/>
        <v>0</v>
      </c>
      <c r="L51" s="15">
        <f t="shared" si="37"/>
        <v>0</v>
      </c>
      <c r="M51" s="15">
        <f t="shared" si="37"/>
        <v>0</v>
      </c>
      <c r="N51" s="15">
        <f t="shared" si="37"/>
        <v>0</v>
      </c>
      <c r="O51" s="15">
        <f t="shared" si="37"/>
        <v>0</v>
      </c>
      <c r="P51" s="15">
        <f t="shared" si="37"/>
        <v>0</v>
      </c>
      <c r="Q51" s="15">
        <f t="shared" si="37"/>
        <v>0</v>
      </c>
      <c r="R51" s="15">
        <f t="shared" si="37"/>
        <v>0</v>
      </c>
      <c r="S51" s="15">
        <f t="shared" si="37"/>
        <v>0</v>
      </c>
      <c r="T51" s="15">
        <f t="shared" si="37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38">COUNTIF(J3:J11,"&gt;=2.5")-COUNTIF(J3:J11,"&gt;=3.0")</f>
        <v>0</v>
      </c>
      <c r="K52" s="15">
        <f t="shared" si="38"/>
        <v>0</v>
      </c>
      <c r="L52" s="15">
        <f t="shared" si="38"/>
        <v>0</v>
      </c>
      <c r="M52" s="15">
        <f t="shared" si="38"/>
        <v>0</v>
      </c>
      <c r="N52" s="15">
        <f t="shared" si="38"/>
        <v>0</v>
      </c>
      <c r="O52" s="15">
        <f t="shared" si="38"/>
        <v>0</v>
      </c>
      <c r="P52" s="15">
        <f t="shared" si="38"/>
        <v>0</v>
      </c>
      <c r="Q52" s="15">
        <f t="shared" si="38"/>
        <v>0</v>
      </c>
      <c r="R52" s="15">
        <f t="shared" si="38"/>
        <v>0</v>
      </c>
      <c r="S52" s="15">
        <f t="shared" si="38"/>
        <v>0</v>
      </c>
      <c r="T52" s="15">
        <f t="shared" si="38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9">COUNTIF(J3:J11,"&gt;=3.0")-COUNTIF(J3:J11,"&gt;=3.5")</f>
        <v>0</v>
      </c>
      <c r="K53" s="15">
        <f t="shared" si="39"/>
        <v>0</v>
      </c>
      <c r="L53" s="15">
        <f t="shared" si="39"/>
        <v>0</v>
      </c>
      <c r="M53" s="15">
        <f t="shared" si="39"/>
        <v>0</v>
      </c>
      <c r="N53" s="15">
        <f t="shared" si="39"/>
        <v>0</v>
      </c>
      <c r="O53" s="15">
        <f t="shared" si="39"/>
        <v>0</v>
      </c>
      <c r="P53" s="15">
        <f t="shared" si="39"/>
        <v>0</v>
      </c>
      <c r="Q53" s="15">
        <f t="shared" si="39"/>
        <v>0</v>
      </c>
      <c r="R53" s="15">
        <f t="shared" si="39"/>
        <v>0</v>
      </c>
      <c r="S53" s="15">
        <f t="shared" si="39"/>
        <v>0</v>
      </c>
      <c r="T53" s="15">
        <f t="shared" si="39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40">COUNTIF(J3:J11,"&gt;=3.5")-COUNTIF(J3:J11,"&gt;=4.0")</f>
        <v>0</v>
      </c>
      <c r="K54" s="15">
        <f t="shared" si="40"/>
        <v>0</v>
      </c>
      <c r="L54" s="15">
        <f t="shared" si="40"/>
        <v>0</v>
      </c>
      <c r="M54" s="15">
        <f t="shared" si="40"/>
        <v>0</v>
      </c>
      <c r="N54" s="15">
        <f t="shared" si="40"/>
        <v>0</v>
      </c>
      <c r="O54" s="15">
        <f t="shared" si="40"/>
        <v>0</v>
      </c>
      <c r="P54" s="15">
        <f t="shared" si="40"/>
        <v>0</v>
      </c>
      <c r="Q54" s="15">
        <f t="shared" si="40"/>
        <v>0</v>
      </c>
      <c r="R54" s="15">
        <f t="shared" si="40"/>
        <v>0</v>
      </c>
      <c r="S54" s="15">
        <f t="shared" si="40"/>
        <v>0</v>
      </c>
      <c r="T54" s="15">
        <f t="shared" si="40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41">COUNTIF(J3:J11,"&gt;=4.0")-COUNTIF(J3:J11,"&gt;=4.5")</f>
        <v>0</v>
      </c>
      <c r="K55" s="15">
        <f t="shared" si="41"/>
        <v>0</v>
      </c>
      <c r="L55" s="15">
        <f t="shared" si="41"/>
        <v>0</v>
      </c>
      <c r="M55" s="15">
        <f t="shared" si="41"/>
        <v>0</v>
      </c>
      <c r="N55" s="15">
        <f t="shared" si="41"/>
        <v>0</v>
      </c>
      <c r="O55" s="15">
        <f t="shared" si="41"/>
        <v>0</v>
      </c>
      <c r="P55" s="15">
        <f t="shared" si="41"/>
        <v>0</v>
      </c>
      <c r="Q55" s="15">
        <f t="shared" si="41"/>
        <v>0</v>
      </c>
      <c r="R55" s="15">
        <f t="shared" si="41"/>
        <v>0</v>
      </c>
      <c r="S55" s="15">
        <f t="shared" si="41"/>
        <v>0</v>
      </c>
      <c r="T55" s="15">
        <f t="shared" si="41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2">COUNTIF(J3:J12,"&gt;=4.5")</f>
        <v>0</v>
      </c>
      <c r="K56" s="15">
        <f t="shared" si="42"/>
        <v>0</v>
      </c>
      <c r="L56" s="15">
        <f t="shared" si="42"/>
        <v>0</v>
      </c>
      <c r="M56" s="15">
        <f t="shared" si="42"/>
        <v>0</v>
      </c>
      <c r="N56" s="15">
        <f t="shared" si="42"/>
        <v>0</v>
      </c>
      <c r="O56" s="15">
        <f t="shared" si="42"/>
        <v>0</v>
      </c>
      <c r="P56" s="15">
        <f t="shared" si="42"/>
        <v>0</v>
      </c>
      <c r="Q56" s="15">
        <f t="shared" si="42"/>
        <v>0</v>
      </c>
      <c r="R56" s="15">
        <f t="shared" si="42"/>
        <v>0</v>
      </c>
      <c r="S56" s="15">
        <f t="shared" si="42"/>
        <v>0</v>
      </c>
      <c r="T56" s="15">
        <f t="shared" si="42"/>
        <v>0</v>
      </c>
    </row>
  </sheetData>
  <mergeCells count="5">
    <mergeCell ref="O1:Q1"/>
    <mergeCell ref="R1:T1"/>
    <mergeCell ref="F1:G1"/>
    <mergeCell ref="I1:K1"/>
    <mergeCell ref="L1:N1"/>
  </mergeCells>
  <pageMargins left="0.7" right="0.7" top="0.75" bottom="0.75" header="0.3" footer="0.3"/>
  <pageSetup orientation="portrait" horizontalDpi="4294967293" verticalDpi="0" r:id="rId1"/>
  <ignoredErrors>
    <ignoredError sqref="C3:C11" numberStoredAsText="1"/>
    <ignoredError sqref="I19:N23" formulaRange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31"/>
  <dimension ref="A1:V56"/>
  <sheetViews>
    <sheetView zoomScale="80" zoomScaleNormal="80" workbookViewId="0">
      <selection activeCell="H38" sqref="H38:T56"/>
    </sheetView>
  </sheetViews>
  <sheetFormatPr defaultRowHeight="15" x14ac:dyDescent="0.25"/>
  <cols>
    <col min="1" max="1" width="12.42578125" customWidth="1"/>
    <col min="2" max="2" width="6.42578125" customWidth="1"/>
    <col min="3" max="3" width="5.42578125" style="13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  <col min="14" max="14" width="11.85546875" customWidth="1"/>
  </cols>
  <sheetData>
    <row r="1" spans="1:20" x14ac:dyDescent="0.25">
      <c r="A1" s="19">
        <v>42486</v>
      </c>
      <c r="B1" s="16" t="s">
        <v>75</v>
      </c>
      <c r="C1" s="44"/>
      <c r="D1" s="24"/>
      <c r="E1" s="24"/>
      <c r="F1" s="41" t="s">
        <v>43</v>
      </c>
      <c r="G1" s="4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44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86</v>
      </c>
      <c r="B3" s="66">
        <v>1</v>
      </c>
      <c r="C3" s="74" t="s">
        <v>68</v>
      </c>
      <c r="D3" s="67">
        <v>1</v>
      </c>
      <c r="E3" s="66">
        <v>1</v>
      </c>
      <c r="F3" s="29" t="s">
        <v>7</v>
      </c>
      <c r="G3" s="29" t="s">
        <v>22</v>
      </c>
      <c r="H3" s="31" t="s">
        <v>12</v>
      </c>
      <c r="I3" s="32">
        <v>-0.3</v>
      </c>
      <c r="J3" s="32">
        <v>0.4</v>
      </c>
      <c r="K3" s="32">
        <v>-0.5</v>
      </c>
      <c r="L3" s="32">
        <f>I3-F16</f>
        <v>-0.3</v>
      </c>
      <c r="M3" s="32">
        <f t="shared" ref="M3:N3" si="0">J3-G16</f>
        <v>0.4</v>
      </c>
      <c r="N3" s="32">
        <f t="shared" si="0"/>
        <v>-0.5</v>
      </c>
      <c r="O3" s="85">
        <f>I3-I16</f>
        <v>-0.3</v>
      </c>
      <c r="P3" s="85">
        <f t="shared" ref="P3:Q3" si="1">J3-J16</f>
        <v>0.4</v>
      </c>
      <c r="Q3" s="85">
        <f t="shared" si="1"/>
        <v>-0.5</v>
      </c>
      <c r="R3" s="85">
        <f>I3-L16</f>
        <v>-0.3</v>
      </c>
      <c r="S3" s="85">
        <f t="shared" ref="S3:T3" si="2">J3-M16</f>
        <v>0.4</v>
      </c>
      <c r="T3" s="85">
        <f t="shared" si="2"/>
        <v>-0.5</v>
      </c>
    </row>
    <row r="4" spans="1:20" x14ac:dyDescent="0.25">
      <c r="A4" s="65">
        <v>42487</v>
      </c>
      <c r="B4" s="66">
        <v>2</v>
      </c>
      <c r="C4" s="74" t="s">
        <v>68</v>
      </c>
      <c r="D4" s="67">
        <v>1</v>
      </c>
      <c r="E4" s="66">
        <v>2</v>
      </c>
      <c r="F4" s="29" t="s">
        <v>7</v>
      </c>
      <c r="G4" s="29" t="s">
        <v>22</v>
      </c>
      <c r="H4" s="31" t="s">
        <v>12</v>
      </c>
      <c r="I4" s="32">
        <v>0.4</v>
      </c>
      <c r="J4" s="32">
        <v>-0.6</v>
      </c>
      <c r="K4" s="32">
        <v>0.4</v>
      </c>
      <c r="L4" s="32">
        <f t="shared" ref="L4:L10" si="3">I4-F17</f>
        <v>0.4</v>
      </c>
      <c r="M4" s="32">
        <f t="shared" ref="M4:M10" si="4">J4-G17</f>
        <v>-0.6</v>
      </c>
      <c r="N4" s="32">
        <f t="shared" ref="N4:N10" si="5">K4-H17</f>
        <v>0.4</v>
      </c>
      <c r="O4" s="85">
        <f t="shared" ref="O4:O10" si="6">I4-I17</f>
        <v>0.4</v>
      </c>
      <c r="P4" s="85">
        <f t="shared" ref="P4:P10" si="7">J4-J17</f>
        <v>-0.6</v>
      </c>
      <c r="Q4" s="85">
        <f t="shared" ref="Q4:Q10" si="8">K4-K17</f>
        <v>0.4</v>
      </c>
      <c r="R4" s="85">
        <f t="shared" ref="R4:R10" si="9">I4-L17</f>
        <v>0.4</v>
      </c>
      <c r="S4" s="85">
        <f t="shared" ref="S4:S10" si="10">J4-M17</f>
        <v>-0.6</v>
      </c>
      <c r="T4" s="85">
        <f t="shared" ref="T4:T10" si="11">K4-N17</f>
        <v>0.4</v>
      </c>
    </row>
    <row r="5" spans="1:20" x14ac:dyDescent="0.25">
      <c r="A5" s="65">
        <v>42488</v>
      </c>
      <c r="B5" s="66">
        <v>3</v>
      </c>
      <c r="C5" s="74" t="s">
        <v>68</v>
      </c>
      <c r="D5" s="67">
        <v>1</v>
      </c>
      <c r="E5" s="66">
        <v>3</v>
      </c>
      <c r="F5" s="29" t="s">
        <v>7</v>
      </c>
      <c r="G5" s="29" t="s">
        <v>22</v>
      </c>
      <c r="H5" s="31" t="s">
        <v>12</v>
      </c>
      <c r="I5" s="33">
        <v>0.4</v>
      </c>
      <c r="J5" s="33">
        <v>1.5</v>
      </c>
      <c r="K5" s="33">
        <v>1.4</v>
      </c>
      <c r="L5" s="32">
        <f t="shared" si="3"/>
        <v>0.4</v>
      </c>
      <c r="M5" s="32">
        <f t="shared" si="4"/>
        <v>1.5</v>
      </c>
      <c r="N5" s="32">
        <f t="shared" si="5"/>
        <v>1.4</v>
      </c>
      <c r="O5" s="85">
        <f t="shared" si="6"/>
        <v>0.4</v>
      </c>
      <c r="P5" s="85">
        <f t="shared" si="7"/>
        <v>1.5</v>
      </c>
      <c r="Q5" s="85">
        <f t="shared" si="8"/>
        <v>1.4</v>
      </c>
      <c r="R5" s="85">
        <f t="shared" si="9"/>
        <v>0.4</v>
      </c>
      <c r="S5" s="85">
        <f t="shared" si="10"/>
        <v>1.5</v>
      </c>
      <c r="T5" s="85">
        <f t="shared" si="11"/>
        <v>1.4</v>
      </c>
    </row>
    <row r="6" spans="1:20" x14ac:dyDescent="0.25">
      <c r="A6" s="27">
        <v>42494</v>
      </c>
      <c r="B6" s="29">
        <v>5</v>
      </c>
      <c r="C6" s="30" t="s">
        <v>68</v>
      </c>
      <c r="D6" s="28">
        <v>2</v>
      </c>
      <c r="E6" s="29">
        <v>2</v>
      </c>
      <c r="F6" s="29" t="s">
        <v>7</v>
      </c>
      <c r="G6" s="29" t="s">
        <v>22</v>
      </c>
      <c r="H6" s="31" t="s">
        <v>12</v>
      </c>
      <c r="I6" s="33">
        <v>0.7</v>
      </c>
      <c r="J6" s="33">
        <v>1.8</v>
      </c>
      <c r="K6" s="33">
        <v>-0.5</v>
      </c>
      <c r="L6" s="32">
        <f t="shared" si="3"/>
        <v>0.7</v>
      </c>
      <c r="M6" s="32">
        <f t="shared" si="4"/>
        <v>1.8</v>
      </c>
      <c r="N6" s="32">
        <f t="shared" si="5"/>
        <v>-0.5</v>
      </c>
      <c r="O6" s="85">
        <f t="shared" si="6"/>
        <v>0.53333333333333333</v>
      </c>
      <c r="P6" s="85">
        <f t="shared" si="7"/>
        <v>1.3666666666666667</v>
      </c>
      <c r="Q6" s="85">
        <f t="shared" si="8"/>
        <v>-0.93333333333333335</v>
      </c>
      <c r="R6" s="85">
        <f t="shared" si="9"/>
        <v>0.53333333333333333</v>
      </c>
      <c r="S6" s="85">
        <f t="shared" si="10"/>
        <v>1.3666666666666667</v>
      </c>
      <c r="T6" s="85">
        <f t="shared" si="11"/>
        <v>-0.93333333333333335</v>
      </c>
    </row>
    <row r="7" spans="1:20" x14ac:dyDescent="0.25">
      <c r="A7" s="65">
        <v>42499</v>
      </c>
      <c r="B7" s="66">
        <v>9</v>
      </c>
      <c r="C7" s="74" t="s">
        <v>67</v>
      </c>
      <c r="D7" s="67">
        <v>3</v>
      </c>
      <c r="E7" s="66">
        <v>1</v>
      </c>
      <c r="F7" s="29" t="s">
        <v>7</v>
      </c>
      <c r="G7" s="29" t="s">
        <v>22</v>
      </c>
      <c r="H7" s="31" t="s">
        <v>12</v>
      </c>
      <c r="I7" s="33">
        <v>-0.2</v>
      </c>
      <c r="J7" s="33">
        <v>0.4</v>
      </c>
      <c r="K7" s="33">
        <v>0.2</v>
      </c>
      <c r="L7" s="32">
        <f t="shared" si="3"/>
        <v>-0.2</v>
      </c>
      <c r="M7" s="32">
        <f t="shared" si="4"/>
        <v>0.4</v>
      </c>
      <c r="N7" s="32">
        <f t="shared" si="5"/>
        <v>0.2</v>
      </c>
      <c r="O7" s="85">
        <f t="shared" si="6"/>
        <v>-0.37</v>
      </c>
      <c r="P7" s="85">
        <f t="shared" si="7"/>
        <v>-2.9999999999999971E-2</v>
      </c>
      <c r="Q7" s="85">
        <f t="shared" si="8"/>
        <v>-0.22999999999999998</v>
      </c>
      <c r="R7" s="85">
        <f t="shared" si="9"/>
        <v>-0.5</v>
      </c>
      <c r="S7" s="85">
        <f t="shared" si="10"/>
        <v>-0.375</v>
      </c>
      <c r="T7" s="85">
        <f t="shared" si="11"/>
        <v>0</v>
      </c>
    </row>
    <row r="8" spans="1:20" x14ac:dyDescent="0.25">
      <c r="A8" s="27">
        <v>42506</v>
      </c>
      <c r="B8" s="29">
        <v>14</v>
      </c>
      <c r="C8" s="30" t="s">
        <v>67</v>
      </c>
      <c r="D8" s="28">
        <v>4</v>
      </c>
      <c r="E8" s="29">
        <v>1</v>
      </c>
      <c r="F8" s="29" t="s">
        <v>7</v>
      </c>
      <c r="G8" s="29" t="s">
        <v>22</v>
      </c>
      <c r="H8" s="31" t="s">
        <v>12</v>
      </c>
      <c r="I8" s="33">
        <v>0.4</v>
      </c>
      <c r="J8" s="33">
        <v>-1.4</v>
      </c>
      <c r="K8" s="33">
        <v>1.2</v>
      </c>
      <c r="L8" s="32">
        <f t="shared" si="3"/>
        <v>0.4</v>
      </c>
      <c r="M8" s="32">
        <f t="shared" si="4"/>
        <v>-1.4</v>
      </c>
      <c r="N8" s="32">
        <f t="shared" si="5"/>
        <v>1.2</v>
      </c>
      <c r="O8" s="85">
        <f t="shared" si="6"/>
        <v>0.23</v>
      </c>
      <c r="P8" s="85">
        <f t="shared" si="7"/>
        <v>-1.8299999999999998</v>
      </c>
      <c r="Q8" s="85">
        <f t="shared" si="8"/>
        <v>0.77</v>
      </c>
      <c r="R8" s="85">
        <f t="shared" si="9"/>
        <v>0.2</v>
      </c>
      <c r="S8" s="85">
        <f t="shared" si="10"/>
        <v>-2.0999999999999996</v>
      </c>
      <c r="T8" s="85">
        <f t="shared" si="11"/>
        <v>1</v>
      </c>
    </row>
    <row r="9" spans="1:20" x14ac:dyDescent="0.25">
      <c r="A9" s="65">
        <v>42513</v>
      </c>
      <c r="B9" s="66">
        <v>19</v>
      </c>
      <c r="C9" s="74" t="s">
        <v>67</v>
      </c>
      <c r="D9" s="67">
        <v>5</v>
      </c>
      <c r="E9" s="66">
        <v>1</v>
      </c>
      <c r="F9" s="29" t="s">
        <v>7</v>
      </c>
      <c r="G9" s="29" t="s">
        <v>22</v>
      </c>
      <c r="H9" s="31" t="s">
        <v>12</v>
      </c>
      <c r="I9" s="33">
        <v>0.3</v>
      </c>
      <c r="J9" s="33">
        <v>1.5</v>
      </c>
      <c r="K9" s="33">
        <v>0.4</v>
      </c>
      <c r="L9" s="32">
        <f t="shared" si="3"/>
        <v>0.3</v>
      </c>
      <c r="M9" s="32">
        <f t="shared" si="4"/>
        <v>1.5</v>
      </c>
      <c r="N9" s="32">
        <f t="shared" si="5"/>
        <v>0.4</v>
      </c>
      <c r="O9" s="85">
        <f t="shared" si="6"/>
        <v>0.12999999999999998</v>
      </c>
      <c r="P9" s="85">
        <f t="shared" si="7"/>
        <v>1.07</v>
      </c>
      <c r="Q9" s="85">
        <f t="shared" si="8"/>
        <v>-2.9999999999999971E-2</v>
      </c>
      <c r="R9" s="85">
        <f t="shared" si="9"/>
        <v>6.666666666666668E-2</v>
      </c>
      <c r="S9" s="85">
        <f t="shared" si="10"/>
        <v>1.1499999999999999</v>
      </c>
      <c r="T9" s="85">
        <f t="shared" si="11"/>
        <v>3.3333333333333381E-2</v>
      </c>
    </row>
    <row r="10" spans="1:20" s="5" customFormat="1" x14ac:dyDescent="0.25">
      <c r="A10" s="27">
        <v>42520</v>
      </c>
      <c r="B10" s="29">
        <v>24</v>
      </c>
      <c r="C10" s="30" t="s">
        <v>67</v>
      </c>
      <c r="D10" s="28">
        <v>6</v>
      </c>
      <c r="E10" s="29">
        <v>1</v>
      </c>
      <c r="F10" s="29" t="s">
        <v>7</v>
      </c>
      <c r="G10" s="29" t="s">
        <v>22</v>
      </c>
      <c r="H10" s="31" t="s">
        <v>12</v>
      </c>
      <c r="I10" s="62">
        <v>0.4</v>
      </c>
      <c r="J10" s="62">
        <v>2.2999999999999998</v>
      </c>
      <c r="K10" s="62">
        <v>0.6</v>
      </c>
      <c r="L10" s="32">
        <f t="shared" si="3"/>
        <v>0.4</v>
      </c>
      <c r="M10" s="32">
        <f t="shared" si="4"/>
        <v>2.2999999999999998</v>
      </c>
      <c r="N10" s="32">
        <f t="shared" si="5"/>
        <v>0.6</v>
      </c>
      <c r="O10" s="85">
        <f t="shared" si="6"/>
        <v>0.23</v>
      </c>
      <c r="P10" s="85">
        <f t="shared" si="7"/>
        <v>1.8699999999999999</v>
      </c>
      <c r="Q10" s="85">
        <f t="shared" si="8"/>
        <v>0.16999999999999998</v>
      </c>
      <c r="R10" s="85">
        <f t="shared" si="9"/>
        <v>0.15714285714285717</v>
      </c>
      <c r="S10" s="85">
        <f t="shared" si="10"/>
        <v>1.7857142857142856</v>
      </c>
      <c r="T10" s="85">
        <f t="shared" si="11"/>
        <v>0.22857142857142859</v>
      </c>
    </row>
    <row r="11" spans="1:20" x14ac:dyDescent="0.25">
      <c r="A11" s="80">
        <v>42527</v>
      </c>
      <c r="B11" s="81">
        <v>29</v>
      </c>
      <c r="C11" s="82" t="s">
        <v>67</v>
      </c>
      <c r="D11" s="81">
        <v>7</v>
      </c>
      <c r="E11" s="81">
        <v>1</v>
      </c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</row>
    <row r="12" spans="1:20" x14ac:dyDescent="0.25">
      <c r="A12" s="46">
        <v>42534</v>
      </c>
      <c r="B12" s="48" t="s">
        <v>72</v>
      </c>
      <c r="C12" s="47">
        <v>2</v>
      </c>
      <c r="D12" s="47">
        <v>8</v>
      </c>
      <c r="E12" s="47">
        <v>1</v>
      </c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</row>
    <row r="13" spans="1:20" x14ac:dyDescent="0.25">
      <c r="H13" s="211" t="s">
        <v>139</v>
      </c>
      <c r="I13" s="205">
        <f>AVERAGE(I3:I10)</f>
        <v>0.26250000000000001</v>
      </c>
      <c r="J13" s="208">
        <f t="shared" ref="J13:N13" si="12">AVERAGE(J3:J10)</f>
        <v>0.73750000000000004</v>
      </c>
      <c r="K13" s="208">
        <f t="shared" si="12"/>
        <v>0.39999999999999997</v>
      </c>
      <c r="L13" s="205">
        <f t="shared" si="12"/>
        <v>0.26250000000000001</v>
      </c>
      <c r="M13" s="208">
        <f t="shared" si="12"/>
        <v>0.73750000000000004</v>
      </c>
      <c r="N13" s="208">
        <f t="shared" si="12"/>
        <v>0.39999999999999997</v>
      </c>
      <c r="O13" s="205">
        <f t="shared" ref="O13:T13" si="13">AVERAGE(O3:O10)</f>
        <v>0.15666666666666665</v>
      </c>
      <c r="P13" s="208">
        <f t="shared" si="13"/>
        <v>0.46833333333333338</v>
      </c>
      <c r="Q13" s="208">
        <f t="shared" si="13"/>
        <v>0.1308333333333333</v>
      </c>
      <c r="R13" s="205">
        <f t="shared" si="13"/>
        <v>0.11964285714285712</v>
      </c>
      <c r="S13" s="208">
        <f t="shared" si="13"/>
        <v>0.3909226190476191</v>
      </c>
      <c r="T13" s="208">
        <f t="shared" si="13"/>
        <v>0.20357142857142857</v>
      </c>
    </row>
    <row r="14" spans="1:20" x14ac:dyDescent="0.25">
      <c r="H14" s="211" t="s">
        <v>141</v>
      </c>
      <c r="I14" s="121">
        <f>SQRT(I13^2+J13^2+K13^2)</f>
        <v>0.87909754862586209</v>
      </c>
      <c r="J14" s="121"/>
      <c r="K14" s="121"/>
      <c r="L14" s="121">
        <f>SQRT(L13^2+M13^2+N13^2)</f>
        <v>0.87909754862586209</v>
      </c>
      <c r="M14" s="121"/>
      <c r="N14" s="121"/>
      <c r="O14" s="121">
        <f>SQRT(O13^2+P13^2+Q13^2)</f>
        <v>0.51087955201462776</v>
      </c>
      <c r="P14" s="121"/>
      <c r="Q14" s="121"/>
      <c r="R14" s="121">
        <f>SQRT(R13^2+S13^2+T13^2)</f>
        <v>0.45670147129056665</v>
      </c>
      <c r="S14" s="121"/>
      <c r="T14" s="121"/>
    </row>
    <row r="15" spans="1:20" x14ac:dyDescent="0.25">
      <c r="C15"/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C16"/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3:22" x14ac:dyDescent="0.25">
      <c r="C17"/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3:22" x14ac:dyDescent="0.25">
      <c r="C18"/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3:22" x14ac:dyDescent="0.25">
      <c r="C19"/>
      <c r="F19" s="32">
        <v>0</v>
      </c>
      <c r="G19" s="32">
        <v>0</v>
      </c>
      <c r="H19" s="32">
        <v>0</v>
      </c>
      <c r="I19" s="85">
        <f>AVERAGE(I3:I5)</f>
        <v>0.16666666666666666</v>
      </c>
      <c r="J19" s="85">
        <f t="shared" ref="J19:K19" si="14">AVERAGE(J3:J5)</f>
        <v>0.43333333333333335</v>
      </c>
      <c r="K19" s="85">
        <f t="shared" si="14"/>
        <v>0.43333333333333329</v>
      </c>
      <c r="L19" s="85">
        <f>AVERAGE(I3:I5)</f>
        <v>0.16666666666666666</v>
      </c>
      <c r="M19" s="85">
        <f t="shared" ref="M19:N19" si="15">AVERAGE(J3:J5)</f>
        <v>0.43333333333333335</v>
      </c>
      <c r="N19" s="85">
        <f t="shared" si="15"/>
        <v>0.43333333333333329</v>
      </c>
    </row>
    <row r="20" spans="3:22" x14ac:dyDescent="0.25">
      <c r="C20"/>
      <c r="F20" s="32">
        <v>0</v>
      </c>
      <c r="G20" s="32">
        <v>0</v>
      </c>
      <c r="H20" s="32">
        <v>0</v>
      </c>
      <c r="I20" s="32">
        <v>0.17</v>
      </c>
      <c r="J20" s="32">
        <v>0.43</v>
      </c>
      <c r="K20" s="32">
        <v>0.43</v>
      </c>
      <c r="L20" s="85">
        <f>AVERAGE(I3:I6)</f>
        <v>0.3</v>
      </c>
      <c r="M20" s="85">
        <f t="shared" ref="M20:N20" si="16">AVERAGE(J3:J6)</f>
        <v>0.77500000000000002</v>
      </c>
      <c r="N20" s="85">
        <f t="shared" si="16"/>
        <v>0.19999999999999996</v>
      </c>
    </row>
    <row r="21" spans="3:22" x14ac:dyDescent="0.25">
      <c r="C21"/>
      <c r="F21" s="32">
        <v>0</v>
      </c>
      <c r="G21" s="32">
        <v>0</v>
      </c>
      <c r="H21" s="32">
        <v>0</v>
      </c>
      <c r="I21" s="32">
        <v>0.17</v>
      </c>
      <c r="J21" s="32">
        <v>0.43</v>
      </c>
      <c r="K21" s="32">
        <v>0.43</v>
      </c>
      <c r="L21" s="85">
        <f>AVERAGE(I3:I7)</f>
        <v>0.2</v>
      </c>
      <c r="M21" s="85">
        <f t="shared" ref="M21:N21" si="17">AVERAGE(J3:J7)</f>
        <v>0.7</v>
      </c>
      <c r="N21" s="85">
        <f t="shared" si="17"/>
        <v>0.19999999999999996</v>
      </c>
      <c r="V21" s="14"/>
    </row>
    <row r="22" spans="3:22" x14ac:dyDescent="0.25">
      <c r="F22" s="32">
        <v>0</v>
      </c>
      <c r="G22" s="32">
        <v>0</v>
      </c>
      <c r="H22" s="32">
        <v>0</v>
      </c>
      <c r="I22" s="32">
        <v>0.17</v>
      </c>
      <c r="J22" s="32">
        <v>0.43</v>
      </c>
      <c r="K22" s="32">
        <v>0.43</v>
      </c>
      <c r="L22" s="85">
        <f>AVERAGE(I3:I8)</f>
        <v>0.23333333333333331</v>
      </c>
      <c r="M22" s="85">
        <f t="shared" ref="M22:N22" si="18">AVERAGE(J3:J8)</f>
        <v>0.35000000000000003</v>
      </c>
      <c r="N22" s="85">
        <f t="shared" si="18"/>
        <v>0.36666666666666664</v>
      </c>
    </row>
    <row r="23" spans="3:22" x14ac:dyDescent="0.25">
      <c r="F23" s="32">
        <v>0</v>
      </c>
      <c r="G23" s="32">
        <v>0</v>
      </c>
      <c r="H23" s="32">
        <v>0</v>
      </c>
      <c r="I23" s="32">
        <v>0.17</v>
      </c>
      <c r="J23" s="32">
        <v>0.43</v>
      </c>
      <c r="K23" s="32">
        <v>0.43</v>
      </c>
      <c r="L23" s="85">
        <f>AVERAGE(I3:I9)</f>
        <v>0.24285714285714285</v>
      </c>
      <c r="M23" s="85">
        <f t="shared" ref="M23:N23" si="19">AVERAGE(J3:J9)</f>
        <v>0.51428571428571435</v>
      </c>
      <c r="N23" s="85">
        <f t="shared" si="19"/>
        <v>0.37142857142857139</v>
      </c>
    </row>
    <row r="32" spans="3:22" x14ac:dyDescent="0.25">
      <c r="H32" s="24"/>
      <c r="I32" s="168" t="s">
        <v>3</v>
      </c>
      <c r="J32" s="168"/>
      <c r="K32" s="169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68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2)</f>
        <v>0.7</v>
      </c>
      <c r="J34" s="15">
        <f t="shared" ref="J34:T34" si="20">MAX(J3:J12)</f>
        <v>2.2999999999999998</v>
      </c>
      <c r="K34" s="15">
        <f t="shared" si="20"/>
        <v>1.4</v>
      </c>
      <c r="L34" s="15">
        <f t="shared" si="20"/>
        <v>0.7</v>
      </c>
      <c r="M34" s="15">
        <f t="shared" si="20"/>
        <v>2.2999999999999998</v>
      </c>
      <c r="N34" s="15">
        <f t="shared" si="20"/>
        <v>1.4</v>
      </c>
      <c r="O34" s="15">
        <f t="shared" si="20"/>
        <v>0.53333333333333333</v>
      </c>
      <c r="P34" s="15">
        <f t="shared" si="20"/>
        <v>1.8699999999999999</v>
      </c>
      <c r="Q34" s="15">
        <f t="shared" si="20"/>
        <v>1.4</v>
      </c>
      <c r="R34" s="15">
        <f t="shared" si="20"/>
        <v>0.53333333333333333</v>
      </c>
      <c r="S34" s="15">
        <f t="shared" si="20"/>
        <v>1.7857142857142856</v>
      </c>
      <c r="T34" s="15">
        <f t="shared" si="20"/>
        <v>1.4</v>
      </c>
    </row>
    <row r="35" spans="8:20" x14ac:dyDescent="0.25">
      <c r="H35" s="25" t="s">
        <v>18</v>
      </c>
      <c r="I35" s="15">
        <f>MIN(I3:I12)</f>
        <v>-0.3</v>
      </c>
      <c r="J35" s="15">
        <f t="shared" ref="J35:T35" si="21">MIN(J3:J12)</f>
        <v>-1.4</v>
      </c>
      <c r="K35" s="15">
        <f t="shared" si="21"/>
        <v>-0.5</v>
      </c>
      <c r="L35" s="15">
        <f t="shared" si="21"/>
        <v>-0.3</v>
      </c>
      <c r="M35" s="15">
        <f t="shared" si="21"/>
        <v>-1.4</v>
      </c>
      <c r="N35" s="15">
        <f t="shared" si="21"/>
        <v>-0.5</v>
      </c>
      <c r="O35" s="15">
        <f t="shared" si="21"/>
        <v>-0.37</v>
      </c>
      <c r="P35" s="15">
        <f t="shared" si="21"/>
        <v>-1.8299999999999998</v>
      </c>
      <c r="Q35" s="15">
        <f t="shared" si="21"/>
        <v>-0.93333333333333335</v>
      </c>
      <c r="R35" s="15">
        <f t="shared" si="21"/>
        <v>-0.5</v>
      </c>
      <c r="S35" s="15">
        <f t="shared" si="21"/>
        <v>-2.0999999999999996</v>
      </c>
      <c r="T35" s="15">
        <f t="shared" si="21"/>
        <v>-0.93333333333333335</v>
      </c>
    </row>
    <row r="36" spans="8:20" x14ac:dyDescent="0.25">
      <c r="H36" s="9" t="s">
        <v>15</v>
      </c>
      <c r="I36" s="15">
        <f>AVERAGE(I3:I12)</f>
        <v>0.26250000000000001</v>
      </c>
      <c r="J36" s="15">
        <f t="shared" ref="J36:T36" si="22">AVERAGE(J3:J12)</f>
        <v>0.73750000000000004</v>
      </c>
      <c r="K36" s="15">
        <f t="shared" si="22"/>
        <v>0.39999999999999997</v>
      </c>
      <c r="L36" s="15">
        <f t="shared" si="22"/>
        <v>0.26250000000000001</v>
      </c>
      <c r="M36" s="15">
        <f t="shared" si="22"/>
        <v>0.73750000000000004</v>
      </c>
      <c r="N36" s="15">
        <f t="shared" si="22"/>
        <v>0.39999999999999997</v>
      </c>
      <c r="O36" s="15">
        <f t="shared" si="22"/>
        <v>0.15666666666666665</v>
      </c>
      <c r="P36" s="15">
        <f t="shared" si="22"/>
        <v>0.46833333333333338</v>
      </c>
      <c r="Q36" s="15">
        <f t="shared" si="22"/>
        <v>0.1308333333333333</v>
      </c>
      <c r="R36" s="15">
        <f t="shared" si="22"/>
        <v>0.11964285714285712</v>
      </c>
      <c r="S36" s="15">
        <f t="shared" si="22"/>
        <v>0.3909226190476191</v>
      </c>
      <c r="T36" s="15">
        <f t="shared" si="22"/>
        <v>0.20357142857142857</v>
      </c>
    </row>
    <row r="37" spans="8:20" x14ac:dyDescent="0.25">
      <c r="H37" s="9" t="s">
        <v>16</v>
      </c>
      <c r="I37" s="15">
        <f>STDEV(I3:I12)</f>
        <v>0.337797487937881</v>
      </c>
      <c r="J37" s="15">
        <f t="shared" ref="J37:T37" si="23">STDEV(J3:J12)</f>
        <v>1.2715991057382376</v>
      </c>
      <c r="K37" s="15">
        <f t="shared" si="23"/>
        <v>0.69075528021351906</v>
      </c>
      <c r="L37" s="15">
        <f t="shared" si="23"/>
        <v>0.337797487937881</v>
      </c>
      <c r="M37" s="15">
        <f t="shared" si="23"/>
        <v>1.2715991057382376</v>
      </c>
      <c r="N37" s="15">
        <f t="shared" si="23"/>
        <v>0.69075528021351906</v>
      </c>
      <c r="O37" s="15">
        <f t="shared" si="23"/>
        <v>0.32900041009285969</v>
      </c>
      <c r="P37" s="15">
        <f t="shared" si="23"/>
        <v>1.2464056258405545</v>
      </c>
      <c r="Q37" s="15">
        <f t="shared" si="23"/>
        <v>0.7348247820517898</v>
      </c>
      <c r="R37" s="15">
        <f t="shared" si="23"/>
        <v>0.3583827683033603</v>
      </c>
      <c r="S37" s="15">
        <f t="shared" si="23"/>
        <v>1.3350823588997613</v>
      </c>
      <c r="T37" s="15">
        <f t="shared" si="23"/>
        <v>0.75241862473497589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24">COUNTIF(J3:J11,"&lt;=-4.5")</f>
        <v>0</v>
      </c>
      <c r="K38" s="15">
        <f t="shared" si="24"/>
        <v>0</v>
      </c>
      <c r="L38" s="15">
        <f t="shared" si="24"/>
        <v>0</v>
      </c>
      <c r="M38" s="15">
        <f t="shared" si="24"/>
        <v>0</v>
      </c>
      <c r="N38" s="15">
        <f t="shared" si="24"/>
        <v>0</v>
      </c>
      <c r="O38" s="15">
        <f t="shared" si="24"/>
        <v>0</v>
      </c>
      <c r="P38" s="15">
        <f t="shared" si="24"/>
        <v>0</v>
      </c>
      <c r="Q38" s="15">
        <f t="shared" si="24"/>
        <v>0</v>
      </c>
      <c r="R38" s="15">
        <f t="shared" si="24"/>
        <v>0</v>
      </c>
      <c r="S38" s="15">
        <f t="shared" si="24"/>
        <v>0</v>
      </c>
      <c r="T38" s="15">
        <f t="shared" si="24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25">COUNTIF(J3:J11,"&lt;=-4")-J38</f>
        <v>0</v>
      </c>
      <c r="K39" s="15">
        <f t="shared" si="25"/>
        <v>0</v>
      </c>
      <c r="L39" s="15">
        <f t="shared" si="25"/>
        <v>0</v>
      </c>
      <c r="M39" s="15">
        <f t="shared" si="25"/>
        <v>0</v>
      </c>
      <c r="N39" s="15">
        <f t="shared" si="25"/>
        <v>0</v>
      </c>
      <c r="O39" s="15">
        <f t="shared" si="25"/>
        <v>0</v>
      </c>
      <c r="P39" s="15">
        <f t="shared" si="25"/>
        <v>0</v>
      </c>
      <c r="Q39" s="15">
        <f t="shared" si="25"/>
        <v>0</v>
      </c>
      <c r="R39" s="15">
        <f t="shared" si="25"/>
        <v>0</v>
      </c>
      <c r="S39" s="15">
        <f t="shared" si="25"/>
        <v>0</v>
      </c>
      <c r="T39" s="15">
        <f t="shared" si="25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26">COUNTIF(J3:J11,"&lt;=-3.5")-(J38+J39)</f>
        <v>0</v>
      </c>
      <c r="K40" s="15">
        <f t="shared" si="26"/>
        <v>0</v>
      </c>
      <c r="L40" s="15">
        <f t="shared" si="26"/>
        <v>0</v>
      </c>
      <c r="M40" s="15">
        <f t="shared" si="26"/>
        <v>0</v>
      </c>
      <c r="N40" s="15">
        <f t="shared" si="26"/>
        <v>0</v>
      </c>
      <c r="O40" s="15">
        <f t="shared" si="26"/>
        <v>0</v>
      </c>
      <c r="P40" s="15">
        <f t="shared" si="26"/>
        <v>0</v>
      </c>
      <c r="Q40" s="15">
        <f t="shared" si="26"/>
        <v>0</v>
      </c>
      <c r="R40" s="15">
        <f t="shared" si="26"/>
        <v>0</v>
      </c>
      <c r="S40" s="15">
        <f t="shared" si="26"/>
        <v>0</v>
      </c>
      <c r="T40" s="15">
        <f t="shared" si="26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27">COUNTIF(J3:J11,"&lt;=-3")-(J38+J39+J40)</f>
        <v>0</v>
      </c>
      <c r="K41" s="15">
        <f t="shared" si="27"/>
        <v>0</v>
      </c>
      <c r="L41" s="15">
        <f t="shared" si="27"/>
        <v>0</v>
      </c>
      <c r="M41" s="15">
        <f t="shared" si="27"/>
        <v>0</v>
      </c>
      <c r="N41" s="15">
        <f t="shared" si="27"/>
        <v>0</v>
      </c>
      <c r="O41" s="15">
        <f t="shared" si="27"/>
        <v>0</v>
      </c>
      <c r="P41" s="15">
        <f t="shared" si="27"/>
        <v>0</v>
      </c>
      <c r="Q41" s="15">
        <f t="shared" si="27"/>
        <v>0</v>
      </c>
      <c r="R41" s="15">
        <f t="shared" si="27"/>
        <v>0</v>
      </c>
      <c r="S41" s="15">
        <f t="shared" si="27"/>
        <v>0</v>
      </c>
      <c r="T41" s="15">
        <f t="shared" si="27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28">COUNTIF(J3:J11,"&lt;=-2.5")-(J38+J39+J40+J41)</f>
        <v>0</v>
      </c>
      <c r="K42" s="15">
        <f t="shared" si="28"/>
        <v>0</v>
      </c>
      <c r="L42" s="15">
        <f t="shared" si="28"/>
        <v>0</v>
      </c>
      <c r="M42" s="15">
        <f t="shared" si="28"/>
        <v>0</v>
      </c>
      <c r="N42" s="15">
        <f t="shared" si="28"/>
        <v>0</v>
      </c>
      <c r="O42" s="15">
        <f t="shared" si="28"/>
        <v>0</v>
      </c>
      <c r="P42" s="15">
        <f t="shared" si="28"/>
        <v>0</v>
      </c>
      <c r="Q42" s="15">
        <f t="shared" si="28"/>
        <v>0</v>
      </c>
      <c r="R42" s="15">
        <f t="shared" si="28"/>
        <v>0</v>
      </c>
      <c r="S42" s="15">
        <f t="shared" si="28"/>
        <v>0</v>
      </c>
      <c r="T42" s="15">
        <f t="shared" si="28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9">COUNTIF(J3:J11,"&lt;=-2.0")-(J38+J39+J40+J41+J42)</f>
        <v>0</v>
      </c>
      <c r="K43" s="15">
        <f t="shared" si="29"/>
        <v>0</v>
      </c>
      <c r="L43" s="15">
        <f t="shared" si="29"/>
        <v>0</v>
      </c>
      <c r="M43" s="15">
        <f t="shared" si="29"/>
        <v>0</v>
      </c>
      <c r="N43" s="15">
        <f t="shared" si="29"/>
        <v>0</v>
      </c>
      <c r="O43" s="15">
        <f t="shared" si="29"/>
        <v>0</v>
      </c>
      <c r="P43" s="15">
        <f t="shared" si="29"/>
        <v>0</v>
      </c>
      <c r="Q43" s="15">
        <f t="shared" si="29"/>
        <v>0</v>
      </c>
      <c r="R43" s="15">
        <f t="shared" si="29"/>
        <v>0</v>
      </c>
      <c r="S43" s="15">
        <f t="shared" si="29"/>
        <v>1</v>
      </c>
      <c r="T43" s="15">
        <f t="shared" si="29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30">COUNTIF(J3:J11,"&lt;=-1.5")-(J38+J39+J40+J41+J42+J43)</f>
        <v>0</v>
      </c>
      <c r="K44" s="15">
        <f t="shared" si="30"/>
        <v>0</v>
      </c>
      <c r="L44" s="15">
        <f t="shared" si="30"/>
        <v>0</v>
      </c>
      <c r="M44" s="15">
        <f t="shared" si="30"/>
        <v>0</v>
      </c>
      <c r="N44" s="15">
        <f t="shared" si="30"/>
        <v>0</v>
      </c>
      <c r="O44" s="15">
        <f t="shared" si="30"/>
        <v>0</v>
      </c>
      <c r="P44" s="15">
        <f t="shared" si="30"/>
        <v>1</v>
      </c>
      <c r="Q44" s="15">
        <f t="shared" si="30"/>
        <v>0</v>
      </c>
      <c r="R44" s="15">
        <f t="shared" si="30"/>
        <v>0</v>
      </c>
      <c r="S44" s="15">
        <f t="shared" si="30"/>
        <v>0</v>
      </c>
      <c r="T44" s="15">
        <f t="shared" si="30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31">COUNTIF(J3:J11,"&lt;=-1.0")-(J38+J39+J40+J41+J42+J43+J44)</f>
        <v>1</v>
      </c>
      <c r="K45" s="15">
        <f t="shared" si="31"/>
        <v>0</v>
      </c>
      <c r="L45" s="15">
        <f t="shared" si="31"/>
        <v>0</v>
      </c>
      <c r="M45" s="15">
        <f t="shared" si="31"/>
        <v>1</v>
      </c>
      <c r="N45" s="15">
        <f t="shared" si="31"/>
        <v>0</v>
      </c>
      <c r="O45" s="15">
        <f t="shared" si="31"/>
        <v>0</v>
      </c>
      <c r="P45" s="15">
        <f t="shared" si="31"/>
        <v>0</v>
      </c>
      <c r="Q45" s="15">
        <f t="shared" si="31"/>
        <v>0</v>
      </c>
      <c r="R45" s="15">
        <f t="shared" si="31"/>
        <v>0</v>
      </c>
      <c r="S45" s="15">
        <f t="shared" si="31"/>
        <v>0</v>
      </c>
      <c r="T45" s="15">
        <f t="shared" si="31"/>
        <v>0</v>
      </c>
    </row>
    <row r="46" spans="8:20" x14ac:dyDescent="0.25">
      <c r="H46" s="114">
        <v>-0.5</v>
      </c>
      <c r="I46" s="15">
        <f>COUNTIF(I3:I11,"&lt;=-0.5")-(I38+I39+I40+I41+I42+I43+I44+I45)</f>
        <v>0</v>
      </c>
      <c r="J46" s="15">
        <f t="shared" ref="J46:T46" si="32">COUNTIF(J3:J11,"&lt;=-0.5")-(J38+J39+J40+J41+J42+J43+J44+J45)</f>
        <v>1</v>
      </c>
      <c r="K46" s="15">
        <f t="shared" si="32"/>
        <v>2</v>
      </c>
      <c r="L46" s="15">
        <f t="shared" si="32"/>
        <v>0</v>
      </c>
      <c r="M46" s="15">
        <f t="shared" si="32"/>
        <v>1</v>
      </c>
      <c r="N46" s="15">
        <f t="shared" si="32"/>
        <v>2</v>
      </c>
      <c r="O46" s="15">
        <f t="shared" si="32"/>
        <v>0</v>
      </c>
      <c r="P46" s="15">
        <f t="shared" si="32"/>
        <v>1</v>
      </c>
      <c r="Q46" s="15">
        <f t="shared" si="32"/>
        <v>2</v>
      </c>
      <c r="R46" s="15">
        <f t="shared" si="32"/>
        <v>1</v>
      </c>
      <c r="S46" s="15">
        <f t="shared" si="32"/>
        <v>1</v>
      </c>
      <c r="T46" s="15">
        <f t="shared" si="32"/>
        <v>2</v>
      </c>
    </row>
    <row r="47" spans="8:20" x14ac:dyDescent="0.25">
      <c r="H47" s="114">
        <v>0</v>
      </c>
      <c r="I47" s="15">
        <f>COUNTIF(I3:I11,"&gt;-0.5")-COUNTIF(I3:I11,"&gt;=0.5")</f>
        <v>7</v>
      </c>
      <c r="J47" s="15">
        <f t="shared" ref="J47:T47" si="33">COUNTIF(J3:J11,"&gt;-0.5")-COUNTIF(J3:J11,"&gt;=0.5")</f>
        <v>2</v>
      </c>
      <c r="K47" s="15">
        <f t="shared" si="33"/>
        <v>3</v>
      </c>
      <c r="L47" s="15">
        <f t="shared" si="33"/>
        <v>7</v>
      </c>
      <c r="M47" s="15">
        <f t="shared" si="33"/>
        <v>2</v>
      </c>
      <c r="N47" s="15">
        <f t="shared" si="33"/>
        <v>3</v>
      </c>
      <c r="O47" s="15">
        <f t="shared" si="33"/>
        <v>7</v>
      </c>
      <c r="P47" s="15">
        <f t="shared" si="33"/>
        <v>2</v>
      </c>
      <c r="Q47" s="15">
        <f t="shared" si="33"/>
        <v>4</v>
      </c>
      <c r="R47" s="15">
        <f t="shared" si="33"/>
        <v>6</v>
      </c>
      <c r="S47" s="15">
        <f t="shared" si="33"/>
        <v>2</v>
      </c>
      <c r="T47" s="15">
        <f t="shared" si="33"/>
        <v>4</v>
      </c>
    </row>
    <row r="48" spans="8:20" x14ac:dyDescent="0.25">
      <c r="H48" s="114">
        <v>0.5</v>
      </c>
      <c r="I48" s="15">
        <f>COUNTIF(I3:I11,"&gt;=0.5")-COUNTIF(I3:I11,"&gt;=1.0")</f>
        <v>1</v>
      </c>
      <c r="J48" s="15">
        <f t="shared" ref="J48:T48" si="34">COUNTIF(J3:J11,"&gt;=0.5")-COUNTIF(J3:J11,"&gt;=1.0")</f>
        <v>0</v>
      </c>
      <c r="K48" s="15">
        <f t="shared" si="34"/>
        <v>1</v>
      </c>
      <c r="L48" s="15">
        <f t="shared" si="34"/>
        <v>1</v>
      </c>
      <c r="M48" s="15">
        <f t="shared" si="34"/>
        <v>0</v>
      </c>
      <c r="N48" s="15">
        <f t="shared" si="34"/>
        <v>1</v>
      </c>
      <c r="O48" s="15">
        <f t="shared" si="34"/>
        <v>1</v>
      </c>
      <c r="P48" s="15">
        <f t="shared" si="34"/>
        <v>0</v>
      </c>
      <c r="Q48" s="15">
        <f t="shared" si="34"/>
        <v>1</v>
      </c>
      <c r="R48" s="15">
        <f t="shared" si="34"/>
        <v>1</v>
      </c>
      <c r="S48" s="15">
        <f t="shared" si="34"/>
        <v>0</v>
      </c>
      <c r="T48" s="15">
        <f t="shared" si="34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35">COUNTIF(J3:J11,"&gt;=1.0")-COUNTIF(J3:J11,"&gt;=1.5")</f>
        <v>0</v>
      </c>
      <c r="K49" s="15">
        <f t="shared" si="35"/>
        <v>2</v>
      </c>
      <c r="L49" s="15">
        <f t="shared" si="35"/>
        <v>0</v>
      </c>
      <c r="M49" s="15">
        <f t="shared" si="35"/>
        <v>0</v>
      </c>
      <c r="N49" s="15">
        <f t="shared" si="35"/>
        <v>2</v>
      </c>
      <c r="O49" s="15">
        <f t="shared" si="35"/>
        <v>0</v>
      </c>
      <c r="P49" s="15">
        <f t="shared" si="35"/>
        <v>2</v>
      </c>
      <c r="Q49" s="15">
        <f t="shared" si="35"/>
        <v>1</v>
      </c>
      <c r="R49" s="15">
        <f t="shared" si="35"/>
        <v>0</v>
      </c>
      <c r="S49" s="15">
        <f t="shared" si="35"/>
        <v>2</v>
      </c>
      <c r="T49" s="15">
        <f t="shared" si="35"/>
        <v>2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36">COUNTIF(J3:J11,"&gt;=1.5")-COUNTIF(J3:J11,"&gt;=2.0")</f>
        <v>3</v>
      </c>
      <c r="K50" s="15">
        <f t="shared" si="36"/>
        <v>0</v>
      </c>
      <c r="L50" s="15">
        <f t="shared" si="36"/>
        <v>0</v>
      </c>
      <c r="M50" s="15">
        <f t="shared" si="36"/>
        <v>3</v>
      </c>
      <c r="N50" s="15">
        <f t="shared" si="36"/>
        <v>0</v>
      </c>
      <c r="O50" s="15">
        <f t="shared" si="36"/>
        <v>0</v>
      </c>
      <c r="P50" s="15">
        <f t="shared" si="36"/>
        <v>2</v>
      </c>
      <c r="Q50" s="15">
        <f t="shared" si="36"/>
        <v>0</v>
      </c>
      <c r="R50" s="15">
        <f t="shared" si="36"/>
        <v>0</v>
      </c>
      <c r="S50" s="15">
        <f t="shared" si="36"/>
        <v>2</v>
      </c>
      <c r="T50" s="15">
        <f t="shared" si="36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37">COUNTIF(J3:J11,"&gt;=2.0")-COUNTIF(J3:J11,"&gt;=2.5")</f>
        <v>1</v>
      </c>
      <c r="K51" s="15">
        <f t="shared" si="37"/>
        <v>0</v>
      </c>
      <c r="L51" s="15">
        <f t="shared" si="37"/>
        <v>0</v>
      </c>
      <c r="M51" s="15">
        <f t="shared" si="37"/>
        <v>1</v>
      </c>
      <c r="N51" s="15">
        <f t="shared" si="37"/>
        <v>0</v>
      </c>
      <c r="O51" s="15">
        <f t="shared" si="37"/>
        <v>0</v>
      </c>
      <c r="P51" s="15">
        <f t="shared" si="37"/>
        <v>0</v>
      </c>
      <c r="Q51" s="15">
        <f t="shared" si="37"/>
        <v>0</v>
      </c>
      <c r="R51" s="15">
        <f t="shared" si="37"/>
        <v>0</v>
      </c>
      <c r="S51" s="15">
        <f t="shared" si="37"/>
        <v>0</v>
      </c>
      <c r="T51" s="15">
        <f t="shared" si="37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38">COUNTIF(J3:J11,"&gt;=2.5")-COUNTIF(J3:J11,"&gt;=3.0")</f>
        <v>0</v>
      </c>
      <c r="K52" s="15">
        <f t="shared" si="38"/>
        <v>0</v>
      </c>
      <c r="L52" s="15">
        <f t="shared" si="38"/>
        <v>0</v>
      </c>
      <c r="M52" s="15">
        <f t="shared" si="38"/>
        <v>0</v>
      </c>
      <c r="N52" s="15">
        <f t="shared" si="38"/>
        <v>0</v>
      </c>
      <c r="O52" s="15">
        <f t="shared" si="38"/>
        <v>0</v>
      </c>
      <c r="P52" s="15">
        <f t="shared" si="38"/>
        <v>0</v>
      </c>
      <c r="Q52" s="15">
        <f t="shared" si="38"/>
        <v>0</v>
      </c>
      <c r="R52" s="15">
        <f t="shared" si="38"/>
        <v>0</v>
      </c>
      <c r="S52" s="15">
        <f t="shared" si="38"/>
        <v>0</v>
      </c>
      <c r="T52" s="15">
        <f t="shared" si="38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9">COUNTIF(J3:J11,"&gt;=3.0")-COUNTIF(J3:J11,"&gt;=3.5")</f>
        <v>0</v>
      </c>
      <c r="K53" s="15">
        <f t="shared" si="39"/>
        <v>0</v>
      </c>
      <c r="L53" s="15">
        <f t="shared" si="39"/>
        <v>0</v>
      </c>
      <c r="M53" s="15">
        <f t="shared" si="39"/>
        <v>0</v>
      </c>
      <c r="N53" s="15">
        <f t="shared" si="39"/>
        <v>0</v>
      </c>
      <c r="O53" s="15">
        <f t="shared" si="39"/>
        <v>0</v>
      </c>
      <c r="P53" s="15">
        <f t="shared" si="39"/>
        <v>0</v>
      </c>
      <c r="Q53" s="15">
        <f t="shared" si="39"/>
        <v>0</v>
      </c>
      <c r="R53" s="15">
        <f t="shared" si="39"/>
        <v>0</v>
      </c>
      <c r="S53" s="15">
        <f t="shared" si="39"/>
        <v>0</v>
      </c>
      <c r="T53" s="15">
        <f t="shared" si="39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40">COUNTIF(J3:J11,"&gt;=3.5")-COUNTIF(J3:J11,"&gt;=4.0")</f>
        <v>0</v>
      </c>
      <c r="K54" s="15">
        <f t="shared" si="40"/>
        <v>0</v>
      </c>
      <c r="L54" s="15">
        <f t="shared" si="40"/>
        <v>0</v>
      </c>
      <c r="M54" s="15">
        <f t="shared" si="40"/>
        <v>0</v>
      </c>
      <c r="N54" s="15">
        <f t="shared" si="40"/>
        <v>0</v>
      </c>
      <c r="O54" s="15">
        <f t="shared" si="40"/>
        <v>0</v>
      </c>
      <c r="P54" s="15">
        <f t="shared" si="40"/>
        <v>0</v>
      </c>
      <c r="Q54" s="15">
        <f t="shared" si="40"/>
        <v>0</v>
      </c>
      <c r="R54" s="15">
        <f t="shared" si="40"/>
        <v>0</v>
      </c>
      <c r="S54" s="15">
        <f t="shared" si="40"/>
        <v>0</v>
      </c>
      <c r="T54" s="15">
        <f t="shared" si="40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41">COUNTIF(J3:J11,"&gt;=4.0")-COUNTIF(J3:J11,"&gt;=4.5")</f>
        <v>0</v>
      </c>
      <c r="K55" s="15">
        <f t="shared" si="41"/>
        <v>0</v>
      </c>
      <c r="L55" s="15">
        <f t="shared" si="41"/>
        <v>0</v>
      </c>
      <c r="M55" s="15">
        <f t="shared" si="41"/>
        <v>0</v>
      </c>
      <c r="N55" s="15">
        <f t="shared" si="41"/>
        <v>0</v>
      </c>
      <c r="O55" s="15">
        <f t="shared" si="41"/>
        <v>0</v>
      </c>
      <c r="P55" s="15">
        <f t="shared" si="41"/>
        <v>0</v>
      </c>
      <c r="Q55" s="15">
        <f t="shared" si="41"/>
        <v>0</v>
      </c>
      <c r="R55" s="15">
        <f t="shared" si="41"/>
        <v>0</v>
      </c>
      <c r="S55" s="15">
        <f t="shared" si="41"/>
        <v>0</v>
      </c>
      <c r="T55" s="15">
        <f t="shared" si="41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2">COUNTIF(J3:J12,"&gt;=4.5")</f>
        <v>0</v>
      </c>
      <c r="K56" s="15">
        <f t="shared" si="42"/>
        <v>0</v>
      </c>
      <c r="L56" s="15">
        <f t="shared" si="42"/>
        <v>0</v>
      </c>
      <c r="M56" s="15">
        <f t="shared" si="42"/>
        <v>0</v>
      </c>
      <c r="N56" s="15">
        <f t="shared" si="42"/>
        <v>0</v>
      </c>
      <c r="O56" s="15">
        <f t="shared" si="42"/>
        <v>0</v>
      </c>
      <c r="P56" s="15">
        <f t="shared" si="42"/>
        <v>0</v>
      </c>
      <c r="Q56" s="15">
        <f t="shared" si="42"/>
        <v>0</v>
      </c>
      <c r="R56" s="15">
        <f t="shared" si="42"/>
        <v>0</v>
      </c>
      <c r="S56" s="15">
        <f t="shared" si="42"/>
        <v>0</v>
      </c>
      <c r="T56" s="15">
        <f t="shared" si="42"/>
        <v>0</v>
      </c>
    </row>
  </sheetData>
  <mergeCells count="4">
    <mergeCell ref="R1:T1"/>
    <mergeCell ref="I1:K1"/>
    <mergeCell ref="L1:N1"/>
    <mergeCell ref="O1:Q1"/>
  </mergeCells>
  <pageMargins left="0.7" right="0.7" top="0.75" bottom="0.75" header="0.3" footer="0.3"/>
  <pageSetup orientation="portrait" horizontalDpi="4294967293" verticalDpi="0" r:id="rId1"/>
  <ignoredErrors>
    <ignoredError sqref="C6:C11 B12 C3:C5" numberStoredAsText="1"/>
    <ignoredError sqref="I19:N2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19"/>
  <sheetViews>
    <sheetView tabSelected="1" zoomScale="90" zoomScaleNormal="90" workbookViewId="0">
      <selection activeCell="C33" sqref="C33"/>
    </sheetView>
  </sheetViews>
  <sheetFormatPr defaultRowHeight="15" x14ac:dyDescent="0.25"/>
  <cols>
    <col min="1" max="1" width="11.140625" customWidth="1"/>
    <col min="2" max="2" width="31.42578125" customWidth="1"/>
    <col min="3" max="3" width="15.5703125" customWidth="1"/>
    <col min="4" max="5" width="13.85546875" bestFit="1" customWidth="1"/>
    <col min="6" max="6" width="13.28515625" customWidth="1"/>
    <col min="7" max="8" width="11.5703125" bestFit="1" customWidth="1"/>
    <col min="11" max="11" width="11.42578125" customWidth="1"/>
  </cols>
  <sheetData>
    <row r="1" spans="2:11" ht="15.75" thickBot="1" x14ac:dyDescent="0.3"/>
    <row r="2" spans="2:11" x14ac:dyDescent="0.25">
      <c r="B2" s="221"/>
      <c r="C2" s="222"/>
      <c r="D2" s="223" t="s">
        <v>95</v>
      </c>
      <c r="E2" s="224"/>
      <c r="F2" s="225"/>
      <c r="G2" s="226" t="s">
        <v>119</v>
      </c>
      <c r="H2" s="227"/>
      <c r="I2" s="228"/>
      <c r="J2" s="229" t="s">
        <v>120</v>
      </c>
      <c r="K2" s="230"/>
    </row>
    <row r="3" spans="2:11" x14ac:dyDescent="0.25">
      <c r="B3" s="231"/>
      <c r="C3" s="171" t="s">
        <v>129</v>
      </c>
      <c r="D3" s="171" t="s">
        <v>131</v>
      </c>
      <c r="E3" s="171" t="s">
        <v>130</v>
      </c>
      <c r="F3" s="172" t="s">
        <v>129</v>
      </c>
      <c r="G3" s="172" t="s">
        <v>131</v>
      </c>
      <c r="H3" s="172" t="s">
        <v>130</v>
      </c>
      <c r="I3" s="170" t="s">
        <v>129</v>
      </c>
      <c r="J3" s="170" t="s">
        <v>131</v>
      </c>
      <c r="K3" s="232" t="s">
        <v>130</v>
      </c>
    </row>
    <row r="4" spans="2:11" x14ac:dyDescent="0.25">
      <c r="B4" s="231" t="s">
        <v>96</v>
      </c>
      <c r="C4" s="213">
        <f>AVERAGE(IGRT5!$I$36,IGRT6!$I$36,IGRT10!$I$36,IGRT14!$I$36,IGRT15!$I$36,IGRT16!$I$36,IGRT17!$I$36,IGRT18!$I$36,IGRT20!$I$36,IGRT21!$I$36,IGRT22!$I$36,IGRT23!$I$36,IGRT24!$I$36,IGRT26!$I$36,IGRT27!$I$36,IGRT28!$I$36,IGRT29!$I$36,IGRT34!$I$36,IGRT35!$I$36,IGRT36!$I$36,IGRT37!$I$36,IGRT40!$I$36,IGRT42!$I$36,IGRT43!$I$36,IGRT44!$I$36)</f>
        <v>-3.0576767676767647E-2</v>
      </c>
      <c r="D4" s="213">
        <f>AVERAGE(IGRT5!$J$36,IGRT6!$J$36,IGRT10!$J$36,IGRT14!$J$36,IGRT15!$J$36,IGRT16!$J$36,IGRT17!$J$36,IGRT18!$J$36,IGRT20!$J$36,IGRT21!$J$36,IGRT22!$J$36,IGRT23!$I$36,IGRT24!$J$36,IGRT26!$J$36,IGRT27!$J$36,IGRT28!$J$36,IGRT29!$J$36,IGRT34!$J$36,IGRT35!$J$36,IGRT36!$J$36,IGRT37!$J$36,IGRT40!$J$36,IGRT42!$J$36,IGRT43!$J$36,IGRT44!$J$36)</f>
        <v>-6.7232323232323463E-3</v>
      </c>
      <c r="E4" s="213">
        <f>AVERAGE(IGRT5!$K$36,IGRT6!$K$36,IGRT10!$K$36,IGRT14!$K$36,IGRT15!$K$36,IGRT16!$K$36,IGRT17!$K$36,IGRT18!$K$36,IGRT20!$K$36,IGRT21!$K$36,IGRT22!$K$36,IGRT23!$I$36,IGRT24!$K$36,IGRT26!$K$36,IGRT27!$K$36,IGRT28!$K$36,IGRT29!$K$36,IGRT34!$K$36,IGRT35!$K$36,IGRT36!$K$36,IGRT37!$K$36,IGRT40!$K$36,IGRT42!$K$36,IGRT43!$K$36,IGRT44!$K$36)</f>
        <v>0.46536363636363648</v>
      </c>
      <c r="F4" s="213">
        <f>AVERAGE(IGRT5!$O$36,IGRT6!$O$36,IGRT10!$O$36,IGRT14!$O$36,IGRT15!$O$36,IGRT16!$O$36,IGRT17!$O$36,IGRT18!$O$36,IGRT20!$O$36,IGRT21!$O$36,IGRT22!$O$36,IGRT23!$O$36,IGRT24!$O$36,IGRT26!$O$36,IGRT27!$O$36,IGRT28!$O$36,IGRT29!$O$36,IGRT34!$O$36,IGRT35!$O$36,IGRT36!$O$36,IGRT37!$O$36,IGRT40!$O$36,IGRT42!$O$36,IGRT43!$O$36,IGRT44!$O$36)</f>
        <v>-2.4877138047138043E-2</v>
      </c>
      <c r="G4" s="213">
        <f>AVERAGE(IGRT5!$P$36,IGRT6!$P$36,IGRT10!$P$36,IGRT14!$P$36,IGRT15!$P$36,IGRT16!$P$36,IGRT17!$P$36,IGRT18!$P$36,IGRT20!$P$36,IGRT21!$P$36,IGRT22!$P$36,IGRT23!$P$36,IGRT24!$P$36,IGRT26!$P$36,IGRT27!$P$36,IGRT28!$P$36,IGRT29!$P$36,IGRT34!$P$36,IGRT35!$P$36,IGRT36!$P$36,IGRT37!$P$36,IGRT40!$P$36,IGRT42!$P$36,IGRT43!$P$36,IGRT44!$P$36)</f>
        <v>7.3338383838383828E-2</v>
      </c>
      <c r="H4" s="213">
        <f>AVERAGE(IGRT5!$Q$36,IGRT6!$Q$36,IGRT10!$Q$36,IGRT14!$Q$36,IGRT15!$Q$36,IGRT16!$Q$36,IGRT17!$Q$36,IGRT18!$Q$36,IGRT20!$Q$36,IGRT21!$Q$36,IGRT22!$Q$36,IGRT23!$Q$36,IGRT24!$Q$36,IGRT26!$Q$36,IGRT27!$Q$36,IGRT28!$Q$36,IGRT29!$Q$36,IGRT34!$Q$36,IGRT35!$Q$36,IGRT36!$Q$36,IGRT37!$Q$36,IGRT40!$Q$36,IGRT42!$Q$36,IGRT43!$Q$36,IGRT44!$Q$36)</f>
        <v>-2.5734478114478085E-2</v>
      </c>
      <c r="I4" s="213">
        <f>AVERAGE(IGRT5!$R$36,IGRT6!$R$36,IGRT10!$R$36,IGRT14!$R$36,IGRT15!$R$36,IGRT16!$R$36,IGRT17!$R$36,IGRT18!$R$36,IGRT20!$R$36,IGRT21!$R$36,IGRT22!$R$36,IGRT23!$R$36,IGRT24!$R$36,IGRT26!$R$36,IGRT27!$R$36,IGRT28!$R$36,IGRT29!$R$36,IGRT34!$R$36,IGRT35!$R$36,IGRT36!$R$36,IGRT37!$R$36,IGRT40!$R$36,IGRT42!$R$36,IGRT43!$R$36,IGRT44!$R$36)</f>
        <v>2.0282910052910042E-2</v>
      </c>
      <c r="J4" s="213">
        <f>AVERAGE(IGRT5!$S$36,IGRT6!$S$36,IGRT10!$S$36,IGRT14!$S$36,IGRT15!$S$36,IGRT16!$S$36,IGRT17!$S$36,IGRT18!$S$36,IGRT20!$S$36,IGRT21!$S$36,IGRT22!$S$36,IGRT23!$S$36,IGRT24!$S$36,IGRT26!$S$36,IGRT27!$S$36,IGRT28!$S$36,IGRT29!$S$36,IGRT34!$S$36,IGRT35!$S$36,IGRT36!$S$36,IGRT37!$S$36,IGRT40!$S$36,IGRT42!$S$36,IGRT43!$S$36,IGRT44!$S$36)</f>
        <v>4.1156072631072647E-2</v>
      </c>
      <c r="K4" s="233">
        <f>AVERAGE(IGRT5!$T$36,IGRT6!$T$36,IGRT10!$T$36,IGRT14!$T$36,IGRT15!$T$36,IGRT16!$T$36,IGRT17!$T$36,IGRT18!$T$36,IGRT20!$T$36,IGRT21!$T$36,IGRT22!$T$36,IGRT23!$T$36,IGRT24!$T$36,IGRT26!$T$36,IGRT27!$T$36,IGRT28!$T$36,IGRT29!$T$36,IGRT34!$T$36,IGRT35!$T$36,IGRT36!$T$36,IGRT37!$T$36,IGRT40!$T$36,IGRT42!$T$36,IGRT43!$T$36,IGRT44!$T$36)</f>
        <v>8.388839345839344E-2</v>
      </c>
    </row>
    <row r="5" spans="2:11" x14ac:dyDescent="0.25">
      <c r="B5" s="234" t="s">
        <v>102</v>
      </c>
      <c r="C5" s="213">
        <f>(((IGRT5!$I$36-C4)^2)+((IGRT6!$I$36-C4)^2)+((IGRT10!$I$36-C4)^2)+((IGRT14!$I$36-C4)^2)+((IGRT15!$I$36-C4)^2)+((IGRT16!$I$36-C4)^2)+((IGRT17!$I$36-C4)^2)+((IGRT18!$I$36-C4)^2)+((IGRT20!$I$36-C4)^2)+((IGRT21!$I$36-C4^2))+((IGRT22!$I$36-C4)^2)+((IGRT23!$I$36-C4)^2)+((IGRT24!$I$36-C4)^2)+((IGRT26!$I$36-C4)^2)+((IGRT27!$I$36-C4)^2)+((IGRT28!$I$36-C4)^2)+((IGRT29!$I$36-C4)^2)+((IGRT34!$I$36-C4)^2)+((IGRT35!$I$36-C4)^2)+((IGRT36!$I$36-C4)^2)+((IGRT37!$I$36-C4)^2)+((IGRT40!$I$36-C4)^2)+((IGRT42!$I$36-C4^2))+((IGRT43!$I$36-C4)^2)+((IGRT44!$I$36-C4)^2))</f>
        <v>21.480313897394144</v>
      </c>
      <c r="D5" s="213">
        <f>((IGRT5!$J$36-D4)^2+(IGRT6!$J$36-D4)^2+(IGRT10!$J$36-D4)^2+(IGRT14!$J$36-D4)^2+(IGRT15!$J$36-D4)^2+(IGRT16!$J$36-D4)^2+(IGRT17!$J$36-D4)^2+(IGRT18!$J$36-D4)^2+(IGRT20!$J$36-D4)^2+(IGRT21!$J$36-D4)^2+(IGRT22!$J$36-D4)^2+(IGRT23!$J$36-D4^2)+(IGRT24!$J$36-D4)^2+(IGRT26!$J$36-D4^2)+(IGRT27!$J$36-D4^2)+(IGRT28!$J$36-D4)^2+(IGRT29!$J$36-D4)^2+(IGRT34!$J$36-D4)^2+(IGRT35!$J$36-D4)^2+(IGRT36!$J$36-D4)^2+(IGRT37!$J$36-D4)^2+(IGRT40!$J$36-D4)^2+(IGRT42!$J$36-D4)^2+(IGRT43!$J$36-D4)^2+(IGRT44!$J$36-D4)^2)</f>
        <v>14.173257943662895</v>
      </c>
      <c r="E5" s="213">
        <f>((IGRT5!$K$36-E4)^2+(IGRT6!$K$36-E4)^2+(IGRT10!$K$36-E4)^2+(IGRT14!$K$36-E4)^2+(IGRT15!$K$36-E4)^2+(IGRT16!$K$36-E4)^2+(IGRT17!$K$36-E4)^2+(IGRT18!$K$36-E4)^2+(IGRT20!$K$36-E4)^2+(IGRT21!$K$36-E4)^2+(IGRT22!$K$36-E4)^2+(IGRT23!$K$36-E4)^2+(IGRT24!$K$36-E4)^2+(IGRT26!$K$36-E4)^2+(IGRT27!$K$36-E4)^2+(IGRT28!$K$36-E4)^2+(IGRT29!$K$36-E4)^2+(IGRT34!$K$36-E4)^2+(IGRT35!$K$36-E4)^2+(IGRT36!$K$36-E4)^2+(IGRT37!$K$36-E4)^2+(IGRT40!$K$36-E4)^2+(IGRT42!$K$36-E4)^2+(IGRT43!$K$36-E4)^2+(IGRT44!$K$36-E4)^2)</f>
        <v>24.708101742169166</v>
      </c>
      <c r="F5" s="213">
        <f>((IGRT5!$O$36-F4)^2+(IGRT6!$O$36-F4)^2+(IGRT10!$O$36-F4)^2+(IGRT14!$O$36-F4)^2+(IGRT15!O$36-F4)^2+(IGRT16!$O$36-F4)^2+(IGRT17!$O$36-F4)^2+(IGRT18!$O$36-F4)^2+(IGRT20!$O$36-F4)^2+(IGRT21!$O$36-F4)^2+(IGRT22!$O$36-F4)^2+(IGRT23!$O$36-F4^2)+(IGRT24!$O$36-F4)^2+(IGRT26!$O$36-F4)^2+(IGRT27!$O$36-F4)^2+(IGRT28!$O$36-F4)^2+(IGRT29!$O$36-F4)^2+(IGRT34!$O$36-F4)^2+(IGRT35!$O$36-F4)^2+(IGRT36!$O$36-F4)^2+(IGRT37!$O$36-F4)^2+(IGRT40!$O$36-F4)^2+(IGRT42!$O$36-F4)^2+(IGRT43!$O$36-F4)^2+(IGRT44!$O$36-F4)^2)</f>
        <v>6.0353328631576133</v>
      </c>
      <c r="G5" s="213">
        <f>((IGRT5!$P$36-G4)^2+(IGRT6!$P$36-G4)^2+(IGRT10!$P$36-G4)^2+(IGRT14!$P$36-G4)^2+(IGRT15!P$36-G4)^2+(IGRT16!$P$36-G4)^2+(IGRT17!$P$36-G4)^2+(IGRT18!$P$36-G4)^2+(IGRT20!$P$36-G4)^2+(IGRT21!$P$36-G4)^2+(IGRT22!$P$36-G4)^2+(IGRT23!$P$36-G4^2)+(IGRT24!$P$36-G4)^2+(IGRT26!$P$36-G4)^2+(IGRT27!$P$36-G4)^2+(IGRT28!$P$36-G4)^2+(IGRT29!$P$36-G4)^2+(IGRT34!$P$36-G4)^2+(IGRT35!$P$36-G4)^2+(IGRT36!$P$36-G4)^2+(IGRT37!$P$36-G4)^2+(IGRT40!$P$36-G4)^2+(IGRT42!$P$36-G4)^2+(IGRT43!$P$36-G4)^2+(IGRT44!$P$36-G4)^2)</f>
        <v>7.6791766901364937</v>
      </c>
      <c r="H5" s="213">
        <f>((IGRT5!$Q$36-H4)^2+(IGRT6!$Q$36-H4)^2+(IGRT10!$Q$36-H4)^2+(IGRT14!$Q$36-H4)^2+(IGRT15!Q$36-H4)^2+(IGRT16!$Q$36-H4)^2+(IGRT17!$Q$36-H4)^2+(IGRT18!$Q$36-H4)^2+(IGRT20!$Q$36-H4)^2+(IGRT21!$Q$36-H4)^2+(IGRT22!$Q$36-H4)^2+(IGRT23!$Q$36-H4^2)+(IGRT24!$Q$36-H4)^2+(IGRT26!$Q$36-H4)^2+(IGRT27!$Q$36-H4)^2+(IGRT28!$Q$36-H4)^2+(IGRT29!$Q$36-H4)^2+(IGRT34!$Q$36-H4)^2+(IGRT35!$Q$36-H4)^2+(IGRT36!$Q$36-H4)^2+(IGRT37!$Q$36-H4)^2+(IGRT40!$Q$36-H4)^2+(IGRT42!$Q$36-H4)^2+(IGRT43!$Q$36-H4)^2+(IGRT44!$Q$36-H4)^2)</f>
        <v>15.196467954257962</v>
      </c>
      <c r="I5" s="213">
        <f>((IGRT5!$R$36-I4)^2+(IGRT6!$R$36-I4)^2+(IGRT10!$R$36-I4)^2+(IGRT14!$R$36-I4)^2+(IGRT15!R$36-I4)^2+(IGRT16!$R$36-I4)^2+(IGRT17!$R$36-I4)^2+(IGRT18!$R$36-I4)^2+(IGRT20!$R$36-I4)^2+(IGRT21!$R$36-I4)^2+(IGRT22!$R$36-I4)^2+(IGRT23!$R$36-I4^2)+(IGRT24!$R$36-I4)^2+(IGRT26!$R$36-I4)^2+(IGRT27!$R$36-I4)^2+(IGRT28!$R$36-I4)^2+(IGRT29!$R$36-I4)^2+(IGRT34!$R$36-I4)^2+(IGRT35!$R$36-I4)^2+(IGRT36!$R$36-I4)^2+(IGRT37!$R$36-I4)^2+(IGRT40!$R$36-I4)^2+(IGRT42!$R$36-I4)^2+(IGRT43!$R$36-I4)^2+(IGRT44!$R$36-I4)^2)</f>
        <v>2.8569012389196335</v>
      </c>
      <c r="J5" s="213">
        <f>((IGRT5!$S$36-J4)^2+(IGRT6!$S$36-J4)^2+(IGRT10!$S$36-J4)^2+(IGRT14!$S$36-J4)^2+(IGRT15!S$36-J4)^2+(IGRT16!$S$36-J4)^2+(IGRT17!$S$36-J4)^2+(IGRT18!$S$36-J4)^2+(IGRT20!$S$36-J4)^2+(IGRT21!$S$36-J4)^2+(IGRT22!$S$36-J4)^2+(IGRT23!$S$36-J4^2)+(IGRT24!$S$36-J4)^2+(IGRT26!$S$36-J4)^2+(IGRT27!$S$36-J4)^2+(IGRT28!$S$36-J4)^2+(IGRT29!$S$36-J4)^2+(IGRT34!$S$36-J4)^2+(IGRT35!$S$36-J4)^2+(IGRT36!$S$36-J4)^2+(IGRT37!$S$36-J4)^2+(IGRT40!$S$36-J4)^2+(IGRT42!$S$36-J4)^2+(IGRT43!$S$36-J4)^2+(IGRT44!$S$36-J4)^2)</f>
        <v>3.2621862635718779</v>
      </c>
      <c r="K5" s="233">
        <f>((IGRT5!$T$36-K4)^2+(IGRT6!$T$36-K4)^2+(IGRT10!$T$36-K4)^2+(IGRT14!$T$36-K4)^2+(IGRT15!T$36-K4)^2+(IGRT16!$T$36-K4)^2+(IGRT17!$T$36-K4)^2+(IGRT18!$T$36-K4)^2+(IGRT20!$T$36-K4)^2+(IGRT21!$T$36-K4)^2+(IGRT22!$T$36-K4)^2+(IGRT23!$T$36-K4^2)+(IGRT24!$T$36-K4)^2+(IGRT26!$T$36-K4)^2+(IGRT27!$T$36-K4)^2+(IGRT28!$T$36-K4)^2+(IGRT29!$T$36-K4)^2+(IGRT34!$T$36-K4)^2+(IGRT35!$T$36-K4)^2+(IGRT36!$T$36-K4)^2+(IGRT37!$T$36-K4)^2+(IGRT40!$T$36-K4)^2+(IGRT42!$T$36-K4)^2+(IGRT43!$T$36-K4)^2+(IGRT44!$T$36-K4)^2)</f>
        <v>5.2283930820444429</v>
      </c>
    </row>
    <row r="6" spans="2:11" x14ac:dyDescent="0.25">
      <c r="B6" s="235" t="s">
        <v>132</v>
      </c>
      <c r="C6" s="213">
        <f>C5/25</f>
        <v>0.85921255589576573</v>
      </c>
      <c r="D6" s="213">
        <f t="shared" ref="D6:E6" si="0">D5/25</f>
        <v>0.56693031774651581</v>
      </c>
      <c r="E6" s="213">
        <f t="shared" si="0"/>
        <v>0.98832406968676667</v>
      </c>
      <c r="F6" s="213">
        <f t="shared" ref="F6:K6" si="1">F5/24</f>
        <v>0.25147220263156722</v>
      </c>
      <c r="G6" s="213">
        <f t="shared" si="1"/>
        <v>0.31996569542235392</v>
      </c>
      <c r="H6" s="213">
        <f t="shared" si="1"/>
        <v>0.6331861647607484</v>
      </c>
      <c r="I6" s="213">
        <f t="shared" si="1"/>
        <v>0.1190375516216514</v>
      </c>
      <c r="J6" s="213">
        <f t="shared" si="1"/>
        <v>0.13592442764882826</v>
      </c>
      <c r="K6" s="233">
        <f t="shared" si="1"/>
        <v>0.21784971175185178</v>
      </c>
    </row>
    <row r="7" spans="2:11" ht="15.75" thickBot="1" x14ac:dyDescent="0.3">
      <c r="B7" s="236" t="s">
        <v>97</v>
      </c>
      <c r="C7" s="214">
        <f>SQRT(C6)</f>
        <v>0.92693719091196558</v>
      </c>
      <c r="D7" s="214">
        <f>SQRT(D6)</f>
        <v>0.75294775233512434</v>
      </c>
      <c r="E7" s="214">
        <f>SQRT(E6)</f>
        <v>0.9941448937085412</v>
      </c>
      <c r="F7" s="214">
        <f t="shared" ref="F7:K7" si="2">SQRT(F6)</f>
        <v>0.50147004160923436</v>
      </c>
      <c r="G7" s="214">
        <f t="shared" si="2"/>
        <v>0.56565510288722221</v>
      </c>
      <c r="H7" s="214">
        <f t="shared" si="2"/>
        <v>0.79572995718443851</v>
      </c>
      <c r="I7" s="214">
        <f t="shared" si="2"/>
        <v>0.34501819027647135</v>
      </c>
      <c r="J7" s="214">
        <f t="shared" si="2"/>
        <v>0.36867930189912784</v>
      </c>
      <c r="K7" s="237">
        <f t="shared" si="2"/>
        <v>0.46674373241839229</v>
      </c>
    </row>
    <row r="8" spans="2:11" ht="15.75" thickBot="1" x14ac:dyDescent="0.3">
      <c r="B8" s="238" t="s">
        <v>98</v>
      </c>
      <c r="C8" s="215">
        <f t="shared" ref="C8:E8" si="3">2.5*C7</f>
        <v>2.3173429772799139</v>
      </c>
      <c r="D8" s="216">
        <f t="shared" si="3"/>
        <v>1.8823693808378108</v>
      </c>
      <c r="E8" s="217">
        <f t="shared" si="3"/>
        <v>2.4853622342713528</v>
      </c>
      <c r="F8" s="215">
        <f t="shared" ref="F8:K8" si="4">2.5*F7</f>
        <v>1.253675104023086</v>
      </c>
      <c r="G8" s="216">
        <f t="shared" si="4"/>
        <v>1.4141377572180556</v>
      </c>
      <c r="H8" s="217">
        <f t="shared" si="4"/>
        <v>1.9893248929610963</v>
      </c>
      <c r="I8" s="215">
        <f t="shared" si="4"/>
        <v>0.86254547569117834</v>
      </c>
      <c r="J8" s="216">
        <f t="shared" si="4"/>
        <v>0.92169825474781963</v>
      </c>
      <c r="K8" s="217">
        <f t="shared" si="4"/>
        <v>1.1668593310459807</v>
      </c>
    </row>
    <row r="9" spans="2:11" s="147" customFormat="1" x14ac:dyDescent="0.25">
      <c r="B9" s="235" t="s">
        <v>103</v>
      </c>
      <c r="C9" s="218">
        <f>(IGRT5!$I$37)^2+(IGRT6!$I$37)^2+(IGRT10!$I$37)^2+(IGRT14!$I$37)^2+(IGRT15!$I$37)^2+(IGRT16!$I$37)^2+(IGRT17!$I$37)^2+(IGRT18!$I$37)^2+(IGRT20!$I$37)^2+(IGRT21!$I$37)^2+(IGRT22!$I$37)^2+(IGRT23!$I$37)^2+(IGRT24!$I$37)^2+(IGRT26!$I$37)^2+(IGRT27!$I$37)^2+(IGRT28!$I$37)^2+(IGRT29!$I$37)^2+(IGRT34!$I$37)^2+(IGRT35!$I$37)^2+(IGRT36!$I$37)^2+(IGRT37!$I$37)^2+(IGRT40!$I$37)^2+(IGRT42!$I$37)^2+(IGRT43!$I$37)^2+(IGRT44!$I$37)^2</f>
        <v>20.629540764790772</v>
      </c>
      <c r="D9" s="218">
        <f>(IGRT5!$J$37)^2+(IGRT6!$J$37)^2+(IGRT10!$J$37)^2+(IGRT14!$J$37)^2+(IGRT15!$J$37)^2+(IGRT16!$J$37)^2+(IGRT17!$J$37)^2+(IGRT18!$J$37)^2+(IGRT20!$J$37)^2+(IGRT21!$J$37)^2+(IGRT22!$J$37)^2+(IGRT23!$I$37)^2+(IGRT24!$J$37)^2+(IGRT26!$J$37)^2+(IGRT27!$J$37)^2+(IGRT28!$J$37)^2+(IGRT29!$J$37)^2+(IGRT34!$J$37)^2+(IGRT35!$J$37)^2+(IGRT36!$J$37)^2+(IGRT37!$J$37)^2+(IGRT40!$J$37)^2+(IGRT42!$J$37)^2+(IGRT43!$J$37)^2+(IGRT44!$J$37)^2</f>
        <v>22.453563203463197</v>
      </c>
      <c r="E9" s="218">
        <f>(IGRT5!$K$37)^2+(IGRT6!$K$37)^2+(IGRT10!$K$37)^2+(IGRT14!$K$37)^2+(IGRT15!$K$37)^2+(IGRT16!$K$37)^2+(IGRT17!$K$37)^2+(IGRT18!$K$37)^2+(IGRT20!$K$37)^2+(IGRT21!$K$37)^2+(IGRT22!$K$37)^2+(IGRT23!$I$37)^2+(IGRT24!$K$37)^2+(IGRT26!$K$37)^2+(IGRT27!$K$37)^2+(IGRT28!$K$37)^2+(IGRT29!$K$37)^2+(IGRT34!$K$37)^2+(IGRT35!$K$37)^2+(IGRT36!$K$37)^2+(IGRT37!$K$37)^2+(IGRT40!$K$37)^2+(IGRT42!$K$37)^2+(IGRT43!$K$37)^2+(IGRT44!$K$37)^2</f>
        <v>34.386157431457434</v>
      </c>
      <c r="F9" s="218">
        <f>(IGRT5!$O$37)^2+(IGRT6!$O$37)^2+(IGRT10!$O$37)^2+(IGRT14!$O$37)^2+(IGRT15!$O$37)^2+(IGRT16!$O$37)^2+(IGRT17!$O$37)^2+(IGRT18!$O$37)^2+(IGRT20!$O$37)^2+(IGRT21!$O$37)^2+(IGRT22!$O$37)^2+(IGRT23!$O$37)^2+(IGRT24!$O$37)^2+(IGRT26!$O$37)^2+(IGRT27!$O$37)^2+(IGRT28!$O$37)^2+(IGRT29!$O$37)^2+(IGRT34!$O$37)^2+(IGRT35!$O$37)^2+(IGRT36!$O$37)^2+(IGRT37!$O$37)^2+(IGRT40!$O$37)^2+(IGRT42!$O$37)^2+(IGRT43!$O$37)^2+(IGRT44!$O$37)^2</f>
        <v>32.316904430896265</v>
      </c>
      <c r="G9" s="218">
        <f>(IGRT5!$P$37)^2+(IGRT6!$P$37)^2+(IGRT10!$P$37)^2+(IGRT14!$P$37)^2+(IGRT15!$P$37)^2+(IGRT16!$P$37)^2+(IGRT17!$P$37)^2+(IGRT18!$P$37)^2+(IGRT20!$P$37)^2+(IGRT21!$P$37)^2+(IGRT22!$P$37)^2+(IGRT23!$P$37)^2+(IGRT24!$P$37)^2+(IGRT26!$P$37)^2+(IGRT27!$P$37)^2+(IGRT28!$P$37)^2+(IGRT29!$P$37)^2+(IGRT34!$P$37)^2+(IGRT35!$P$37)^2+(IGRT36!$P$37)^2+(IGRT37!$P$37)^2+(IGRT40!$P$37)^2+(IGRT42!$P$37)^2+(IGRT43!$P$37)^2+(IGRT44!$P$37)^2</f>
        <v>37.031432420715092</v>
      </c>
      <c r="H9" s="219">
        <f>(IGRT5!$Q$37)^2+(IGRT6!$Q$37)^2+(IGRT10!$Q$37)^2+(IGRT14!$Q$37)^2+(IGRT15!$Q$37)^2+(IGRT16!$Q$37)^2+(IGRT17!$Q$37)^2+(IGRT18!$Q$37)^2+(IGRT20!$Q$37)^2+(IGRT21!$Q$37)^2+(IGRT22!$Q$37)^2+(IGRT23!$Q$37)^2+(IGRT24!$Q$37)^2+(IGRT26!$Q$37)^2+(IGRT27!$Q$37)^2+(IGRT28!$Q$37)^2+(IGRT29!$Q$37)^2+(IGRT34!$Q$37)^2+(IGRT35!$Q$37)^2+(IGRT36!$Q$37)^2+(IGRT37!$Q$37)^2+(IGRT40!$Q$37)^2+(IGRT42!$Q$37)^2+(IGRT43!$Q$37)^2+(IGRT44!$Q$37)^2</f>
        <v>70.681668923841599</v>
      </c>
      <c r="I9" s="218">
        <f>(IGRT5!$R$37)^2+(IGRT6!$R$37)^2+(IGRT10!$R$37)^2+(IGRT14!$R$37)^2+(IGRT15!$R$37)^2+(IGRT16!$R$37)^2+(IGRT17!$R$37)^2+(IGRT18!$R$37)^2+(IGRT20!$R$37)^2+(IGRT21!$R$37)^2+(IGRT22!$R$37)^2+(IGRT23!$R$37)^2+(IGRT24!$R$37)^2+(IGRT26!$R$37)^2+(IGRT27!$R$37)^2+(IGRT28!$R$37)^2+(IGRT29!$R$37)^2+(IGRT34!$R$37)^2+(IGRT35!$R$37)^2+(IGRT36!$R$37)^2+(IGRT37!$R$37)^2+(IGRT40!$R$37)^2+(IGRT42!$R$37)^2+(IGRT43!$R$37)^2+(IGRT44!$R$37)^2</f>
        <v>31.115708680980383</v>
      </c>
      <c r="J9" s="218">
        <f>(IGRT5!$S$37)^2+(IGRT6!$S$37)^2+(IGRT10!$S$37)^2+(IGRT14!$S$37)^2+(IGRT15!$S$37)^2+(IGRT16!$S$37)^2+(IGRT17!$S$37)^2+(IGRT18!$S$37)^2+(IGRT20!$S$37)^2+(IGRT21!$S$37)^2+(IGRT22!$S$37)^2+(IGRT23!$S$37)^2+(IGRT24!$S37)^2+(IGRT26!$S$37)^2+(IGRT27!$S$37)^2+(IGRT28!$S$37)^2+(IGRT29!$S$37)^2+(IGRT34!$S$37)^2+(IGRT35!$S$37)^2+(IGRT36!$S$37)^2+(IGRT37!$S$37)^2+(IGRT40!$S$37)^2+(IGRT42!$S$37)^2+(IGRT43!$S$37)^2+(IGRT44!$S$37)^2</f>
        <v>32.373004823765903</v>
      </c>
      <c r="K9" s="239">
        <f>(IGRT5!$T$37)^2+(IGRT6!$T$37)^2+(IGRT10!$T$37)^2+(IGRT14!$T$37)^2+(IGRT15!$T$37)^2+(IGRT16!$T$37)^2+(IGRT17!$T$37)^2+(IGRT18!$T$37)^2+(IGRT20!$T$37)^2+(IGRT21!$T$37)^2+(IGRT22!$T$37)^2+(IGRT23!$T$37)^2+(IGRT24!$T$37)^2+(IGRT26!$T$37)^2+(IGRT27!$T$37)^2+(IGRT28!$T$37)^2+(IGRT29!$T$37)^2+(IGRT34!$T$37)^2+(IGRT35!$T$37)^2+(IGRT36!$T$37)^2+(IGRT37!$T$37)^2+(IGRT40!$T$37)^2+(IGRT42!$T$37)^2+(IGRT43!$T$37)^2+(IGRT44!$T$37)^2</f>
        <v>57.264618445425661</v>
      </c>
    </row>
    <row r="10" spans="2:11" ht="15.75" thickBot="1" x14ac:dyDescent="0.3">
      <c r="B10" s="236" t="s">
        <v>99</v>
      </c>
      <c r="C10" s="220">
        <f>SQRT(C9/25)</f>
        <v>0.90839508507676925</v>
      </c>
      <c r="D10" s="220">
        <f t="shared" ref="D10:E10" si="5">SQRT(D9/25)</f>
        <v>0.94770381878439636</v>
      </c>
      <c r="E10" s="220">
        <f t="shared" si="5"/>
        <v>1.1727942263066855</v>
      </c>
      <c r="F10" s="220">
        <f t="shared" ref="F10:K10" si="6">SQRT(F9/25)</f>
        <v>1.1369591801097569</v>
      </c>
      <c r="G10" s="220">
        <f t="shared" si="6"/>
        <v>1.2170691421725406</v>
      </c>
      <c r="H10" s="220">
        <f t="shared" si="6"/>
        <v>1.6814478157093262</v>
      </c>
      <c r="I10" s="220">
        <f t="shared" si="6"/>
        <v>1.1156291262060234</v>
      </c>
      <c r="J10" s="220">
        <f t="shared" si="6"/>
        <v>1.1379456019294754</v>
      </c>
      <c r="K10" s="240">
        <f t="shared" si="6"/>
        <v>1.5134677855233742</v>
      </c>
    </row>
    <row r="11" spans="2:11" ht="15.75" thickBot="1" x14ac:dyDescent="0.3">
      <c r="B11" s="238" t="s">
        <v>100</v>
      </c>
      <c r="C11" s="215">
        <f t="shared" ref="C11:E11" si="7">0.7*C10</f>
        <v>0.63587655955373845</v>
      </c>
      <c r="D11" s="216">
        <f t="shared" si="7"/>
        <v>0.66339267314907746</v>
      </c>
      <c r="E11" s="217">
        <f t="shared" si="7"/>
        <v>0.82095595841467983</v>
      </c>
      <c r="F11" s="215">
        <f t="shared" ref="F11:K11" si="8">0.7*F10</f>
        <v>0.79587142607682981</v>
      </c>
      <c r="G11" s="216">
        <f t="shared" si="8"/>
        <v>0.85194839952077839</v>
      </c>
      <c r="H11" s="217">
        <f t="shared" si="8"/>
        <v>1.1770134709965283</v>
      </c>
      <c r="I11" s="215">
        <f t="shared" si="8"/>
        <v>0.78094038834421631</v>
      </c>
      <c r="J11" s="216">
        <f t="shared" si="8"/>
        <v>0.79656192135063275</v>
      </c>
      <c r="K11" s="217">
        <f t="shared" si="8"/>
        <v>1.0594274498663618</v>
      </c>
    </row>
    <row r="12" spans="2:11" ht="15.75" thickBot="1" x14ac:dyDescent="0.3">
      <c r="B12" s="241" t="s">
        <v>101</v>
      </c>
      <c r="C12" s="242">
        <f t="shared" ref="C12:E12" si="9">C8+C11</f>
        <v>2.9532195368336525</v>
      </c>
      <c r="D12" s="242">
        <f t="shared" si="9"/>
        <v>2.5457620539868882</v>
      </c>
      <c r="E12" s="242">
        <f t="shared" si="9"/>
        <v>3.3063181926860326</v>
      </c>
      <c r="F12" s="243">
        <f t="shared" ref="F12:K12" si="10">F8+F11</f>
        <v>2.0495465300999158</v>
      </c>
      <c r="G12" s="243">
        <f t="shared" si="10"/>
        <v>2.266086156738834</v>
      </c>
      <c r="H12" s="243">
        <f t="shared" si="10"/>
        <v>3.1663383639576246</v>
      </c>
      <c r="I12" s="244">
        <f t="shared" si="10"/>
        <v>1.6434858640353947</v>
      </c>
      <c r="J12" s="244">
        <f t="shared" si="10"/>
        <v>1.7182601760984524</v>
      </c>
      <c r="K12" s="245">
        <f t="shared" si="10"/>
        <v>2.2262867809123428</v>
      </c>
    </row>
    <row r="14" spans="2:11" x14ac:dyDescent="0.25">
      <c r="B14" t="s">
        <v>133</v>
      </c>
    </row>
    <row r="15" spans="2:11" x14ac:dyDescent="0.25">
      <c r="B15" t="s">
        <v>134</v>
      </c>
    </row>
    <row r="16" spans="2:11" x14ac:dyDescent="0.25">
      <c r="B16" t="s">
        <v>137</v>
      </c>
    </row>
    <row r="17" spans="2:2" x14ac:dyDescent="0.25">
      <c r="B17" t="s">
        <v>138</v>
      </c>
    </row>
    <row r="18" spans="2:2" x14ac:dyDescent="0.25">
      <c r="B18" s="173" t="s">
        <v>135</v>
      </c>
    </row>
    <row r="19" spans="2:2" x14ac:dyDescent="0.25">
      <c r="B19" s="174" t="s">
        <v>136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Sheet36"/>
  <dimension ref="A1:T56"/>
  <sheetViews>
    <sheetView zoomScale="80" zoomScaleNormal="80" workbookViewId="0">
      <selection activeCell="H38" sqref="H38:T56"/>
    </sheetView>
  </sheetViews>
  <sheetFormatPr defaultRowHeight="15" x14ac:dyDescent="0.25"/>
  <cols>
    <col min="1" max="1" width="11.42578125" customWidth="1"/>
    <col min="2" max="2" width="5.8554687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4" customWidth="1"/>
    <col min="8" max="8" width="11.85546875" customWidth="1"/>
  </cols>
  <sheetData>
    <row r="1" spans="1:20" x14ac:dyDescent="0.25">
      <c r="A1" s="19">
        <v>42513</v>
      </c>
      <c r="B1" s="17" t="s">
        <v>77</v>
      </c>
      <c r="C1" s="38"/>
      <c r="D1" s="24"/>
      <c r="E1" s="24"/>
      <c r="F1" s="87" t="s">
        <v>44</v>
      </c>
      <c r="G1" s="87"/>
      <c r="H1" s="24"/>
      <c r="I1" s="258" t="s">
        <v>93</v>
      </c>
      <c r="J1" s="258"/>
      <c r="K1" s="258"/>
      <c r="L1" s="258" t="s">
        <v>107</v>
      </c>
      <c r="M1" s="258"/>
      <c r="N1" s="258"/>
      <c r="O1" s="258" t="s">
        <v>108</v>
      </c>
      <c r="P1" s="258"/>
      <c r="Q1" s="258"/>
      <c r="R1" s="258" t="s">
        <v>109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13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12</v>
      </c>
      <c r="I3" s="32">
        <v>2.1</v>
      </c>
      <c r="J3" s="32">
        <v>0.6</v>
      </c>
      <c r="K3" s="32">
        <v>-1.4</v>
      </c>
      <c r="L3" s="32">
        <f>I3-F16</f>
        <v>2.1</v>
      </c>
      <c r="M3" s="32">
        <f t="shared" ref="M3:N3" si="0">J3-G16</f>
        <v>0.6</v>
      </c>
      <c r="N3" s="32">
        <f t="shared" si="0"/>
        <v>-1.4</v>
      </c>
      <c r="O3" s="85">
        <f>I3-I16</f>
        <v>2.1</v>
      </c>
      <c r="P3" s="85">
        <f t="shared" ref="P3:Q3" si="1">J3-J16</f>
        <v>0.6</v>
      </c>
      <c r="Q3" s="85">
        <f t="shared" si="1"/>
        <v>-1.4</v>
      </c>
      <c r="R3" s="85">
        <f>I3-L16</f>
        <v>2.1</v>
      </c>
      <c r="S3" s="85">
        <f t="shared" ref="S3:T3" si="2">J3-M16</f>
        <v>0.6</v>
      </c>
      <c r="T3" s="85">
        <f t="shared" si="2"/>
        <v>-1.4</v>
      </c>
    </row>
    <row r="4" spans="1:20" x14ac:dyDescent="0.25">
      <c r="A4" s="65">
        <v>42514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12</v>
      </c>
      <c r="I4" s="32">
        <v>2.8</v>
      </c>
      <c r="J4" s="32">
        <v>0.4</v>
      </c>
      <c r="K4" s="32">
        <v>-1.5</v>
      </c>
      <c r="L4" s="32">
        <f t="shared" ref="L4" si="3">I4-F17</f>
        <v>2.8</v>
      </c>
      <c r="M4" s="32">
        <f t="shared" ref="M4:M10" si="4">J4-G17</f>
        <v>0.4</v>
      </c>
      <c r="N4" s="32">
        <f t="shared" ref="N4:N10" si="5">K4-H17</f>
        <v>-1.5</v>
      </c>
      <c r="O4" s="85">
        <f t="shared" ref="O4:O10" si="6">I4-I17</f>
        <v>2.8</v>
      </c>
      <c r="P4" s="85">
        <f t="shared" ref="P4:P10" si="7">J4-J17</f>
        <v>0.4</v>
      </c>
      <c r="Q4" s="85">
        <f t="shared" ref="Q4:Q10" si="8">K4-K17</f>
        <v>-1.5</v>
      </c>
      <c r="R4" s="85">
        <f t="shared" ref="R4:R10" si="9">I4-L17</f>
        <v>2.8</v>
      </c>
      <c r="S4" s="85">
        <f t="shared" ref="S4:S10" si="10">J4-M17</f>
        <v>0.4</v>
      </c>
      <c r="T4" s="85">
        <f t="shared" ref="T4:T10" si="11">K4-N17</f>
        <v>-1.5</v>
      </c>
    </row>
    <row r="5" spans="1:20" x14ac:dyDescent="0.25">
      <c r="A5" s="65">
        <v>42515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12</v>
      </c>
      <c r="I5" s="33">
        <v>1.7</v>
      </c>
      <c r="J5" s="33">
        <v>1.4</v>
      </c>
      <c r="K5" s="33">
        <v>-1.7</v>
      </c>
      <c r="L5" s="32">
        <f t="shared" ref="L5:L10" si="12">I5-F18</f>
        <v>1.7</v>
      </c>
      <c r="M5" s="32">
        <f t="shared" si="4"/>
        <v>1.4</v>
      </c>
      <c r="N5" s="32">
        <f t="shared" si="5"/>
        <v>-1.7</v>
      </c>
      <c r="O5" s="85">
        <f t="shared" si="6"/>
        <v>1.7</v>
      </c>
      <c r="P5" s="85">
        <f t="shared" si="7"/>
        <v>1.4</v>
      </c>
      <c r="Q5" s="85">
        <f t="shared" si="8"/>
        <v>-1.7</v>
      </c>
      <c r="R5" s="85">
        <f t="shared" si="9"/>
        <v>1.7</v>
      </c>
      <c r="S5" s="85">
        <f t="shared" si="10"/>
        <v>1.4</v>
      </c>
      <c r="T5" s="85">
        <f t="shared" si="11"/>
        <v>-1.7</v>
      </c>
    </row>
    <row r="6" spans="1:20" x14ac:dyDescent="0.25">
      <c r="A6" s="27">
        <v>42520</v>
      </c>
      <c r="B6" s="29">
        <v>6</v>
      </c>
      <c r="C6" s="30" t="s">
        <v>67</v>
      </c>
      <c r="D6" s="28">
        <v>2</v>
      </c>
      <c r="E6" s="29">
        <v>1</v>
      </c>
      <c r="F6" s="29" t="s">
        <v>7</v>
      </c>
      <c r="G6" s="29" t="s">
        <v>22</v>
      </c>
      <c r="H6" s="31" t="s">
        <v>12</v>
      </c>
      <c r="I6" s="33">
        <v>0.9</v>
      </c>
      <c r="J6" s="33">
        <v>0.6</v>
      </c>
      <c r="K6" s="33">
        <v>-2.4</v>
      </c>
      <c r="L6" s="32">
        <f t="shared" si="12"/>
        <v>0.9</v>
      </c>
      <c r="M6" s="32">
        <f t="shared" si="4"/>
        <v>0.6</v>
      </c>
      <c r="N6" s="32">
        <f t="shared" si="5"/>
        <v>-2.4</v>
      </c>
      <c r="O6" s="85">
        <f t="shared" si="6"/>
        <v>-1.3000000000000003</v>
      </c>
      <c r="P6" s="85">
        <f t="shared" si="7"/>
        <v>-0.19999999999999996</v>
      </c>
      <c r="Q6" s="85">
        <f t="shared" si="8"/>
        <v>-0.8666666666666667</v>
      </c>
      <c r="R6" s="85">
        <f t="shared" si="9"/>
        <v>-1.3000000000000003</v>
      </c>
      <c r="S6" s="85">
        <f t="shared" si="10"/>
        <v>-0.19999999999999996</v>
      </c>
      <c r="T6" s="85">
        <f t="shared" si="11"/>
        <v>-0.8666666666666667</v>
      </c>
    </row>
    <row r="7" spans="1:20" x14ac:dyDescent="0.25">
      <c r="A7" s="83">
        <v>42527</v>
      </c>
      <c r="B7" s="66">
        <v>11</v>
      </c>
      <c r="C7" s="78" t="s">
        <v>49</v>
      </c>
      <c r="D7" s="67">
        <v>3</v>
      </c>
      <c r="E7" s="66">
        <v>1</v>
      </c>
      <c r="F7" s="29" t="s">
        <v>7</v>
      </c>
      <c r="G7" s="29" t="s">
        <v>22</v>
      </c>
      <c r="H7" s="31" t="s">
        <v>12</v>
      </c>
      <c r="I7" s="33">
        <v>-0.2</v>
      </c>
      <c r="J7" s="33">
        <v>0.6</v>
      </c>
      <c r="K7" s="33">
        <v>-2.2000000000000002</v>
      </c>
      <c r="L7" s="32">
        <f t="shared" si="12"/>
        <v>-0.2</v>
      </c>
      <c r="M7" s="32">
        <f t="shared" si="4"/>
        <v>0.6</v>
      </c>
      <c r="N7" s="32">
        <f t="shared" si="5"/>
        <v>-2.2000000000000002</v>
      </c>
      <c r="O7" s="85">
        <f t="shared" si="6"/>
        <v>-2.4000000000000004</v>
      </c>
      <c r="P7" s="85">
        <f t="shared" si="7"/>
        <v>-0.20000000000000007</v>
      </c>
      <c r="Q7" s="85">
        <f t="shared" si="8"/>
        <v>-0.67000000000000015</v>
      </c>
      <c r="R7" s="85">
        <f t="shared" si="9"/>
        <v>-2.0750000000000002</v>
      </c>
      <c r="S7" s="85">
        <f t="shared" si="10"/>
        <v>-0.15000000000000002</v>
      </c>
      <c r="T7" s="85">
        <f t="shared" si="11"/>
        <v>-0.45000000000000018</v>
      </c>
    </row>
    <row r="8" spans="1:20" x14ac:dyDescent="0.25">
      <c r="A8" s="50">
        <v>42534</v>
      </c>
      <c r="B8" s="49" t="s">
        <v>73</v>
      </c>
      <c r="C8" s="54">
        <v>5</v>
      </c>
      <c r="D8" s="28">
        <v>4</v>
      </c>
      <c r="E8" s="29">
        <v>1</v>
      </c>
      <c r="F8" s="29" t="s">
        <v>7</v>
      </c>
      <c r="G8" s="29" t="s">
        <v>22</v>
      </c>
      <c r="H8" s="31" t="s">
        <v>12</v>
      </c>
      <c r="I8" s="33">
        <v>0.4</v>
      </c>
      <c r="J8" s="33">
        <v>1.4</v>
      </c>
      <c r="K8" s="33">
        <v>-2.6</v>
      </c>
      <c r="L8" s="32">
        <f t="shared" si="12"/>
        <v>0.4</v>
      </c>
      <c r="M8" s="32">
        <f t="shared" si="4"/>
        <v>1.4</v>
      </c>
      <c r="N8" s="32">
        <f t="shared" si="5"/>
        <v>-2.6</v>
      </c>
      <c r="O8" s="85">
        <f t="shared" si="6"/>
        <v>-1.8000000000000003</v>
      </c>
      <c r="P8" s="85">
        <f t="shared" si="7"/>
        <v>0.59999999999999987</v>
      </c>
      <c r="Q8" s="85">
        <f t="shared" si="8"/>
        <v>-1.07</v>
      </c>
      <c r="R8" s="85">
        <f t="shared" si="9"/>
        <v>-1.06</v>
      </c>
      <c r="S8" s="85">
        <f t="shared" si="10"/>
        <v>0.67999999999999994</v>
      </c>
      <c r="T8" s="85">
        <f t="shared" si="11"/>
        <v>-0.76000000000000023</v>
      </c>
    </row>
    <row r="9" spans="1:20" x14ac:dyDescent="0.25">
      <c r="A9" s="83">
        <v>42541</v>
      </c>
      <c r="B9" s="66">
        <v>21</v>
      </c>
      <c r="C9" s="78" t="s">
        <v>68</v>
      </c>
      <c r="D9" s="67">
        <v>5</v>
      </c>
      <c r="E9" s="66">
        <v>1</v>
      </c>
      <c r="F9" s="29" t="s">
        <v>7</v>
      </c>
      <c r="G9" s="29" t="s">
        <v>22</v>
      </c>
      <c r="H9" s="31" t="s">
        <v>12</v>
      </c>
      <c r="I9" s="33">
        <v>0.6</v>
      </c>
      <c r="J9" s="33">
        <v>1.3</v>
      </c>
      <c r="K9" s="33">
        <v>-2.1</v>
      </c>
      <c r="L9" s="32">
        <f t="shared" si="12"/>
        <v>0.6</v>
      </c>
      <c r="M9" s="32">
        <f t="shared" si="4"/>
        <v>1.3</v>
      </c>
      <c r="N9" s="32">
        <f t="shared" si="5"/>
        <v>-2.1</v>
      </c>
      <c r="O9" s="85">
        <f t="shared" si="6"/>
        <v>-1.6</v>
      </c>
      <c r="P9" s="85">
        <f t="shared" si="7"/>
        <v>0.5</v>
      </c>
      <c r="Q9" s="85">
        <f t="shared" si="8"/>
        <v>-0.57000000000000006</v>
      </c>
      <c r="R9" s="85">
        <f t="shared" si="9"/>
        <v>-0.68333333333333346</v>
      </c>
      <c r="S9" s="85">
        <f t="shared" si="10"/>
        <v>0.46666666666666667</v>
      </c>
      <c r="T9" s="85">
        <f t="shared" si="11"/>
        <v>-0.13333333333333353</v>
      </c>
    </row>
    <row r="10" spans="1:20" x14ac:dyDescent="0.25">
      <c r="A10" s="50">
        <v>42548</v>
      </c>
      <c r="B10" s="54">
        <v>25</v>
      </c>
      <c r="C10" s="54">
        <v>6</v>
      </c>
      <c r="D10" s="54">
        <v>6</v>
      </c>
      <c r="E10" s="54">
        <v>1</v>
      </c>
      <c r="F10" s="29" t="s">
        <v>7</v>
      </c>
      <c r="G10" s="29" t="s">
        <v>22</v>
      </c>
      <c r="H10" s="31" t="s">
        <v>12</v>
      </c>
      <c r="I10" s="33">
        <v>0.8</v>
      </c>
      <c r="J10" s="33">
        <v>1.4</v>
      </c>
      <c r="K10" s="33">
        <v>-1.1000000000000001</v>
      </c>
      <c r="L10" s="32">
        <f t="shared" si="12"/>
        <v>0.8</v>
      </c>
      <c r="M10" s="32">
        <f t="shared" si="4"/>
        <v>1.4</v>
      </c>
      <c r="N10" s="32">
        <f t="shared" si="5"/>
        <v>-1.1000000000000001</v>
      </c>
      <c r="O10" s="85">
        <f t="shared" si="6"/>
        <v>-1.4000000000000001</v>
      </c>
      <c r="P10" s="85">
        <f t="shared" si="7"/>
        <v>0.59999999999999987</v>
      </c>
      <c r="Q10" s="85">
        <f t="shared" si="8"/>
        <v>0.42999999999999994</v>
      </c>
      <c r="R10" s="85">
        <f t="shared" si="9"/>
        <v>0.53333333333333344</v>
      </c>
      <c r="S10" s="85">
        <f t="shared" si="10"/>
        <v>0.30000000000000004</v>
      </c>
      <c r="T10" s="85">
        <f t="shared" si="11"/>
        <v>1.2000000000000002</v>
      </c>
    </row>
    <row r="11" spans="1:20" x14ac:dyDescent="0.25">
      <c r="C11"/>
      <c r="G11" s="4"/>
      <c r="H11" s="211" t="s">
        <v>139</v>
      </c>
      <c r="I11" s="205"/>
      <c r="J11" s="205"/>
      <c r="K11" s="205"/>
      <c r="L11" s="205"/>
      <c r="M11" s="205"/>
      <c r="N11" s="205"/>
      <c r="O11" s="205"/>
      <c r="P11" s="205"/>
      <c r="Q11" s="205"/>
      <c r="R11" s="205"/>
      <c r="S11" s="205"/>
      <c r="T11" s="205"/>
    </row>
    <row r="12" spans="1:20" x14ac:dyDescent="0.25">
      <c r="C12"/>
      <c r="G12" s="4"/>
      <c r="H12" s="211" t="s">
        <v>141</v>
      </c>
      <c r="I12" s="121">
        <f>SQRT(I11^2+J11^2+K11^2)</f>
        <v>0</v>
      </c>
      <c r="J12" s="121"/>
      <c r="K12" s="121"/>
      <c r="L12" s="212">
        <f>SQRT(L11^2+M11^2+N11^2)</f>
        <v>0</v>
      </c>
      <c r="M12" s="121"/>
      <c r="N12" s="121"/>
      <c r="O12" s="208">
        <f>SQRT(O11^2+P11^2+Q11^2)</f>
        <v>0</v>
      </c>
      <c r="P12" s="121"/>
      <c r="Q12" s="121"/>
      <c r="R12" s="208">
        <f>SQRT(R11^2+S11^2+T11^2)</f>
        <v>0</v>
      </c>
      <c r="S12" s="121"/>
      <c r="T12" s="121"/>
    </row>
    <row r="13" spans="1:20" x14ac:dyDescent="0.25">
      <c r="B13" s="51"/>
      <c r="C13" s="51"/>
      <c r="E13" s="51"/>
      <c r="F13" s="51"/>
      <c r="G13" s="4"/>
    </row>
    <row r="14" spans="1:20" x14ac:dyDescent="0.25">
      <c r="C14"/>
      <c r="G14" s="4"/>
    </row>
    <row r="15" spans="1:20" x14ac:dyDescent="0.25">
      <c r="C15"/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C16"/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2">
        <v>0</v>
      </c>
      <c r="G19" s="32">
        <v>0</v>
      </c>
      <c r="H19" s="32">
        <v>0</v>
      </c>
      <c r="I19" s="85">
        <f>AVERAGE(I3:I5)</f>
        <v>2.2000000000000002</v>
      </c>
      <c r="J19" s="85">
        <f t="shared" ref="J19:K19" si="13">AVERAGE(J3:J5)</f>
        <v>0.79999999999999993</v>
      </c>
      <c r="K19" s="85">
        <f t="shared" si="13"/>
        <v>-1.5333333333333332</v>
      </c>
      <c r="L19" s="85">
        <f>AVERAGE(I3:I5)</f>
        <v>2.2000000000000002</v>
      </c>
      <c r="M19" s="85">
        <f t="shared" ref="M19:N19" si="14">AVERAGE(J3:J5)</f>
        <v>0.79999999999999993</v>
      </c>
      <c r="N19" s="85">
        <f t="shared" si="14"/>
        <v>-1.5333333333333332</v>
      </c>
    </row>
    <row r="20" spans="6:20" x14ac:dyDescent="0.25">
      <c r="F20" s="32">
        <v>0</v>
      </c>
      <c r="G20" s="32">
        <v>0</v>
      </c>
      <c r="H20" s="32">
        <v>0</v>
      </c>
      <c r="I20" s="32">
        <v>2.2000000000000002</v>
      </c>
      <c r="J20" s="32">
        <v>0.8</v>
      </c>
      <c r="K20" s="32">
        <v>-1.53</v>
      </c>
      <c r="L20" s="85">
        <f>AVERAGE(I3:I6)</f>
        <v>1.8750000000000002</v>
      </c>
      <c r="M20" s="85">
        <f t="shared" ref="M20:N20" si="15">AVERAGE(J3:J6)</f>
        <v>0.75</v>
      </c>
      <c r="N20" s="85">
        <f t="shared" si="15"/>
        <v>-1.75</v>
      </c>
    </row>
    <row r="21" spans="6:20" x14ac:dyDescent="0.25">
      <c r="F21" s="32">
        <v>0</v>
      </c>
      <c r="G21" s="32">
        <v>0</v>
      </c>
      <c r="H21" s="32">
        <v>0</v>
      </c>
      <c r="I21" s="32">
        <v>2.2000000000000002</v>
      </c>
      <c r="J21" s="32">
        <v>0.8</v>
      </c>
      <c r="K21" s="32">
        <v>-1.53</v>
      </c>
      <c r="L21" s="85">
        <f>AVERAGE(I3:I7)</f>
        <v>1.4600000000000002</v>
      </c>
      <c r="M21" s="85">
        <f t="shared" ref="M21:N21" si="16">AVERAGE(J3:J7)</f>
        <v>0.72</v>
      </c>
      <c r="N21" s="85">
        <f t="shared" si="16"/>
        <v>-1.8399999999999999</v>
      </c>
    </row>
    <row r="22" spans="6:20" x14ac:dyDescent="0.25">
      <c r="F22" s="32">
        <v>0</v>
      </c>
      <c r="G22" s="32">
        <v>0</v>
      </c>
      <c r="H22" s="32">
        <v>0</v>
      </c>
      <c r="I22" s="32">
        <v>2.2000000000000002</v>
      </c>
      <c r="J22" s="32">
        <v>0.8</v>
      </c>
      <c r="K22" s="32">
        <v>-1.53</v>
      </c>
      <c r="L22" s="85">
        <f>AVERAGE(I3:I8)</f>
        <v>1.2833333333333334</v>
      </c>
      <c r="M22" s="85">
        <f t="shared" ref="M22:N22" si="17">AVERAGE(J3:J8)</f>
        <v>0.83333333333333337</v>
      </c>
      <c r="N22" s="85">
        <f t="shared" si="17"/>
        <v>-1.9666666666666666</v>
      </c>
    </row>
    <row r="23" spans="6:20" x14ac:dyDescent="0.25">
      <c r="F23" s="32">
        <v>0</v>
      </c>
      <c r="G23" s="32">
        <v>0</v>
      </c>
      <c r="H23" s="32">
        <v>0</v>
      </c>
      <c r="I23" s="32">
        <v>2.2000000000000002</v>
      </c>
      <c r="J23" s="32">
        <v>0.8</v>
      </c>
      <c r="K23" s="32">
        <v>-1.53</v>
      </c>
      <c r="L23" s="85">
        <f t="shared" ref="L23" si="18">AVERAGE(I7:I9)</f>
        <v>0.26666666666666666</v>
      </c>
      <c r="M23" s="85">
        <f t="shared" ref="M23" si="19">AVERAGE(J7:J9)</f>
        <v>1.0999999999999999</v>
      </c>
      <c r="N23" s="85">
        <f t="shared" ref="N23" si="20">AVERAGE(K7:K9)</f>
        <v>-2.3000000000000003</v>
      </c>
    </row>
    <row r="32" spans="6:20" x14ac:dyDescent="0.25">
      <c r="H32" s="24"/>
      <c r="I32" s="258" t="s">
        <v>3</v>
      </c>
      <c r="J32" s="258"/>
      <c r="K32" s="263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0)</f>
        <v>2.8</v>
      </c>
      <c r="J34" s="15">
        <f t="shared" ref="J34:T34" si="21">MAX(J3:J10)</f>
        <v>1.4</v>
      </c>
      <c r="K34" s="15">
        <f t="shared" si="21"/>
        <v>-1.1000000000000001</v>
      </c>
      <c r="L34" s="15">
        <f t="shared" si="21"/>
        <v>2.8</v>
      </c>
      <c r="M34" s="15">
        <f t="shared" si="21"/>
        <v>1.4</v>
      </c>
      <c r="N34" s="15">
        <f t="shared" si="21"/>
        <v>-1.1000000000000001</v>
      </c>
      <c r="O34" s="15">
        <f t="shared" si="21"/>
        <v>2.8</v>
      </c>
      <c r="P34" s="15">
        <f t="shared" si="21"/>
        <v>1.4</v>
      </c>
      <c r="Q34" s="15">
        <f t="shared" si="21"/>
        <v>0.42999999999999994</v>
      </c>
      <c r="R34" s="15">
        <f t="shared" si="21"/>
        <v>2.8</v>
      </c>
      <c r="S34" s="15">
        <f t="shared" si="21"/>
        <v>1.4</v>
      </c>
      <c r="T34" s="15">
        <f t="shared" si="21"/>
        <v>1.2000000000000002</v>
      </c>
    </row>
    <row r="35" spans="8:20" x14ac:dyDescent="0.25">
      <c r="H35" s="25" t="s">
        <v>18</v>
      </c>
      <c r="I35" s="15">
        <f>MIN(I3:I10)</f>
        <v>-0.2</v>
      </c>
      <c r="J35" s="15">
        <f t="shared" ref="J35:T35" si="22">MIN(J3:J10)</f>
        <v>0.4</v>
      </c>
      <c r="K35" s="15">
        <f t="shared" si="22"/>
        <v>-2.6</v>
      </c>
      <c r="L35" s="15">
        <f t="shared" si="22"/>
        <v>-0.2</v>
      </c>
      <c r="M35" s="15">
        <f t="shared" si="22"/>
        <v>0.4</v>
      </c>
      <c r="N35" s="15">
        <f t="shared" si="22"/>
        <v>-2.6</v>
      </c>
      <c r="O35" s="15">
        <f t="shared" si="22"/>
        <v>-2.4000000000000004</v>
      </c>
      <c r="P35" s="15">
        <f t="shared" si="22"/>
        <v>-0.20000000000000007</v>
      </c>
      <c r="Q35" s="15">
        <f t="shared" si="22"/>
        <v>-1.7</v>
      </c>
      <c r="R35" s="15">
        <f t="shared" si="22"/>
        <v>-2.0750000000000002</v>
      </c>
      <c r="S35" s="15">
        <f t="shared" si="22"/>
        <v>-0.19999999999999996</v>
      </c>
      <c r="T35" s="15">
        <f t="shared" si="22"/>
        <v>-1.7</v>
      </c>
    </row>
    <row r="36" spans="8:20" x14ac:dyDescent="0.25">
      <c r="H36" s="9" t="s">
        <v>15</v>
      </c>
      <c r="I36" s="15">
        <f>AVERAGE(I3:I10)</f>
        <v>1.1375000000000002</v>
      </c>
      <c r="J36" s="15">
        <f t="shared" ref="J36:T36" si="23">AVERAGE(J3:J10)</f>
        <v>0.96249999999999991</v>
      </c>
      <c r="K36" s="15">
        <f t="shared" si="23"/>
        <v>-1.8749999999999998</v>
      </c>
      <c r="L36" s="15">
        <f t="shared" si="23"/>
        <v>1.1375000000000002</v>
      </c>
      <c r="M36" s="15">
        <f t="shared" si="23"/>
        <v>0.96249999999999991</v>
      </c>
      <c r="N36" s="15">
        <f t="shared" si="23"/>
        <v>-1.8749999999999998</v>
      </c>
      <c r="O36" s="15">
        <f t="shared" si="23"/>
        <v>-0.23750000000000002</v>
      </c>
      <c r="P36" s="15">
        <f t="shared" si="23"/>
        <v>0.46249999999999991</v>
      </c>
      <c r="Q36" s="15">
        <f t="shared" si="23"/>
        <v>-0.91833333333333345</v>
      </c>
      <c r="R36" s="15">
        <f t="shared" si="23"/>
        <v>0.25187500000000007</v>
      </c>
      <c r="S36" s="15">
        <f t="shared" si="23"/>
        <v>0.43708333333333338</v>
      </c>
      <c r="T36" s="15">
        <f t="shared" si="23"/>
        <v>-0.70125000000000015</v>
      </c>
    </row>
    <row r="37" spans="8:20" x14ac:dyDescent="0.25">
      <c r="H37" s="9" t="s">
        <v>16</v>
      </c>
      <c r="I37" s="15">
        <f>STDEV(I3:I10)</f>
        <v>0.98552016722135083</v>
      </c>
      <c r="J37" s="15">
        <f t="shared" ref="J37:T37" si="24">STDEV(J3:J10)</f>
        <v>0.44701390198899693</v>
      </c>
      <c r="K37" s="15">
        <f t="shared" si="24"/>
        <v>0.52847489465982733</v>
      </c>
      <c r="L37" s="15">
        <f t="shared" si="24"/>
        <v>0.98552016722135083</v>
      </c>
      <c r="M37" s="15">
        <f t="shared" si="24"/>
        <v>0.44701390198899693</v>
      </c>
      <c r="N37" s="15">
        <f t="shared" si="24"/>
        <v>0.52847489465982733</v>
      </c>
      <c r="O37" s="15">
        <f t="shared" si="24"/>
        <v>2.0667002685440385</v>
      </c>
      <c r="P37" s="15">
        <f t="shared" si="24"/>
        <v>0.50972681759098037</v>
      </c>
      <c r="Q37" s="15">
        <f t="shared" si="24"/>
        <v>0.67697037519295389</v>
      </c>
      <c r="R37" s="15">
        <f t="shared" si="24"/>
        <v>1.7929658495627889</v>
      </c>
      <c r="S37" s="15">
        <f t="shared" si="24"/>
        <v>0.50488231380555471</v>
      </c>
      <c r="T37" s="15">
        <f t="shared" si="24"/>
        <v>0.93770056055749529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25">COUNTIF(J3:J11,"&lt;=-4.5")</f>
        <v>0</v>
      </c>
      <c r="K38" s="15">
        <f t="shared" si="25"/>
        <v>0</v>
      </c>
      <c r="L38" s="15">
        <f t="shared" si="25"/>
        <v>0</v>
      </c>
      <c r="M38" s="15">
        <f t="shared" si="25"/>
        <v>0</v>
      </c>
      <c r="N38" s="15">
        <f t="shared" si="25"/>
        <v>0</v>
      </c>
      <c r="O38" s="15">
        <f t="shared" si="25"/>
        <v>0</v>
      </c>
      <c r="P38" s="15">
        <f t="shared" si="25"/>
        <v>0</v>
      </c>
      <c r="Q38" s="15">
        <f t="shared" si="25"/>
        <v>0</v>
      </c>
      <c r="R38" s="15">
        <f t="shared" si="25"/>
        <v>0</v>
      </c>
      <c r="S38" s="15">
        <f t="shared" si="25"/>
        <v>0</v>
      </c>
      <c r="T38" s="15">
        <f t="shared" si="25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26">COUNTIF(J3:J11,"&lt;=-4")-J38</f>
        <v>0</v>
      </c>
      <c r="K39" s="15">
        <f t="shared" si="26"/>
        <v>0</v>
      </c>
      <c r="L39" s="15">
        <f t="shared" si="26"/>
        <v>0</v>
      </c>
      <c r="M39" s="15">
        <f t="shared" si="26"/>
        <v>0</v>
      </c>
      <c r="N39" s="15">
        <f t="shared" si="26"/>
        <v>0</v>
      </c>
      <c r="O39" s="15">
        <f t="shared" si="26"/>
        <v>0</v>
      </c>
      <c r="P39" s="15">
        <f t="shared" si="26"/>
        <v>0</v>
      </c>
      <c r="Q39" s="15">
        <f t="shared" si="26"/>
        <v>0</v>
      </c>
      <c r="R39" s="15">
        <f t="shared" si="26"/>
        <v>0</v>
      </c>
      <c r="S39" s="15">
        <f t="shared" si="26"/>
        <v>0</v>
      </c>
      <c r="T39" s="15">
        <f t="shared" si="26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27">COUNTIF(J3:J11,"&lt;=-3.5")-(J38+J39)</f>
        <v>0</v>
      </c>
      <c r="K40" s="15">
        <f t="shared" si="27"/>
        <v>0</v>
      </c>
      <c r="L40" s="15">
        <f t="shared" si="27"/>
        <v>0</v>
      </c>
      <c r="M40" s="15">
        <f t="shared" si="27"/>
        <v>0</v>
      </c>
      <c r="N40" s="15">
        <f t="shared" si="27"/>
        <v>0</v>
      </c>
      <c r="O40" s="15">
        <f t="shared" si="27"/>
        <v>0</v>
      </c>
      <c r="P40" s="15">
        <f t="shared" si="27"/>
        <v>0</v>
      </c>
      <c r="Q40" s="15">
        <f t="shared" si="27"/>
        <v>0</v>
      </c>
      <c r="R40" s="15">
        <f t="shared" si="27"/>
        <v>0</v>
      </c>
      <c r="S40" s="15">
        <f t="shared" si="27"/>
        <v>0</v>
      </c>
      <c r="T40" s="15">
        <f t="shared" si="27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28">COUNTIF(J3:J11,"&lt;=-3")-(J38+J39+J40)</f>
        <v>0</v>
      </c>
      <c r="K41" s="15">
        <f t="shared" si="28"/>
        <v>0</v>
      </c>
      <c r="L41" s="15">
        <f t="shared" si="28"/>
        <v>0</v>
      </c>
      <c r="M41" s="15">
        <f t="shared" si="28"/>
        <v>0</v>
      </c>
      <c r="N41" s="15">
        <f t="shared" si="28"/>
        <v>0</v>
      </c>
      <c r="O41" s="15">
        <f t="shared" si="28"/>
        <v>0</v>
      </c>
      <c r="P41" s="15">
        <f t="shared" si="28"/>
        <v>0</v>
      </c>
      <c r="Q41" s="15">
        <f t="shared" si="28"/>
        <v>0</v>
      </c>
      <c r="R41" s="15">
        <f t="shared" si="28"/>
        <v>0</v>
      </c>
      <c r="S41" s="15">
        <f t="shared" si="28"/>
        <v>0</v>
      </c>
      <c r="T41" s="15">
        <f t="shared" si="28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29">COUNTIF(J3:J11,"&lt;=-2.5")-(J38+J39+J40+J41)</f>
        <v>0</v>
      </c>
      <c r="K42" s="15">
        <f t="shared" si="29"/>
        <v>1</v>
      </c>
      <c r="L42" s="15">
        <f t="shared" si="29"/>
        <v>0</v>
      </c>
      <c r="M42" s="15">
        <f t="shared" si="29"/>
        <v>0</v>
      </c>
      <c r="N42" s="15">
        <f t="shared" si="29"/>
        <v>1</v>
      </c>
      <c r="O42" s="15">
        <f t="shared" si="29"/>
        <v>0</v>
      </c>
      <c r="P42" s="15">
        <f t="shared" si="29"/>
        <v>0</v>
      </c>
      <c r="Q42" s="15">
        <f t="shared" si="29"/>
        <v>0</v>
      </c>
      <c r="R42" s="15">
        <f t="shared" si="29"/>
        <v>0</v>
      </c>
      <c r="S42" s="15">
        <f t="shared" si="29"/>
        <v>0</v>
      </c>
      <c r="T42" s="15">
        <f t="shared" si="29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30">COUNTIF(J3:J11,"&lt;=-2.0")-(J38+J39+J40+J41+J42)</f>
        <v>0</v>
      </c>
      <c r="K43" s="15">
        <f t="shared" si="30"/>
        <v>3</v>
      </c>
      <c r="L43" s="15">
        <f t="shared" si="30"/>
        <v>0</v>
      </c>
      <c r="M43" s="15">
        <f t="shared" si="30"/>
        <v>0</v>
      </c>
      <c r="N43" s="15">
        <f t="shared" si="30"/>
        <v>3</v>
      </c>
      <c r="O43" s="15">
        <f t="shared" si="30"/>
        <v>1</v>
      </c>
      <c r="P43" s="15">
        <f t="shared" si="30"/>
        <v>0</v>
      </c>
      <c r="Q43" s="15">
        <f t="shared" si="30"/>
        <v>0</v>
      </c>
      <c r="R43" s="15">
        <f t="shared" si="30"/>
        <v>1</v>
      </c>
      <c r="S43" s="15">
        <f t="shared" si="30"/>
        <v>0</v>
      </c>
      <c r="T43" s="15">
        <f t="shared" si="30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31">COUNTIF(J3:J11,"&lt;=-1.5")-(J38+J39+J40+J41+J42+J43)</f>
        <v>0</v>
      </c>
      <c r="K44" s="15">
        <f t="shared" si="31"/>
        <v>2</v>
      </c>
      <c r="L44" s="15">
        <f t="shared" si="31"/>
        <v>0</v>
      </c>
      <c r="M44" s="15">
        <f t="shared" si="31"/>
        <v>0</v>
      </c>
      <c r="N44" s="15">
        <f t="shared" si="31"/>
        <v>2</v>
      </c>
      <c r="O44" s="15">
        <f t="shared" si="31"/>
        <v>2</v>
      </c>
      <c r="P44" s="15">
        <f t="shared" si="31"/>
        <v>0</v>
      </c>
      <c r="Q44" s="15">
        <f t="shared" si="31"/>
        <v>2</v>
      </c>
      <c r="R44" s="15">
        <f t="shared" si="31"/>
        <v>0</v>
      </c>
      <c r="S44" s="15">
        <f t="shared" si="31"/>
        <v>0</v>
      </c>
      <c r="T44" s="15">
        <f t="shared" si="31"/>
        <v>2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32">COUNTIF(J3:J11,"&lt;=-1.0")-(J38+J39+J40+J41+J42+J43+J44)</f>
        <v>0</v>
      </c>
      <c r="K45" s="15">
        <f t="shared" si="32"/>
        <v>2</v>
      </c>
      <c r="L45" s="15">
        <f t="shared" si="32"/>
        <v>0</v>
      </c>
      <c r="M45" s="15">
        <f t="shared" si="32"/>
        <v>0</v>
      </c>
      <c r="N45" s="15">
        <f t="shared" si="32"/>
        <v>2</v>
      </c>
      <c r="O45" s="15">
        <f t="shared" si="32"/>
        <v>2</v>
      </c>
      <c r="P45" s="15">
        <f t="shared" si="32"/>
        <v>0</v>
      </c>
      <c r="Q45" s="15">
        <f t="shared" si="32"/>
        <v>2</v>
      </c>
      <c r="R45" s="15">
        <f t="shared" si="32"/>
        <v>2</v>
      </c>
      <c r="S45" s="15">
        <f t="shared" si="32"/>
        <v>0</v>
      </c>
      <c r="T45" s="15">
        <f t="shared" si="32"/>
        <v>1</v>
      </c>
    </row>
    <row r="46" spans="8:20" x14ac:dyDescent="0.25">
      <c r="H46" s="114">
        <v>-0.5</v>
      </c>
      <c r="I46" s="15">
        <f>COUNTIF(I3:I11,"&lt;=-0.5")-(I38+I39+I40+I41+I42+I43+I44+I45)</f>
        <v>0</v>
      </c>
      <c r="J46" s="15">
        <f t="shared" ref="J46:T46" si="33">COUNTIF(J3:J11,"&lt;=-0.5")-(J38+J39+J40+J41+J42+J43+J44+J45)</f>
        <v>0</v>
      </c>
      <c r="K46" s="15">
        <f t="shared" si="33"/>
        <v>0</v>
      </c>
      <c r="L46" s="15">
        <f t="shared" si="33"/>
        <v>0</v>
      </c>
      <c r="M46" s="15">
        <f t="shared" si="33"/>
        <v>0</v>
      </c>
      <c r="N46" s="15">
        <f t="shared" si="33"/>
        <v>0</v>
      </c>
      <c r="O46" s="15">
        <f t="shared" si="33"/>
        <v>0</v>
      </c>
      <c r="P46" s="15">
        <f t="shared" si="33"/>
        <v>0</v>
      </c>
      <c r="Q46" s="15">
        <f t="shared" si="33"/>
        <v>3</v>
      </c>
      <c r="R46" s="15">
        <f t="shared" si="33"/>
        <v>1</v>
      </c>
      <c r="S46" s="15">
        <f t="shared" si="33"/>
        <v>0</v>
      </c>
      <c r="T46" s="15">
        <f t="shared" si="33"/>
        <v>2</v>
      </c>
    </row>
    <row r="47" spans="8:20" x14ac:dyDescent="0.25">
      <c r="H47" s="114">
        <v>0</v>
      </c>
      <c r="I47" s="15">
        <f>COUNTIF(I3:I11,"&gt;-0.5")-COUNTIF(I3:I11,"&gt;=0.5")</f>
        <v>2</v>
      </c>
      <c r="J47" s="15">
        <f t="shared" ref="J47:T47" si="34">COUNTIF(J3:J11,"&gt;-0.5")-COUNTIF(J3:J11,"&gt;=0.5")</f>
        <v>1</v>
      </c>
      <c r="K47" s="15">
        <f t="shared" si="34"/>
        <v>0</v>
      </c>
      <c r="L47" s="15">
        <f t="shared" si="34"/>
        <v>2</v>
      </c>
      <c r="M47" s="15">
        <f t="shared" si="34"/>
        <v>1</v>
      </c>
      <c r="N47" s="15">
        <f t="shared" si="34"/>
        <v>0</v>
      </c>
      <c r="O47" s="15">
        <f t="shared" si="34"/>
        <v>0</v>
      </c>
      <c r="P47" s="15">
        <f t="shared" si="34"/>
        <v>3</v>
      </c>
      <c r="Q47" s="15">
        <f t="shared" si="34"/>
        <v>1</v>
      </c>
      <c r="R47" s="15">
        <f t="shared" si="34"/>
        <v>0</v>
      </c>
      <c r="S47" s="15">
        <f t="shared" si="34"/>
        <v>5</v>
      </c>
      <c r="T47" s="15">
        <f t="shared" si="34"/>
        <v>2</v>
      </c>
    </row>
    <row r="48" spans="8:20" x14ac:dyDescent="0.25">
      <c r="H48" s="114">
        <v>0.5</v>
      </c>
      <c r="I48" s="15">
        <f>COUNTIF(I3:I11,"&gt;=0.5")-COUNTIF(I3:I11,"&gt;=1.0")</f>
        <v>3</v>
      </c>
      <c r="J48" s="15">
        <f t="shared" ref="J48:T48" si="35">COUNTIF(J3:J11,"&gt;=0.5")-COUNTIF(J3:J11,"&gt;=1.0")</f>
        <v>3</v>
      </c>
      <c r="K48" s="15">
        <f t="shared" si="35"/>
        <v>0</v>
      </c>
      <c r="L48" s="15">
        <f t="shared" si="35"/>
        <v>3</v>
      </c>
      <c r="M48" s="15">
        <f t="shared" si="35"/>
        <v>3</v>
      </c>
      <c r="N48" s="15">
        <f t="shared" si="35"/>
        <v>0</v>
      </c>
      <c r="O48" s="15">
        <f t="shared" si="35"/>
        <v>0</v>
      </c>
      <c r="P48" s="15">
        <f t="shared" si="35"/>
        <v>4</v>
      </c>
      <c r="Q48" s="15">
        <f t="shared" si="35"/>
        <v>0</v>
      </c>
      <c r="R48" s="15">
        <f t="shared" si="35"/>
        <v>1</v>
      </c>
      <c r="S48" s="15">
        <f t="shared" si="35"/>
        <v>2</v>
      </c>
      <c r="T48" s="15">
        <f t="shared" si="35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36">COUNTIF(J3:J11,"&gt;=1.0")-COUNTIF(J3:J11,"&gt;=1.5")</f>
        <v>4</v>
      </c>
      <c r="K49" s="15">
        <f t="shared" si="36"/>
        <v>0</v>
      </c>
      <c r="L49" s="15">
        <f t="shared" si="36"/>
        <v>0</v>
      </c>
      <c r="M49" s="15">
        <f t="shared" si="36"/>
        <v>4</v>
      </c>
      <c r="N49" s="15">
        <f t="shared" si="36"/>
        <v>0</v>
      </c>
      <c r="O49" s="15">
        <f t="shared" si="36"/>
        <v>0</v>
      </c>
      <c r="P49" s="15">
        <f t="shared" si="36"/>
        <v>1</v>
      </c>
      <c r="Q49" s="15">
        <f t="shared" si="36"/>
        <v>0</v>
      </c>
      <c r="R49" s="15">
        <f t="shared" si="36"/>
        <v>0</v>
      </c>
      <c r="S49" s="15">
        <f t="shared" si="36"/>
        <v>1</v>
      </c>
      <c r="T49" s="15">
        <f t="shared" si="36"/>
        <v>1</v>
      </c>
    </row>
    <row r="50" spans="8:20" x14ac:dyDescent="0.25">
      <c r="H50" s="114">
        <v>1.5</v>
      </c>
      <c r="I50" s="15">
        <f>COUNTIF(I3:I11,"&gt;=1.5")-COUNTIF(I3:I11,"&gt;=2.0")</f>
        <v>1</v>
      </c>
      <c r="J50" s="15">
        <f t="shared" ref="J50:T50" si="37">COUNTIF(J3:J11,"&gt;=1.5")-COUNTIF(J3:J11,"&gt;=2.0")</f>
        <v>0</v>
      </c>
      <c r="K50" s="15">
        <f t="shared" si="37"/>
        <v>0</v>
      </c>
      <c r="L50" s="15">
        <f t="shared" si="37"/>
        <v>1</v>
      </c>
      <c r="M50" s="15">
        <f t="shared" si="37"/>
        <v>0</v>
      </c>
      <c r="N50" s="15">
        <f t="shared" si="37"/>
        <v>0</v>
      </c>
      <c r="O50" s="15">
        <f t="shared" si="37"/>
        <v>1</v>
      </c>
      <c r="P50" s="15">
        <f t="shared" si="37"/>
        <v>0</v>
      </c>
      <c r="Q50" s="15">
        <f t="shared" si="37"/>
        <v>0</v>
      </c>
      <c r="R50" s="15">
        <f t="shared" si="37"/>
        <v>1</v>
      </c>
      <c r="S50" s="15">
        <f t="shared" si="37"/>
        <v>0</v>
      </c>
      <c r="T50" s="15">
        <f t="shared" si="37"/>
        <v>0</v>
      </c>
    </row>
    <row r="51" spans="8:20" x14ac:dyDescent="0.25">
      <c r="H51" s="114">
        <v>2</v>
      </c>
      <c r="I51" s="15">
        <f>COUNTIF(I3:I11,"&gt;=2.0")-COUNTIF(I3:I11,"&gt;=2.5")</f>
        <v>1</v>
      </c>
      <c r="J51" s="15">
        <f t="shared" ref="J51:T51" si="38">COUNTIF(J3:J11,"&gt;=2.0")-COUNTIF(J3:J11,"&gt;=2.5")</f>
        <v>0</v>
      </c>
      <c r="K51" s="15">
        <f t="shared" si="38"/>
        <v>0</v>
      </c>
      <c r="L51" s="15">
        <f t="shared" si="38"/>
        <v>1</v>
      </c>
      <c r="M51" s="15">
        <f t="shared" si="38"/>
        <v>0</v>
      </c>
      <c r="N51" s="15">
        <f t="shared" si="38"/>
        <v>0</v>
      </c>
      <c r="O51" s="15">
        <f t="shared" si="38"/>
        <v>1</v>
      </c>
      <c r="P51" s="15">
        <f t="shared" si="38"/>
        <v>0</v>
      </c>
      <c r="Q51" s="15">
        <f t="shared" si="38"/>
        <v>0</v>
      </c>
      <c r="R51" s="15">
        <f t="shared" si="38"/>
        <v>1</v>
      </c>
      <c r="S51" s="15">
        <f t="shared" si="38"/>
        <v>0</v>
      </c>
      <c r="T51" s="15">
        <f t="shared" si="38"/>
        <v>0</v>
      </c>
    </row>
    <row r="52" spans="8:20" x14ac:dyDescent="0.25">
      <c r="H52" s="246">
        <v>2.5</v>
      </c>
      <c r="I52" s="15">
        <f>COUNTIF(I3:I11,"&gt;=2.5")-COUNTIF(I3:I11,"&gt;=3.0")</f>
        <v>1</v>
      </c>
      <c r="J52" s="15">
        <f t="shared" ref="J52:T52" si="39">COUNTIF(J3:J11,"&gt;=2.5")-COUNTIF(J3:J11,"&gt;=3.0")</f>
        <v>0</v>
      </c>
      <c r="K52" s="15">
        <f t="shared" si="39"/>
        <v>0</v>
      </c>
      <c r="L52" s="15">
        <f t="shared" si="39"/>
        <v>1</v>
      </c>
      <c r="M52" s="15">
        <f t="shared" si="39"/>
        <v>0</v>
      </c>
      <c r="N52" s="15">
        <f t="shared" si="39"/>
        <v>0</v>
      </c>
      <c r="O52" s="15">
        <f t="shared" si="39"/>
        <v>1</v>
      </c>
      <c r="P52" s="15">
        <f t="shared" si="39"/>
        <v>0</v>
      </c>
      <c r="Q52" s="15">
        <f t="shared" si="39"/>
        <v>0</v>
      </c>
      <c r="R52" s="15">
        <f t="shared" si="39"/>
        <v>1</v>
      </c>
      <c r="S52" s="15">
        <f t="shared" si="39"/>
        <v>0</v>
      </c>
      <c r="T52" s="15">
        <f t="shared" si="39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40">COUNTIF(J3:J11,"&gt;=3.0")-COUNTIF(J3:J11,"&gt;=3.5")</f>
        <v>0</v>
      </c>
      <c r="K53" s="15">
        <f t="shared" si="40"/>
        <v>0</v>
      </c>
      <c r="L53" s="15">
        <f t="shared" si="40"/>
        <v>0</v>
      </c>
      <c r="M53" s="15">
        <f t="shared" si="40"/>
        <v>0</v>
      </c>
      <c r="N53" s="15">
        <f t="shared" si="40"/>
        <v>0</v>
      </c>
      <c r="O53" s="15">
        <f t="shared" si="40"/>
        <v>0</v>
      </c>
      <c r="P53" s="15">
        <f t="shared" si="40"/>
        <v>0</v>
      </c>
      <c r="Q53" s="15">
        <f t="shared" si="40"/>
        <v>0</v>
      </c>
      <c r="R53" s="15">
        <f t="shared" si="40"/>
        <v>0</v>
      </c>
      <c r="S53" s="15">
        <f t="shared" si="40"/>
        <v>0</v>
      </c>
      <c r="T53" s="15">
        <f t="shared" si="40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41">COUNTIF(J3:J11,"&gt;=3.5")-COUNTIF(J3:J11,"&gt;=4.0")</f>
        <v>0</v>
      </c>
      <c r="K54" s="15">
        <f t="shared" si="41"/>
        <v>0</v>
      </c>
      <c r="L54" s="15">
        <f t="shared" si="41"/>
        <v>0</v>
      </c>
      <c r="M54" s="15">
        <f t="shared" si="41"/>
        <v>0</v>
      </c>
      <c r="N54" s="15">
        <f t="shared" si="41"/>
        <v>0</v>
      </c>
      <c r="O54" s="15">
        <f t="shared" si="41"/>
        <v>0</v>
      </c>
      <c r="P54" s="15">
        <f t="shared" si="41"/>
        <v>0</v>
      </c>
      <c r="Q54" s="15">
        <f t="shared" si="41"/>
        <v>0</v>
      </c>
      <c r="R54" s="15">
        <f t="shared" si="41"/>
        <v>0</v>
      </c>
      <c r="S54" s="15">
        <f t="shared" si="41"/>
        <v>0</v>
      </c>
      <c r="T54" s="15">
        <f t="shared" si="41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42">COUNTIF(J3:J11,"&gt;=4.0")-COUNTIF(J3:J11,"&gt;=4.5")</f>
        <v>0</v>
      </c>
      <c r="K55" s="15">
        <f t="shared" si="42"/>
        <v>0</v>
      </c>
      <c r="L55" s="15">
        <f t="shared" si="42"/>
        <v>0</v>
      </c>
      <c r="M55" s="15">
        <f t="shared" si="42"/>
        <v>0</v>
      </c>
      <c r="N55" s="15">
        <f t="shared" si="42"/>
        <v>0</v>
      </c>
      <c r="O55" s="15">
        <f t="shared" si="42"/>
        <v>0</v>
      </c>
      <c r="P55" s="15">
        <f t="shared" si="42"/>
        <v>0</v>
      </c>
      <c r="Q55" s="15">
        <f t="shared" si="42"/>
        <v>0</v>
      </c>
      <c r="R55" s="15">
        <f t="shared" si="42"/>
        <v>0</v>
      </c>
      <c r="S55" s="15">
        <f t="shared" si="42"/>
        <v>0</v>
      </c>
      <c r="T55" s="15">
        <f t="shared" si="4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3">COUNTIF(J3:J12,"&gt;=4.5")</f>
        <v>0</v>
      </c>
      <c r="K56" s="15">
        <f t="shared" si="43"/>
        <v>0</v>
      </c>
      <c r="L56" s="15">
        <f t="shared" si="43"/>
        <v>0</v>
      </c>
      <c r="M56" s="15">
        <f t="shared" si="43"/>
        <v>0</v>
      </c>
      <c r="N56" s="15">
        <f t="shared" si="43"/>
        <v>0</v>
      </c>
      <c r="O56" s="15">
        <f t="shared" si="43"/>
        <v>0</v>
      </c>
      <c r="P56" s="15">
        <f t="shared" si="43"/>
        <v>0</v>
      </c>
      <c r="Q56" s="15">
        <f t="shared" si="43"/>
        <v>0</v>
      </c>
      <c r="R56" s="15">
        <f t="shared" si="43"/>
        <v>0</v>
      </c>
      <c r="S56" s="15">
        <f t="shared" si="43"/>
        <v>0</v>
      </c>
      <c r="T56" s="15">
        <f t="shared" si="43"/>
        <v>0</v>
      </c>
    </row>
  </sheetData>
  <mergeCells count="5">
    <mergeCell ref="O1:Q1"/>
    <mergeCell ref="R1:T1"/>
    <mergeCell ref="I1:K1"/>
    <mergeCell ref="L1:N1"/>
    <mergeCell ref="I32:K32"/>
  </mergeCells>
  <pageMargins left="0.7" right="0.7" top="0.75" bottom="0.75" header="0.3" footer="0.3"/>
  <ignoredErrors>
    <ignoredError sqref="C3:C7 B8 C9" numberStoredAsText="1"/>
    <ignoredError sqref="I19:N23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Sheet37"/>
  <dimension ref="A1:T56"/>
  <sheetViews>
    <sheetView zoomScale="80" zoomScaleNormal="80" workbookViewId="0">
      <selection activeCell="I12" sqref="I12"/>
    </sheetView>
  </sheetViews>
  <sheetFormatPr defaultRowHeight="15" x14ac:dyDescent="0.25"/>
  <cols>
    <col min="1" max="1" width="12.28515625" customWidth="1"/>
    <col min="6" max="6" width="10.85546875" customWidth="1"/>
    <col min="7" max="7" width="14" customWidth="1"/>
    <col min="8" max="8" width="12.7109375" customWidth="1"/>
  </cols>
  <sheetData>
    <row r="1" spans="1:20" x14ac:dyDescent="0.25">
      <c r="A1" s="19">
        <v>42528</v>
      </c>
      <c r="B1" s="16" t="s">
        <v>77</v>
      </c>
      <c r="C1" s="38"/>
      <c r="D1" s="24"/>
      <c r="E1" s="24"/>
      <c r="F1" s="87" t="s">
        <v>74</v>
      </c>
      <c r="G1" s="87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28</v>
      </c>
      <c r="B3" s="66">
        <v>1</v>
      </c>
      <c r="C3" s="74" t="s">
        <v>68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-0.2</v>
      </c>
      <c r="J3" s="32">
        <v>1</v>
      </c>
      <c r="K3" s="32">
        <v>2.6</v>
      </c>
      <c r="L3" s="32">
        <f>I3-F16</f>
        <v>-0.2</v>
      </c>
      <c r="M3" s="32">
        <f t="shared" ref="M3:N3" si="0">J3-G16</f>
        <v>1</v>
      </c>
      <c r="N3" s="32">
        <f t="shared" si="0"/>
        <v>2.6</v>
      </c>
      <c r="O3" s="85">
        <f>I3-I16</f>
        <v>-0.2</v>
      </c>
      <c r="P3" s="85">
        <f t="shared" ref="P3:Q3" si="1">J3-J16</f>
        <v>1</v>
      </c>
      <c r="Q3" s="85">
        <f t="shared" si="1"/>
        <v>2.6</v>
      </c>
      <c r="R3" s="85">
        <f>I3-L16</f>
        <v>-0.2</v>
      </c>
      <c r="S3" s="85">
        <f t="shared" ref="S3:T3" si="2">J3-M16</f>
        <v>1</v>
      </c>
      <c r="T3" s="85">
        <f t="shared" si="2"/>
        <v>2.6</v>
      </c>
    </row>
    <row r="4" spans="1:20" x14ac:dyDescent="0.25">
      <c r="A4" s="65">
        <v>42529</v>
      </c>
      <c r="B4" s="66">
        <v>2</v>
      </c>
      <c r="C4" s="74" t="s">
        <v>68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-2</v>
      </c>
      <c r="J4" s="32">
        <v>0.8</v>
      </c>
      <c r="K4" s="32">
        <v>2.1</v>
      </c>
      <c r="L4" s="32">
        <f t="shared" ref="L4:L12" si="3">I4-F17</f>
        <v>-2</v>
      </c>
      <c r="M4" s="32">
        <f t="shared" ref="M4:M12" si="4">J4-G17</f>
        <v>0.8</v>
      </c>
      <c r="N4" s="32">
        <f t="shared" ref="N4:N12" si="5">K4-H17</f>
        <v>2.1</v>
      </c>
      <c r="O4" s="85">
        <f t="shared" ref="O4:O12" si="6">I4-I17</f>
        <v>-2</v>
      </c>
      <c r="P4" s="85">
        <f t="shared" ref="P4:P12" si="7">J4-J17</f>
        <v>0.8</v>
      </c>
      <c r="Q4" s="85">
        <f t="shared" ref="Q4:Q12" si="8">K4-K17</f>
        <v>2.1</v>
      </c>
      <c r="R4" s="85">
        <f t="shared" ref="R4:R9" si="9">I4-L17</f>
        <v>-2</v>
      </c>
      <c r="S4" s="85">
        <f t="shared" ref="S4:S12" si="10">J4-M17</f>
        <v>0.8</v>
      </c>
      <c r="T4" s="85">
        <f t="shared" ref="T4:T11" si="11">K4-N17</f>
        <v>2.1</v>
      </c>
    </row>
    <row r="5" spans="1:20" x14ac:dyDescent="0.25">
      <c r="A5" s="65">
        <v>42530</v>
      </c>
      <c r="B5" s="66">
        <v>3</v>
      </c>
      <c r="C5" s="74" t="s">
        <v>68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-2.2000000000000002</v>
      </c>
      <c r="J5" s="33">
        <v>1.9</v>
      </c>
      <c r="K5" s="33">
        <v>2.1</v>
      </c>
      <c r="L5" s="32">
        <f t="shared" si="3"/>
        <v>-2.2000000000000002</v>
      </c>
      <c r="M5" s="32">
        <f t="shared" si="4"/>
        <v>1.9</v>
      </c>
      <c r="N5" s="32">
        <f t="shared" si="5"/>
        <v>2.1</v>
      </c>
      <c r="O5" s="85">
        <f t="shared" si="6"/>
        <v>-2.2000000000000002</v>
      </c>
      <c r="P5" s="85">
        <f t="shared" si="7"/>
        <v>1.9</v>
      </c>
      <c r="Q5" s="85">
        <f t="shared" si="8"/>
        <v>2.1</v>
      </c>
      <c r="R5" s="85">
        <f t="shared" si="9"/>
        <v>-2.2000000000000002</v>
      </c>
      <c r="S5" s="85">
        <f t="shared" si="10"/>
        <v>1.9</v>
      </c>
      <c r="T5" s="85">
        <f t="shared" si="11"/>
        <v>2.1</v>
      </c>
    </row>
    <row r="6" spans="1:20" s="10" customFormat="1" x14ac:dyDescent="0.25">
      <c r="A6" s="27">
        <v>42534</v>
      </c>
      <c r="B6" s="29">
        <v>5</v>
      </c>
      <c r="C6" s="30" t="s">
        <v>67</v>
      </c>
      <c r="D6" s="28">
        <v>2</v>
      </c>
      <c r="E6" s="29">
        <v>1</v>
      </c>
      <c r="F6" s="29" t="s">
        <v>7</v>
      </c>
      <c r="G6" s="29" t="s">
        <v>22</v>
      </c>
      <c r="H6" s="31" t="s">
        <v>42</v>
      </c>
      <c r="I6" s="33">
        <v>-1.7</v>
      </c>
      <c r="J6" s="33">
        <v>-0.8</v>
      </c>
      <c r="K6" s="33">
        <v>-0.9</v>
      </c>
      <c r="L6" s="32">
        <f t="shared" si="3"/>
        <v>-1.7</v>
      </c>
      <c r="M6" s="32">
        <f t="shared" si="4"/>
        <v>-0.8</v>
      </c>
      <c r="N6" s="32">
        <f t="shared" si="5"/>
        <v>-0.9</v>
      </c>
      <c r="O6" s="85">
        <f t="shared" si="6"/>
        <v>-0.23333333333333317</v>
      </c>
      <c r="P6" s="85">
        <f t="shared" si="7"/>
        <v>-2.0333333333333332</v>
      </c>
      <c r="Q6" s="85">
        <f t="shared" si="8"/>
        <v>-3.166666666666667</v>
      </c>
      <c r="R6" s="85">
        <f t="shared" si="9"/>
        <v>-0.23333333333333317</v>
      </c>
      <c r="S6" s="85">
        <f t="shared" si="10"/>
        <v>-2.0333333333333332</v>
      </c>
      <c r="T6" s="85">
        <f t="shared" si="11"/>
        <v>-3.166666666666667</v>
      </c>
    </row>
    <row r="7" spans="1:20" x14ac:dyDescent="0.25">
      <c r="A7" s="27">
        <v>42535</v>
      </c>
      <c r="B7" s="29">
        <v>6</v>
      </c>
      <c r="C7" s="30" t="s">
        <v>67</v>
      </c>
      <c r="D7" s="28">
        <v>2</v>
      </c>
      <c r="E7" s="29">
        <v>2</v>
      </c>
      <c r="F7" s="29" t="s">
        <v>7</v>
      </c>
      <c r="G7" s="29" t="s">
        <v>22</v>
      </c>
      <c r="H7" s="31" t="s">
        <v>42</v>
      </c>
      <c r="I7" s="33">
        <v>-2.2999999999999998</v>
      </c>
      <c r="J7" s="33">
        <v>0.2</v>
      </c>
      <c r="K7" s="33">
        <v>-0.1</v>
      </c>
      <c r="L7" s="32">
        <f t="shared" si="3"/>
        <v>-2.2999999999999998</v>
      </c>
      <c r="M7" s="32">
        <f t="shared" si="4"/>
        <v>0.2</v>
      </c>
      <c r="N7" s="32">
        <f t="shared" si="5"/>
        <v>-0.1</v>
      </c>
      <c r="O7" s="85">
        <f t="shared" si="6"/>
        <v>-0.82999999999999985</v>
      </c>
      <c r="P7" s="85">
        <f t="shared" si="7"/>
        <v>-1.03</v>
      </c>
      <c r="Q7" s="85">
        <f t="shared" si="8"/>
        <v>-2.37</v>
      </c>
      <c r="R7" s="85">
        <f t="shared" si="9"/>
        <v>-0.77499999999999969</v>
      </c>
      <c r="S7" s="85">
        <f t="shared" si="10"/>
        <v>-0.52500000000000013</v>
      </c>
      <c r="T7" s="85">
        <f t="shared" si="11"/>
        <v>-1.5750000000000002</v>
      </c>
    </row>
    <row r="8" spans="1:20" x14ac:dyDescent="0.25">
      <c r="A8" s="83">
        <v>42541</v>
      </c>
      <c r="B8" s="66">
        <v>10</v>
      </c>
      <c r="C8" s="78" t="s">
        <v>68</v>
      </c>
      <c r="D8" s="67">
        <v>3</v>
      </c>
      <c r="E8" s="66">
        <v>1</v>
      </c>
      <c r="F8" s="29" t="s">
        <v>7</v>
      </c>
      <c r="G8" s="29" t="s">
        <v>22</v>
      </c>
      <c r="H8" s="31" t="s">
        <v>42</v>
      </c>
      <c r="I8" s="33">
        <v>-2.1</v>
      </c>
      <c r="J8" s="33">
        <v>1</v>
      </c>
      <c r="K8" s="33">
        <v>-0.5</v>
      </c>
      <c r="L8" s="32">
        <f t="shared" si="3"/>
        <v>-2.1</v>
      </c>
      <c r="M8" s="32">
        <f t="shared" si="4"/>
        <v>1</v>
      </c>
      <c r="N8" s="32">
        <f t="shared" si="5"/>
        <v>-0.5</v>
      </c>
      <c r="O8" s="85">
        <f t="shared" si="6"/>
        <v>-0.63000000000000012</v>
      </c>
      <c r="P8" s="85">
        <f t="shared" si="7"/>
        <v>-0.22999999999999998</v>
      </c>
      <c r="Q8" s="85">
        <f t="shared" si="8"/>
        <v>-2.77</v>
      </c>
      <c r="R8" s="85">
        <f t="shared" si="9"/>
        <v>-0.41999999999999993</v>
      </c>
      <c r="S8" s="85">
        <f t="shared" si="10"/>
        <v>0.37999999999999989</v>
      </c>
      <c r="T8" s="85">
        <f t="shared" si="11"/>
        <v>-1.6600000000000001</v>
      </c>
    </row>
    <row r="9" spans="1:20" x14ac:dyDescent="0.25">
      <c r="A9" s="50">
        <v>42548</v>
      </c>
      <c r="B9" s="54">
        <v>14</v>
      </c>
      <c r="C9" s="54">
        <v>5</v>
      </c>
      <c r="D9" s="54">
        <v>4</v>
      </c>
      <c r="E9" s="54">
        <v>1</v>
      </c>
      <c r="F9" s="29" t="s">
        <v>7</v>
      </c>
      <c r="G9" s="29" t="s">
        <v>22</v>
      </c>
      <c r="H9" s="31" t="s">
        <v>42</v>
      </c>
      <c r="I9" s="33">
        <v>-2.5</v>
      </c>
      <c r="J9" s="33">
        <v>1.1000000000000001</v>
      </c>
      <c r="K9" s="33">
        <v>-0.5</v>
      </c>
      <c r="L9" s="32">
        <f t="shared" si="3"/>
        <v>-2.5</v>
      </c>
      <c r="M9" s="32">
        <f t="shared" si="4"/>
        <v>1.1000000000000001</v>
      </c>
      <c r="N9" s="32">
        <f t="shared" si="5"/>
        <v>-0.5</v>
      </c>
      <c r="O9" s="85">
        <f t="shared" si="6"/>
        <v>-1.03</v>
      </c>
      <c r="P9" s="85">
        <f t="shared" si="7"/>
        <v>-0.12999999999999989</v>
      </c>
      <c r="Q9" s="85">
        <f t="shared" si="8"/>
        <v>-2.77</v>
      </c>
      <c r="R9" s="85">
        <f t="shared" si="9"/>
        <v>-0.75</v>
      </c>
      <c r="S9" s="85">
        <f t="shared" si="10"/>
        <v>0.41666666666666663</v>
      </c>
      <c r="T9" s="85">
        <f t="shared" si="11"/>
        <v>-1.3833333333333333</v>
      </c>
    </row>
    <row r="10" spans="1:20" x14ac:dyDescent="0.25">
      <c r="A10" s="83">
        <v>42555</v>
      </c>
      <c r="B10" s="84">
        <v>19</v>
      </c>
      <c r="C10" s="84">
        <v>3</v>
      </c>
      <c r="D10" s="84">
        <v>5</v>
      </c>
      <c r="E10" s="84">
        <v>1</v>
      </c>
      <c r="F10" s="29" t="s">
        <v>7</v>
      </c>
      <c r="G10" s="29" t="s">
        <v>22</v>
      </c>
      <c r="H10" s="31" t="s">
        <v>42</v>
      </c>
      <c r="I10" s="59">
        <v>-3.4</v>
      </c>
      <c r="J10" s="33">
        <v>1.1000000000000001</v>
      </c>
      <c r="K10" s="33">
        <v>0.2</v>
      </c>
      <c r="L10" s="32">
        <f t="shared" si="3"/>
        <v>0</v>
      </c>
      <c r="M10" s="32">
        <f t="shared" si="4"/>
        <v>0</v>
      </c>
      <c r="N10" s="32">
        <f t="shared" si="5"/>
        <v>0</v>
      </c>
      <c r="O10" s="85">
        <f t="shared" si="6"/>
        <v>-1.93</v>
      </c>
      <c r="P10" s="85">
        <f t="shared" si="7"/>
        <v>-0.12999999999999989</v>
      </c>
      <c r="Q10" s="85">
        <f t="shared" si="8"/>
        <v>-2.0699999999999998</v>
      </c>
      <c r="R10" s="85">
        <f>I10-L23</f>
        <v>-1.5428571428571427</v>
      </c>
      <c r="S10" s="85">
        <f t="shared" si="10"/>
        <v>0.3571428571428571</v>
      </c>
      <c r="T10" s="85">
        <f t="shared" si="11"/>
        <v>-0.48571428571428582</v>
      </c>
    </row>
    <row r="11" spans="1:20" x14ac:dyDescent="0.25">
      <c r="A11" s="50">
        <v>42562</v>
      </c>
      <c r="B11" s="54">
        <v>22</v>
      </c>
      <c r="C11" s="54">
        <v>5</v>
      </c>
      <c r="D11" s="54">
        <v>6</v>
      </c>
      <c r="E11" s="54">
        <v>1</v>
      </c>
      <c r="F11" s="29" t="s">
        <v>7</v>
      </c>
      <c r="G11" s="29" t="s">
        <v>22</v>
      </c>
      <c r="H11" s="31" t="s">
        <v>42</v>
      </c>
      <c r="I11" s="33">
        <v>-2.5</v>
      </c>
      <c r="J11" s="33">
        <v>0.8</v>
      </c>
      <c r="K11" s="33">
        <v>-0.6</v>
      </c>
      <c r="L11" s="32">
        <f t="shared" si="3"/>
        <v>-2.5</v>
      </c>
      <c r="M11" s="32">
        <f t="shared" si="4"/>
        <v>0.8</v>
      </c>
      <c r="N11" s="32">
        <f t="shared" si="5"/>
        <v>-0.6</v>
      </c>
      <c r="O11" s="85">
        <f t="shared" si="6"/>
        <v>-1.03</v>
      </c>
      <c r="P11" s="85">
        <f t="shared" si="7"/>
        <v>-0.42999999999999994</v>
      </c>
      <c r="Q11" s="85">
        <f t="shared" si="8"/>
        <v>-2.87</v>
      </c>
      <c r="R11" s="85">
        <f>I11-L24</f>
        <v>-0.45000000000000018</v>
      </c>
      <c r="S11" s="85">
        <f t="shared" si="10"/>
        <v>1.2499999999999956E-2</v>
      </c>
      <c r="T11" s="85">
        <f t="shared" si="11"/>
        <v>-1.2250000000000001</v>
      </c>
    </row>
    <row r="12" spans="1:20" x14ac:dyDescent="0.25">
      <c r="A12" s="83">
        <v>42569</v>
      </c>
      <c r="B12" s="84">
        <v>27</v>
      </c>
      <c r="C12" s="84">
        <v>4</v>
      </c>
      <c r="D12" s="84">
        <v>7</v>
      </c>
      <c r="E12" s="84">
        <v>1</v>
      </c>
      <c r="F12" s="29" t="s">
        <v>7</v>
      </c>
      <c r="G12" s="29" t="s">
        <v>22</v>
      </c>
      <c r="H12" s="31" t="s">
        <v>42</v>
      </c>
      <c r="I12" s="33">
        <v>-1.9</v>
      </c>
      <c r="J12" s="33">
        <v>2.7</v>
      </c>
      <c r="K12" s="33">
        <v>0.7</v>
      </c>
      <c r="L12" s="32">
        <f t="shared" si="3"/>
        <v>-1.9</v>
      </c>
      <c r="M12" s="32">
        <f t="shared" si="4"/>
        <v>2.7</v>
      </c>
      <c r="N12" s="32">
        <f t="shared" si="5"/>
        <v>0.7</v>
      </c>
      <c r="O12" s="85">
        <f t="shared" si="6"/>
        <v>-0.42999999999999994</v>
      </c>
      <c r="P12" s="85">
        <f t="shared" si="7"/>
        <v>1.4700000000000002</v>
      </c>
      <c r="Q12" s="85">
        <f t="shared" si="8"/>
        <v>-1.57</v>
      </c>
      <c r="R12" s="85">
        <f>I12-L25</f>
        <v>0.19999999999999973</v>
      </c>
      <c r="S12" s="85">
        <f t="shared" si="10"/>
        <v>1.9111111111111112</v>
      </c>
      <c r="T12" s="85">
        <f>K12-N25</f>
        <v>0.21111111111111092</v>
      </c>
    </row>
    <row r="13" spans="1:20" x14ac:dyDescent="0.25">
      <c r="H13" s="211" t="s">
        <v>139</v>
      </c>
      <c r="I13" s="205">
        <f>AVERAGE(I3:I12)</f>
        <v>-2.0799999999999996</v>
      </c>
      <c r="J13" s="208">
        <f t="shared" ref="J13:N13" si="12">AVERAGE(J3:J12)</f>
        <v>0.98000000000000009</v>
      </c>
      <c r="K13" s="208">
        <f t="shared" si="12"/>
        <v>0.51000000000000012</v>
      </c>
      <c r="L13" s="205">
        <f t="shared" si="12"/>
        <v>-1.7399999999999998</v>
      </c>
      <c r="M13" s="208">
        <f t="shared" si="12"/>
        <v>0.87000000000000011</v>
      </c>
      <c r="N13" s="208">
        <f t="shared" si="12"/>
        <v>0.4900000000000001</v>
      </c>
      <c r="O13" s="205">
        <f>AVERAGE(O3:O12)</f>
        <v>-1.0513333333333335</v>
      </c>
      <c r="P13" s="208">
        <f t="shared" ref="P13:Q13" si="13">AVERAGE(P3:P12)</f>
        <v>0.11866666666666674</v>
      </c>
      <c r="Q13" s="208">
        <f t="shared" si="13"/>
        <v>-1.0786666666666664</v>
      </c>
      <c r="R13" s="205">
        <f>AVERAGE(R3:R12)</f>
        <v>-0.83711904761904776</v>
      </c>
      <c r="S13" s="208">
        <f t="shared" ref="S13:T13" si="14">AVERAGE(S3:S12)</f>
        <v>0.42190873015873021</v>
      </c>
      <c r="T13" s="208">
        <f t="shared" si="14"/>
        <v>-0.24846031746031749</v>
      </c>
    </row>
    <row r="14" spans="1:20" x14ac:dyDescent="0.25">
      <c r="H14" s="211" t="s">
        <v>141</v>
      </c>
      <c r="I14" s="121">
        <f>SQRT(I13^2+J13^2+K13^2)</f>
        <v>2.3551857676200405</v>
      </c>
      <c r="J14" s="121"/>
      <c r="K14" s="121"/>
      <c r="L14" s="212">
        <f>SQRT(L13^2+M13^2+N13^2)</f>
        <v>2.0061405733397648</v>
      </c>
      <c r="M14" s="121"/>
      <c r="N14" s="121"/>
      <c r="O14" s="208">
        <f>SQRT(O13^2+P13^2+Q13^2)</f>
        <v>1.5109286327730151</v>
      </c>
      <c r="P14" s="121"/>
      <c r="Q14" s="121"/>
      <c r="R14" s="208">
        <f>SQRT(R13^2+S13^2+T13^2)</f>
        <v>0.96979781698210454</v>
      </c>
      <c r="S14" s="121"/>
      <c r="T14" s="121"/>
    </row>
    <row r="15" spans="1:20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2">
        <v>0</v>
      </c>
      <c r="G19" s="32">
        <v>0</v>
      </c>
      <c r="H19" s="32">
        <v>0</v>
      </c>
      <c r="I19" s="32">
        <f>AVERAGE(I3:I5)</f>
        <v>-1.4666666666666668</v>
      </c>
      <c r="J19" s="32">
        <f t="shared" ref="J19:K19" si="15">AVERAGE(J3:J5)</f>
        <v>1.2333333333333334</v>
      </c>
      <c r="K19" s="32">
        <f t="shared" si="15"/>
        <v>2.2666666666666671</v>
      </c>
      <c r="L19" s="32">
        <f>AVERAGE(I3:I5)</f>
        <v>-1.4666666666666668</v>
      </c>
      <c r="M19" s="32">
        <f t="shared" ref="M19:N19" si="16">AVERAGE(J3:J5)</f>
        <v>1.2333333333333334</v>
      </c>
      <c r="N19" s="32">
        <f t="shared" si="16"/>
        <v>2.2666666666666671</v>
      </c>
    </row>
    <row r="20" spans="6:20" x14ac:dyDescent="0.25">
      <c r="F20" s="32">
        <v>0</v>
      </c>
      <c r="G20" s="32">
        <v>0</v>
      </c>
      <c r="H20" s="32">
        <v>0</v>
      </c>
      <c r="I20" s="32">
        <v>-1.47</v>
      </c>
      <c r="J20" s="32">
        <v>1.23</v>
      </c>
      <c r="K20" s="32">
        <v>2.27</v>
      </c>
      <c r="L20" s="32">
        <f>AVERAGE(I3:I6)</f>
        <v>-1.5250000000000001</v>
      </c>
      <c r="M20" s="32">
        <f t="shared" ref="M20:N20" si="17">AVERAGE(J3:J6)</f>
        <v>0.72500000000000009</v>
      </c>
      <c r="N20" s="32">
        <f t="shared" si="17"/>
        <v>1.4750000000000001</v>
      </c>
    </row>
    <row r="21" spans="6:20" x14ac:dyDescent="0.25">
      <c r="F21" s="32">
        <v>0</v>
      </c>
      <c r="G21" s="32">
        <v>0</v>
      </c>
      <c r="H21" s="32">
        <v>0</v>
      </c>
      <c r="I21" s="32">
        <v>-1.47</v>
      </c>
      <c r="J21" s="32">
        <v>1.23</v>
      </c>
      <c r="K21" s="32">
        <v>2.27</v>
      </c>
      <c r="L21" s="32">
        <f>AVERAGE(I3:I7)</f>
        <v>-1.6800000000000002</v>
      </c>
      <c r="M21" s="32">
        <f t="shared" ref="M21:N21" si="18">AVERAGE(J3:J7)</f>
        <v>0.62000000000000011</v>
      </c>
      <c r="N21" s="32">
        <f t="shared" si="18"/>
        <v>1.1600000000000001</v>
      </c>
    </row>
    <row r="22" spans="6:20" x14ac:dyDescent="0.25">
      <c r="F22" s="32">
        <v>0</v>
      </c>
      <c r="G22" s="32">
        <v>0</v>
      </c>
      <c r="H22" s="32">
        <v>0</v>
      </c>
      <c r="I22" s="32">
        <v>-1.47</v>
      </c>
      <c r="J22" s="32">
        <v>1.23</v>
      </c>
      <c r="K22" s="32">
        <v>2.27</v>
      </c>
      <c r="L22" s="32">
        <f>AVERAGE(I3:I8)</f>
        <v>-1.75</v>
      </c>
      <c r="M22" s="32">
        <f t="shared" ref="M22:N22" si="19">AVERAGE(J3:J8)</f>
        <v>0.68333333333333346</v>
      </c>
      <c r="N22" s="32">
        <f t="shared" si="19"/>
        <v>0.88333333333333341</v>
      </c>
    </row>
    <row r="23" spans="6:20" x14ac:dyDescent="0.25">
      <c r="F23" s="59">
        <v>-3.4</v>
      </c>
      <c r="G23" s="33">
        <v>1.1000000000000001</v>
      </c>
      <c r="H23" s="33">
        <v>0.2</v>
      </c>
      <c r="I23" s="32">
        <v>-1.47</v>
      </c>
      <c r="J23" s="32">
        <v>1.23</v>
      </c>
      <c r="K23" s="32">
        <v>2.27</v>
      </c>
      <c r="L23" s="32">
        <f>AVERAGE(I3:I9)</f>
        <v>-1.8571428571428572</v>
      </c>
      <c r="M23" s="32">
        <f t="shared" ref="M23:N23" si="20">AVERAGE(J3:J9)</f>
        <v>0.74285714285714299</v>
      </c>
      <c r="N23" s="32">
        <f t="shared" si="20"/>
        <v>0.68571428571428583</v>
      </c>
    </row>
    <row r="24" spans="6:20" x14ac:dyDescent="0.25">
      <c r="F24" s="33">
        <v>0</v>
      </c>
      <c r="G24" s="33">
        <v>0</v>
      </c>
      <c r="H24" s="33">
        <v>0</v>
      </c>
      <c r="I24" s="32">
        <v>-1.47</v>
      </c>
      <c r="J24" s="32">
        <v>1.23</v>
      </c>
      <c r="K24" s="32">
        <v>2.27</v>
      </c>
      <c r="L24" s="32">
        <f>AVERAGE(I3:I10)</f>
        <v>-2.0499999999999998</v>
      </c>
      <c r="M24" s="32">
        <f t="shared" ref="M24:N24" si="21">AVERAGE(J3:J10)</f>
        <v>0.78750000000000009</v>
      </c>
      <c r="N24" s="32">
        <f t="shared" si="21"/>
        <v>0.62500000000000011</v>
      </c>
    </row>
    <row r="25" spans="6:20" x14ac:dyDescent="0.25">
      <c r="F25" s="33">
        <v>0</v>
      </c>
      <c r="G25" s="33">
        <v>0</v>
      </c>
      <c r="H25" s="33">
        <v>0</v>
      </c>
      <c r="I25" s="32">
        <v>-1.47</v>
      </c>
      <c r="J25" s="32">
        <v>1.23</v>
      </c>
      <c r="K25" s="32">
        <v>2.27</v>
      </c>
      <c r="L25" s="32">
        <f>AVERAGE(I3:I11)</f>
        <v>-2.0999999999999996</v>
      </c>
      <c r="M25" s="32">
        <f t="shared" ref="M25" si="22">AVERAGE(J3:J11)</f>
        <v>0.78888888888888897</v>
      </c>
      <c r="N25" s="32">
        <f>AVERAGE(K3:K11)</f>
        <v>0.48888888888888904</v>
      </c>
    </row>
    <row r="32" spans="6:20" x14ac:dyDescent="0.25">
      <c r="H32" s="24"/>
      <c r="I32" s="258" t="s">
        <v>3</v>
      </c>
      <c r="J32" s="258"/>
      <c r="K32" s="263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7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2)</f>
        <v>-0.2</v>
      </c>
      <c r="J34" s="15">
        <f t="shared" ref="J34:T34" si="23">MAX(J3:J12)</f>
        <v>2.7</v>
      </c>
      <c r="K34" s="15">
        <f t="shared" si="23"/>
        <v>2.6</v>
      </c>
      <c r="L34" s="15">
        <f t="shared" si="23"/>
        <v>0</v>
      </c>
      <c r="M34" s="15">
        <f t="shared" si="23"/>
        <v>2.7</v>
      </c>
      <c r="N34" s="15">
        <f t="shared" si="23"/>
        <v>2.6</v>
      </c>
      <c r="O34" s="15">
        <f t="shared" si="23"/>
        <v>-0.2</v>
      </c>
      <c r="P34" s="15">
        <f t="shared" si="23"/>
        <v>1.9</v>
      </c>
      <c r="Q34" s="15">
        <f t="shared" si="23"/>
        <v>2.6</v>
      </c>
      <c r="R34" s="15">
        <f t="shared" si="23"/>
        <v>0.19999999999999973</v>
      </c>
      <c r="S34" s="15">
        <f t="shared" si="23"/>
        <v>1.9111111111111112</v>
      </c>
      <c r="T34" s="15">
        <f t="shared" si="23"/>
        <v>2.6</v>
      </c>
    </row>
    <row r="35" spans="8:20" x14ac:dyDescent="0.25">
      <c r="H35" s="25" t="s">
        <v>18</v>
      </c>
      <c r="I35" s="15">
        <f>MIN(I3:I12)</f>
        <v>-3.4</v>
      </c>
      <c r="J35" s="15">
        <f t="shared" ref="J35:T35" si="24">MIN(J3:J12)</f>
        <v>-0.8</v>
      </c>
      <c r="K35" s="15">
        <f t="shared" si="24"/>
        <v>-0.9</v>
      </c>
      <c r="L35" s="15">
        <f t="shared" si="24"/>
        <v>-2.5</v>
      </c>
      <c r="M35" s="15">
        <f t="shared" si="24"/>
        <v>-0.8</v>
      </c>
      <c r="N35" s="15">
        <f t="shared" si="24"/>
        <v>-0.9</v>
      </c>
      <c r="O35" s="15">
        <f t="shared" si="24"/>
        <v>-2.2000000000000002</v>
      </c>
      <c r="P35" s="15">
        <f t="shared" si="24"/>
        <v>-2.0333333333333332</v>
      </c>
      <c r="Q35" s="15">
        <f t="shared" si="24"/>
        <v>-3.166666666666667</v>
      </c>
      <c r="R35" s="15">
        <f t="shared" si="24"/>
        <v>-2.2000000000000002</v>
      </c>
      <c r="S35" s="15">
        <f t="shared" si="24"/>
        <v>-2.0333333333333332</v>
      </c>
      <c r="T35" s="15">
        <f t="shared" si="24"/>
        <v>-3.166666666666667</v>
      </c>
    </row>
    <row r="36" spans="8:20" x14ac:dyDescent="0.25">
      <c r="H36" s="9" t="s">
        <v>15</v>
      </c>
      <c r="I36" s="15">
        <f>AVERAGE(I3:I12)</f>
        <v>-2.0799999999999996</v>
      </c>
      <c r="J36" s="15">
        <f t="shared" ref="J36:T36" si="25">AVERAGE(J3:J12)</f>
        <v>0.98000000000000009</v>
      </c>
      <c r="K36" s="15">
        <f t="shared" si="25"/>
        <v>0.51000000000000012</v>
      </c>
      <c r="L36" s="15">
        <f t="shared" si="25"/>
        <v>-1.7399999999999998</v>
      </c>
      <c r="M36" s="15">
        <f t="shared" si="25"/>
        <v>0.87000000000000011</v>
      </c>
      <c r="N36" s="15">
        <f t="shared" si="25"/>
        <v>0.4900000000000001</v>
      </c>
      <c r="O36" s="15">
        <f t="shared" si="25"/>
        <v>-1.0513333333333335</v>
      </c>
      <c r="P36" s="15">
        <f t="shared" si="25"/>
        <v>0.11866666666666674</v>
      </c>
      <c r="Q36" s="15">
        <f t="shared" si="25"/>
        <v>-1.0786666666666664</v>
      </c>
      <c r="R36" s="15">
        <f t="shared" si="25"/>
        <v>-0.83711904761904776</v>
      </c>
      <c r="S36" s="15">
        <f t="shared" si="25"/>
        <v>0.42190873015873021</v>
      </c>
      <c r="T36" s="15">
        <f t="shared" si="25"/>
        <v>-0.24846031746031749</v>
      </c>
    </row>
    <row r="37" spans="8:20" x14ac:dyDescent="0.25">
      <c r="H37" s="9" t="s">
        <v>16</v>
      </c>
      <c r="I37" s="15">
        <f>STDEV(I3:I12)</f>
        <v>0.8080154013933708</v>
      </c>
      <c r="J37" s="15">
        <f t="shared" ref="J37:T37" si="26">STDEV(J3:J12)</f>
        <v>0.92351983675982219</v>
      </c>
      <c r="K37" s="15">
        <f t="shared" si="26"/>
        <v>1.2991022541226946</v>
      </c>
      <c r="L37" s="15">
        <f t="shared" si="26"/>
        <v>0.90086378301913994</v>
      </c>
      <c r="M37" s="15">
        <f t="shared" si="26"/>
        <v>0.97188248032133773</v>
      </c>
      <c r="N37" s="15">
        <f t="shared" si="26"/>
        <v>1.3059266612043896</v>
      </c>
      <c r="O37" s="15">
        <f t="shared" si="26"/>
        <v>0.74526853226550838</v>
      </c>
      <c r="P37" s="15">
        <f t="shared" si="26"/>
        <v>1.1896323739648249</v>
      </c>
      <c r="Q37" s="15">
        <f t="shared" si="26"/>
        <v>2.3551824652125033</v>
      </c>
      <c r="R37" s="15">
        <f t="shared" si="26"/>
        <v>0.8089220954691313</v>
      </c>
      <c r="S37" s="15">
        <f t="shared" si="26"/>
        <v>1.1536446467673436</v>
      </c>
      <c r="T37" s="15">
        <f t="shared" si="26"/>
        <v>1.9414026963325479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27">COUNTIF(J3:J12,"&lt;=-4.5")</f>
        <v>0</v>
      </c>
      <c r="K38" s="15">
        <f t="shared" si="27"/>
        <v>0</v>
      </c>
      <c r="L38" s="15">
        <f t="shared" si="27"/>
        <v>0</v>
      </c>
      <c r="M38" s="15">
        <f t="shared" si="27"/>
        <v>0</v>
      </c>
      <c r="N38" s="15">
        <f t="shared" si="27"/>
        <v>0</v>
      </c>
      <c r="O38" s="15">
        <f t="shared" si="27"/>
        <v>0</v>
      </c>
      <c r="P38" s="15">
        <f t="shared" si="27"/>
        <v>0</v>
      </c>
      <c r="Q38" s="15">
        <f t="shared" si="27"/>
        <v>0</v>
      </c>
      <c r="R38" s="15">
        <f t="shared" si="27"/>
        <v>0</v>
      </c>
      <c r="S38" s="15">
        <f t="shared" si="27"/>
        <v>0</v>
      </c>
      <c r="T38" s="15">
        <f t="shared" si="27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28">COUNTIF(J3:J12,"&lt;=-4")-J38</f>
        <v>0</v>
      </c>
      <c r="K39" s="15">
        <f t="shared" si="28"/>
        <v>0</v>
      </c>
      <c r="L39" s="15">
        <f t="shared" si="28"/>
        <v>0</v>
      </c>
      <c r="M39" s="15">
        <f t="shared" si="28"/>
        <v>0</v>
      </c>
      <c r="N39" s="15">
        <f t="shared" si="28"/>
        <v>0</v>
      </c>
      <c r="O39" s="15">
        <f t="shared" si="28"/>
        <v>0</v>
      </c>
      <c r="P39" s="15">
        <f t="shared" si="28"/>
        <v>0</v>
      </c>
      <c r="Q39" s="15">
        <f t="shared" si="28"/>
        <v>0</v>
      </c>
      <c r="R39" s="15">
        <f t="shared" si="28"/>
        <v>0</v>
      </c>
      <c r="S39" s="15">
        <f t="shared" si="28"/>
        <v>0</v>
      </c>
      <c r="T39" s="15">
        <f t="shared" si="28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29">COUNTIF(J3:J12,"&lt;=-3.5")-(J38+J39)</f>
        <v>0</v>
      </c>
      <c r="K40" s="15">
        <f t="shared" si="29"/>
        <v>0</v>
      </c>
      <c r="L40" s="15">
        <f t="shared" si="29"/>
        <v>0</v>
      </c>
      <c r="M40" s="15">
        <f t="shared" si="29"/>
        <v>0</v>
      </c>
      <c r="N40" s="15">
        <f t="shared" si="29"/>
        <v>0</v>
      </c>
      <c r="O40" s="15">
        <f t="shared" si="29"/>
        <v>0</v>
      </c>
      <c r="P40" s="15">
        <f t="shared" si="29"/>
        <v>0</v>
      </c>
      <c r="Q40" s="15">
        <f t="shared" si="29"/>
        <v>0</v>
      </c>
      <c r="R40" s="15">
        <f t="shared" si="29"/>
        <v>0</v>
      </c>
      <c r="S40" s="15">
        <f t="shared" si="29"/>
        <v>0</v>
      </c>
      <c r="T40" s="15">
        <f t="shared" si="29"/>
        <v>0</v>
      </c>
    </row>
    <row r="41" spans="8:20" x14ac:dyDescent="0.25">
      <c r="H41" s="113">
        <v>-3</v>
      </c>
      <c r="I41" s="15">
        <f>COUNTIF(I3:I12,"&lt;=-3")-(I38+I39+I40)</f>
        <v>1</v>
      </c>
      <c r="J41" s="15">
        <f t="shared" ref="J41:T41" si="30">COUNTIF(J3:J12,"&lt;=-3")-(J38+J39+J40)</f>
        <v>0</v>
      </c>
      <c r="K41" s="15">
        <f t="shared" si="30"/>
        <v>0</v>
      </c>
      <c r="L41" s="15">
        <f t="shared" si="30"/>
        <v>0</v>
      </c>
      <c r="M41" s="15">
        <f t="shared" si="30"/>
        <v>0</v>
      </c>
      <c r="N41" s="15">
        <f t="shared" si="30"/>
        <v>0</v>
      </c>
      <c r="O41" s="15">
        <f t="shared" si="30"/>
        <v>0</v>
      </c>
      <c r="P41" s="15">
        <f t="shared" si="30"/>
        <v>0</v>
      </c>
      <c r="Q41" s="15">
        <f t="shared" si="30"/>
        <v>1</v>
      </c>
      <c r="R41" s="15">
        <f t="shared" si="30"/>
        <v>0</v>
      </c>
      <c r="S41" s="15">
        <f t="shared" si="30"/>
        <v>0</v>
      </c>
      <c r="T41" s="15">
        <f t="shared" si="30"/>
        <v>1</v>
      </c>
    </row>
    <row r="42" spans="8:20" x14ac:dyDescent="0.25">
      <c r="H42" s="113">
        <v>-2.5</v>
      </c>
      <c r="I42" s="15">
        <f>COUNTIF(I3:I12,"&lt;=-2.5")-(I38+I39+I40+I41)</f>
        <v>2</v>
      </c>
      <c r="J42" s="15">
        <f t="shared" ref="J42:T42" si="31">COUNTIF(J3:J12,"&lt;=-2.5")-(J38+J39+J40+J41)</f>
        <v>0</v>
      </c>
      <c r="K42" s="15">
        <f t="shared" si="31"/>
        <v>0</v>
      </c>
      <c r="L42" s="15">
        <f t="shared" si="31"/>
        <v>2</v>
      </c>
      <c r="M42" s="15">
        <f t="shared" si="31"/>
        <v>0</v>
      </c>
      <c r="N42" s="15">
        <f t="shared" si="31"/>
        <v>0</v>
      </c>
      <c r="O42" s="15">
        <f t="shared" si="31"/>
        <v>0</v>
      </c>
      <c r="P42" s="15">
        <f t="shared" si="31"/>
        <v>0</v>
      </c>
      <c r="Q42" s="15">
        <f t="shared" si="31"/>
        <v>3</v>
      </c>
      <c r="R42" s="15">
        <f t="shared" si="31"/>
        <v>0</v>
      </c>
      <c r="S42" s="15">
        <f t="shared" si="31"/>
        <v>0</v>
      </c>
      <c r="T42" s="15">
        <f t="shared" si="31"/>
        <v>0</v>
      </c>
    </row>
    <row r="43" spans="8:20" x14ac:dyDescent="0.25">
      <c r="H43" s="113">
        <v>-2</v>
      </c>
      <c r="I43" s="15">
        <f>COUNTIF(I3:I12,"&lt;=-2.0")-(I38+I39+I40+I41+I42)</f>
        <v>4</v>
      </c>
      <c r="J43" s="15">
        <f t="shared" ref="J43:T43" si="32">COUNTIF(J3:J12,"&lt;=-2.0")-(J38+J39+J40+J41+J42)</f>
        <v>0</v>
      </c>
      <c r="K43" s="15">
        <f t="shared" si="32"/>
        <v>0</v>
      </c>
      <c r="L43" s="15">
        <f t="shared" si="32"/>
        <v>4</v>
      </c>
      <c r="M43" s="15">
        <f t="shared" si="32"/>
        <v>0</v>
      </c>
      <c r="N43" s="15">
        <f t="shared" si="32"/>
        <v>0</v>
      </c>
      <c r="O43" s="15">
        <f t="shared" si="32"/>
        <v>2</v>
      </c>
      <c r="P43" s="15">
        <f t="shared" si="32"/>
        <v>1</v>
      </c>
      <c r="Q43" s="15">
        <f t="shared" si="32"/>
        <v>2</v>
      </c>
      <c r="R43" s="15">
        <f t="shared" si="32"/>
        <v>2</v>
      </c>
      <c r="S43" s="15">
        <f t="shared" si="32"/>
        <v>1</v>
      </c>
      <c r="T43" s="15">
        <f t="shared" si="32"/>
        <v>0</v>
      </c>
    </row>
    <row r="44" spans="8:20" x14ac:dyDescent="0.25">
      <c r="H44" s="113">
        <v>-1.5</v>
      </c>
      <c r="I44" s="15">
        <f>COUNTIF(I3:I12,"&lt;=-1.5")-(I38+I39+I40+I41+I42+I43)</f>
        <v>2</v>
      </c>
      <c r="J44" s="15">
        <f t="shared" ref="J44:T44" si="33">COUNTIF(J3:J12,"&lt;=-1.5")-(J38+J39+J40+J41+J42+J43)</f>
        <v>0</v>
      </c>
      <c r="K44" s="15">
        <f t="shared" si="33"/>
        <v>0</v>
      </c>
      <c r="L44" s="15">
        <f t="shared" si="33"/>
        <v>2</v>
      </c>
      <c r="M44" s="15">
        <f t="shared" si="33"/>
        <v>0</v>
      </c>
      <c r="N44" s="15">
        <f t="shared" si="33"/>
        <v>0</v>
      </c>
      <c r="O44" s="15">
        <f t="shared" si="33"/>
        <v>1</v>
      </c>
      <c r="P44" s="15">
        <f t="shared" si="33"/>
        <v>0</v>
      </c>
      <c r="Q44" s="15">
        <f t="shared" si="33"/>
        <v>1</v>
      </c>
      <c r="R44" s="15">
        <f t="shared" si="33"/>
        <v>1</v>
      </c>
      <c r="S44" s="15">
        <f t="shared" si="33"/>
        <v>0</v>
      </c>
      <c r="T44" s="15">
        <f t="shared" si="33"/>
        <v>2</v>
      </c>
    </row>
    <row r="45" spans="8:20" x14ac:dyDescent="0.25">
      <c r="H45" s="113">
        <v>-1</v>
      </c>
      <c r="I45" s="15">
        <f>COUNTIF(I3:I12,"&lt;=-1.0")-(I38+I39+I40+I41+I42+I43+I44)</f>
        <v>0</v>
      </c>
      <c r="J45" s="15">
        <f t="shared" ref="J45:T45" si="34">COUNTIF(J3:J12,"&lt;=-1.0")-(J38+J39+J40+J41+J42+J43+J44)</f>
        <v>0</v>
      </c>
      <c r="K45" s="15">
        <f t="shared" si="34"/>
        <v>0</v>
      </c>
      <c r="L45" s="15">
        <f t="shared" si="34"/>
        <v>0</v>
      </c>
      <c r="M45" s="15">
        <f t="shared" si="34"/>
        <v>0</v>
      </c>
      <c r="N45" s="15">
        <f t="shared" si="34"/>
        <v>0</v>
      </c>
      <c r="O45" s="15">
        <f t="shared" si="34"/>
        <v>2</v>
      </c>
      <c r="P45" s="15">
        <f t="shared" si="34"/>
        <v>1</v>
      </c>
      <c r="Q45" s="15">
        <f t="shared" si="34"/>
        <v>0</v>
      </c>
      <c r="R45" s="15">
        <f t="shared" si="34"/>
        <v>0</v>
      </c>
      <c r="S45" s="15">
        <f t="shared" si="34"/>
        <v>0</v>
      </c>
      <c r="T45" s="15">
        <f t="shared" si="34"/>
        <v>2</v>
      </c>
    </row>
    <row r="46" spans="8:20" x14ac:dyDescent="0.25">
      <c r="H46" s="114">
        <v>-0.5</v>
      </c>
      <c r="I46" s="15">
        <f>COUNTIF(I3:I12,"&lt;=-0.5")-(I38+I39+I40+I41+I42+I43+I44+I45)</f>
        <v>0</v>
      </c>
      <c r="J46" s="15">
        <f t="shared" ref="J46:T46" si="35">COUNTIF(J3:J12,"&lt;=-0.5")-(J38+J39+J40+J41+J42+J43+J44+J45)</f>
        <v>1</v>
      </c>
      <c r="K46" s="15">
        <f t="shared" si="35"/>
        <v>4</v>
      </c>
      <c r="L46" s="15">
        <f t="shared" si="35"/>
        <v>0</v>
      </c>
      <c r="M46" s="15">
        <f t="shared" si="35"/>
        <v>1</v>
      </c>
      <c r="N46" s="15">
        <f t="shared" si="35"/>
        <v>4</v>
      </c>
      <c r="O46" s="15">
        <f t="shared" si="35"/>
        <v>2</v>
      </c>
      <c r="P46" s="15">
        <f t="shared" si="35"/>
        <v>0</v>
      </c>
      <c r="Q46" s="15">
        <f t="shared" si="35"/>
        <v>0</v>
      </c>
      <c r="R46" s="15">
        <f t="shared" si="35"/>
        <v>2</v>
      </c>
      <c r="S46" s="15">
        <f t="shared" si="35"/>
        <v>1</v>
      </c>
      <c r="T46" s="15">
        <f t="shared" si="35"/>
        <v>0</v>
      </c>
    </row>
    <row r="47" spans="8:20" x14ac:dyDescent="0.25">
      <c r="H47" s="114">
        <v>0</v>
      </c>
      <c r="I47" s="15">
        <f t="shared" ref="I47:T47" si="36">COUNTIF(I3:I12,"&gt;-0.5")-COUNTIF(I3:I12,"&gt;=0.5")</f>
        <v>1</v>
      </c>
      <c r="J47" s="15">
        <f t="shared" si="36"/>
        <v>1</v>
      </c>
      <c r="K47" s="15">
        <f t="shared" si="36"/>
        <v>2</v>
      </c>
      <c r="L47" s="15">
        <f t="shared" si="36"/>
        <v>2</v>
      </c>
      <c r="M47" s="15">
        <f t="shared" si="36"/>
        <v>2</v>
      </c>
      <c r="N47" s="15">
        <f t="shared" si="36"/>
        <v>2</v>
      </c>
      <c r="O47" s="15">
        <f t="shared" si="36"/>
        <v>3</v>
      </c>
      <c r="P47" s="15">
        <f t="shared" si="36"/>
        <v>4</v>
      </c>
      <c r="Q47" s="15">
        <f t="shared" si="36"/>
        <v>0</v>
      </c>
      <c r="R47" s="15">
        <f t="shared" si="36"/>
        <v>5</v>
      </c>
      <c r="S47" s="15">
        <f t="shared" si="36"/>
        <v>4</v>
      </c>
      <c r="T47" s="15">
        <f t="shared" si="36"/>
        <v>2</v>
      </c>
    </row>
    <row r="48" spans="8:20" x14ac:dyDescent="0.25">
      <c r="H48" s="114">
        <v>0.5</v>
      </c>
      <c r="I48" s="15">
        <f t="shared" ref="I48:T48" si="37">COUNTIF(I3:I12,"&gt;=0.5")-COUNTIF(I3:I12,"&gt;=1.0")</f>
        <v>0</v>
      </c>
      <c r="J48" s="15">
        <f t="shared" si="37"/>
        <v>2</v>
      </c>
      <c r="K48" s="15">
        <f t="shared" si="37"/>
        <v>1</v>
      </c>
      <c r="L48" s="15">
        <f t="shared" si="37"/>
        <v>0</v>
      </c>
      <c r="M48" s="15">
        <f t="shared" si="37"/>
        <v>2</v>
      </c>
      <c r="N48" s="15">
        <f t="shared" si="37"/>
        <v>1</v>
      </c>
      <c r="O48" s="15">
        <f t="shared" si="37"/>
        <v>0</v>
      </c>
      <c r="P48" s="15">
        <f t="shared" si="37"/>
        <v>1</v>
      </c>
      <c r="Q48" s="15">
        <f t="shared" si="37"/>
        <v>0</v>
      </c>
      <c r="R48" s="15">
        <f t="shared" si="37"/>
        <v>0</v>
      </c>
      <c r="S48" s="15">
        <f t="shared" si="37"/>
        <v>1</v>
      </c>
      <c r="T48" s="15">
        <f t="shared" si="37"/>
        <v>0</v>
      </c>
    </row>
    <row r="49" spans="8:20" x14ac:dyDescent="0.25">
      <c r="H49" s="114">
        <v>1</v>
      </c>
      <c r="I49" s="15">
        <f t="shared" ref="I49:T49" si="38">COUNTIF(I3:I12,"&gt;=1.0")-COUNTIF(I3:I12,"&gt;=1.5")</f>
        <v>0</v>
      </c>
      <c r="J49" s="15">
        <f t="shared" si="38"/>
        <v>4</v>
      </c>
      <c r="K49" s="15">
        <f t="shared" si="38"/>
        <v>0</v>
      </c>
      <c r="L49" s="15">
        <f t="shared" si="38"/>
        <v>0</v>
      </c>
      <c r="M49" s="15">
        <f t="shared" si="38"/>
        <v>3</v>
      </c>
      <c r="N49" s="15">
        <f t="shared" si="38"/>
        <v>0</v>
      </c>
      <c r="O49" s="15">
        <f t="shared" si="38"/>
        <v>0</v>
      </c>
      <c r="P49" s="15">
        <f t="shared" si="38"/>
        <v>2</v>
      </c>
      <c r="Q49" s="15">
        <f t="shared" si="38"/>
        <v>0</v>
      </c>
      <c r="R49" s="15">
        <f t="shared" si="38"/>
        <v>0</v>
      </c>
      <c r="S49" s="15">
        <f t="shared" si="38"/>
        <v>1</v>
      </c>
      <c r="T49" s="15">
        <f t="shared" si="38"/>
        <v>0</v>
      </c>
    </row>
    <row r="50" spans="8:20" x14ac:dyDescent="0.25">
      <c r="H50" s="114">
        <v>1.5</v>
      </c>
      <c r="I50" s="15">
        <f t="shared" ref="I50:T50" si="39">COUNTIF(I3:I12,"&gt;=1.5")-COUNTIF(I3:I12,"&gt;=2.0")</f>
        <v>0</v>
      </c>
      <c r="J50" s="15">
        <f t="shared" si="39"/>
        <v>1</v>
      </c>
      <c r="K50" s="15">
        <f t="shared" si="39"/>
        <v>0</v>
      </c>
      <c r="L50" s="15">
        <f t="shared" si="39"/>
        <v>0</v>
      </c>
      <c r="M50" s="15">
        <f t="shared" si="39"/>
        <v>1</v>
      </c>
      <c r="N50" s="15">
        <f t="shared" si="39"/>
        <v>0</v>
      </c>
      <c r="O50" s="15">
        <f t="shared" si="39"/>
        <v>0</v>
      </c>
      <c r="P50" s="15">
        <f t="shared" si="39"/>
        <v>1</v>
      </c>
      <c r="Q50" s="15">
        <f t="shared" si="39"/>
        <v>0</v>
      </c>
      <c r="R50" s="15">
        <f t="shared" si="39"/>
        <v>0</v>
      </c>
      <c r="S50" s="15">
        <f t="shared" si="39"/>
        <v>2</v>
      </c>
      <c r="T50" s="15">
        <f t="shared" si="39"/>
        <v>0</v>
      </c>
    </row>
    <row r="51" spans="8:20" x14ac:dyDescent="0.25">
      <c r="H51" s="114">
        <v>2</v>
      </c>
      <c r="I51" s="15">
        <f t="shared" ref="I51:T51" si="40">COUNTIF(I3:I12,"&gt;=2.0")-COUNTIF(I3:I12,"&gt;=2.5")</f>
        <v>0</v>
      </c>
      <c r="J51" s="15">
        <f t="shared" si="40"/>
        <v>0</v>
      </c>
      <c r="K51" s="15">
        <f t="shared" si="40"/>
        <v>2</v>
      </c>
      <c r="L51" s="15">
        <f t="shared" si="40"/>
        <v>0</v>
      </c>
      <c r="M51" s="15">
        <f t="shared" si="40"/>
        <v>0</v>
      </c>
      <c r="N51" s="15">
        <f t="shared" si="40"/>
        <v>2</v>
      </c>
      <c r="O51" s="15">
        <f t="shared" si="40"/>
        <v>0</v>
      </c>
      <c r="P51" s="15">
        <f t="shared" si="40"/>
        <v>0</v>
      </c>
      <c r="Q51" s="15">
        <f t="shared" si="40"/>
        <v>2</v>
      </c>
      <c r="R51" s="15">
        <f t="shared" si="40"/>
        <v>0</v>
      </c>
      <c r="S51" s="15">
        <f t="shared" si="40"/>
        <v>0</v>
      </c>
      <c r="T51" s="15">
        <f t="shared" si="40"/>
        <v>2</v>
      </c>
    </row>
    <row r="52" spans="8:20" x14ac:dyDescent="0.25">
      <c r="H52" s="246">
        <v>2.5</v>
      </c>
      <c r="I52" s="15">
        <f t="shared" ref="I52:T52" si="41">COUNTIF(I3:I12,"&gt;=2.5")-COUNTIF(I3:I12,"&gt;=3.0")</f>
        <v>0</v>
      </c>
      <c r="J52" s="15">
        <f t="shared" si="41"/>
        <v>1</v>
      </c>
      <c r="K52" s="15">
        <f t="shared" si="41"/>
        <v>1</v>
      </c>
      <c r="L52" s="15">
        <f t="shared" si="41"/>
        <v>0</v>
      </c>
      <c r="M52" s="15">
        <f t="shared" si="41"/>
        <v>1</v>
      </c>
      <c r="N52" s="15">
        <f t="shared" si="41"/>
        <v>1</v>
      </c>
      <c r="O52" s="15">
        <f t="shared" si="41"/>
        <v>0</v>
      </c>
      <c r="P52" s="15">
        <f t="shared" si="41"/>
        <v>0</v>
      </c>
      <c r="Q52" s="15">
        <f t="shared" si="41"/>
        <v>1</v>
      </c>
      <c r="R52" s="15">
        <f t="shared" si="41"/>
        <v>0</v>
      </c>
      <c r="S52" s="15">
        <f t="shared" si="41"/>
        <v>0</v>
      </c>
      <c r="T52" s="15">
        <f t="shared" si="41"/>
        <v>1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42">COUNTIF(J3:J12,"&gt;=3.0")-COUNTIF(J3:J12,"&gt;=3.5")</f>
        <v>0</v>
      </c>
      <c r="K53" s="15">
        <f t="shared" si="42"/>
        <v>0</v>
      </c>
      <c r="L53" s="15">
        <f t="shared" si="42"/>
        <v>0</v>
      </c>
      <c r="M53" s="15">
        <f t="shared" si="42"/>
        <v>0</v>
      </c>
      <c r="N53" s="15">
        <f t="shared" si="42"/>
        <v>0</v>
      </c>
      <c r="O53" s="15">
        <f t="shared" si="42"/>
        <v>0</v>
      </c>
      <c r="P53" s="15">
        <f t="shared" si="42"/>
        <v>0</v>
      </c>
      <c r="Q53" s="15">
        <f t="shared" si="42"/>
        <v>0</v>
      </c>
      <c r="R53" s="15">
        <f t="shared" si="42"/>
        <v>0</v>
      </c>
      <c r="S53" s="15">
        <f t="shared" si="42"/>
        <v>0</v>
      </c>
      <c r="T53" s="15">
        <f t="shared" si="42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43">COUNTIF(J3:J12,"&gt;=3.5")-COUNTIF(J3:J12,"&gt;=4.0")</f>
        <v>0</v>
      </c>
      <c r="K54" s="15">
        <f t="shared" si="43"/>
        <v>0</v>
      </c>
      <c r="L54" s="15">
        <f t="shared" si="43"/>
        <v>0</v>
      </c>
      <c r="M54" s="15">
        <f t="shared" si="43"/>
        <v>0</v>
      </c>
      <c r="N54" s="15">
        <f t="shared" si="43"/>
        <v>0</v>
      </c>
      <c r="O54" s="15">
        <f t="shared" si="43"/>
        <v>0</v>
      </c>
      <c r="P54" s="15">
        <f t="shared" si="43"/>
        <v>0</v>
      </c>
      <c r="Q54" s="15">
        <f t="shared" si="43"/>
        <v>0</v>
      </c>
      <c r="R54" s="15">
        <f t="shared" si="43"/>
        <v>0</v>
      </c>
      <c r="S54" s="15">
        <f t="shared" si="43"/>
        <v>0</v>
      </c>
      <c r="T54" s="15">
        <f t="shared" si="43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44">COUNTIF(J3:J12,"&gt;=4.0")-COUNTIF(J3:J12,"&gt;=4.5")</f>
        <v>0</v>
      </c>
      <c r="K55" s="15">
        <f t="shared" si="44"/>
        <v>0</v>
      </c>
      <c r="L55" s="15">
        <f t="shared" si="44"/>
        <v>0</v>
      </c>
      <c r="M55" s="15">
        <f t="shared" si="44"/>
        <v>0</v>
      </c>
      <c r="N55" s="15">
        <f t="shared" si="44"/>
        <v>0</v>
      </c>
      <c r="O55" s="15">
        <f t="shared" si="44"/>
        <v>0</v>
      </c>
      <c r="P55" s="15">
        <f t="shared" si="44"/>
        <v>0</v>
      </c>
      <c r="Q55" s="15">
        <f t="shared" si="44"/>
        <v>0</v>
      </c>
      <c r="R55" s="15">
        <f t="shared" si="44"/>
        <v>0</v>
      </c>
      <c r="S55" s="15">
        <f t="shared" si="44"/>
        <v>0</v>
      </c>
      <c r="T55" s="15">
        <f t="shared" si="44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5">COUNTIF(J3:J12,"&gt;=4.5")</f>
        <v>0</v>
      </c>
      <c r="K56" s="15">
        <f t="shared" si="45"/>
        <v>0</v>
      </c>
      <c r="L56" s="15">
        <f t="shared" si="45"/>
        <v>0</v>
      </c>
      <c r="M56" s="15">
        <f t="shared" si="45"/>
        <v>0</v>
      </c>
      <c r="N56" s="15">
        <f t="shared" si="45"/>
        <v>0</v>
      </c>
      <c r="O56" s="15">
        <f t="shared" si="45"/>
        <v>0</v>
      </c>
      <c r="P56" s="15">
        <f t="shared" si="45"/>
        <v>0</v>
      </c>
      <c r="Q56" s="15">
        <f t="shared" si="45"/>
        <v>0</v>
      </c>
      <c r="R56" s="15">
        <f t="shared" si="45"/>
        <v>0</v>
      </c>
      <c r="S56" s="15">
        <f t="shared" si="45"/>
        <v>0</v>
      </c>
      <c r="T56" s="15">
        <f t="shared" si="45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ignoredErrors>
    <ignoredError sqref="C3:C8" numberStoredAsText="1"/>
    <ignoredError sqref="I19:N22 I25:K25 M25 L25 N25 I24:N24 I23:K23 M23:N23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Sheet38"/>
  <dimension ref="A1:T56"/>
  <sheetViews>
    <sheetView zoomScale="80" zoomScaleNormal="80" workbookViewId="0">
      <selection activeCell="H38" sqref="H38:Q56"/>
    </sheetView>
  </sheetViews>
  <sheetFormatPr defaultRowHeight="15" x14ac:dyDescent="0.25"/>
  <cols>
    <col min="1" max="1" width="11.42578125" customWidth="1"/>
    <col min="6" max="6" width="10.5703125" customWidth="1"/>
    <col min="7" max="7" width="13.5703125" customWidth="1"/>
    <col min="8" max="8" width="11.7109375" customWidth="1"/>
  </cols>
  <sheetData>
    <row r="1" spans="1:20" x14ac:dyDescent="0.25">
      <c r="A1" s="19">
        <v>42548</v>
      </c>
      <c r="B1" s="16" t="s">
        <v>77</v>
      </c>
      <c r="C1" s="38"/>
      <c r="D1" s="24"/>
      <c r="E1" s="24"/>
      <c r="F1" s="87" t="s">
        <v>82</v>
      </c>
      <c r="G1" s="87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48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0.1</v>
      </c>
      <c r="J3" s="32">
        <v>-1.4</v>
      </c>
      <c r="K3" s="32">
        <v>0.9</v>
      </c>
      <c r="L3" s="32">
        <f>I3-F16</f>
        <v>0.1</v>
      </c>
      <c r="M3" s="32">
        <f t="shared" ref="M3:N3" si="0">J3-G16</f>
        <v>-1.4</v>
      </c>
      <c r="N3" s="32">
        <f t="shared" si="0"/>
        <v>0.9</v>
      </c>
      <c r="O3" s="85">
        <f>I3-I16</f>
        <v>0.1</v>
      </c>
      <c r="P3" s="85">
        <f t="shared" ref="P3:Q3" si="1">J3-J16</f>
        <v>-1.4</v>
      </c>
      <c r="Q3" s="85">
        <f t="shared" si="1"/>
        <v>0.9</v>
      </c>
      <c r="R3" s="85">
        <f>I3-L16</f>
        <v>0.1</v>
      </c>
      <c r="S3" s="85">
        <f t="shared" ref="S3:T3" si="2">J3-M16</f>
        <v>-1.4</v>
      </c>
      <c r="T3" s="85">
        <f t="shared" si="2"/>
        <v>0.9</v>
      </c>
    </row>
    <row r="4" spans="1:20" x14ac:dyDescent="0.25">
      <c r="A4" s="65">
        <v>42549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0</v>
      </c>
      <c r="J4" s="32">
        <v>-2</v>
      </c>
      <c r="K4" s="32">
        <v>2</v>
      </c>
      <c r="L4" s="32">
        <f t="shared" ref="L4:L10" si="3">I4-F17</f>
        <v>0</v>
      </c>
      <c r="M4" s="32">
        <f t="shared" ref="M4:M10" si="4">J4-G17</f>
        <v>-2</v>
      </c>
      <c r="N4" s="32">
        <f t="shared" ref="N4:N10" si="5">K4-H17</f>
        <v>2</v>
      </c>
      <c r="O4" s="85">
        <f t="shared" ref="O4:O10" si="6">I4-I17</f>
        <v>0</v>
      </c>
      <c r="P4" s="85">
        <f t="shared" ref="P4:P10" si="7">J4-J17</f>
        <v>-2</v>
      </c>
      <c r="Q4" s="85">
        <f t="shared" ref="Q4:Q10" si="8">K4-K17</f>
        <v>2</v>
      </c>
      <c r="R4" s="85">
        <f t="shared" ref="R4:R10" si="9">I4-L17</f>
        <v>0</v>
      </c>
      <c r="S4" s="85">
        <f t="shared" ref="S4:S10" si="10">J4-M17</f>
        <v>-2</v>
      </c>
      <c r="T4" s="85">
        <f t="shared" ref="T4:T10" si="11">K4-N17</f>
        <v>2</v>
      </c>
    </row>
    <row r="5" spans="1:20" x14ac:dyDescent="0.25">
      <c r="A5" s="65">
        <v>42550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0.1</v>
      </c>
      <c r="J5" s="33">
        <v>-2.1</v>
      </c>
      <c r="K5" s="33">
        <v>1.6</v>
      </c>
      <c r="L5" s="32">
        <f t="shared" si="3"/>
        <v>0.1</v>
      </c>
      <c r="M5" s="32">
        <f t="shared" si="4"/>
        <v>-2.1</v>
      </c>
      <c r="N5" s="32">
        <f t="shared" si="5"/>
        <v>1.6</v>
      </c>
      <c r="O5" s="85">
        <f t="shared" si="6"/>
        <v>0.1</v>
      </c>
      <c r="P5" s="85">
        <f t="shared" si="7"/>
        <v>-2.1</v>
      </c>
      <c r="Q5" s="85">
        <f t="shared" si="8"/>
        <v>1.6</v>
      </c>
      <c r="R5" s="85">
        <f t="shared" si="9"/>
        <v>0.1</v>
      </c>
      <c r="S5" s="85">
        <f t="shared" si="10"/>
        <v>-2.1</v>
      </c>
      <c r="T5" s="85">
        <f t="shared" si="11"/>
        <v>1.6</v>
      </c>
    </row>
    <row r="6" spans="1:20" s="10" customFormat="1" x14ac:dyDescent="0.25">
      <c r="A6" s="27">
        <v>42555</v>
      </c>
      <c r="B6" s="29">
        <v>6</v>
      </c>
      <c r="C6" s="30" t="s">
        <v>50</v>
      </c>
      <c r="D6" s="28">
        <v>2</v>
      </c>
      <c r="E6" s="29">
        <v>1</v>
      </c>
      <c r="F6" s="29" t="s">
        <v>7</v>
      </c>
      <c r="G6" s="29" t="s">
        <v>22</v>
      </c>
      <c r="H6" s="31" t="s">
        <v>42</v>
      </c>
      <c r="I6" s="33">
        <v>-0.7</v>
      </c>
      <c r="J6" s="33">
        <v>-2</v>
      </c>
      <c r="K6" s="33">
        <v>1.3</v>
      </c>
      <c r="L6" s="32">
        <f t="shared" si="3"/>
        <v>-0.7</v>
      </c>
      <c r="M6" s="32">
        <f t="shared" si="4"/>
        <v>-2</v>
      </c>
      <c r="N6" s="32">
        <f t="shared" si="5"/>
        <v>1.3</v>
      </c>
      <c r="O6" s="85">
        <f t="shared" si="6"/>
        <v>-0.76666666666666661</v>
      </c>
      <c r="P6" s="85">
        <f t="shared" si="7"/>
        <v>-0.16666666666666674</v>
      </c>
      <c r="Q6" s="85">
        <f t="shared" si="8"/>
        <v>-0.19999999999999996</v>
      </c>
      <c r="R6" s="85">
        <f t="shared" si="9"/>
        <v>-0.76666666666666661</v>
      </c>
      <c r="S6" s="85">
        <f t="shared" si="10"/>
        <v>-0.16666666666666674</v>
      </c>
      <c r="T6" s="85">
        <f t="shared" si="11"/>
        <v>-0.19999999999999996</v>
      </c>
    </row>
    <row r="7" spans="1:20" x14ac:dyDescent="0.25">
      <c r="A7" s="65">
        <v>42562</v>
      </c>
      <c r="B7" s="66">
        <v>9</v>
      </c>
      <c r="C7" s="74" t="s">
        <v>67</v>
      </c>
      <c r="D7" s="67">
        <v>3</v>
      </c>
      <c r="E7" s="66">
        <v>1</v>
      </c>
      <c r="F7" s="29" t="s">
        <v>7</v>
      </c>
      <c r="G7" s="29" t="s">
        <v>22</v>
      </c>
      <c r="H7" s="31" t="s">
        <v>42</v>
      </c>
      <c r="I7" s="33">
        <v>1</v>
      </c>
      <c r="J7" s="33">
        <v>-1.1000000000000001</v>
      </c>
      <c r="K7" s="33">
        <v>0.4</v>
      </c>
      <c r="L7" s="32">
        <f t="shared" si="3"/>
        <v>1</v>
      </c>
      <c r="M7" s="32">
        <f t="shared" si="4"/>
        <v>-1.1000000000000001</v>
      </c>
      <c r="N7" s="32">
        <f t="shared" si="5"/>
        <v>0.4</v>
      </c>
      <c r="O7" s="85">
        <f t="shared" si="6"/>
        <v>0.92999999999999994</v>
      </c>
      <c r="P7" s="85">
        <f t="shared" si="7"/>
        <v>0.73</v>
      </c>
      <c r="Q7" s="85">
        <f t="shared" si="8"/>
        <v>-1.1000000000000001</v>
      </c>
      <c r="R7" s="85">
        <f t="shared" si="9"/>
        <v>1.125</v>
      </c>
      <c r="S7" s="85">
        <f t="shared" si="10"/>
        <v>0.77499999999999991</v>
      </c>
      <c r="T7" s="85">
        <f t="shared" si="11"/>
        <v>-1.0499999999999998</v>
      </c>
    </row>
    <row r="8" spans="1:20" x14ac:dyDescent="0.25">
      <c r="A8" s="50">
        <v>42569</v>
      </c>
      <c r="B8" s="29">
        <v>14</v>
      </c>
      <c r="C8" s="49" t="s">
        <v>67</v>
      </c>
      <c r="D8" s="28">
        <v>4</v>
      </c>
      <c r="E8" s="29">
        <v>1</v>
      </c>
      <c r="F8" s="29" t="s">
        <v>7</v>
      </c>
      <c r="G8" s="29" t="s">
        <v>22</v>
      </c>
      <c r="H8" s="31" t="s">
        <v>42</v>
      </c>
      <c r="I8" s="33">
        <v>0.4</v>
      </c>
      <c r="J8" s="33">
        <v>-1.2</v>
      </c>
      <c r="K8" s="33">
        <v>2.6</v>
      </c>
      <c r="L8" s="32">
        <f t="shared" si="3"/>
        <v>0.4</v>
      </c>
      <c r="M8" s="32">
        <f t="shared" si="4"/>
        <v>-1.2</v>
      </c>
      <c r="N8" s="32">
        <f t="shared" si="5"/>
        <v>2.6</v>
      </c>
      <c r="O8" s="85">
        <f t="shared" si="6"/>
        <v>0.33</v>
      </c>
      <c r="P8" s="85">
        <f t="shared" si="7"/>
        <v>0.63000000000000012</v>
      </c>
      <c r="Q8" s="85">
        <f t="shared" si="8"/>
        <v>1.1000000000000001</v>
      </c>
      <c r="R8" s="85">
        <f t="shared" si="9"/>
        <v>0.30000000000000004</v>
      </c>
      <c r="S8" s="85">
        <f t="shared" si="10"/>
        <v>0.52</v>
      </c>
      <c r="T8" s="85">
        <f t="shared" si="11"/>
        <v>1.36</v>
      </c>
    </row>
    <row r="9" spans="1:20" x14ac:dyDescent="0.25">
      <c r="A9" s="83">
        <v>42576</v>
      </c>
      <c r="B9" s="84">
        <v>19</v>
      </c>
      <c r="C9" s="84">
        <v>5</v>
      </c>
      <c r="D9" s="84">
        <v>5</v>
      </c>
      <c r="E9" s="84">
        <v>1</v>
      </c>
      <c r="F9" s="29" t="s">
        <v>7</v>
      </c>
      <c r="G9" s="29" t="s">
        <v>22</v>
      </c>
      <c r="H9" s="31" t="s">
        <v>42</v>
      </c>
      <c r="I9" s="33">
        <v>0.5</v>
      </c>
      <c r="J9" s="33">
        <v>-2</v>
      </c>
      <c r="K9" s="33">
        <v>2</v>
      </c>
      <c r="L9" s="32">
        <f t="shared" si="3"/>
        <v>0.5</v>
      </c>
      <c r="M9" s="32">
        <f t="shared" si="4"/>
        <v>-2</v>
      </c>
      <c r="N9" s="32">
        <f t="shared" si="5"/>
        <v>2</v>
      </c>
      <c r="O9" s="85">
        <f t="shared" si="6"/>
        <v>0.43</v>
      </c>
      <c r="P9" s="85">
        <f t="shared" si="7"/>
        <v>-0.16999999999999993</v>
      </c>
      <c r="Q9" s="85">
        <f t="shared" si="8"/>
        <v>0.5</v>
      </c>
      <c r="R9" s="85">
        <f t="shared" si="9"/>
        <v>0.35</v>
      </c>
      <c r="S9" s="85">
        <f t="shared" si="10"/>
        <v>-0.36666666666666692</v>
      </c>
      <c r="T9" s="85">
        <f t="shared" si="11"/>
        <v>0.53333333333333321</v>
      </c>
    </row>
    <row r="10" spans="1:20" x14ac:dyDescent="0.25">
      <c r="A10" s="50">
        <v>42583</v>
      </c>
      <c r="B10" s="54">
        <v>24</v>
      </c>
      <c r="C10" s="54">
        <v>5</v>
      </c>
      <c r="D10" s="54">
        <v>6</v>
      </c>
      <c r="E10" s="54">
        <v>1</v>
      </c>
      <c r="F10" s="29" t="s">
        <v>7</v>
      </c>
      <c r="G10" s="29" t="s">
        <v>22</v>
      </c>
      <c r="H10" s="31" t="s">
        <v>42</v>
      </c>
      <c r="I10" s="33">
        <v>-0.3</v>
      </c>
      <c r="J10" s="33">
        <v>-1</v>
      </c>
      <c r="K10" s="33">
        <v>0.9</v>
      </c>
      <c r="L10" s="32">
        <f t="shared" si="3"/>
        <v>-0.3</v>
      </c>
      <c r="M10" s="32">
        <f t="shared" si="4"/>
        <v>-1</v>
      </c>
      <c r="N10" s="32">
        <f t="shared" si="5"/>
        <v>0.9</v>
      </c>
      <c r="O10" s="85">
        <f t="shared" si="6"/>
        <v>-0.37</v>
      </c>
      <c r="P10" s="85">
        <f t="shared" si="7"/>
        <v>0.83000000000000007</v>
      </c>
      <c r="Q10" s="85">
        <f t="shared" si="8"/>
        <v>-0.6</v>
      </c>
      <c r="R10" s="85">
        <f t="shared" si="9"/>
        <v>-0.5</v>
      </c>
      <c r="S10" s="85">
        <f t="shared" si="10"/>
        <v>0.6857142857142855</v>
      </c>
      <c r="T10" s="85">
        <f t="shared" si="11"/>
        <v>-0.6428571428571429</v>
      </c>
    </row>
    <row r="11" spans="1:20" s="5" customFormat="1" x14ac:dyDescent="0.25">
      <c r="A11" s="69">
        <v>42590</v>
      </c>
      <c r="B11" s="79">
        <v>29</v>
      </c>
      <c r="C11" s="79">
        <v>2</v>
      </c>
      <c r="D11" s="79">
        <v>7</v>
      </c>
      <c r="E11" s="79">
        <v>1</v>
      </c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</row>
    <row r="12" spans="1:20" x14ac:dyDescent="0.25">
      <c r="H12" s="211" t="s">
        <v>139</v>
      </c>
      <c r="I12" s="205">
        <f>AVERAGE(I3:I10)</f>
        <v>0.13749999999999998</v>
      </c>
      <c r="J12" s="208">
        <f t="shared" ref="J12:N12" si="12">AVERAGE(J3:J10)</f>
        <v>-1.5999999999999999</v>
      </c>
      <c r="K12" s="208">
        <f t="shared" si="12"/>
        <v>1.4625000000000001</v>
      </c>
      <c r="L12" s="205">
        <f t="shared" si="12"/>
        <v>0.13749999999999998</v>
      </c>
      <c r="M12" s="208">
        <f t="shared" si="12"/>
        <v>-1.5999999999999999</v>
      </c>
      <c r="N12" s="208">
        <f t="shared" si="12"/>
        <v>1.4625000000000001</v>
      </c>
      <c r="O12" s="205">
        <f t="shared" ref="O12:T12" si="13">AVERAGE(O3:O10)</f>
        <v>9.4166666666666662E-2</v>
      </c>
      <c r="P12" s="208">
        <f t="shared" si="13"/>
        <v>-0.45583333333333342</v>
      </c>
      <c r="Q12" s="208">
        <f t="shared" si="13"/>
        <v>0.52500000000000002</v>
      </c>
      <c r="R12" s="205">
        <f t="shared" si="13"/>
        <v>8.8541666666666685E-2</v>
      </c>
      <c r="S12" s="208">
        <f t="shared" si="13"/>
        <v>-0.50657738095238125</v>
      </c>
      <c r="T12" s="208">
        <f t="shared" si="13"/>
        <v>0.56255952380952379</v>
      </c>
    </row>
    <row r="13" spans="1:20" x14ac:dyDescent="0.25">
      <c r="H13" s="211" t="s">
        <v>141</v>
      </c>
      <c r="I13" s="121">
        <f>SQRT(I12^2+J12^2+K12^2)</f>
        <v>2.1720526006522034</v>
      </c>
      <c r="J13" s="121"/>
      <c r="K13" s="121"/>
      <c r="L13" s="121">
        <f>SQRT(L12^2+M12^2+N12^2)</f>
        <v>2.1720526006522034</v>
      </c>
      <c r="M13" s="121"/>
      <c r="N13" s="121"/>
      <c r="O13" s="121">
        <f>SQRT(O12^2+P12^2+Q12^2)</f>
        <v>0.70162410797298647</v>
      </c>
      <c r="P13" s="121"/>
      <c r="Q13" s="121"/>
      <c r="R13" s="121">
        <f>SQRT(R12^2+S12^2+T12^2)</f>
        <v>0.76218992873002678</v>
      </c>
      <c r="S13" s="121"/>
      <c r="T13" s="121"/>
    </row>
    <row r="15" spans="1:20" x14ac:dyDescent="0.25">
      <c r="F15" s="24" t="s">
        <v>4</v>
      </c>
      <c r="G15" s="24" t="s">
        <v>4</v>
      </c>
      <c r="H15" s="24" t="s">
        <v>4</v>
      </c>
      <c r="I15" s="24" t="s">
        <v>4</v>
      </c>
      <c r="J15" s="24" t="s">
        <v>4</v>
      </c>
      <c r="K15" s="24" t="s">
        <v>4</v>
      </c>
      <c r="L15" s="24" t="s">
        <v>4</v>
      </c>
      <c r="M15" s="24" t="s">
        <v>4</v>
      </c>
      <c r="N15" s="24" t="s">
        <v>4</v>
      </c>
    </row>
    <row r="16" spans="1:20" x14ac:dyDescent="0.25"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2">
        <v>0</v>
      </c>
      <c r="G19" s="32">
        <v>0</v>
      </c>
      <c r="H19" s="32">
        <v>0</v>
      </c>
      <c r="I19" s="85">
        <f>AVERAGE(I3:I5)</f>
        <v>6.6666666666666666E-2</v>
      </c>
      <c r="J19" s="85">
        <f t="shared" ref="J19:K19" si="14">AVERAGE(J3:J5)</f>
        <v>-1.8333333333333333</v>
      </c>
      <c r="K19" s="85">
        <f t="shared" si="14"/>
        <v>1.5</v>
      </c>
      <c r="L19" s="85">
        <f>AVERAGE(I3:I5)</f>
        <v>6.6666666666666666E-2</v>
      </c>
      <c r="M19" s="85">
        <f t="shared" ref="M19:N19" si="15">AVERAGE(J3:J5)</f>
        <v>-1.8333333333333333</v>
      </c>
      <c r="N19" s="85">
        <f t="shared" si="15"/>
        <v>1.5</v>
      </c>
    </row>
    <row r="20" spans="6:20" x14ac:dyDescent="0.25">
      <c r="F20" s="32">
        <v>0</v>
      </c>
      <c r="G20" s="32">
        <v>0</v>
      </c>
      <c r="H20" s="32">
        <v>0</v>
      </c>
      <c r="I20" s="32">
        <v>7.0000000000000007E-2</v>
      </c>
      <c r="J20" s="32">
        <v>-1.83</v>
      </c>
      <c r="K20" s="32">
        <v>1.5</v>
      </c>
      <c r="L20" s="85">
        <f>AVERAGE(I3:I6)</f>
        <v>-0.12499999999999999</v>
      </c>
      <c r="M20" s="85">
        <f t="shared" ref="M20:N20" si="16">AVERAGE(J3:J6)</f>
        <v>-1.875</v>
      </c>
      <c r="N20" s="85">
        <f t="shared" si="16"/>
        <v>1.45</v>
      </c>
    </row>
    <row r="21" spans="6:20" x14ac:dyDescent="0.25">
      <c r="F21" s="32">
        <v>0</v>
      </c>
      <c r="G21" s="32">
        <v>0</v>
      </c>
      <c r="H21" s="32">
        <v>0</v>
      </c>
      <c r="I21" s="32">
        <v>7.0000000000000007E-2</v>
      </c>
      <c r="J21" s="32">
        <v>-1.83</v>
      </c>
      <c r="K21" s="32">
        <v>1.5</v>
      </c>
      <c r="L21" s="85">
        <f>AVERAGE(I3:I7)</f>
        <v>0.1</v>
      </c>
      <c r="M21" s="85">
        <f t="shared" ref="M21:N21" si="17">AVERAGE(J3:J7)</f>
        <v>-1.72</v>
      </c>
      <c r="N21" s="85">
        <f t="shared" si="17"/>
        <v>1.24</v>
      </c>
    </row>
    <row r="22" spans="6:20" x14ac:dyDescent="0.25">
      <c r="F22" s="32">
        <v>0</v>
      </c>
      <c r="G22" s="32">
        <v>0</v>
      </c>
      <c r="H22" s="32">
        <v>0</v>
      </c>
      <c r="I22" s="32">
        <v>7.0000000000000007E-2</v>
      </c>
      <c r="J22" s="32">
        <v>-1.83</v>
      </c>
      <c r="K22" s="32">
        <v>1.5</v>
      </c>
      <c r="L22" s="85">
        <f>AVERAGE(I3:I8)</f>
        <v>0.15</v>
      </c>
      <c r="M22" s="85">
        <f t="shared" ref="M22:N22" si="18">AVERAGE(J3:J8)</f>
        <v>-1.6333333333333331</v>
      </c>
      <c r="N22" s="85">
        <f t="shared" si="18"/>
        <v>1.4666666666666668</v>
      </c>
    </row>
    <row r="23" spans="6:20" x14ac:dyDescent="0.25">
      <c r="F23" s="32">
        <v>0</v>
      </c>
      <c r="G23" s="32">
        <v>0</v>
      </c>
      <c r="H23" s="32">
        <v>0</v>
      </c>
      <c r="I23" s="32">
        <v>7.0000000000000007E-2</v>
      </c>
      <c r="J23" s="32">
        <v>-1.83</v>
      </c>
      <c r="K23" s="32">
        <v>1.5</v>
      </c>
      <c r="L23" s="85">
        <f>AVERAGE(I3:I9)</f>
        <v>0.19999999999999998</v>
      </c>
      <c r="M23" s="85">
        <f t="shared" ref="M23:N23" si="19">AVERAGE(J3:J9)</f>
        <v>-1.6857142857142855</v>
      </c>
      <c r="N23" s="85">
        <f t="shared" si="19"/>
        <v>1.5428571428571429</v>
      </c>
    </row>
    <row r="32" spans="6:20" x14ac:dyDescent="0.25">
      <c r="H32" s="24"/>
      <c r="I32" s="258" t="s">
        <v>3</v>
      </c>
      <c r="J32" s="258"/>
      <c r="K32" s="263"/>
      <c r="L32" s="153" t="s">
        <v>124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1)</f>
        <v>1</v>
      </c>
      <c r="J34" s="15">
        <f t="shared" ref="J34:T34" si="20">MAX(J3:J11)</f>
        <v>-1</v>
      </c>
      <c r="K34" s="15">
        <f t="shared" si="20"/>
        <v>2.6</v>
      </c>
      <c r="L34" s="15">
        <f t="shared" si="20"/>
        <v>1</v>
      </c>
      <c r="M34" s="15">
        <f t="shared" si="20"/>
        <v>-1</v>
      </c>
      <c r="N34" s="15">
        <f t="shared" si="20"/>
        <v>2.6</v>
      </c>
      <c r="O34" s="15">
        <f t="shared" si="20"/>
        <v>0.92999999999999994</v>
      </c>
      <c r="P34" s="15">
        <f t="shared" si="20"/>
        <v>0.83000000000000007</v>
      </c>
      <c r="Q34" s="15">
        <f t="shared" si="20"/>
        <v>2</v>
      </c>
      <c r="R34" s="15">
        <f t="shared" si="20"/>
        <v>1.125</v>
      </c>
      <c r="S34" s="15">
        <f t="shared" si="20"/>
        <v>0.77499999999999991</v>
      </c>
      <c r="T34" s="15">
        <f t="shared" si="20"/>
        <v>2</v>
      </c>
    </row>
    <row r="35" spans="8:20" x14ac:dyDescent="0.25">
      <c r="H35" s="25" t="s">
        <v>18</v>
      </c>
      <c r="I35" s="15">
        <f>MIN(I3:I11)</f>
        <v>-0.7</v>
      </c>
      <c r="J35" s="15">
        <f t="shared" ref="J35:T35" si="21">MIN(J3:J11)</f>
        <v>-2.1</v>
      </c>
      <c r="K35" s="15">
        <f t="shared" si="21"/>
        <v>0.4</v>
      </c>
      <c r="L35" s="15">
        <f t="shared" si="21"/>
        <v>-0.7</v>
      </c>
      <c r="M35" s="15">
        <f t="shared" si="21"/>
        <v>-2.1</v>
      </c>
      <c r="N35" s="15">
        <f t="shared" si="21"/>
        <v>0.4</v>
      </c>
      <c r="O35" s="15">
        <f t="shared" si="21"/>
        <v>-0.76666666666666661</v>
      </c>
      <c r="P35" s="15">
        <f t="shared" si="21"/>
        <v>-2.1</v>
      </c>
      <c r="Q35" s="15">
        <f t="shared" si="21"/>
        <v>-1.1000000000000001</v>
      </c>
      <c r="R35" s="15">
        <f t="shared" si="21"/>
        <v>-0.76666666666666661</v>
      </c>
      <c r="S35" s="15">
        <f t="shared" si="21"/>
        <v>-2.1</v>
      </c>
      <c r="T35" s="15">
        <f t="shared" si="21"/>
        <v>-1.0499999999999998</v>
      </c>
    </row>
    <row r="36" spans="8:20" x14ac:dyDescent="0.25">
      <c r="H36" s="9" t="s">
        <v>15</v>
      </c>
      <c r="I36" s="15">
        <f>AVERAGE(I3:I11)</f>
        <v>0.13749999999999998</v>
      </c>
      <c r="J36" s="15">
        <f t="shared" ref="J36:T36" si="22">AVERAGE(J3:J11)</f>
        <v>-1.5999999999999999</v>
      </c>
      <c r="K36" s="15">
        <f t="shared" si="22"/>
        <v>1.4625000000000001</v>
      </c>
      <c r="L36" s="15">
        <f t="shared" si="22"/>
        <v>0.13749999999999998</v>
      </c>
      <c r="M36" s="15">
        <f t="shared" si="22"/>
        <v>-1.5999999999999999</v>
      </c>
      <c r="N36" s="15">
        <f t="shared" si="22"/>
        <v>1.4625000000000001</v>
      </c>
      <c r="O36" s="15">
        <f t="shared" si="22"/>
        <v>9.4166666666666662E-2</v>
      </c>
      <c r="P36" s="15">
        <f t="shared" si="22"/>
        <v>-0.45583333333333342</v>
      </c>
      <c r="Q36" s="15">
        <f t="shared" si="22"/>
        <v>0.52500000000000002</v>
      </c>
      <c r="R36" s="15">
        <f t="shared" si="22"/>
        <v>8.8541666666666685E-2</v>
      </c>
      <c r="S36" s="15">
        <f t="shared" si="22"/>
        <v>-0.50657738095238125</v>
      </c>
      <c r="T36" s="15">
        <f t="shared" si="22"/>
        <v>0.56255952380952379</v>
      </c>
    </row>
    <row r="37" spans="8:20" x14ac:dyDescent="0.25">
      <c r="H37" s="9" t="s">
        <v>16</v>
      </c>
      <c r="I37" s="15">
        <f>STDEV(I3:I11)</f>
        <v>0.5153015760559192</v>
      </c>
      <c r="J37" s="15">
        <f t="shared" ref="J37:T37" si="23">STDEV(J3:J11)</f>
        <v>0.46904157598234392</v>
      </c>
      <c r="K37" s="15">
        <f t="shared" si="23"/>
        <v>0.72493842103016848</v>
      </c>
      <c r="L37" s="15">
        <f t="shared" si="23"/>
        <v>0.5153015760559192</v>
      </c>
      <c r="M37" s="15">
        <f t="shared" si="23"/>
        <v>0.46904157598234392</v>
      </c>
      <c r="N37" s="15">
        <f t="shared" si="23"/>
        <v>0.72493842103016848</v>
      </c>
      <c r="O37" s="15">
        <f t="shared" si="23"/>
        <v>0.51164146052385562</v>
      </c>
      <c r="P37" s="15">
        <f t="shared" si="23"/>
        <v>1.2179083683310474</v>
      </c>
      <c r="Q37" s="15">
        <f t="shared" si="23"/>
        <v>1.0846329201294655</v>
      </c>
      <c r="R37" s="15">
        <f t="shared" si="23"/>
        <v>0.56986035430857829</v>
      </c>
      <c r="S37" s="15">
        <f t="shared" si="23"/>
        <v>1.1844520228307076</v>
      </c>
      <c r="T37" s="15">
        <f t="shared" si="23"/>
        <v>1.103761361885317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24">COUNTIF(J3:J11,"&lt;=-4.5")</f>
        <v>0</v>
      </c>
      <c r="K38" s="15">
        <f t="shared" si="24"/>
        <v>0</v>
      </c>
      <c r="L38" s="15">
        <f t="shared" si="24"/>
        <v>0</v>
      </c>
      <c r="M38" s="15">
        <f t="shared" si="24"/>
        <v>0</v>
      </c>
      <c r="N38" s="15">
        <f t="shared" si="24"/>
        <v>0</v>
      </c>
      <c r="O38" s="15">
        <f t="shared" si="24"/>
        <v>0</v>
      </c>
      <c r="P38" s="15">
        <f t="shared" si="24"/>
        <v>0</v>
      </c>
      <c r="Q38" s="15">
        <f t="shared" si="24"/>
        <v>0</v>
      </c>
      <c r="R38" s="15">
        <f t="shared" si="24"/>
        <v>0</v>
      </c>
      <c r="S38" s="15">
        <f t="shared" si="24"/>
        <v>0</v>
      </c>
      <c r="T38" s="15">
        <f t="shared" si="24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25">COUNTIF(J3:J11,"&lt;=-4")-J38</f>
        <v>0</v>
      </c>
      <c r="K39" s="15">
        <f t="shared" si="25"/>
        <v>0</v>
      </c>
      <c r="L39" s="15">
        <f t="shared" si="25"/>
        <v>0</v>
      </c>
      <c r="M39" s="15">
        <f t="shared" si="25"/>
        <v>0</v>
      </c>
      <c r="N39" s="15">
        <f t="shared" si="25"/>
        <v>0</v>
      </c>
      <c r="O39" s="15">
        <f t="shared" si="25"/>
        <v>0</v>
      </c>
      <c r="P39" s="15">
        <f t="shared" si="25"/>
        <v>0</v>
      </c>
      <c r="Q39" s="15">
        <f t="shared" si="25"/>
        <v>0</v>
      </c>
      <c r="R39" s="15">
        <f t="shared" si="25"/>
        <v>0</v>
      </c>
      <c r="S39" s="15">
        <f t="shared" si="25"/>
        <v>0</v>
      </c>
      <c r="T39" s="15">
        <f t="shared" si="25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26">COUNTIF(J3:J11,"&lt;=-3.5")-(J38+J39)</f>
        <v>0</v>
      </c>
      <c r="K40" s="15">
        <f t="shared" si="26"/>
        <v>0</v>
      </c>
      <c r="L40" s="15">
        <f t="shared" si="26"/>
        <v>0</v>
      </c>
      <c r="M40" s="15">
        <f t="shared" si="26"/>
        <v>0</v>
      </c>
      <c r="N40" s="15">
        <f t="shared" si="26"/>
        <v>0</v>
      </c>
      <c r="O40" s="15">
        <f t="shared" si="26"/>
        <v>0</v>
      </c>
      <c r="P40" s="15">
        <f t="shared" si="26"/>
        <v>0</v>
      </c>
      <c r="Q40" s="15">
        <f t="shared" si="26"/>
        <v>0</v>
      </c>
      <c r="R40" s="15">
        <f t="shared" si="26"/>
        <v>0</v>
      </c>
      <c r="S40" s="15">
        <f t="shared" si="26"/>
        <v>0</v>
      </c>
      <c r="T40" s="15">
        <f t="shared" si="26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T41" si="27">COUNTIF(J3:J11,"&lt;=-3")-(J38+J39+J40)</f>
        <v>0</v>
      </c>
      <c r="K41" s="15">
        <f t="shared" si="27"/>
        <v>0</v>
      </c>
      <c r="L41" s="15">
        <f t="shared" si="27"/>
        <v>0</v>
      </c>
      <c r="M41" s="15">
        <f t="shared" si="27"/>
        <v>0</v>
      </c>
      <c r="N41" s="15">
        <f t="shared" si="27"/>
        <v>0</v>
      </c>
      <c r="O41" s="15">
        <f t="shared" si="27"/>
        <v>0</v>
      </c>
      <c r="P41" s="15">
        <f t="shared" si="27"/>
        <v>0</v>
      </c>
      <c r="Q41" s="15">
        <f t="shared" si="27"/>
        <v>0</v>
      </c>
      <c r="R41" s="15">
        <f t="shared" si="27"/>
        <v>0</v>
      </c>
      <c r="S41" s="15">
        <f t="shared" si="27"/>
        <v>0</v>
      </c>
      <c r="T41" s="15">
        <f t="shared" si="27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28">COUNTIF(J3:J11,"&lt;=-2.5")-(J38+J39+J40+J41)</f>
        <v>0</v>
      </c>
      <c r="K42" s="15">
        <f t="shared" si="28"/>
        <v>0</v>
      </c>
      <c r="L42" s="15">
        <f t="shared" si="28"/>
        <v>0</v>
      </c>
      <c r="M42" s="15">
        <f t="shared" si="28"/>
        <v>0</v>
      </c>
      <c r="N42" s="15">
        <f t="shared" si="28"/>
        <v>0</v>
      </c>
      <c r="O42" s="15">
        <f t="shared" si="28"/>
        <v>0</v>
      </c>
      <c r="P42" s="15">
        <f t="shared" si="28"/>
        <v>0</v>
      </c>
      <c r="Q42" s="15">
        <f t="shared" si="28"/>
        <v>0</v>
      </c>
      <c r="R42" s="15">
        <f t="shared" si="28"/>
        <v>0</v>
      </c>
      <c r="S42" s="15">
        <f t="shared" si="28"/>
        <v>0</v>
      </c>
      <c r="T42" s="15">
        <f t="shared" si="28"/>
        <v>0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9">COUNTIF(J3:J11,"&lt;=-2.0")-(J38+J39+J40+J41+J42)</f>
        <v>4</v>
      </c>
      <c r="K43" s="15">
        <f t="shared" si="29"/>
        <v>0</v>
      </c>
      <c r="L43" s="15">
        <f t="shared" si="29"/>
        <v>0</v>
      </c>
      <c r="M43" s="15">
        <f t="shared" si="29"/>
        <v>4</v>
      </c>
      <c r="N43" s="15">
        <f t="shared" si="29"/>
        <v>0</v>
      </c>
      <c r="O43" s="15">
        <f t="shared" si="29"/>
        <v>0</v>
      </c>
      <c r="P43" s="15">
        <f t="shared" si="29"/>
        <v>2</v>
      </c>
      <c r="Q43" s="15">
        <f t="shared" si="29"/>
        <v>0</v>
      </c>
      <c r="R43" s="15">
        <f t="shared" si="29"/>
        <v>0</v>
      </c>
      <c r="S43" s="15">
        <f t="shared" si="29"/>
        <v>2</v>
      </c>
      <c r="T43" s="15">
        <f t="shared" si="29"/>
        <v>0</v>
      </c>
    </row>
    <row r="44" spans="8:20" x14ac:dyDescent="0.25">
      <c r="H44" s="113">
        <v>-1.5</v>
      </c>
      <c r="I44" s="15">
        <f>COUNTIF(I3:I11,"&lt;=-1.5")-(I38+I39+I40+I41+I42+I43)</f>
        <v>0</v>
      </c>
      <c r="J44" s="15">
        <f t="shared" ref="J44:T44" si="30">COUNTIF(J3:J11,"&lt;=-1.5")-(J38+J39+J40+J41+J42+J43)</f>
        <v>0</v>
      </c>
      <c r="K44" s="15">
        <f t="shared" si="30"/>
        <v>0</v>
      </c>
      <c r="L44" s="15">
        <f t="shared" si="30"/>
        <v>0</v>
      </c>
      <c r="M44" s="15">
        <f t="shared" si="30"/>
        <v>0</v>
      </c>
      <c r="N44" s="15">
        <f t="shared" si="30"/>
        <v>0</v>
      </c>
      <c r="O44" s="15">
        <f t="shared" si="30"/>
        <v>0</v>
      </c>
      <c r="P44" s="15">
        <f t="shared" si="30"/>
        <v>0</v>
      </c>
      <c r="Q44" s="15">
        <f t="shared" si="30"/>
        <v>0</v>
      </c>
      <c r="R44" s="15">
        <f t="shared" si="30"/>
        <v>0</v>
      </c>
      <c r="S44" s="15">
        <f t="shared" si="30"/>
        <v>0</v>
      </c>
      <c r="T44" s="15">
        <f t="shared" si="30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31">COUNTIF(J3:J11,"&lt;=-1.0")-(J38+J39+J40+J41+J42+J43+J44)</f>
        <v>4</v>
      </c>
      <c r="K45" s="15">
        <f t="shared" si="31"/>
        <v>0</v>
      </c>
      <c r="L45" s="15">
        <f t="shared" si="31"/>
        <v>0</v>
      </c>
      <c r="M45" s="15">
        <f t="shared" si="31"/>
        <v>4</v>
      </c>
      <c r="N45" s="15">
        <f t="shared" si="31"/>
        <v>0</v>
      </c>
      <c r="O45" s="15">
        <f t="shared" si="31"/>
        <v>0</v>
      </c>
      <c r="P45" s="15">
        <f t="shared" si="31"/>
        <v>1</v>
      </c>
      <c r="Q45" s="15">
        <f t="shared" si="31"/>
        <v>1</v>
      </c>
      <c r="R45" s="15">
        <f t="shared" si="31"/>
        <v>0</v>
      </c>
      <c r="S45" s="15">
        <f t="shared" si="31"/>
        <v>1</v>
      </c>
      <c r="T45" s="15">
        <f t="shared" si="31"/>
        <v>1</v>
      </c>
    </row>
    <row r="46" spans="8:20" x14ac:dyDescent="0.25">
      <c r="H46" s="114">
        <v>-0.5</v>
      </c>
      <c r="I46" s="15">
        <f>COUNTIF(I3:I11,"&lt;=-0.5")-(I38+I39+I40+I41+I42+I43+I44+I45)</f>
        <v>1</v>
      </c>
      <c r="J46" s="15">
        <f t="shared" ref="J46:T46" si="32">COUNTIF(J3:J11,"&lt;=-0.5")-(J38+J39+J40+J41+J42+J43+J44+J45)</f>
        <v>0</v>
      </c>
      <c r="K46" s="15">
        <f t="shared" si="32"/>
        <v>0</v>
      </c>
      <c r="L46" s="15">
        <f t="shared" si="32"/>
        <v>1</v>
      </c>
      <c r="M46" s="15">
        <f t="shared" si="32"/>
        <v>0</v>
      </c>
      <c r="N46" s="15">
        <f t="shared" si="32"/>
        <v>0</v>
      </c>
      <c r="O46" s="15">
        <f t="shared" si="32"/>
        <v>1</v>
      </c>
      <c r="P46" s="15">
        <f t="shared" si="32"/>
        <v>0</v>
      </c>
      <c r="Q46" s="15">
        <f t="shared" si="32"/>
        <v>1</v>
      </c>
      <c r="R46" s="15">
        <f t="shared" si="32"/>
        <v>2</v>
      </c>
      <c r="S46" s="15">
        <f t="shared" si="32"/>
        <v>0</v>
      </c>
      <c r="T46" s="15">
        <f t="shared" si="32"/>
        <v>1</v>
      </c>
    </row>
    <row r="47" spans="8:20" x14ac:dyDescent="0.25">
      <c r="H47" s="114">
        <v>0</v>
      </c>
      <c r="I47" s="15">
        <f>COUNTIF(I3:I11,"&gt;-0.5")-COUNTIF(I3:I11,"&gt;=0.5")</f>
        <v>5</v>
      </c>
      <c r="J47" s="15">
        <f t="shared" ref="J47:T47" si="33">COUNTIF(J3:J11,"&gt;-0.5")-COUNTIF(J3:J11,"&gt;=0.5")</f>
        <v>0</v>
      </c>
      <c r="K47" s="15">
        <f t="shared" si="33"/>
        <v>1</v>
      </c>
      <c r="L47" s="15">
        <f t="shared" si="33"/>
        <v>5</v>
      </c>
      <c r="M47" s="15">
        <f t="shared" si="33"/>
        <v>0</v>
      </c>
      <c r="N47" s="15">
        <f t="shared" si="33"/>
        <v>1</v>
      </c>
      <c r="O47" s="15">
        <f t="shared" si="33"/>
        <v>6</v>
      </c>
      <c r="P47" s="15">
        <f t="shared" si="33"/>
        <v>2</v>
      </c>
      <c r="Q47" s="15">
        <f t="shared" si="33"/>
        <v>1</v>
      </c>
      <c r="R47" s="15">
        <f t="shared" si="33"/>
        <v>5</v>
      </c>
      <c r="S47" s="15">
        <f t="shared" si="33"/>
        <v>2</v>
      </c>
      <c r="T47" s="15">
        <f t="shared" si="33"/>
        <v>1</v>
      </c>
    </row>
    <row r="48" spans="8:20" x14ac:dyDescent="0.25">
      <c r="H48" s="114">
        <v>0.5</v>
      </c>
      <c r="I48" s="15">
        <f>COUNTIF(I3:I11,"&gt;=0.5")-COUNTIF(I3:I11,"&gt;=1.0")</f>
        <v>1</v>
      </c>
      <c r="J48" s="15">
        <f t="shared" ref="J48:T48" si="34">COUNTIF(J3:J11,"&gt;=0.5")-COUNTIF(J3:J11,"&gt;=1.0")</f>
        <v>0</v>
      </c>
      <c r="K48" s="15">
        <f t="shared" si="34"/>
        <v>2</v>
      </c>
      <c r="L48" s="15">
        <f t="shared" si="34"/>
        <v>1</v>
      </c>
      <c r="M48" s="15">
        <f t="shared" si="34"/>
        <v>0</v>
      </c>
      <c r="N48" s="15">
        <f t="shared" si="34"/>
        <v>2</v>
      </c>
      <c r="O48" s="15">
        <f t="shared" si="34"/>
        <v>1</v>
      </c>
      <c r="P48" s="15">
        <f t="shared" si="34"/>
        <v>3</v>
      </c>
      <c r="Q48" s="15">
        <f t="shared" si="34"/>
        <v>2</v>
      </c>
      <c r="R48" s="15">
        <f t="shared" si="34"/>
        <v>0</v>
      </c>
      <c r="S48" s="15">
        <f t="shared" si="34"/>
        <v>3</v>
      </c>
      <c r="T48" s="15">
        <f t="shared" si="34"/>
        <v>2</v>
      </c>
    </row>
    <row r="49" spans="8:20" x14ac:dyDescent="0.25">
      <c r="H49" s="114">
        <v>1</v>
      </c>
      <c r="I49" s="15">
        <f>COUNTIF(I3:I11,"&gt;=1.0")-COUNTIF(I3:I11,"&gt;=1.5")</f>
        <v>1</v>
      </c>
      <c r="J49" s="15">
        <f t="shared" ref="J49:T49" si="35">COUNTIF(J3:J11,"&gt;=1.0")-COUNTIF(J3:J11,"&gt;=1.5")</f>
        <v>0</v>
      </c>
      <c r="K49" s="15">
        <f t="shared" si="35"/>
        <v>1</v>
      </c>
      <c r="L49" s="15">
        <f t="shared" si="35"/>
        <v>1</v>
      </c>
      <c r="M49" s="15">
        <f t="shared" si="35"/>
        <v>0</v>
      </c>
      <c r="N49" s="15">
        <f t="shared" si="35"/>
        <v>1</v>
      </c>
      <c r="O49" s="15">
        <f t="shared" si="35"/>
        <v>0</v>
      </c>
      <c r="P49" s="15">
        <f t="shared" si="35"/>
        <v>0</v>
      </c>
      <c r="Q49" s="15">
        <f t="shared" si="35"/>
        <v>1</v>
      </c>
      <c r="R49" s="15">
        <f t="shared" si="35"/>
        <v>1</v>
      </c>
      <c r="S49" s="15">
        <f t="shared" si="35"/>
        <v>0</v>
      </c>
      <c r="T49" s="15">
        <f t="shared" si="35"/>
        <v>1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36">COUNTIF(J3:J11,"&gt;=1.5")-COUNTIF(J3:J11,"&gt;=2.0")</f>
        <v>0</v>
      </c>
      <c r="K50" s="15">
        <f t="shared" si="36"/>
        <v>1</v>
      </c>
      <c r="L50" s="15">
        <f t="shared" si="36"/>
        <v>0</v>
      </c>
      <c r="M50" s="15">
        <f t="shared" si="36"/>
        <v>0</v>
      </c>
      <c r="N50" s="15">
        <f t="shared" si="36"/>
        <v>1</v>
      </c>
      <c r="O50" s="15">
        <f t="shared" si="36"/>
        <v>0</v>
      </c>
      <c r="P50" s="15">
        <f t="shared" si="36"/>
        <v>0</v>
      </c>
      <c r="Q50" s="15">
        <f t="shared" si="36"/>
        <v>1</v>
      </c>
      <c r="R50" s="15">
        <f t="shared" si="36"/>
        <v>0</v>
      </c>
      <c r="S50" s="15">
        <f t="shared" si="36"/>
        <v>0</v>
      </c>
      <c r="T50" s="15">
        <f t="shared" si="36"/>
        <v>1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37">COUNTIF(J3:J11,"&gt;=2.0")-COUNTIF(J3:J11,"&gt;=2.5")</f>
        <v>0</v>
      </c>
      <c r="K51" s="15">
        <f t="shared" si="37"/>
        <v>2</v>
      </c>
      <c r="L51" s="15">
        <f t="shared" si="37"/>
        <v>0</v>
      </c>
      <c r="M51" s="15">
        <f t="shared" si="37"/>
        <v>0</v>
      </c>
      <c r="N51" s="15">
        <f t="shared" si="37"/>
        <v>2</v>
      </c>
      <c r="O51" s="15">
        <f t="shared" si="37"/>
        <v>0</v>
      </c>
      <c r="P51" s="15">
        <f t="shared" si="37"/>
        <v>0</v>
      </c>
      <c r="Q51" s="15">
        <f t="shared" si="37"/>
        <v>1</v>
      </c>
      <c r="R51" s="15">
        <f t="shared" si="37"/>
        <v>0</v>
      </c>
      <c r="S51" s="15">
        <f t="shared" si="37"/>
        <v>0</v>
      </c>
      <c r="T51" s="15">
        <f t="shared" si="37"/>
        <v>1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38">COUNTIF(J3:J11,"&gt;=2.5")-COUNTIF(J3:J11,"&gt;=3.0")</f>
        <v>0</v>
      </c>
      <c r="K52" s="15">
        <f t="shared" si="38"/>
        <v>1</v>
      </c>
      <c r="L52" s="15">
        <f t="shared" si="38"/>
        <v>0</v>
      </c>
      <c r="M52" s="15">
        <f t="shared" si="38"/>
        <v>0</v>
      </c>
      <c r="N52" s="15">
        <f t="shared" si="38"/>
        <v>1</v>
      </c>
      <c r="O52" s="15">
        <f t="shared" si="38"/>
        <v>0</v>
      </c>
      <c r="P52" s="15">
        <f t="shared" si="38"/>
        <v>0</v>
      </c>
      <c r="Q52" s="15">
        <f t="shared" si="38"/>
        <v>0</v>
      </c>
      <c r="R52" s="15">
        <f t="shared" si="38"/>
        <v>0</v>
      </c>
      <c r="S52" s="15">
        <f t="shared" si="38"/>
        <v>0</v>
      </c>
      <c r="T52" s="15">
        <f t="shared" si="38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9">COUNTIF(J3:J11,"&gt;=3.0")-COUNTIF(J3:J11,"&gt;=3.5")</f>
        <v>0</v>
      </c>
      <c r="K53" s="15">
        <f t="shared" si="39"/>
        <v>0</v>
      </c>
      <c r="L53" s="15">
        <f t="shared" si="39"/>
        <v>0</v>
      </c>
      <c r="M53" s="15">
        <f t="shared" si="39"/>
        <v>0</v>
      </c>
      <c r="N53" s="15">
        <f t="shared" si="39"/>
        <v>0</v>
      </c>
      <c r="O53" s="15">
        <f t="shared" si="39"/>
        <v>0</v>
      </c>
      <c r="P53" s="15">
        <f t="shared" si="39"/>
        <v>0</v>
      </c>
      <c r="Q53" s="15">
        <f t="shared" si="39"/>
        <v>0</v>
      </c>
      <c r="R53" s="15">
        <f t="shared" si="39"/>
        <v>0</v>
      </c>
      <c r="S53" s="15">
        <f t="shared" si="39"/>
        <v>0</v>
      </c>
      <c r="T53" s="15">
        <f t="shared" si="39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40">COUNTIF(J3:J11,"&gt;=3.5")-COUNTIF(J3:J11,"&gt;=4.0")</f>
        <v>0</v>
      </c>
      <c r="K54" s="15">
        <f t="shared" si="40"/>
        <v>0</v>
      </c>
      <c r="L54" s="15">
        <f t="shared" si="40"/>
        <v>0</v>
      </c>
      <c r="M54" s="15">
        <f t="shared" si="40"/>
        <v>0</v>
      </c>
      <c r="N54" s="15">
        <f t="shared" si="40"/>
        <v>0</v>
      </c>
      <c r="O54" s="15">
        <f t="shared" si="40"/>
        <v>0</v>
      </c>
      <c r="P54" s="15">
        <f t="shared" si="40"/>
        <v>0</v>
      </c>
      <c r="Q54" s="15">
        <f t="shared" si="40"/>
        <v>0</v>
      </c>
      <c r="R54" s="15">
        <f t="shared" si="40"/>
        <v>0</v>
      </c>
      <c r="S54" s="15">
        <f t="shared" si="40"/>
        <v>0</v>
      </c>
      <c r="T54" s="15">
        <f t="shared" si="40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41">COUNTIF(J3:J11,"&gt;=4.0")-COUNTIF(J3:J11,"&gt;=4.5")</f>
        <v>0</v>
      </c>
      <c r="K55" s="15">
        <f t="shared" si="41"/>
        <v>0</v>
      </c>
      <c r="L55" s="15">
        <f t="shared" si="41"/>
        <v>0</v>
      </c>
      <c r="M55" s="15">
        <f t="shared" si="41"/>
        <v>0</v>
      </c>
      <c r="N55" s="15">
        <f t="shared" si="41"/>
        <v>0</v>
      </c>
      <c r="O55" s="15">
        <f t="shared" si="41"/>
        <v>0</v>
      </c>
      <c r="P55" s="15">
        <f t="shared" si="41"/>
        <v>0</v>
      </c>
      <c r="Q55" s="15">
        <f t="shared" si="41"/>
        <v>0</v>
      </c>
      <c r="R55" s="15">
        <f t="shared" si="41"/>
        <v>0</v>
      </c>
      <c r="S55" s="15">
        <f t="shared" si="41"/>
        <v>0</v>
      </c>
      <c r="T55" s="15">
        <f t="shared" si="41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2">COUNTIF(J3:J12,"&gt;=4.5")</f>
        <v>0</v>
      </c>
      <c r="K56" s="15">
        <f t="shared" si="42"/>
        <v>0</v>
      </c>
      <c r="L56" s="15">
        <f t="shared" si="42"/>
        <v>0</v>
      </c>
      <c r="M56" s="15">
        <f t="shared" si="42"/>
        <v>0</v>
      </c>
      <c r="N56" s="15">
        <f t="shared" si="42"/>
        <v>0</v>
      </c>
      <c r="O56" s="15">
        <f t="shared" si="42"/>
        <v>0</v>
      </c>
      <c r="P56" s="15">
        <f t="shared" si="42"/>
        <v>0</v>
      </c>
      <c r="Q56" s="15">
        <f t="shared" si="42"/>
        <v>0</v>
      </c>
      <c r="R56" s="15">
        <f t="shared" si="42"/>
        <v>0</v>
      </c>
      <c r="S56" s="15">
        <f t="shared" si="42"/>
        <v>0</v>
      </c>
      <c r="T56" s="15">
        <f t="shared" si="42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ignoredErrors>
    <ignoredError sqref="C3:C7 C8:C10" numberStoredAsText="1"/>
    <ignoredError sqref="I19:N23" formulaRange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Sheet39"/>
  <dimension ref="A1:V56"/>
  <sheetViews>
    <sheetView topLeftCell="B1" zoomScale="80" zoomScaleNormal="80" workbookViewId="0">
      <selection activeCell="I14" sqref="I14"/>
    </sheetView>
  </sheetViews>
  <sheetFormatPr defaultRowHeight="15" x14ac:dyDescent="0.25"/>
  <cols>
    <col min="1" max="1" width="11.5703125" bestFit="1" customWidth="1"/>
    <col min="6" max="6" width="11" customWidth="1"/>
    <col min="7" max="7" width="14.5703125" customWidth="1"/>
    <col min="8" max="8" width="13.5703125" customWidth="1"/>
  </cols>
  <sheetData>
    <row r="1" spans="1:22" x14ac:dyDescent="0.25">
      <c r="A1" s="19">
        <v>42569</v>
      </c>
      <c r="B1" s="16" t="s">
        <v>75</v>
      </c>
      <c r="C1" s="38"/>
      <c r="D1" s="24"/>
      <c r="E1" s="24"/>
      <c r="F1" s="91" t="s">
        <v>83</v>
      </c>
      <c r="G1" s="9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2" x14ac:dyDescent="0.25">
      <c r="A2" s="24" t="s">
        <v>1</v>
      </c>
      <c r="B2" s="24">
        <v>0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  <c r="U2">
        <v>0.34</v>
      </c>
      <c r="V2">
        <v>0.47</v>
      </c>
    </row>
    <row r="3" spans="1:22" x14ac:dyDescent="0.25">
      <c r="A3" s="65">
        <v>42569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0.7</v>
      </c>
      <c r="J3" s="32">
        <v>0.2</v>
      </c>
      <c r="K3" s="32">
        <v>1</v>
      </c>
      <c r="L3" s="32">
        <f>I3-F16</f>
        <v>0.7</v>
      </c>
      <c r="M3" s="32">
        <f t="shared" ref="M3:N3" si="0">J3-G16</f>
        <v>0.2</v>
      </c>
      <c r="N3" s="32">
        <f t="shared" si="0"/>
        <v>1</v>
      </c>
      <c r="O3" s="85">
        <f>I3-I16</f>
        <v>0.7</v>
      </c>
      <c r="P3" s="85">
        <f t="shared" ref="P3:Q3" si="1">J3-J16</f>
        <v>0.2</v>
      </c>
      <c r="Q3" s="85">
        <f t="shared" si="1"/>
        <v>1</v>
      </c>
      <c r="R3" s="85">
        <f>I3-L16</f>
        <v>0.7</v>
      </c>
      <c r="S3" s="85">
        <f t="shared" ref="S3:T3" si="2">J3-M16</f>
        <v>0.2</v>
      </c>
      <c r="T3" s="85">
        <f t="shared" si="2"/>
        <v>1</v>
      </c>
      <c r="U3">
        <v>0.34</v>
      </c>
      <c r="V3" s="147">
        <v>0.47</v>
      </c>
    </row>
    <row r="4" spans="1:22" x14ac:dyDescent="0.25">
      <c r="A4" s="65">
        <v>42570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1.1000000000000001</v>
      </c>
      <c r="J4" s="32">
        <v>0.2</v>
      </c>
      <c r="K4" s="32">
        <v>0.9</v>
      </c>
      <c r="L4" s="32">
        <f t="shared" ref="L4:L12" si="3">I4-F17</f>
        <v>1.1000000000000001</v>
      </c>
      <c r="M4" s="32">
        <f t="shared" ref="M4:M12" si="4">J4-G17</f>
        <v>0.2</v>
      </c>
      <c r="N4" s="32">
        <f t="shared" ref="N4:N12" si="5">K4-H17</f>
        <v>0.9</v>
      </c>
      <c r="O4" s="85">
        <f t="shared" ref="O4:O12" si="6">I4-I17</f>
        <v>1.1000000000000001</v>
      </c>
      <c r="P4" s="85">
        <f t="shared" ref="P4:P12" si="7">J4-J17</f>
        <v>0.2</v>
      </c>
      <c r="Q4" s="85">
        <f t="shared" ref="Q4:Q12" si="8">K4-K17</f>
        <v>0.9</v>
      </c>
      <c r="R4" s="85">
        <f t="shared" ref="R4:R12" si="9">I4-L17</f>
        <v>1.1000000000000001</v>
      </c>
      <c r="S4" s="85">
        <f t="shared" ref="S4:S12" si="10">J4-M17</f>
        <v>0.2</v>
      </c>
      <c r="T4" s="85">
        <f t="shared" ref="T4:T12" si="11">K4-N17</f>
        <v>0.9</v>
      </c>
      <c r="U4" s="147">
        <v>0.34</v>
      </c>
      <c r="V4" s="147">
        <v>0.47</v>
      </c>
    </row>
    <row r="5" spans="1:22" x14ac:dyDescent="0.25">
      <c r="A5" s="65">
        <v>42571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1.2</v>
      </c>
      <c r="J5" s="33">
        <v>1.1000000000000001</v>
      </c>
      <c r="K5" s="33">
        <v>0.8</v>
      </c>
      <c r="L5" s="32">
        <f t="shared" si="3"/>
        <v>1.2</v>
      </c>
      <c r="M5" s="32">
        <f t="shared" si="4"/>
        <v>1.1000000000000001</v>
      </c>
      <c r="N5" s="32">
        <f t="shared" si="5"/>
        <v>0.8</v>
      </c>
      <c r="O5" s="85">
        <f t="shared" si="6"/>
        <v>1.2</v>
      </c>
      <c r="P5" s="85">
        <f t="shared" si="7"/>
        <v>1.1000000000000001</v>
      </c>
      <c r="Q5" s="85">
        <f t="shared" si="8"/>
        <v>0.8</v>
      </c>
      <c r="R5" s="85">
        <f t="shared" si="9"/>
        <v>1.2</v>
      </c>
      <c r="S5" s="85">
        <f t="shared" si="10"/>
        <v>1.1000000000000001</v>
      </c>
      <c r="T5" s="85">
        <f t="shared" si="11"/>
        <v>0.8</v>
      </c>
      <c r="U5" s="147">
        <v>0.34</v>
      </c>
      <c r="V5" s="147">
        <v>0.47</v>
      </c>
    </row>
    <row r="6" spans="1:22" s="10" customFormat="1" x14ac:dyDescent="0.25">
      <c r="A6" s="65">
        <v>42572</v>
      </c>
      <c r="B6" s="66">
        <v>4</v>
      </c>
      <c r="C6" s="74" t="s">
        <v>67</v>
      </c>
      <c r="D6" s="67">
        <v>1</v>
      </c>
      <c r="E6" s="66">
        <v>4</v>
      </c>
      <c r="F6" s="29" t="s">
        <v>7</v>
      </c>
      <c r="G6" s="29" t="s">
        <v>22</v>
      </c>
      <c r="H6" s="31" t="s">
        <v>42</v>
      </c>
      <c r="I6" s="33">
        <v>0.3</v>
      </c>
      <c r="J6" s="59">
        <v>3</v>
      </c>
      <c r="K6" s="33">
        <v>1.6</v>
      </c>
      <c r="L6" s="32">
        <f t="shared" si="3"/>
        <v>0</v>
      </c>
      <c r="M6" s="32">
        <f t="shared" si="4"/>
        <v>0</v>
      </c>
      <c r="N6" s="32">
        <f t="shared" si="5"/>
        <v>0</v>
      </c>
      <c r="O6" s="85">
        <f t="shared" si="6"/>
        <v>-0.7</v>
      </c>
      <c r="P6" s="85">
        <f t="shared" si="7"/>
        <v>2.5</v>
      </c>
      <c r="Q6" s="85">
        <f t="shared" si="8"/>
        <v>0.70000000000000007</v>
      </c>
      <c r="R6" s="85">
        <f t="shared" si="9"/>
        <v>-0.7</v>
      </c>
      <c r="S6" s="85">
        <f t="shared" si="10"/>
        <v>2.5</v>
      </c>
      <c r="T6" s="85">
        <f t="shared" si="11"/>
        <v>0.70000000000000007</v>
      </c>
      <c r="U6" s="147">
        <v>0.34</v>
      </c>
      <c r="V6" s="147">
        <v>0.47</v>
      </c>
    </row>
    <row r="7" spans="1:22" x14ac:dyDescent="0.25">
      <c r="A7" s="27">
        <v>42576</v>
      </c>
      <c r="B7" s="29">
        <v>6</v>
      </c>
      <c r="C7" s="30" t="s">
        <v>67</v>
      </c>
      <c r="D7" s="28">
        <v>2</v>
      </c>
      <c r="E7" s="29">
        <v>1</v>
      </c>
      <c r="F7" s="29" t="s">
        <v>7</v>
      </c>
      <c r="G7" s="29" t="s">
        <v>22</v>
      </c>
      <c r="H7" s="31" t="s">
        <v>42</v>
      </c>
      <c r="I7" s="33">
        <v>0.6</v>
      </c>
      <c r="J7" s="33">
        <v>0.3</v>
      </c>
      <c r="K7" s="33">
        <v>0.9</v>
      </c>
      <c r="L7" s="32">
        <f t="shared" si="3"/>
        <v>0.6</v>
      </c>
      <c r="M7" s="32">
        <f t="shared" si="4"/>
        <v>0.3</v>
      </c>
      <c r="N7" s="32">
        <f t="shared" si="5"/>
        <v>0.9</v>
      </c>
      <c r="O7" s="85">
        <f t="shared" si="6"/>
        <v>-0.4</v>
      </c>
      <c r="P7" s="85">
        <f t="shared" si="7"/>
        <v>-0.2</v>
      </c>
      <c r="Q7" s="85">
        <f t="shared" si="8"/>
        <v>0</v>
      </c>
      <c r="R7" s="85">
        <f t="shared" si="9"/>
        <v>-0.22499999999999998</v>
      </c>
      <c r="S7" s="85">
        <f t="shared" si="10"/>
        <v>-0.82499999999999996</v>
      </c>
      <c r="T7" s="85">
        <f t="shared" si="11"/>
        <v>-0.17500000000000016</v>
      </c>
      <c r="U7" s="147">
        <v>0.34</v>
      </c>
      <c r="V7" s="147">
        <v>0.47</v>
      </c>
    </row>
    <row r="8" spans="1:22" x14ac:dyDescent="0.25">
      <c r="A8" s="80">
        <v>42583</v>
      </c>
      <c r="B8" s="66">
        <v>11</v>
      </c>
      <c r="C8" s="82" t="s">
        <v>67</v>
      </c>
      <c r="D8" s="67">
        <v>3</v>
      </c>
      <c r="E8" s="66">
        <v>1</v>
      </c>
      <c r="F8" s="29" t="s">
        <v>7</v>
      </c>
      <c r="G8" s="29" t="s">
        <v>22</v>
      </c>
      <c r="H8" s="31" t="s">
        <v>42</v>
      </c>
      <c r="I8" s="33">
        <v>0.6</v>
      </c>
      <c r="J8" s="33">
        <v>1.1000000000000001</v>
      </c>
      <c r="K8" s="33">
        <v>0.5</v>
      </c>
      <c r="L8" s="32">
        <f t="shared" si="3"/>
        <v>0.6</v>
      </c>
      <c r="M8" s="32">
        <f t="shared" si="4"/>
        <v>1.1000000000000001</v>
      </c>
      <c r="N8" s="32">
        <f t="shared" si="5"/>
        <v>0.5</v>
      </c>
      <c r="O8" s="85">
        <f t="shared" si="6"/>
        <v>-0.4</v>
      </c>
      <c r="P8" s="85">
        <f t="shared" si="7"/>
        <v>0.60000000000000009</v>
      </c>
      <c r="Q8" s="85">
        <f t="shared" si="8"/>
        <v>-0.4</v>
      </c>
      <c r="R8" s="85">
        <f t="shared" si="9"/>
        <v>-0.18000000000000005</v>
      </c>
      <c r="S8" s="85">
        <f t="shared" si="10"/>
        <v>0.14000000000000012</v>
      </c>
      <c r="T8" s="85">
        <f t="shared" si="11"/>
        <v>-0.54000000000000026</v>
      </c>
      <c r="U8" s="147">
        <v>0.34</v>
      </c>
      <c r="V8" s="147">
        <v>0.47</v>
      </c>
    </row>
    <row r="9" spans="1:22" x14ac:dyDescent="0.25">
      <c r="A9" s="46">
        <v>42590</v>
      </c>
      <c r="B9" s="47">
        <v>16</v>
      </c>
      <c r="C9" s="47">
        <v>5</v>
      </c>
      <c r="D9" s="47">
        <v>4</v>
      </c>
      <c r="E9" s="47">
        <v>1</v>
      </c>
      <c r="F9" s="29" t="s">
        <v>7</v>
      </c>
      <c r="G9" s="29" t="s">
        <v>22</v>
      </c>
      <c r="H9" s="31" t="s">
        <v>42</v>
      </c>
      <c r="I9" s="33">
        <v>0.3</v>
      </c>
      <c r="J9" s="33">
        <v>1</v>
      </c>
      <c r="K9" s="33">
        <v>0.5</v>
      </c>
      <c r="L9" s="32">
        <f t="shared" si="3"/>
        <v>0.3</v>
      </c>
      <c r="M9" s="32">
        <f t="shared" si="4"/>
        <v>1</v>
      </c>
      <c r="N9" s="32">
        <f t="shared" si="5"/>
        <v>0.5</v>
      </c>
      <c r="O9" s="85">
        <f t="shared" si="6"/>
        <v>-0.7</v>
      </c>
      <c r="P9" s="85">
        <f t="shared" si="7"/>
        <v>0.5</v>
      </c>
      <c r="Q9" s="85">
        <f t="shared" si="8"/>
        <v>-0.4</v>
      </c>
      <c r="R9" s="85">
        <f t="shared" si="9"/>
        <v>-0.45</v>
      </c>
      <c r="S9" s="85">
        <f t="shared" si="10"/>
        <v>1.6666666666666607E-2</v>
      </c>
      <c r="T9" s="85">
        <f t="shared" si="11"/>
        <v>-0.45000000000000018</v>
      </c>
      <c r="U9" s="147">
        <v>0.34</v>
      </c>
      <c r="V9" s="147">
        <v>0.47</v>
      </c>
    </row>
    <row r="10" spans="1:22" x14ac:dyDescent="0.25">
      <c r="A10" s="80">
        <v>42597</v>
      </c>
      <c r="B10" s="81">
        <v>21</v>
      </c>
      <c r="C10" s="81">
        <v>5</v>
      </c>
      <c r="D10" s="81">
        <v>5</v>
      </c>
      <c r="E10" s="81">
        <v>1</v>
      </c>
      <c r="F10" s="29" t="s">
        <v>7</v>
      </c>
      <c r="G10" s="29" t="s">
        <v>22</v>
      </c>
      <c r="H10" s="31" t="s">
        <v>42</v>
      </c>
      <c r="I10" s="33">
        <v>0</v>
      </c>
      <c r="J10" s="33">
        <v>-1.1000000000000001</v>
      </c>
      <c r="K10" s="33">
        <v>0.2</v>
      </c>
      <c r="L10" s="32">
        <f t="shared" si="3"/>
        <v>0</v>
      </c>
      <c r="M10" s="32">
        <f t="shared" si="4"/>
        <v>-1.1000000000000001</v>
      </c>
      <c r="N10" s="32">
        <f t="shared" si="5"/>
        <v>0.2</v>
      </c>
      <c r="O10" s="85">
        <f t="shared" si="6"/>
        <v>-1</v>
      </c>
      <c r="P10" s="85">
        <f t="shared" si="7"/>
        <v>-1.6</v>
      </c>
      <c r="Q10" s="85">
        <f t="shared" si="8"/>
        <v>-0.7</v>
      </c>
      <c r="R10" s="85">
        <f t="shared" si="9"/>
        <v>-0.68571428571428572</v>
      </c>
      <c r="S10" s="85">
        <f t="shared" si="10"/>
        <v>-2.0857142857142859</v>
      </c>
      <c r="T10" s="85">
        <f t="shared" si="11"/>
        <v>-0.68571428571428594</v>
      </c>
      <c r="U10" s="147">
        <v>0.34</v>
      </c>
      <c r="V10" s="147">
        <v>0.47</v>
      </c>
    </row>
    <row r="11" spans="1:22" x14ac:dyDescent="0.25">
      <c r="A11" s="46">
        <v>42604</v>
      </c>
      <c r="B11" s="47">
        <v>26</v>
      </c>
      <c r="C11" s="47">
        <v>5</v>
      </c>
      <c r="D11" s="47">
        <v>6</v>
      </c>
      <c r="E11" s="47">
        <v>1</v>
      </c>
      <c r="F11" s="29" t="s">
        <v>7</v>
      </c>
      <c r="G11" s="29" t="s">
        <v>22</v>
      </c>
      <c r="H11" s="31" t="s">
        <v>42</v>
      </c>
      <c r="I11" s="33">
        <v>-1.1000000000000001</v>
      </c>
      <c r="J11" s="33">
        <v>2</v>
      </c>
      <c r="K11" s="33">
        <v>-0.9</v>
      </c>
      <c r="L11" s="32">
        <f t="shared" si="3"/>
        <v>-1.1000000000000001</v>
      </c>
      <c r="M11" s="32">
        <f t="shared" si="4"/>
        <v>2</v>
      </c>
      <c r="N11" s="32">
        <f t="shared" si="5"/>
        <v>-0.9</v>
      </c>
      <c r="O11" s="85">
        <f t="shared" si="6"/>
        <v>-2.1</v>
      </c>
      <c r="P11" s="85">
        <f t="shared" si="7"/>
        <v>1.5</v>
      </c>
      <c r="Q11" s="85">
        <f t="shared" si="8"/>
        <v>-1.8</v>
      </c>
      <c r="R11" s="85">
        <f t="shared" si="9"/>
        <v>-1.7000000000000002</v>
      </c>
      <c r="S11" s="85">
        <f t="shared" si="10"/>
        <v>1.2749999999999999</v>
      </c>
      <c r="T11" s="85">
        <f t="shared" si="11"/>
        <v>-1.7000000000000002</v>
      </c>
      <c r="U11" s="147">
        <v>0.34</v>
      </c>
      <c r="V11" s="147">
        <v>0.47</v>
      </c>
    </row>
    <row r="12" spans="1:22" x14ac:dyDescent="0.25">
      <c r="A12" s="80">
        <v>42611</v>
      </c>
      <c r="B12" s="81">
        <v>31</v>
      </c>
      <c r="C12" s="81">
        <v>5</v>
      </c>
      <c r="D12" s="81">
        <v>7</v>
      </c>
      <c r="E12" s="81">
        <v>1</v>
      </c>
      <c r="F12" s="29" t="s">
        <v>7</v>
      </c>
      <c r="G12" s="29" t="s">
        <v>22</v>
      </c>
      <c r="H12" s="31" t="s">
        <v>42</v>
      </c>
      <c r="I12" s="33">
        <v>1</v>
      </c>
      <c r="J12" s="33">
        <v>1.1000000000000001</v>
      </c>
      <c r="K12" s="33">
        <v>-0.9</v>
      </c>
      <c r="L12" s="32">
        <f t="shared" si="3"/>
        <v>0</v>
      </c>
      <c r="M12" s="32">
        <f t="shared" si="4"/>
        <v>0</v>
      </c>
      <c r="N12" s="32">
        <f t="shared" si="5"/>
        <v>0</v>
      </c>
      <c r="O12" s="85">
        <f t="shared" si="6"/>
        <v>0</v>
      </c>
      <c r="P12" s="85">
        <f t="shared" si="7"/>
        <v>0.60000000000000009</v>
      </c>
      <c r="Q12" s="85">
        <f t="shared" si="8"/>
        <v>-1.8</v>
      </c>
      <c r="R12" s="85">
        <f t="shared" si="9"/>
        <v>0.58888888888888891</v>
      </c>
      <c r="S12" s="85">
        <f t="shared" si="10"/>
        <v>0.23333333333333339</v>
      </c>
      <c r="T12" s="85">
        <f t="shared" si="11"/>
        <v>-1.5111111111111111</v>
      </c>
      <c r="U12" s="147">
        <v>0.34</v>
      </c>
      <c r="V12" s="147">
        <v>0.47</v>
      </c>
    </row>
    <row r="13" spans="1:22" x14ac:dyDescent="0.25">
      <c r="H13" s="211" t="s">
        <v>139</v>
      </c>
      <c r="I13" s="205">
        <f>AVERAGE(I3:I12)</f>
        <v>0.46999999999999992</v>
      </c>
      <c r="J13" s="208">
        <f t="shared" ref="J13:N13" si="12">AVERAGE(J3:J12)</f>
        <v>0.89</v>
      </c>
      <c r="K13" s="208">
        <f t="shared" si="12"/>
        <v>0.46000000000000008</v>
      </c>
      <c r="L13" s="205">
        <f t="shared" si="12"/>
        <v>0.33999999999999997</v>
      </c>
      <c r="M13" s="208">
        <f t="shared" si="12"/>
        <v>0.48000000000000009</v>
      </c>
      <c r="N13" s="208">
        <f t="shared" si="12"/>
        <v>0.39</v>
      </c>
      <c r="O13" s="205">
        <f t="shared" ref="O13:T13" si="13">AVERAGE(O3:O12)</f>
        <v>-0.22999999999999998</v>
      </c>
      <c r="P13" s="208">
        <f t="shared" si="13"/>
        <v>0.54</v>
      </c>
      <c r="Q13" s="208">
        <f t="shared" si="13"/>
        <v>-0.16999999999999996</v>
      </c>
      <c r="R13" s="205">
        <f t="shared" si="13"/>
        <v>-3.5182539682539739E-2</v>
      </c>
      <c r="S13" s="208">
        <f t="shared" si="13"/>
        <v>0.27542857142857141</v>
      </c>
      <c r="T13" s="208">
        <f t="shared" si="13"/>
        <v>-0.16618253968253976</v>
      </c>
    </row>
    <row r="14" spans="1:22" x14ac:dyDescent="0.25">
      <c r="H14" s="211" t="s">
        <v>141</v>
      </c>
      <c r="I14" s="121">
        <f>SQRT(I13^2+J13^2+K13^2)</f>
        <v>1.1066164647247934</v>
      </c>
      <c r="J14" s="121"/>
      <c r="K14" s="121"/>
      <c r="L14" s="212">
        <f>SQRT(L13^2+M13^2+N13^2)</f>
        <v>0.70576199954375562</v>
      </c>
      <c r="M14" s="121"/>
      <c r="N14" s="121"/>
      <c r="O14" s="208">
        <v>60</v>
      </c>
      <c r="P14" s="121">
        <v>40</v>
      </c>
      <c r="Q14" s="121">
        <v>66</v>
      </c>
      <c r="R14" s="208">
        <v>80</v>
      </c>
      <c r="S14" s="121">
        <v>67</v>
      </c>
      <c r="T14" s="121">
        <v>60</v>
      </c>
    </row>
    <row r="15" spans="1:22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2" x14ac:dyDescent="0.25"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2">
        <v>0</v>
      </c>
      <c r="G18" s="32">
        <v>0</v>
      </c>
      <c r="H18" s="32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3">
        <v>0.3</v>
      </c>
      <c r="G19" s="59">
        <v>3</v>
      </c>
      <c r="H19" s="33">
        <v>1.6</v>
      </c>
      <c r="I19" s="85">
        <f>AVERAGE(I3:I5)</f>
        <v>1</v>
      </c>
      <c r="J19" s="85">
        <f t="shared" ref="J19:K19" si="14">AVERAGE(J3:J5)</f>
        <v>0.5</v>
      </c>
      <c r="K19" s="85">
        <f t="shared" si="14"/>
        <v>0.9</v>
      </c>
      <c r="L19" s="85">
        <f>AVERAGE(I3:I5)</f>
        <v>1</v>
      </c>
      <c r="M19" s="85">
        <f t="shared" ref="M19:N19" si="15">AVERAGE(J3:J5)</f>
        <v>0.5</v>
      </c>
      <c r="N19" s="85">
        <f t="shared" si="15"/>
        <v>0.9</v>
      </c>
    </row>
    <row r="20" spans="6:20" x14ac:dyDescent="0.25">
      <c r="F20" s="33">
        <v>0</v>
      </c>
      <c r="G20" s="33">
        <v>0</v>
      </c>
      <c r="H20" s="33">
        <v>0</v>
      </c>
      <c r="I20" s="32">
        <v>1</v>
      </c>
      <c r="J20" s="32">
        <v>0.5</v>
      </c>
      <c r="K20" s="32">
        <v>0.9</v>
      </c>
      <c r="L20" s="85">
        <f>AVERAGE(I3:I6)</f>
        <v>0.82499999999999996</v>
      </c>
      <c r="M20" s="85">
        <f t="shared" ref="M20:N20" si="16">AVERAGE(J3:J6)</f>
        <v>1.125</v>
      </c>
      <c r="N20" s="85">
        <f t="shared" si="16"/>
        <v>1.0750000000000002</v>
      </c>
    </row>
    <row r="21" spans="6:20" x14ac:dyDescent="0.25">
      <c r="F21" s="33">
        <v>0</v>
      </c>
      <c r="G21" s="33">
        <v>0</v>
      </c>
      <c r="H21" s="33">
        <v>0</v>
      </c>
      <c r="I21" s="32">
        <v>1</v>
      </c>
      <c r="J21" s="32">
        <v>0.5</v>
      </c>
      <c r="K21" s="32">
        <v>0.9</v>
      </c>
      <c r="L21" s="85">
        <f>AVERAGE(I3:I7)</f>
        <v>0.78</v>
      </c>
      <c r="M21" s="85">
        <f t="shared" ref="M21:N21" si="17">AVERAGE(J3:J7)</f>
        <v>0.96</v>
      </c>
      <c r="N21" s="85">
        <f t="shared" si="17"/>
        <v>1.0400000000000003</v>
      </c>
    </row>
    <row r="22" spans="6:20" x14ac:dyDescent="0.25">
      <c r="F22" s="33">
        <v>0</v>
      </c>
      <c r="G22" s="33">
        <v>0</v>
      </c>
      <c r="H22" s="33">
        <v>0</v>
      </c>
      <c r="I22" s="32">
        <v>1</v>
      </c>
      <c r="J22" s="32">
        <v>0.5</v>
      </c>
      <c r="K22" s="32">
        <v>0.9</v>
      </c>
      <c r="L22" s="85">
        <f>AVERAGE(I3:I8)</f>
        <v>0.75</v>
      </c>
      <c r="M22" s="85">
        <f t="shared" ref="M22:N22" si="18">AVERAGE(J3:J8)</f>
        <v>0.98333333333333339</v>
      </c>
      <c r="N22" s="85">
        <f t="shared" si="18"/>
        <v>0.95000000000000018</v>
      </c>
    </row>
    <row r="23" spans="6:20" x14ac:dyDescent="0.25">
      <c r="F23" s="33">
        <v>0</v>
      </c>
      <c r="G23" s="33">
        <v>0</v>
      </c>
      <c r="H23" s="33">
        <v>0</v>
      </c>
      <c r="I23" s="32">
        <v>1</v>
      </c>
      <c r="J23" s="32">
        <v>0.5</v>
      </c>
      <c r="K23" s="32">
        <v>0.9</v>
      </c>
      <c r="L23" s="85">
        <f>AVERAGE(I3:I9)</f>
        <v>0.68571428571428572</v>
      </c>
      <c r="M23" s="85">
        <f t="shared" ref="M23:N23" si="19">AVERAGE(J3:J9)</f>
        <v>0.98571428571428577</v>
      </c>
      <c r="N23" s="85">
        <f t="shared" si="19"/>
        <v>0.8857142857142859</v>
      </c>
    </row>
    <row r="24" spans="6:20" x14ac:dyDescent="0.25">
      <c r="F24" s="33">
        <v>0</v>
      </c>
      <c r="G24" s="33">
        <v>0</v>
      </c>
      <c r="H24" s="33">
        <v>0</v>
      </c>
      <c r="I24" s="32">
        <v>1</v>
      </c>
      <c r="J24" s="32">
        <v>0.5</v>
      </c>
      <c r="K24" s="32">
        <v>0.9</v>
      </c>
      <c r="L24" s="85">
        <f>AVERAGE(I3:I10)</f>
        <v>0.6</v>
      </c>
      <c r="M24" s="85">
        <f t="shared" ref="M24:N24" si="20">AVERAGE(J3:J10)</f>
        <v>0.72500000000000009</v>
      </c>
      <c r="N24" s="85">
        <f t="shared" si="20"/>
        <v>0.80000000000000016</v>
      </c>
    </row>
    <row r="25" spans="6:20" x14ac:dyDescent="0.25">
      <c r="F25" s="33">
        <v>1</v>
      </c>
      <c r="G25" s="33">
        <v>1.1000000000000001</v>
      </c>
      <c r="H25" s="33">
        <v>-0.9</v>
      </c>
      <c r="I25" s="32">
        <v>1</v>
      </c>
      <c r="J25" s="32">
        <v>0.5</v>
      </c>
      <c r="K25" s="32">
        <v>0.9</v>
      </c>
      <c r="L25" s="85">
        <f>AVERAGE(I3:I11)</f>
        <v>0.41111111111111109</v>
      </c>
      <c r="M25" s="85">
        <f t="shared" ref="M25:N25" si="21">AVERAGE(J3:J11)</f>
        <v>0.8666666666666667</v>
      </c>
      <c r="N25" s="85">
        <f t="shared" si="21"/>
        <v>0.61111111111111116</v>
      </c>
    </row>
    <row r="32" spans="6:20" x14ac:dyDescent="0.25">
      <c r="H32" s="24"/>
      <c r="I32" s="258" t="s">
        <v>3</v>
      </c>
      <c r="J32" s="258"/>
      <c r="K32" s="258"/>
      <c r="L32" s="112" t="s">
        <v>124</v>
      </c>
      <c r="M32" s="112"/>
      <c r="N32" s="112"/>
      <c r="O32" s="112" t="s">
        <v>125</v>
      </c>
      <c r="P32" s="112"/>
      <c r="Q32" s="112"/>
      <c r="R32" s="112" t="s">
        <v>126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2)</f>
        <v>1.2</v>
      </c>
      <c r="J34" s="15">
        <f t="shared" ref="J34:T34" si="22">MAX(J3:J12)</f>
        <v>3</v>
      </c>
      <c r="K34" s="15">
        <f t="shared" si="22"/>
        <v>1.6</v>
      </c>
      <c r="L34" s="15">
        <f t="shared" si="22"/>
        <v>1.2</v>
      </c>
      <c r="M34" s="15">
        <f t="shared" si="22"/>
        <v>2</v>
      </c>
      <c r="N34" s="15">
        <f t="shared" si="22"/>
        <v>1</v>
      </c>
      <c r="O34" s="15">
        <f t="shared" si="22"/>
        <v>1.2</v>
      </c>
      <c r="P34" s="15">
        <f t="shared" si="22"/>
        <v>2.5</v>
      </c>
      <c r="Q34" s="15">
        <f t="shared" si="22"/>
        <v>1</v>
      </c>
      <c r="R34" s="15">
        <f t="shared" si="22"/>
        <v>1.2</v>
      </c>
      <c r="S34" s="15">
        <f t="shared" si="22"/>
        <v>2.5</v>
      </c>
      <c r="T34" s="15">
        <f t="shared" si="22"/>
        <v>1</v>
      </c>
    </row>
    <row r="35" spans="8:20" x14ac:dyDescent="0.25">
      <c r="H35" s="25" t="s">
        <v>18</v>
      </c>
      <c r="I35" s="15">
        <f>MIN(I3:I12)</f>
        <v>-1.1000000000000001</v>
      </c>
      <c r="J35" s="15">
        <f t="shared" ref="J35:T35" si="23">MIN(J3:J12)</f>
        <v>-1.1000000000000001</v>
      </c>
      <c r="K35" s="15">
        <f t="shared" si="23"/>
        <v>-0.9</v>
      </c>
      <c r="L35" s="15">
        <f t="shared" si="23"/>
        <v>-1.1000000000000001</v>
      </c>
      <c r="M35" s="15">
        <f t="shared" si="23"/>
        <v>-1.1000000000000001</v>
      </c>
      <c r="N35" s="15">
        <f t="shared" si="23"/>
        <v>-0.9</v>
      </c>
      <c r="O35" s="15">
        <f t="shared" si="23"/>
        <v>-2.1</v>
      </c>
      <c r="P35" s="15">
        <f t="shared" si="23"/>
        <v>-1.6</v>
      </c>
      <c r="Q35" s="15">
        <f t="shared" si="23"/>
        <v>-1.8</v>
      </c>
      <c r="R35" s="15">
        <f t="shared" si="23"/>
        <v>-1.7000000000000002</v>
      </c>
      <c r="S35" s="15">
        <f t="shared" si="23"/>
        <v>-2.0857142857142859</v>
      </c>
      <c r="T35" s="15">
        <f t="shared" si="23"/>
        <v>-1.7000000000000002</v>
      </c>
    </row>
    <row r="36" spans="8:20" x14ac:dyDescent="0.25">
      <c r="H36" s="9" t="s">
        <v>15</v>
      </c>
      <c r="I36" s="15">
        <f>AVERAGE(I3:I12)</f>
        <v>0.46999999999999992</v>
      </c>
      <c r="J36" s="15">
        <f t="shared" ref="J36:T36" si="24">AVERAGE(J3:J12)</f>
        <v>0.89</v>
      </c>
      <c r="K36" s="15">
        <f t="shared" si="24"/>
        <v>0.46000000000000008</v>
      </c>
      <c r="L36" s="15">
        <f t="shared" si="24"/>
        <v>0.33999999999999997</v>
      </c>
      <c r="M36" s="15">
        <f t="shared" si="24"/>
        <v>0.48000000000000009</v>
      </c>
      <c r="N36" s="15">
        <f t="shared" si="24"/>
        <v>0.39</v>
      </c>
      <c r="O36" s="15">
        <f t="shared" si="24"/>
        <v>-0.22999999999999998</v>
      </c>
      <c r="P36" s="15">
        <f t="shared" si="24"/>
        <v>0.54</v>
      </c>
      <c r="Q36" s="15">
        <f t="shared" si="24"/>
        <v>-0.16999999999999996</v>
      </c>
      <c r="R36" s="15">
        <f t="shared" si="24"/>
        <v>-3.5182539682539739E-2</v>
      </c>
      <c r="S36" s="15">
        <f t="shared" si="24"/>
        <v>0.27542857142857141</v>
      </c>
      <c r="T36" s="15">
        <f t="shared" si="24"/>
        <v>-0.16618253968253976</v>
      </c>
    </row>
    <row r="37" spans="8:20" x14ac:dyDescent="0.25">
      <c r="H37" s="9" t="s">
        <v>16</v>
      </c>
      <c r="I37" s="15">
        <f>STDEV(I3:I12)</f>
        <v>0.67007462271003826</v>
      </c>
      <c r="J37" s="15">
        <f t="shared" ref="J37:T37" si="25">STDEV(J3:J12)</f>
        <v>1.1100050049937216</v>
      </c>
      <c r="K37" s="15">
        <f t="shared" si="25"/>
        <v>0.80718991294214992</v>
      </c>
      <c r="L37" s="15">
        <f t="shared" si="25"/>
        <v>0.66699991670830738</v>
      </c>
      <c r="M37" s="15">
        <f t="shared" si="25"/>
        <v>0.84957505717727955</v>
      </c>
      <c r="N37" s="15">
        <f t="shared" si="25"/>
        <v>0.58585170668200859</v>
      </c>
      <c r="O37" s="15">
        <f t="shared" si="25"/>
        <v>1.0176770935157511</v>
      </c>
      <c r="P37" s="15">
        <f t="shared" si="25"/>
        <v>1.0772392698209829</v>
      </c>
      <c r="Q37" s="15">
        <f t="shared" si="25"/>
        <v>1.0509783801561075</v>
      </c>
      <c r="R37" s="15">
        <f t="shared" si="25"/>
        <v>0.91954947266487874</v>
      </c>
      <c r="S37" s="15">
        <f t="shared" si="25"/>
        <v>1.2252966681249549</v>
      </c>
      <c r="T37" s="15">
        <f t="shared" si="25"/>
        <v>0.99063500996990839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26">COUNTIF(J3:J12,"&lt;=-4.5")</f>
        <v>0</v>
      </c>
      <c r="K38" s="15">
        <f t="shared" si="26"/>
        <v>0</v>
      </c>
      <c r="L38" s="15">
        <f t="shared" si="26"/>
        <v>0</v>
      </c>
      <c r="M38" s="15">
        <f t="shared" si="26"/>
        <v>0</v>
      </c>
      <c r="N38" s="15">
        <f t="shared" si="26"/>
        <v>0</v>
      </c>
      <c r="O38" s="15">
        <f t="shared" si="26"/>
        <v>0</v>
      </c>
      <c r="P38" s="15">
        <f t="shared" si="26"/>
        <v>0</v>
      </c>
      <c r="Q38" s="15">
        <f t="shared" si="26"/>
        <v>0</v>
      </c>
      <c r="R38" s="15">
        <f t="shared" si="26"/>
        <v>0</v>
      </c>
      <c r="S38" s="15">
        <f t="shared" si="26"/>
        <v>0</v>
      </c>
      <c r="T38" s="15">
        <f t="shared" si="26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27">COUNTIF(J3:J12,"&lt;=-4")-J38</f>
        <v>0</v>
      </c>
      <c r="K39" s="15">
        <f t="shared" si="27"/>
        <v>0</v>
      </c>
      <c r="L39" s="15">
        <f t="shared" si="27"/>
        <v>0</v>
      </c>
      <c r="M39" s="15">
        <f t="shared" si="27"/>
        <v>0</v>
      </c>
      <c r="N39" s="15">
        <f t="shared" si="27"/>
        <v>0</v>
      </c>
      <c r="O39" s="15">
        <f t="shared" si="27"/>
        <v>0</v>
      </c>
      <c r="P39" s="15">
        <f t="shared" si="27"/>
        <v>0</v>
      </c>
      <c r="Q39" s="15">
        <f t="shared" si="27"/>
        <v>0</v>
      </c>
      <c r="R39" s="15">
        <f t="shared" si="27"/>
        <v>0</v>
      </c>
      <c r="S39" s="15">
        <f t="shared" si="27"/>
        <v>0</v>
      </c>
      <c r="T39" s="15">
        <f t="shared" si="27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28">COUNTIF(J3:J12,"&lt;=-3.5")-(J38+J39)</f>
        <v>0</v>
      </c>
      <c r="K40" s="15">
        <f t="shared" si="28"/>
        <v>0</v>
      </c>
      <c r="L40" s="15">
        <f t="shared" si="28"/>
        <v>0</v>
      </c>
      <c r="M40" s="15">
        <f t="shared" si="28"/>
        <v>0</v>
      </c>
      <c r="N40" s="15">
        <f t="shared" si="28"/>
        <v>0</v>
      </c>
      <c r="O40" s="15">
        <f t="shared" si="28"/>
        <v>0</v>
      </c>
      <c r="P40" s="15">
        <f t="shared" si="28"/>
        <v>0</v>
      </c>
      <c r="Q40" s="15">
        <f t="shared" si="28"/>
        <v>0</v>
      </c>
      <c r="R40" s="15">
        <f t="shared" si="28"/>
        <v>0</v>
      </c>
      <c r="S40" s="15">
        <f t="shared" si="28"/>
        <v>0</v>
      </c>
      <c r="T40" s="15">
        <f t="shared" si="28"/>
        <v>0</v>
      </c>
    </row>
    <row r="41" spans="8:20" x14ac:dyDescent="0.25">
      <c r="H41" s="113">
        <v>-3</v>
      </c>
      <c r="I41" s="15">
        <f>COUNTIF(I3:I12,"&lt;=-3")-(I38+I39+I40)</f>
        <v>0</v>
      </c>
      <c r="J41" s="15">
        <f t="shared" ref="J41:T41" si="29">COUNTIF(J3:J12,"&lt;=-3")-(J38+J39+J40)</f>
        <v>0</v>
      </c>
      <c r="K41" s="15">
        <f t="shared" si="29"/>
        <v>0</v>
      </c>
      <c r="L41" s="15">
        <f t="shared" si="29"/>
        <v>0</v>
      </c>
      <c r="M41" s="15">
        <f t="shared" si="29"/>
        <v>0</v>
      </c>
      <c r="N41" s="15">
        <f t="shared" si="29"/>
        <v>0</v>
      </c>
      <c r="O41" s="15">
        <f t="shared" si="29"/>
        <v>0</v>
      </c>
      <c r="P41" s="15">
        <f t="shared" si="29"/>
        <v>0</v>
      </c>
      <c r="Q41" s="15">
        <f t="shared" si="29"/>
        <v>0</v>
      </c>
      <c r="R41" s="15">
        <f t="shared" si="29"/>
        <v>0</v>
      </c>
      <c r="S41" s="15">
        <f t="shared" si="29"/>
        <v>0</v>
      </c>
      <c r="T41" s="15">
        <f t="shared" si="29"/>
        <v>0</v>
      </c>
    </row>
    <row r="42" spans="8:20" x14ac:dyDescent="0.25">
      <c r="H42" s="113">
        <v>-2.5</v>
      </c>
      <c r="I42" s="15">
        <f>COUNTIF(I3:I12,"&lt;=-2.5")-(I38+I39+I40+I41)</f>
        <v>0</v>
      </c>
      <c r="J42" s="15">
        <f t="shared" ref="J42:T42" si="30">COUNTIF(J3:J12,"&lt;=-2.5")-(J38+J39+J40+J41)</f>
        <v>0</v>
      </c>
      <c r="K42" s="15">
        <f t="shared" si="30"/>
        <v>0</v>
      </c>
      <c r="L42" s="15">
        <f t="shared" si="30"/>
        <v>0</v>
      </c>
      <c r="M42" s="15">
        <f t="shared" si="30"/>
        <v>0</v>
      </c>
      <c r="N42" s="15">
        <f t="shared" si="30"/>
        <v>0</v>
      </c>
      <c r="O42" s="15">
        <f t="shared" si="30"/>
        <v>0</v>
      </c>
      <c r="P42" s="15">
        <f t="shared" si="30"/>
        <v>0</v>
      </c>
      <c r="Q42" s="15">
        <f t="shared" si="30"/>
        <v>0</v>
      </c>
      <c r="R42" s="15">
        <f t="shared" si="30"/>
        <v>0</v>
      </c>
      <c r="S42" s="15">
        <f t="shared" si="30"/>
        <v>0</v>
      </c>
      <c r="T42" s="15">
        <f t="shared" si="30"/>
        <v>0</v>
      </c>
    </row>
    <row r="43" spans="8:20" x14ac:dyDescent="0.25">
      <c r="H43" s="113">
        <v>-2</v>
      </c>
      <c r="I43" s="15">
        <f>COUNTIF(I3:I12,"&lt;=-2.0")-(I38+I39+I40+I41+I42)</f>
        <v>0</v>
      </c>
      <c r="J43" s="15">
        <f t="shared" ref="J43:T43" si="31">COUNTIF(J3:J12,"&lt;=-2.0")-(J38+J39+J40+J41+J42)</f>
        <v>0</v>
      </c>
      <c r="K43" s="15">
        <f t="shared" si="31"/>
        <v>0</v>
      </c>
      <c r="L43" s="15">
        <f t="shared" si="31"/>
        <v>0</v>
      </c>
      <c r="M43" s="15">
        <f t="shared" si="31"/>
        <v>0</v>
      </c>
      <c r="N43" s="15">
        <f t="shared" si="31"/>
        <v>0</v>
      </c>
      <c r="O43" s="15">
        <f t="shared" si="31"/>
        <v>1</v>
      </c>
      <c r="P43" s="15">
        <f t="shared" si="31"/>
        <v>0</v>
      </c>
      <c r="Q43" s="15">
        <f t="shared" si="31"/>
        <v>0</v>
      </c>
      <c r="R43" s="15">
        <f t="shared" si="31"/>
        <v>0</v>
      </c>
      <c r="S43" s="15">
        <f t="shared" si="31"/>
        <v>1</v>
      </c>
      <c r="T43" s="15">
        <f t="shared" si="31"/>
        <v>0</v>
      </c>
    </row>
    <row r="44" spans="8:20" x14ac:dyDescent="0.25">
      <c r="H44" s="113">
        <v>-1.5</v>
      </c>
      <c r="I44" s="15">
        <f>COUNTIF(I3:I12,"&lt;=-1.5")-(I38+I39+I40+I41+I42+I43)</f>
        <v>0</v>
      </c>
      <c r="J44" s="15">
        <f t="shared" ref="J44:T44" si="32">COUNTIF(J3:J12,"&lt;=-1.5")-(J38+J39+J40+J41+J42+J43)</f>
        <v>0</v>
      </c>
      <c r="K44" s="15">
        <f t="shared" si="32"/>
        <v>0</v>
      </c>
      <c r="L44" s="15">
        <f t="shared" si="32"/>
        <v>0</v>
      </c>
      <c r="M44" s="15">
        <f t="shared" si="32"/>
        <v>0</v>
      </c>
      <c r="N44" s="15">
        <f t="shared" si="32"/>
        <v>0</v>
      </c>
      <c r="O44" s="15">
        <f t="shared" si="32"/>
        <v>0</v>
      </c>
      <c r="P44" s="15">
        <f t="shared" si="32"/>
        <v>1</v>
      </c>
      <c r="Q44" s="15">
        <f t="shared" si="32"/>
        <v>2</v>
      </c>
      <c r="R44" s="15">
        <f t="shared" si="32"/>
        <v>1</v>
      </c>
      <c r="S44" s="15">
        <f t="shared" si="32"/>
        <v>0</v>
      </c>
      <c r="T44" s="15">
        <f t="shared" si="32"/>
        <v>2</v>
      </c>
    </row>
    <row r="45" spans="8:20" x14ac:dyDescent="0.25">
      <c r="H45" s="113">
        <v>-1</v>
      </c>
      <c r="I45" s="15">
        <f>COUNTIF(I3:I12,"&lt;=-1.0")-(I38+I39+I40+I41+I42+I43+I44)</f>
        <v>1</v>
      </c>
      <c r="J45" s="15">
        <f t="shared" ref="J45:T45" si="33">COUNTIF(J3:J12,"&lt;=-1.0")-(J38+J39+J40+J41+J42+J43+J44)</f>
        <v>1</v>
      </c>
      <c r="K45" s="15">
        <f t="shared" si="33"/>
        <v>0</v>
      </c>
      <c r="L45" s="15">
        <f t="shared" si="33"/>
        <v>1</v>
      </c>
      <c r="M45" s="15">
        <f t="shared" si="33"/>
        <v>1</v>
      </c>
      <c r="N45" s="15">
        <f t="shared" si="33"/>
        <v>0</v>
      </c>
      <c r="O45" s="15">
        <f t="shared" si="33"/>
        <v>1</v>
      </c>
      <c r="P45" s="15">
        <f t="shared" si="33"/>
        <v>0</v>
      </c>
      <c r="Q45" s="15">
        <f t="shared" si="33"/>
        <v>0</v>
      </c>
      <c r="R45" s="15">
        <f t="shared" si="33"/>
        <v>0</v>
      </c>
      <c r="S45" s="15">
        <f t="shared" si="33"/>
        <v>0</v>
      </c>
      <c r="T45" s="15">
        <f t="shared" si="33"/>
        <v>0</v>
      </c>
    </row>
    <row r="46" spans="8:20" x14ac:dyDescent="0.25">
      <c r="H46" s="114">
        <v>-0.5</v>
      </c>
      <c r="I46" s="15">
        <f>COUNTIF(I3:I12,"&lt;=-0.5")-(I38+I39+I40+I41+I42+I43+I44+I45)</f>
        <v>0</v>
      </c>
      <c r="J46" s="15">
        <f t="shared" ref="J46:T46" si="34">COUNTIF(J3:J12,"&lt;=-0.5")-(J38+J39+J40+J41+J42+J43+J44+J45)</f>
        <v>0</v>
      </c>
      <c r="K46" s="15">
        <f t="shared" si="34"/>
        <v>2</v>
      </c>
      <c r="L46" s="15">
        <f t="shared" si="34"/>
        <v>0</v>
      </c>
      <c r="M46" s="15">
        <f t="shared" si="34"/>
        <v>0</v>
      </c>
      <c r="N46" s="15">
        <f t="shared" si="34"/>
        <v>1</v>
      </c>
      <c r="O46" s="15">
        <f t="shared" si="34"/>
        <v>2</v>
      </c>
      <c r="P46" s="15">
        <f t="shared" si="34"/>
        <v>0</v>
      </c>
      <c r="Q46" s="15">
        <f t="shared" si="34"/>
        <v>1</v>
      </c>
      <c r="R46" s="15">
        <f t="shared" si="34"/>
        <v>2</v>
      </c>
      <c r="S46" s="15">
        <f t="shared" si="34"/>
        <v>1</v>
      </c>
      <c r="T46" s="15">
        <f t="shared" si="34"/>
        <v>2</v>
      </c>
    </row>
    <row r="47" spans="8:20" x14ac:dyDescent="0.25">
      <c r="H47" s="114">
        <v>0</v>
      </c>
      <c r="I47" s="15">
        <f t="shared" ref="I47:T47" si="35">COUNTIF(I3:I12,"&gt;-0.5")-COUNTIF(I3:I12,"&gt;=0.5")</f>
        <v>3</v>
      </c>
      <c r="J47" s="15">
        <f t="shared" si="35"/>
        <v>3</v>
      </c>
      <c r="K47" s="15">
        <f t="shared" si="35"/>
        <v>1</v>
      </c>
      <c r="L47" s="15">
        <f t="shared" si="35"/>
        <v>4</v>
      </c>
      <c r="M47" s="15">
        <f t="shared" si="35"/>
        <v>5</v>
      </c>
      <c r="N47" s="15">
        <f t="shared" si="35"/>
        <v>3</v>
      </c>
      <c r="O47" s="15">
        <f t="shared" si="35"/>
        <v>3</v>
      </c>
      <c r="P47" s="15">
        <f t="shared" si="35"/>
        <v>3</v>
      </c>
      <c r="Q47" s="15">
        <f t="shared" si="35"/>
        <v>3</v>
      </c>
      <c r="R47" s="15">
        <f t="shared" si="35"/>
        <v>3</v>
      </c>
      <c r="S47" s="15">
        <f t="shared" si="35"/>
        <v>5</v>
      </c>
      <c r="T47" s="15">
        <f t="shared" si="35"/>
        <v>2</v>
      </c>
    </row>
    <row r="48" spans="8:20" x14ac:dyDescent="0.25">
      <c r="H48" s="114">
        <v>0.5</v>
      </c>
      <c r="I48" s="15">
        <f t="shared" ref="I48:T48" si="36">COUNTIF(I3:I12,"&gt;=0.5")-COUNTIF(I3:I12,"&gt;=1.0")</f>
        <v>3</v>
      </c>
      <c r="J48" s="15">
        <f t="shared" si="36"/>
        <v>0</v>
      </c>
      <c r="K48" s="15">
        <f t="shared" si="36"/>
        <v>5</v>
      </c>
      <c r="L48" s="15">
        <f t="shared" si="36"/>
        <v>3</v>
      </c>
      <c r="M48" s="15">
        <f t="shared" si="36"/>
        <v>0</v>
      </c>
      <c r="N48" s="15">
        <f t="shared" si="36"/>
        <v>5</v>
      </c>
      <c r="O48" s="15">
        <f t="shared" si="36"/>
        <v>1</v>
      </c>
      <c r="P48" s="15">
        <f t="shared" si="36"/>
        <v>3</v>
      </c>
      <c r="Q48" s="15">
        <f t="shared" si="36"/>
        <v>3</v>
      </c>
      <c r="R48" s="15">
        <f t="shared" si="36"/>
        <v>2</v>
      </c>
      <c r="S48" s="15">
        <f t="shared" si="36"/>
        <v>0</v>
      </c>
      <c r="T48" s="15">
        <f t="shared" si="36"/>
        <v>3</v>
      </c>
    </row>
    <row r="49" spans="8:20" x14ac:dyDescent="0.25">
      <c r="H49" s="114">
        <v>1</v>
      </c>
      <c r="I49" s="15">
        <f t="shared" ref="I49:T49" si="37">COUNTIF(I3:I12,"&gt;=1.0")-COUNTIF(I3:I12,"&gt;=1.5")</f>
        <v>3</v>
      </c>
      <c r="J49" s="15">
        <f t="shared" si="37"/>
        <v>4</v>
      </c>
      <c r="K49" s="15">
        <f t="shared" si="37"/>
        <v>1</v>
      </c>
      <c r="L49" s="15">
        <f t="shared" si="37"/>
        <v>2</v>
      </c>
      <c r="M49" s="15">
        <f t="shared" si="37"/>
        <v>3</v>
      </c>
      <c r="N49" s="15">
        <f t="shared" si="37"/>
        <v>1</v>
      </c>
      <c r="O49" s="15">
        <f t="shared" si="37"/>
        <v>2</v>
      </c>
      <c r="P49" s="15">
        <f t="shared" si="37"/>
        <v>1</v>
      </c>
      <c r="Q49" s="15">
        <f t="shared" si="37"/>
        <v>1</v>
      </c>
      <c r="R49" s="15">
        <f t="shared" si="37"/>
        <v>2</v>
      </c>
      <c r="S49" s="15">
        <f t="shared" si="37"/>
        <v>2</v>
      </c>
      <c r="T49" s="15">
        <f t="shared" si="37"/>
        <v>1</v>
      </c>
    </row>
    <row r="50" spans="8:20" x14ac:dyDescent="0.25">
      <c r="H50" s="114">
        <v>1.5</v>
      </c>
      <c r="I50" s="15">
        <f t="shared" ref="I50:T50" si="38">COUNTIF(I3:I12,"&gt;=1.5")-COUNTIF(I3:I12,"&gt;=2.0")</f>
        <v>0</v>
      </c>
      <c r="J50" s="15">
        <f t="shared" si="38"/>
        <v>0</v>
      </c>
      <c r="K50" s="15">
        <f t="shared" si="38"/>
        <v>1</v>
      </c>
      <c r="L50" s="15">
        <f t="shared" si="38"/>
        <v>0</v>
      </c>
      <c r="M50" s="15">
        <f t="shared" si="38"/>
        <v>0</v>
      </c>
      <c r="N50" s="15">
        <f t="shared" si="38"/>
        <v>0</v>
      </c>
      <c r="O50" s="15">
        <f t="shared" si="38"/>
        <v>0</v>
      </c>
      <c r="P50" s="15">
        <f t="shared" si="38"/>
        <v>1</v>
      </c>
      <c r="Q50" s="15">
        <f t="shared" si="38"/>
        <v>0</v>
      </c>
      <c r="R50" s="15">
        <f t="shared" si="38"/>
        <v>0</v>
      </c>
      <c r="S50" s="15">
        <f t="shared" si="38"/>
        <v>0</v>
      </c>
      <c r="T50" s="15">
        <f t="shared" si="38"/>
        <v>0</v>
      </c>
    </row>
    <row r="51" spans="8:20" x14ac:dyDescent="0.25">
      <c r="H51" s="114">
        <v>2</v>
      </c>
      <c r="I51" s="15">
        <f t="shared" ref="I51:T51" si="39">COUNTIF(I3:I12,"&gt;=2.0")-COUNTIF(I3:I12,"&gt;=2.5")</f>
        <v>0</v>
      </c>
      <c r="J51" s="15">
        <f t="shared" si="39"/>
        <v>1</v>
      </c>
      <c r="K51" s="15">
        <f t="shared" si="39"/>
        <v>0</v>
      </c>
      <c r="L51" s="15">
        <f t="shared" si="39"/>
        <v>0</v>
      </c>
      <c r="M51" s="15">
        <f t="shared" si="39"/>
        <v>1</v>
      </c>
      <c r="N51" s="15">
        <f t="shared" si="39"/>
        <v>0</v>
      </c>
      <c r="O51" s="15">
        <f t="shared" si="39"/>
        <v>0</v>
      </c>
      <c r="P51" s="15">
        <f t="shared" si="39"/>
        <v>0</v>
      </c>
      <c r="Q51" s="15">
        <f t="shared" si="39"/>
        <v>0</v>
      </c>
      <c r="R51" s="15">
        <f t="shared" si="39"/>
        <v>0</v>
      </c>
      <c r="S51" s="15">
        <f t="shared" si="39"/>
        <v>0</v>
      </c>
      <c r="T51" s="15">
        <f t="shared" si="39"/>
        <v>0</v>
      </c>
    </row>
    <row r="52" spans="8:20" x14ac:dyDescent="0.25">
      <c r="H52" s="246">
        <v>2.5</v>
      </c>
      <c r="I52" s="15">
        <f t="shared" ref="I52:T52" si="40">COUNTIF(I3:I12,"&gt;=2.5")-COUNTIF(I3:I12,"&gt;=3.0")</f>
        <v>0</v>
      </c>
      <c r="J52" s="15">
        <f t="shared" si="40"/>
        <v>0</v>
      </c>
      <c r="K52" s="15">
        <f t="shared" si="40"/>
        <v>0</v>
      </c>
      <c r="L52" s="15">
        <f t="shared" si="40"/>
        <v>0</v>
      </c>
      <c r="M52" s="15">
        <f t="shared" si="40"/>
        <v>0</v>
      </c>
      <c r="N52" s="15">
        <f t="shared" si="40"/>
        <v>0</v>
      </c>
      <c r="O52" s="15">
        <f t="shared" si="40"/>
        <v>0</v>
      </c>
      <c r="P52" s="15">
        <f t="shared" si="40"/>
        <v>1</v>
      </c>
      <c r="Q52" s="15">
        <f t="shared" si="40"/>
        <v>0</v>
      </c>
      <c r="R52" s="15">
        <f t="shared" si="40"/>
        <v>0</v>
      </c>
      <c r="S52" s="15">
        <f t="shared" si="40"/>
        <v>1</v>
      </c>
      <c r="T52" s="15">
        <f t="shared" si="40"/>
        <v>0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41">COUNTIF(J3:J12,"&gt;=3.0")-COUNTIF(J3:J12,"&gt;=3.5")</f>
        <v>1</v>
      </c>
      <c r="K53" s="15">
        <f t="shared" si="41"/>
        <v>0</v>
      </c>
      <c r="L53" s="15">
        <f t="shared" si="41"/>
        <v>0</v>
      </c>
      <c r="M53" s="15">
        <f t="shared" si="41"/>
        <v>0</v>
      </c>
      <c r="N53" s="15">
        <f t="shared" si="41"/>
        <v>0</v>
      </c>
      <c r="O53" s="15">
        <f t="shared" si="41"/>
        <v>0</v>
      </c>
      <c r="P53" s="15">
        <f t="shared" si="41"/>
        <v>0</v>
      </c>
      <c r="Q53" s="15">
        <f t="shared" si="41"/>
        <v>0</v>
      </c>
      <c r="R53" s="15">
        <f t="shared" si="41"/>
        <v>0</v>
      </c>
      <c r="S53" s="15">
        <f t="shared" si="41"/>
        <v>0</v>
      </c>
      <c r="T53" s="15">
        <f t="shared" si="41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42">COUNTIF(J3:J12,"&gt;=3.5")-COUNTIF(J3:J12,"&gt;=4.0")</f>
        <v>0</v>
      </c>
      <c r="K54" s="15">
        <f t="shared" si="42"/>
        <v>0</v>
      </c>
      <c r="L54" s="15">
        <f t="shared" si="42"/>
        <v>0</v>
      </c>
      <c r="M54" s="15">
        <f t="shared" si="42"/>
        <v>0</v>
      </c>
      <c r="N54" s="15">
        <f t="shared" si="42"/>
        <v>0</v>
      </c>
      <c r="O54" s="15">
        <f t="shared" si="42"/>
        <v>0</v>
      </c>
      <c r="P54" s="15">
        <f t="shared" si="42"/>
        <v>0</v>
      </c>
      <c r="Q54" s="15">
        <f t="shared" si="42"/>
        <v>0</v>
      </c>
      <c r="R54" s="15">
        <f t="shared" si="42"/>
        <v>0</v>
      </c>
      <c r="S54" s="15">
        <f t="shared" si="42"/>
        <v>0</v>
      </c>
      <c r="T54" s="15">
        <f t="shared" si="42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43">COUNTIF(J3:J12,"&gt;=4.0")-COUNTIF(J3:J12,"&gt;=4.5")</f>
        <v>0</v>
      </c>
      <c r="K55" s="15">
        <f t="shared" si="43"/>
        <v>0</v>
      </c>
      <c r="L55" s="15">
        <f t="shared" si="43"/>
        <v>0</v>
      </c>
      <c r="M55" s="15">
        <f t="shared" si="43"/>
        <v>0</v>
      </c>
      <c r="N55" s="15">
        <f t="shared" si="43"/>
        <v>0</v>
      </c>
      <c r="O55" s="15">
        <f t="shared" si="43"/>
        <v>0</v>
      </c>
      <c r="P55" s="15">
        <f t="shared" si="43"/>
        <v>0</v>
      </c>
      <c r="Q55" s="15">
        <f t="shared" si="43"/>
        <v>0</v>
      </c>
      <c r="R55" s="15">
        <f t="shared" si="43"/>
        <v>0</v>
      </c>
      <c r="S55" s="15">
        <f t="shared" si="43"/>
        <v>0</v>
      </c>
      <c r="T55" s="15">
        <f t="shared" si="43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4">COUNTIF(J3:J12,"&gt;=4.5")</f>
        <v>0</v>
      </c>
      <c r="K56" s="15">
        <f t="shared" si="44"/>
        <v>0</v>
      </c>
      <c r="L56" s="15">
        <f t="shared" si="44"/>
        <v>0</v>
      </c>
      <c r="M56" s="15">
        <f t="shared" si="44"/>
        <v>0</v>
      </c>
      <c r="N56" s="15">
        <f t="shared" si="44"/>
        <v>0</v>
      </c>
      <c r="O56" s="15">
        <f t="shared" si="44"/>
        <v>0</v>
      </c>
      <c r="P56" s="15">
        <f t="shared" si="44"/>
        <v>0</v>
      </c>
      <c r="Q56" s="15">
        <f t="shared" si="44"/>
        <v>0</v>
      </c>
      <c r="R56" s="15">
        <f t="shared" si="44"/>
        <v>0</v>
      </c>
      <c r="S56" s="15">
        <f t="shared" si="44"/>
        <v>0</v>
      </c>
      <c r="T56" s="15">
        <f t="shared" si="44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pageSetup paperSize="9" orientation="portrait" horizontalDpi="4294967293" verticalDpi="0" r:id="rId1"/>
  <ignoredErrors>
    <ignoredError sqref="C3:C8" numberStoredAsText="1"/>
    <ignoredError sqref="I19:N25" formulaRange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Sheet42"/>
  <dimension ref="A1:T56"/>
  <sheetViews>
    <sheetView topLeftCell="A7" zoomScale="80" zoomScaleNormal="80" workbookViewId="0">
      <selection activeCell="H38" sqref="H38:T56"/>
    </sheetView>
  </sheetViews>
  <sheetFormatPr defaultRowHeight="15" x14ac:dyDescent="0.25"/>
  <cols>
    <col min="1" max="1" width="11.42578125" customWidth="1"/>
    <col min="6" max="6" width="11.28515625" customWidth="1"/>
    <col min="7" max="7" width="14.140625" customWidth="1"/>
    <col min="8" max="8" width="11.42578125" customWidth="1"/>
  </cols>
  <sheetData>
    <row r="1" spans="1:20" x14ac:dyDescent="0.25">
      <c r="A1" s="19">
        <v>42583</v>
      </c>
      <c r="B1" s="16" t="s">
        <v>75</v>
      </c>
      <c r="C1" s="38"/>
      <c r="D1" s="24"/>
      <c r="E1" s="24"/>
      <c r="F1" s="87" t="s">
        <v>84</v>
      </c>
      <c r="G1" s="87"/>
      <c r="H1" s="24"/>
      <c r="I1" s="258" t="s">
        <v>93</v>
      </c>
      <c r="J1" s="258"/>
      <c r="K1" s="258"/>
      <c r="L1" s="258" t="s">
        <v>143</v>
      </c>
      <c r="M1" s="258"/>
      <c r="N1" s="258"/>
      <c r="O1" s="258" t="s">
        <v>108</v>
      </c>
      <c r="P1" s="258"/>
      <c r="Q1" s="258"/>
      <c r="R1" s="258" t="s">
        <v>109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83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-0.4</v>
      </c>
      <c r="J3" s="32">
        <v>-1.5</v>
      </c>
      <c r="K3" s="32">
        <v>0.4</v>
      </c>
      <c r="L3" s="32">
        <f t="shared" ref="L3:L13" si="0">I3-F17</f>
        <v>-0.4</v>
      </c>
      <c r="M3" s="32">
        <f t="shared" ref="M3:M13" si="1">J3-G17</f>
        <v>-1.5</v>
      </c>
      <c r="N3" s="32">
        <f t="shared" ref="N3:N13" si="2">K3-H17</f>
        <v>0.4</v>
      </c>
      <c r="O3" s="85">
        <f t="shared" ref="O3:O13" si="3">I3-I17</f>
        <v>-0.4</v>
      </c>
      <c r="P3" s="85">
        <f t="shared" ref="P3:P13" si="4">J3-J17</f>
        <v>-1.5</v>
      </c>
      <c r="Q3" s="85">
        <f t="shared" ref="Q3:Q13" si="5">K3-K17</f>
        <v>0.4</v>
      </c>
      <c r="R3" s="85">
        <f t="shared" ref="R3:R13" si="6">I3-L17</f>
        <v>-0.4</v>
      </c>
      <c r="S3" s="85">
        <f t="shared" ref="S3:S13" si="7">J3-M17</f>
        <v>-1.5</v>
      </c>
      <c r="T3" s="85">
        <f t="shared" ref="T3:T13" si="8">K3-N17</f>
        <v>0.4</v>
      </c>
    </row>
    <row r="4" spans="1:20" x14ac:dyDescent="0.25">
      <c r="A4" s="65">
        <v>42584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0.5</v>
      </c>
      <c r="J4" s="32">
        <v>-0.6</v>
      </c>
      <c r="K4" s="32">
        <v>1.6</v>
      </c>
      <c r="L4" s="32">
        <f t="shared" si="0"/>
        <v>0.5</v>
      </c>
      <c r="M4" s="32">
        <f t="shared" si="1"/>
        <v>-0.6</v>
      </c>
      <c r="N4" s="32">
        <f t="shared" si="2"/>
        <v>1.6</v>
      </c>
      <c r="O4" s="85">
        <f t="shared" si="3"/>
        <v>0.5</v>
      </c>
      <c r="P4" s="85">
        <f t="shared" si="4"/>
        <v>-0.6</v>
      </c>
      <c r="Q4" s="85">
        <f t="shared" si="5"/>
        <v>1.6</v>
      </c>
      <c r="R4" s="85">
        <f t="shared" si="6"/>
        <v>0.5</v>
      </c>
      <c r="S4" s="85">
        <f t="shared" si="7"/>
        <v>-0.6</v>
      </c>
      <c r="T4" s="85">
        <f t="shared" si="8"/>
        <v>1.6</v>
      </c>
    </row>
    <row r="5" spans="1:20" x14ac:dyDescent="0.25">
      <c r="A5" s="65">
        <v>42585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0.2</v>
      </c>
      <c r="J5" s="33">
        <v>-0.5</v>
      </c>
      <c r="K5" s="33">
        <v>1.5</v>
      </c>
      <c r="L5" s="32">
        <f t="shared" si="0"/>
        <v>0.2</v>
      </c>
      <c r="M5" s="32">
        <f t="shared" si="1"/>
        <v>-0.5</v>
      </c>
      <c r="N5" s="32">
        <f t="shared" si="2"/>
        <v>1.5</v>
      </c>
      <c r="O5" s="85">
        <f t="shared" si="3"/>
        <v>0.2</v>
      </c>
      <c r="P5" s="85">
        <f t="shared" si="4"/>
        <v>-0.5</v>
      </c>
      <c r="Q5" s="85">
        <f t="shared" si="5"/>
        <v>1.5</v>
      </c>
      <c r="R5" s="85">
        <f t="shared" si="6"/>
        <v>0.2</v>
      </c>
      <c r="S5" s="85">
        <f t="shared" si="7"/>
        <v>-0.5</v>
      </c>
      <c r="T5" s="85">
        <f t="shared" si="8"/>
        <v>1.5</v>
      </c>
    </row>
    <row r="6" spans="1:20" s="10" customFormat="1" x14ac:dyDescent="0.25">
      <c r="A6" s="27">
        <v>42590</v>
      </c>
      <c r="B6" s="29">
        <v>6</v>
      </c>
      <c r="C6" s="30" t="s">
        <v>51</v>
      </c>
      <c r="D6" s="28">
        <v>2</v>
      </c>
      <c r="E6" s="29">
        <v>1</v>
      </c>
      <c r="F6" s="29" t="s">
        <v>7</v>
      </c>
      <c r="G6" s="29" t="s">
        <v>22</v>
      </c>
      <c r="H6" s="31" t="s">
        <v>42</v>
      </c>
      <c r="I6" s="33">
        <v>0.1</v>
      </c>
      <c r="J6" s="33">
        <v>1.4</v>
      </c>
      <c r="K6" s="33">
        <v>1.3</v>
      </c>
      <c r="L6" s="32">
        <f t="shared" si="0"/>
        <v>0.1</v>
      </c>
      <c r="M6" s="32">
        <f t="shared" si="1"/>
        <v>1.4</v>
      </c>
      <c r="N6" s="32">
        <f t="shared" si="2"/>
        <v>1.3</v>
      </c>
      <c r="O6" s="85">
        <f t="shared" si="3"/>
        <v>0</v>
      </c>
      <c r="P6" s="85">
        <f t="shared" si="4"/>
        <v>2.2666666666666666</v>
      </c>
      <c r="Q6" s="85">
        <f t="shared" si="5"/>
        <v>0.1333333333333333</v>
      </c>
      <c r="R6" s="85">
        <f t="shared" si="6"/>
        <v>0</v>
      </c>
      <c r="S6" s="85">
        <f t="shared" si="7"/>
        <v>2.2666666666666666</v>
      </c>
      <c r="T6" s="85">
        <f t="shared" si="8"/>
        <v>0.1333333333333333</v>
      </c>
    </row>
    <row r="7" spans="1:20" x14ac:dyDescent="0.25">
      <c r="A7" s="65">
        <v>42597</v>
      </c>
      <c r="B7" s="66">
        <v>12</v>
      </c>
      <c r="C7" s="74" t="s">
        <v>67</v>
      </c>
      <c r="D7" s="67">
        <v>3</v>
      </c>
      <c r="E7" s="66">
        <v>1</v>
      </c>
      <c r="F7" s="29" t="s">
        <v>7</v>
      </c>
      <c r="G7" s="29" t="s">
        <v>22</v>
      </c>
      <c r="H7" s="31" t="s">
        <v>42</v>
      </c>
      <c r="I7" s="33">
        <v>-0.4</v>
      </c>
      <c r="J7" s="33">
        <v>0.3</v>
      </c>
      <c r="K7" s="33">
        <v>-0.1</v>
      </c>
      <c r="L7" s="32">
        <f t="shared" si="0"/>
        <v>-0.4</v>
      </c>
      <c r="M7" s="32">
        <f t="shared" si="1"/>
        <v>0.3</v>
      </c>
      <c r="N7" s="32">
        <f t="shared" si="2"/>
        <v>-0.1</v>
      </c>
      <c r="O7" s="85">
        <f t="shared" si="3"/>
        <v>-0.5</v>
      </c>
      <c r="P7" s="85">
        <f t="shared" si="4"/>
        <v>1.17</v>
      </c>
      <c r="Q7" s="85">
        <f t="shared" si="5"/>
        <v>-1.27</v>
      </c>
      <c r="R7" s="85">
        <f t="shared" si="6"/>
        <v>-0.5</v>
      </c>
      <c r="S7" s="85">
        <f t="shared" si="7"/>
        <v>0.60000000000000009</v>
      </c>
      <c r="T7" s="85">
        <f t="shared" si="8"/>
        <v>-1.3</v>
      </c>
    </row>
    <row r="8" spans="1:20" x14ac:dyDescent="0.25">
      <c r="A8" s="50">
        <v>42604</v>
      </c>
      <c r="B8" s="29">
        <v>17</v>
      </c>
      <c r="C8" s="49" t="s">
        <v>67</v>
      </c>
      <c r="D8" s="28">
        <v>4</v>
      </c>
      <c r="E8" s="29">
        <v>1</v>
      </c>
      <c r="F8" s="29" t="s">
        <v>7</v>
      </c>
      <c r="G8" s="29" t="s">
        <v>22</v>
      </c>
      <c r="H8" s="31" t="s">
        <v>42</v>
      </c>
      <c r="I8" s="33">
        <v>0</v>
      </c>
      <c r="J8" s="33">
        <v>0.5</v>
      </c>
      <c r="K8" s="33">
        <v>-0.3</v>
      </c>
      <c r="L8" s="32">
        <f t="shared" si="0"/>
        <v>0</v>
      </c>
      <c r="M8" s="32">
        <f t="shared" si="1"/>
        <v>0.5</v>
      </c>
      <c r="N8" s="32">
        <f t="shared" si="2"/>
        <v>-0.3</v>
      </c>
      <c r="O8" s="85">
        <f t="shared" si="3"/>
        <v>-0.1</v>
      </c>
      <c r="P8" s="85">
        <f t="shared" si="4"/>
        <v>1.37</v>
      </c>
      <c r="Q8" s="85">
        <f t="shared" si="5"/>
        <v>-1.47</v>
      </c>
      <c r="R8" s="85">
        <f t="shared" si="6"/>
        <v>0</v>
      </c>
      <c r="S8" s="85">
        <f t="shared" si="7"/>
        <v>0.68</v>
      </c>
      <c r="T8" s="85">
        <f t="shared" si="8"/>
        <v>-1.24</v>
      </c>
    </row>
    <row r="9" spans="1:20" x14ac:dyDescent="0.25">
      <c r="A9" s="83">
        <v>42607</v>
      </c>
      <c r="B9" s="84">
        <v>20</v>
      </c>
      <c r="C9" s="84">
        <v>5</v>
      </c>
      <c r="D9" s="84">
        <v>4</v>
      </c>
      <c r="E9" s="84">
        <v>4</v>
      </c>
      <c r="F9" s="29" t="s">
        <v>7</v>
      </c>
      <c r="G9" s="29" t="s">
        <v>22</v>
      </c>
      <c r="H9" s="31" t="s">
        <v>42</v>
      </c>
      <c r="I9" s="33">
        <v>-0.3</v>
      </c>
      <c r="J9" s="33">
        <v>0.4</v>
      </c>
      <c r="K9" s="33">
        <v>-0.8</v>
      </c>
      <c r="L9" s="32">
        <f t="shared" si="0"/>
        <v>-0.3</v>
      </c>
      <c r="M9" s="32">
        <f t="shared" si="1"/>
        <v>0.4</v>
      </c>
      <c r="N9" s="32">
        <f t="shared" si="2"/>
        <v>-0.8</v>
      </c>
      <c r="O9" s="85">
        <f t="shared" si="3"/>
        <v>-0.4</v>
      </c>
      <c r="P9" s="85">
        <f t="shared" si="4"/>
        <v>1.27</v>
      </c>
      <c r="Q9" s="85">
        <f t="shared" si="5"/>
        <v>-1.97</v>
      </c>
      <c r="R9" s="85">
        <f t="shared" si="6"/>
        <v>-0.3</v>
      </c>
      <c r="S9" s="85">
        <f t="shared" si="7"/>
        <v>0.46666666666666673</v>
      </c>
      <c r="T9" s="85">
        <f t="shared" si="8"/>
        <v>-1.5333333333333334</v>
      </c>
    </row>
    <row r="10" spans="1:20" x14ac:dyDescent="0.25">
      <c r="A10" s="50">
        <v>42612</v>
      </c>
      <c r="B10" s="54">
        <v>23</v>
      </c>
      <c r="C10" s="54">
        <v>5</v>
      </c>
      <c r="D10" s="54">
        <v>5</v>
      </c>
      <c r="E10" s="54">
        <v>2</v>
      </c>
      <c r="F10" s="29" t="s">
        <v>7</v>
      </c>
      <c r="G10" s="29" t="s">
        <v>22</v>
      </c>
      <c r="H10" s="31" t="s">
        <v>42</v>
      </c>
      <c r="I10" s="33">
        <v>0.4</v>
      </c>
      <c r="J10" s="33">
        <v>-0.4</v>
      </c>
      <c r="K10" s="33">
        <v>-1</v>
      </c>
      <c r="L10" s="32">
        <f t="shared" si="0"/>
        <v>0.4</v>
      </c>
      <c r="M10" s="32">
        <f t="shared" si="1"/>
        <v>-0.4</v>
      </c>
      <c r="N10" s="32">
        <f t="shared" si="2"/>
        <v>-1</v>
      </c>
      <c r="O10" s="85">
        <f t="shared" si="3"/>
        <v>0.30000000000000004</v>
      </c>
      <c r="P10" s="85">
        <f t="shared" si="4"/>
        <v>0.47</v>
      </c>
      <c r="Q10" s="85">
        <f t="shared" si="5"/>
        <v>-2.17</v>
      </c>
      <c r="R10" s="85">
        <f t="shared" si="6"/>
        <v>0.44285714285714289</v>
      </c>
      <c r="S10" s="85">
        <f t="shared" si="7"/>
        <v>-0.4</v>
      </c>
      <c r="T10" s="85">
        <f t="shared" si="8"/>
        <v>-1.5142857142857142</v>
      </c>
    </row>
    <row r="11" spans="1:20" x14ac:dyDescent="0.25">
      <c r="A11" s="83">
        <v>42618</v>
      </c>
      <c r="B11" s="84">
        <v>27</v>
      </c>
      <c r="C11" s="84">
        <v>5</v>
      </c>
      <c r="D11" s="84">
        <v>6</v>
      </c>
      <c r="E11" s="84">
        <v>1</v>
      </c>
      <c r="F11" s="29" t="s">
        <v>7</v>
      </c>
      <c r="G11" s="29" t="s">
        <v>22</v>
      </c>
      <c r="H11" s="31" t="s">
        <v>42</v>
      </c>
      <c r="I11" s="33">
        <v>-0.7</v>
      </c>
      <c r="J11" s="33">
        <v>1.5</v>
      </c>
      <c r="K11" s="33">
        <v>0.4</v>
      </c>
      <c r="L11" s="32">
        <f t="shared" si="0"/>
        <v>-0.7</v>
      </c>
      <c r="M11" s="32">
        <f t="shared" si="1"/>
        <v>1.5</v>
      </c>
      <c r="N11" s="32">
        <f t="shared" si="2"/>
        <v>0.4</v>
      </c>
      <c r="O11" s="85">
        <f t="shared" si="3"/>
        <v>-0.79999999999999993</v>
      </c>
      <c r="P11" s="85">
        <f t="shared" si="4"/>
        <v>2.37</v>
      </c>
      <c r="Q11" s="85">
        <f t="shared" si="5"/>
        <v>-0.76999999999999991</v>
      </c>
      <c r="R11" s="85">
        <f t="shared" si="6"/>
        <v>-0.71249999999999991</v>
      </c>
      <c r="S11" s="85">
        <f t="shared" si="7"/>
        <v>1.55</v>
      </c>
      <c r="T11" s="85">
        <f t="shared" si="8"/>
        <v>7.4999999999999956E-2</v>
      </c>
    </row>
    <row r="12" spans="1:20" x14ac:dyDescent="0.25">
      <c r="A12" s="89">
        <v>42626</v>
      </c>
      <c r="B12" s="88">
        <v>30</v>
      </c>
      <c r="C12" s="88">
        <v>3</v>
      </c>
      <c r="D12" s="88">
        <v>7</v>
      </c>
      <c r="E12" s="88">
        <v>1</v>
      </c>
      <c r="F12" s="29" t="s">
        <v>7</v>
      </c>
      <c r="G12" s="29" t="s">
        <v>22</v>
      </c>
      <c r="H12" s="31" t="s">
        <v>42</v>
      </c>
      <c r="I12" s="33">
        <v>0.2</v>
      </c>
      <c r="J12" s="33">
        <v>0.8</v>
      </c>
      <c r="K12" s="33">
        <v>-0.2</v>
      </c>
      <c r="L12" s="32">
        <f t="shared" si="0"/>
        <v>0.2</v>
      </c>
      <c r="M12" s="32">
        <f t="shared" si="1"/>
        <v>0.8</v>
      </c>
      <c r="N12" s="32">
        <f t="shared" si="2"/>
        <v>-0.2</v>
      </c>
      <c r="O12" s="85">
        <f t="shared" si="3"/>
        <v>0.1</v>
      </c>
      <c r="P12" s="85">
        <f t="shared" si="4"/>
        <v>1.67</v>
      </c>
      <c r="Q12" s="85">
        <f t="shared" si="5"/>
        <v>-1.3699999999999999</v>
      </c>
      <c r="R12" s="85">
        <f t="shared" si="6"/>
        <v>0.26666666666666666</v>
      </c>
      <c r="S12" s="85">
        <f t="shared" si="7"/>
        <v>0.67777777777777781</v>
      </c>
      <c r="T12" s="85">
        <f t="shared" si="8"/>
        <v>-0.53333333333333344</v>
      </c>
    </row>
    <row r="13" spans="1:20" x14ac:dyDescent="0.25">
      <c r="A13" s="83">
        <v>42632</v>
      </c>
      <c r="B13" s="84">
        <v>33</v>
      </c>
      <c r="C13" s="84">
        <v>3</v>
      </c>
      <c r="D13" s="84">
        <v>8</v>
      </c>
      <c r="E13" s="84">
        <v>1</v>
      </c>
      <c r="F13" s="29" t="s">
        <v>7</v>
      </c>
      <c r="G13" s="29" t="s">
        <v>22</v>
      </c>
      <c r="H13" s="31" t="s">
        <v>42</v>
      </c>
      <c r="I13" s="33">
        <v>0</v>
      </c>
      <c r="J13" s="33">
        <v>1.5</v>
      </c>
      <c r="K13" s="33">
        <v>0.5</v>
      </c>
      <c r="L13" s="32">
        <f t="shared" si="0"/>
        <v>0</v>
      </c>
      <c r="M13" s="32">
        <f t="shared" si="1"/>
        <v>1.5</v>
      </c>
      <c r="N13" s="32">
        <f t="shared" si="2"/>
        <v>0.5</v>
      </c>
      <c r="O13" s="85">
        <f t="shared" si="3"/>
        <v>-0.1</v>
      </c>
      <c r="P13" s="85">
        <f t="shared" si="4"/>
        <v>2.37</v>
      </c>
      <c r="Q13" s="85">
        <f t="shared" si="5"/>
        <v>-0.66999999999999993</v>
      </c>
      <c r="R13" s="85">
        <f t="shared" si="6"/>
        <v>3.9999999999999987E-2</v>
      </c>
      <c r="S13" s="85">
        <f t="shared" si="7"/>
        <v>1.31</v>
      </c>
      <c r="T13" s="85">
        <f t="shared" si="8"/>
        <v>0.21999999999999997</v>
      </c>
    </row>
    <row r="14" spans="1:20" x14ac:dyDescent="0.25">
      <c r="H14" s="211" t="s">
        <v>139</v>
      </c>
      <c r="I14" s="205">
        <f>AVERAGE(I3:I13)</f>
        <v>-3.6363636363636348E-2</v>
      </c>
      <c r="J14" s="208">
        <f t="shared" ref="J14:N14" si="9">AVERAGE(J3:J13)</f>
        <v>0.30909090909090908</v>
      </c>
      <c r="K14" s="208">
        <f t="shared" si="9"/>
        <v>0.30000000000000004</v>
      </c>
      <c r="L14" s="205">
        <f t="shared" si="9"/>
        <v>-3.6363636363636348E-2</v>
      </c>
      <c r="M14" s="208">
        <f t="shared" si="9"/>
        <v>0.30909090909090908</v>
      </c>
      <c r="N14" s="208">
        <f t="shared" si="9"/>
        <v>0.30000000000000004</v>
      </c>
      <c r="O14" s="205">
        <f t="shared" ref="O14:T14" si="10">AVERAGE(O3:O13)</f>
        <v>-0.10909090909090909</v>
      </c>
      <c r="P14" s="208">
        <f t="shared" si="10"/>
        <v>0.94151515151515142</v>
      </c>
      <c r="Q14" s="208">
        <f t="shared" si="10"/>
        <v>-0.55060606060606065</v>
      </c>
      <c r="R14" s="205">
        <f t="shared" si="10"/>
        <v>-4.2088744588744592E-2</v>
      </c>
      <c r="S14" s="208">
        <f t="shared" si="10"/>
        <v>0.41373737373737379</v>
      </c>
      <c r="T14" s="208">
        <f t="shared" si="10"/>
        <v>-0.19932900432900436</v>
      </c>
    </row>
    <row r="15" spans="1:20" x14ac:dyDescent="0.25">
      <c r="H15" s="211" t="s">
        <v>141</v>
      </c>
      <c r="I15" s="121">
        <f>SQRT(I14^2+J14^2+K14^2)</f>
        <v>0.43227248828977238</v>
      </c>
      <c r="J15" s="121"/>
      <c r="K15" s="121"/>
      <c r="L15" s="212">
        <f>SQRT(L14^2+M14^2+N14^2)</f>
        <v>0.43227248828977238</v>
      </c>
      <c r="M15" s="121"/>
      <c r="N15" s="121"/>
      <c r="O15" s="208">
        <f>SQRT(O14^2+P14^2+Q14^2)</f>
        <v>1.0961380574339186</v>
      </c>
      <c r="P15" s="121"/>
      <c r="Q15" s="121"/>
      <c r="R15" s="208">
        <f>SQRT(R14^2+S14^2+T14^2)</f>
        <v>0.46117472699070156</v>
      </c>
      <c r="S15" s="121"/>
      <c r="T15" s="121"/>
    </row>
    <row r="16" spans="1:20" x14ac:dyDescent="0.25">
      <c r="F16" s="24" t="s">
        <v>4</v>
      </c>
      <c r="G16" s="24" t="s">
        <v>5</v>
      </c>
      <c r="H16" s="162" t="s">
        <v>6</v>
      </c>
      <c r="I16" s="162" t="s">
        <v>4</v>
      </c>
      <c r="J16" s="162" t="s">
        <v>5</v>
      </c>
      <c r="K16" s="162" t="s">
        <v>6</v>
      </c>
      <c r="L16" s="162" t="s">
        <v>4</v>
      </c>
      <c r="M16" s="162" t="s">
        <v>5</v>
      </c>
      <c r="N16" s="162" t="s">
        <v>6</v>
      </c>
    </row>
    <row r="17" spans="6:20" x14ac:dyDescent="0.25">
      <c r="F17" s="32">
        <v>0</v>
      </c>
      <c r="G17" s="32">
        <v>0</v>
      </c>
      <c r="H17" s="32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2">
        <v>0</v>
      </c>
      <c r="G18" s="32">
        <v>0</v>
      </c>
      <c r="H18" s="32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2">
        <v>0</v>
      </c>
      <c r="G19" s="32">
        <v>0</v>
      </c>
      <c r="H19" s="32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</row>
    <row r="20" spans="6:20" x14ac:dyDescent="0.25">
      <c r="F20" s="32">
        <v>0</v>
      </c>
      <c r="G20" s="32">
        <v>0</v>
      </c>
      <c r="H20" s="32">
        <v>0</v>
      </c>
      <c r="I20" s="85">
        <f>AVERAGE(I3:I5)</f>
        <v>9.9999999999999992E-2</v>
      </c>
      <c r="J20" s="85">
        <f>AVERAGE(J3:J5)</f>
        <v>-0.8666666666666667</v>
      </c>
      <c r="K20" s="85">
        <f>AVERAGE(K3:K5)</f>
        <v>1.1666666666666667</v>
      </c>
      <c r="L20" s="85">
        <f>AVERAGE(I3:I5)</f>
        <v>9.9999999999999992E-2</v>
      </c>
      <c r="M20" s="85">
        <f>AVERAGE(J3:J5)</f>
        <v>-0.8666666666666667</v>
      </c>
      <c r="N20" s="85">
        <f>AVERAGE(K3:K5)</f>
        <v>1.1666666666666667</v>
      </c>
    </row>
    <row r="21" spans="6:20" x14ac:dyDescent="0.25">
      <c r="F21" s="32">
        <v>0</v>
      </c>
      <c r="G21" s="32">
        <v>0</v>
      </c>
      <c r="H21" s="32">
        <v>0</v>
      </c>
      <c r="I21" s="33">
        <v>0.1</v>
      </c>
      <c r="J21" s="33">
        <v>-0.87</v>
      </c>
      <c r="K21" s="33">
        <v>1.17</v>
      </c>
      <c r="L21" s="85">
        <f>AVERAGE(I3:I6)</f>
        <v>0.1</v>
      </c>
      <c r="M21" s="85">
        <f>AVERAGE(J3:J6)</f>
        <v>-0.30000000000000004</v>
      </c>
      <c r="N21" s="85">
        <f>AVERAGE(K3:K6)</f>
        <v>1.2</v>
      </c>
    </row>
    <row r="22" spans="6:20" x14ac:dyDescent="0.25">
      <c r="F22" s="32">
        <v>0</v>
      </c>
      <c r="G22" s="32">
        <v>0</v>
      </c>
      <c r="H22" s="32">
        <v>0</v>
      </c>
      <c r="I22" s="33">
        <v>0.1</v>
      </c>
      <c r="J22" s="33">
        <v>-0.87</v>
      </c>
      <c r="K22" s="33">
        <v>1.17</v>
      </c>
      <c r="L22" s="85">
        <f>AVERAGE(I3:I7)</f>
        <v>0</v>
      </c>
      <c r="M22" s="85">
        <f>AVERAGE(J3:J7)</f>
        <v>-0.18000000000000002</v>
      </c>
      <c r="N22" s="85">
        <f>AVERAGE(K3:K7)</f>
        <v>0.94000000000000006</v>
      </c>
    </row>
    <row r="23" spans="6:20" x14ac:dyDescent="0.25">
      <c r="F23" s="32">
        <v>0</v>
      </c>
      <c r="G23" s="32">
        <v>0</v>
      </c>
      <c r="H23" s="32">
        <v>0</v>
      </c>
      <c r="I23" s="33">
        <v>0.1</v>
      </c>
      <c r="J23" s="33">
        <v>-0.87</v>
      </c>
      <c r="K23" s="33">
        <v>1.17</v>
      </c>
      <c r="L23" s="85">
        <f>AVERAGE(I3:I8)</f>
        <v>0</v>
      </c>
      <c r="M23" s="85">
        <f>AVERAGE(J3:J8)</f>
        <v>-6.6666666666666693E-2</v>
      </c>
      <c r="N23" s="85">
        <f>AVERAGE(K3:K8)</f>
        <v>0.73333333333333339</v>
      </c>
    </row>
    <row r="24" spans="6:20" x14ac:dyDescent="0.25">
      <c r="F24" s="32">
        <v>0</v>
      </c>
      <c r="G24" s="32">
        <v>0</v>
      </c>
      <c r="H24" s="32">
        <v>0</v>
      </c>
      <c r="I24" s="33">
        <v>0.1</v>
      </c>
      <c r="J24" s="33">
        <v>-0.87</v>
      </c>
      <c r="K24" s="33">
        <v>1.17</v>
      </c>
      <c r="L24" s="85">
        <f>AVERAGE(I3:I9)</f>
        <v>-4.2857142857142858E-2</v>
      </c>
      <c r="M24" s="85">
        <f>AVERAGE(J3:J9)</f>
        <v>0</v>
      </c>
      <c r="N24" s="85">
        <f>AVERAGE(K3:K9)</f>
        <v>0.51428571428571435</v>
      </c>
    </row>
    <row r="25" spans="6:20" x14ac:dyDescent="0.25">
      <c r="F25" s="32">
        <v>0</v>
      </c>
      <c r="G25" s="32">
        <v>0</v>
      </c>
      <c r="H25" s="32">
        <v>0</v>
      </c>
      <c r="I25" s="33">
        <v>0.1</v>
      </c>
      <c r="J25" s="33">
        <v>-0.87</v>
      </c>
      <c r="K25" s="33">
        <v>1.17</v>
      </c>
      <c r="L25" s="85">
        <f>AVERAGE(I3:I10)</f>
        <v>1.2500000000000004E-2</v>
      </c>
      <c r="M25" s="85">
        <f>AVERAGE(J3:J10)</f>
        <v>-5.0000000000000017E-2</v>
      </c>
      <c r="N25" s="85">
        <f>AVERAGE(K3:K10)</f>
        <v>0.32500000000000007</v>
      </c>
    </row>
    <row r="26" spans="6:20" x14ac:dyDescent="0.25">
      <c r="F26" s="32">
        <v>0</v>
      </c>
      <c r="G26" s="32">
        <v>0</v>
      </c>
      <c r="H26" s="32">
        <v>0</v>
      </c>
      <c r="I26" s="33">
        <v>0.1</v>
      </c>
      <c r="J26" s="33">
        <v>-0.87</v>
      </c>
      <c r="K26" s="33">
        <v>1.17</v>
      </c>
      <c r="L26" s="85">
        <f>AVERAGE(I3:I11)</f>
        <v>-6.6666666666666652E-2</v>
      </c>
      <c r="M26" s="85">
        <f>AVERAGE(J3:J11)</f>
        <v>0.1222222222222222</v>
      </c>
      <c r="N26" s="85">
        <f>AVERAGE(K3:K11)</f>
        <v>0.33333333333333337</v>
      </c>
    </row>
    <row r="27" spans="6:20" x14ac:dyDescent="0.25">
      <c r="F27" s="32">
        <v>0</v>
      </c>
      <c r="G27" s="32">
        <v>0</v>
      </c>
      <c r="H27" s="32">
        <v>0</v>
      </c>
      <c r="I27" s="33">
        <v>0.1</v>
      </c>
      <c r="J27" s="33">
        <v>-0.87</v>
      </c>
      <c r="K27" s="33">
        <v>1.17</v>
      </c>
      <c r="L27" s="85">
        <f>AVERAGE(I3:I12)</f>
        <v>-3.9999999999999987E-2</v>
      </c>
      <c r="M27" s="85">
        <f>AVERAGE(J3:J12)</f>
        <v>0.19</v>
      </c>
      <c r="N27" s="85">
        <f>AVERAGE(K3:K12)</f>
        <v>0.28000000000000003</v>
      </c>
    </row>
    <row r="32" spans="6:20" x14ac:dyDescent="0.25">
      <c r="H32" s="24"/>
      <c r="I32" s="258" t="s">
        <v>3</v>
      </c>
      <c r="J32" s="258"/>
      <c r="K32" s="263"/>
      <c r="L32" s="153" t="s">
        <v>128</v>
      </c>
      <c r="M32" s="154"/>
      <c r="N32" s="155"/>
      <c r="O32" s="153" t="s">
        <v>125</v>
      </c>
      <c r="P32" s="154"/>
      <c r="Q32" s="155"/>
      <c r="R32" s="153" t="s">
        <v>126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3)</f>
        <v>0.5</v>
      </c>
      <c r="J34" s="15">
        <f t="shared" ref="J34:T34" si="11">MAX(J3:J13)</f>
        <v>1.5</v>
      </c>
      <c r="K34" s="15">
        <f t="shared" si="11"/>
        <v>1.6</v>
      </c>
      <c r="L34" s="15">
        <f t="shared" si="11"/>
        <v>0.5</v>
      </c>
      <c r="M34" s="15">
        <f t="shared" si="11"/>
        <v>1.5</v>
      </c>
      <c r="N34" s="15">
        <f t="shared" si="11"/>
        <v>1.6</v>
      </c>
      <c r="O34" s="15">
        <f t="shared" si="11"/>
        <v>0.5</v>
      </c>
      <c r="P34" s="15">
        <f t="shared" si="11"/>
        <v>2.37</v>
      </c>
      <c r="Q34" s="15">
        <f t="shared" si="11"/>
        <v>1.6</v>
      </c>
      <c r="R34" s="15">
        <f t="shared" si="11"/>
        <v>0.5</v>
      </c>
      <c r="S34" s="15">
        <f t="shared" si="11"/>
        <v>2.2666666666666666</v>
      </c>
      <c r="T34" s="15">
        <f t="shared" si="11"/>
        <v>1.6</v>
      </c>
    </row>
    <row r="35" spans="8:20" x14ac:dyDescent="0.25">
      <c r="H35" s="25" t="s">
        <v>18</v>
      </c>
      <c r="I35" s="15">
        <f>MIN(I3:I13)</f>
        <v>-0.7</v>
      </c>
      <c r="J35" s="15">
        <f t="shared" ref="J35:T35" si="12">MIN(J3:J13)</f>
        <v>-1.5</v>
      </c>
      <c r="K35" s="15">
        <f t="shared" si="12"/>
        <v>-1</v>
      </c>
      <c r="L35" s="15">
        <f t="shared" si="12"/>
        <v>-0.7</v>
      </c>
      <c r="M35" s="15">
        <f t="shared" si="12"/>
        <v>-1.5</v>
      </c>
      <c r="N35" s="15">
        <f t="shared" si="12"/>
        <v>-1</v>
      </c>
      <c r="O35" s="15">
        <f t="shared" si="12"/>
        <v>-0.79999999999999993</v>
      </c>
      <c r="P35" s="15">
        <f t="shared" si="12"/>
        <v>-1.5</v>
      </c>
      <c r="Q35" s="15">
        <f t="shared" si="12"/>
        <v>-2.17</v>
      </c>
      <c r="R35" s="15">
        <f t="shared" si="12"/>
        <v>-0.71249999999999991</v>
      </c>
      <c r="S35" s="15">
        <f t="shared" si="12"/>
        <v>-1.5</v>
      </c>
      <c r="T35" s="15">
        <f t="shared" si="12"/>
        <v>-1.5333333333333334</v>
      </c>
    </row>
    <row r="36" spans="8:20" x14ac:dyDescent="0.25">
      <c r="H36" s="9" t="s">
        <v>15</v>
      </c>
      <c r="I36" s="15">
        <f t="shared" ref="I36:T36" si="13">AVERAGE(I3:I13)</f>
        <v>-3.6363636363636348E-2</v>
      </c>
      <c r="J36" s="15">
        <f t="shared" si="13"/>
        <v>0.30909090909090908</v>
      </c>
      <c r="K36" s="15">
        <f t="shared" si="13"/>
        <v>0.30000000000000004</v>
      </c>
      <c r="L36" s="15">
        <f t="shared" si="13"/>
        <v>-3.6363636363636348E-2</v>
      </c>
      <c r="M36" s="15">
        <f t="shared" si="13"/>
        <v>0.30909090909090908</v>
      </c>
      <c r="N36" s="15">
        <f t="shared" si="13"/>
        <v>0.30000000000000004</v>
      </c>
      <c r="O36" s="15">
        <f t="shared" si="13"/>
        <v>-0.10909090909090909</v>
      </c>
      <c r="P36" s="15">
        <f t="shared" si="13"/>
        <v>0.94151515151515142</v>
      </c>
      <c r="Q36" s="15">
        <f t="shared" si="13"/>
        <v>-0.55060606060606065</v>
      </c>
      <c r="R36" s="15">
        <f t="shared" si="13"/>
        <v>-4.2088744588744592E-2</v>
      </c>
      <c r="S36" s="15">
        <f t="shared" si="13"/>
        <v>0.41373737373737379</v>
      </c>
      <c r="T36" s="15">
        <f t="shared" si="13"/>
        <v>-0.19932900432900436</v>
      </c>
    </row>
    <row r="37" spans="8:20" x14ac:dyDescent="0.25">
      <c r="H37" s="9" t="s">
        <v>16</v>
      </c>
      <c r="I37" s="15">
        <f t="shared" ref="I37:T37" si="14">STDEV(I3:I13)</f>
        <v>0.37221694553775297</v>
      </c>
      <c r="J37" s="15">
        <f t="shared" si="14"/>
        <v>0.9782173024993428</v>
      </c>
      <c r="K37" s="15">
        <f t="shared" si="14"/>
        <v>0.88656641037205997</v>
      </c>
      <c r="L37" s="15">
        <f t="shared" si="14"/>
        <v>0.37221694553775297</v>
      </c>
      <c r="M37" s="15">
        <f t="shared" si="14"/>
        <v>0.9782173024993428</v>
      </c>
      <c r="N37" s="15">
        <f t="shared" si="14"/>
        <v>0.88656641037205997</v>
      </c>
      <c r="O37" s="15">
        <f t="shared" si="14"/>
        <v>0.38588740703615987</v>
      </c>
      <c r="P37" s="15">
        <f t="shared" si="14"/>
        <v>1.3171605517900691</v>
      </c>
      <c r="Q37" s="15">
        <f t="shared" si="14"/>
        <v>1.301354694310525</v>
      </c>
      <c r="R37" s="15">
        <f t="shared" si="14"/>
        <v>0.39331968212372498</v>
      </c>
      <c r="S37" s="15">
        <f t="shared" si="14"/>
        <v>1.0905491054008916</v>
      </c>
      <c r="T37" s="15">
        <f t="shared" si="14"/>
        <v>1.1296445009908389</v>
      </c>
    </row>
    <row r="38" spans="8:20" x14ac:dyDescent="0.25">
      <c r="H38" s="113">
        <v>-4.5</v>
      </c>
      <c r="I38" s="15">
        <f>COUNTIF(I3:I13,"&lt;=-4.5")</f>
        <v>0</v>
      </c>
      <c r="J38" s="15">
        <f t="shared" ref="J38:T38" si="15">COUNTIF(J3:J13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3,"&lt;=-4")-I38</f>
        <v>0</v>
      </c>
      <c r="J39" s="15">
        <f t="shared" ref="J39:T39" si="16">COUNTIF(J3:J13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3,"&lt;=-3.5")-(I38+I39)</f>
        <v>0</v>
      </c>
      <c r="J40" s="15">
        <f t="shared" ref="J40:T40" si="17">COUNTIF(J3:J13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3,"&lt;=-3")-(I38+I39+I40)</f>
        <v>0</v>
      </c>
      <c r="J41" s="15">
        <f t="shared" ref="J41:T41" si="18">COUNTIF(J3:J13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3,"&lt;=-2.5")-(I38+I39+I40+I41)</f>
        <v>0</v>
      </c>
      <c r="J42" s="15">
        <f t="shared" ref="J42:T42" si="19">COUNTIF(J3:J13,"&lt;=-2.5")-(J38+J39+J40+J41)</f>
        <v>0</v>
      </c>
      <c r="K42" s="15">
        <f t="shared" si="19"/>
        <v>0</v>
      </c>
      <c r="L42" s="15">
        <f t="shared" si="19"/>
        <v>0</v>
      </c>
      <c r="M42" s="15">
        <f t="shared" si="19"/>
        <v>0</v>
      </c>
      <c r="N42" s="15">
        <f t="shared" si="19"/>
        <v>0</v>
      </c>
      <c r="O42" s="15">
        <f t="shared" si="19"/>
        <v>0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3,"&lt;=-2.0")-(I38+I39+I40+I41+I42)</f>
        <v>0</v>
      </c>
      <c r="J43" s="15">
        <f t="shared" ref="J43:T43" si="20">COUNTIF(J3:J13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0</v>
      </c>
      <c r="P43" s="15">
        <f t="shared" si="20"/>
        <v>0</v>
      </c>
      <c r="Q43" s="15">
        <f t="shared" si="20"/>
        <v>1</v>
      </c>
      <c r="R43" s="15">
        <f t="shared" si="20"/>
        <v>0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3,"&lt;=-1.5")-(I38+I39+I40+I41+I42+I43)</f>
        <v>0</v>
      </c>
      <c r="J44" s="15">
        <f t="shared" ref="J44:T44" si="21">COUNTIF(J3:J13,"&lt;=-1.5")-(J38+J39+J40+J41+J42+J43)</f>
        <v>1</v>
      </c>
      <c r="K44" s="15">
        <f t="shared" si="21"/>
        <v>0</v>
      </c>
      <c r="L44" s="15">
        <f t="shared" si="21"/>
        <v>0</v>
      </c>
      <c r="M44" s="15">
        <f t="shared" si="21"/>
        <v>1</v>
      </c>
      <c r="N44" s="15">
        <f t="shared" si="21"/>
        <v>0</v>
      </c>
      <c r="O44" s="15">
        <f t="shared" si="21"/>
        <v>0</v>
      </c>
      <c r="P44" s="15">
        <f t="shared" si="21"/>
        <v>1</v>
      </c>
      <c r="Q44" s="15">
        <f t="shared" si="21"/>
        <v>1</v>
      </c>
      <c r="R44" s="15">
        <f t="shared" si="21"/>
        <v>0</v>
      </c>
      <c r="S44" s="15">
        <f t="shared" si="21"/>
        <v>1</v>
      </c>
      <c r="T44" s="15">
        <f t="shared" si="21"/>
        <v>2</v>
      </c>
    </row>
    <row r="45" spans="8:20" x14ac:dyDescent="0.25">
      <c r="H45" s="113">
        <v>-1</v>
      </c>
      <c r="I45" s="15">
        <f>COUNTIF(I3:I13,"&lt;=-1.0")-(I38+I39+I40+I41+I42+I43+I44)</f>
        <v>0</v>
      </c>
      <c r="J45" s="15">
        <f t="shared" ref="J45:T45" si="22">COUNTIF(J3:J13,"&lt;=-1.0")-(J38+J39+J40+J41+J42+J43+J44)</f>
        <v>0</v>
      </c>
      <c r="K45" s="15">
        <f t="shared" si="22"/>
        <v>1</v>
      </c>
      <c r="L45" s="15">
        <f t="shared" si="22"/>
        <v>0</v>
      </c>
      <c r="M45" s="15">
        <f t="shared" si="22"/>
        <v>0</v>
      </c>
      <c r="N45" s="15">
        <f t="shared" si="22"/>
        <v>1</v>
      </c>
      <c r="O45" s="15">
        <f t="shared" si="22"/>
        <v>0</v>
      </c>
      <c r="P45" s="15">
        <f t="shared" si="22"/>
        <v>0</v>
      </c>
      <c r="Q45" s="15">
        <f t="shared" si="22"/>
        <v>3</v>
      </c>
      <c r="R45" s="15">
        <f t="shared" si="22"/>
        <v>0</v>
      </c>
      <c r="S45" s="15">
        <f t="shared" si="22"/>
        <v>0</v>
      </c>
      <c r="T45" s="15">
        <f t="shared" si="22"/>
        <v>2</v>
      </c>
    </row>
    <row r="46" spans="8:20" x14ac:dyDescent="0.25">
      <c r="H46" s="114">
        <v>-0.5</v>
      </c>
      <c r="I46" s="15">
        <f>COUNTIF(I3:I13,"&lt;=-0.5")-(I38+I39+I40+I41+I42+I43+I44+I45)</f>
        <v>1</v>
      </c>
      <c r="J46" s="15">
        <f t="shared" ref="J46:T46" si="23">COUNTIF(J3:J13,"&lt;=-0.5")-(J38+J39+J40+J41+J42+J43+J44+J45)</f>
        <v>2</v>
      </c>
      <c r="K46" s="15">
        <f t="shared" si="23"/>
        <v>1</v>
      </c>
      <c r="L46" s="15">
        <f t="shared" si="23"/>
        <v>1</v>
      </c>
      <c r="M46" s="15">
        <f t="shared" si="23"/>
        <v>2</v>
      </c>
      <c r="N46" s="15">
        <f t="shared" si="23"/>
        <v>1</v>
      </c>
      <c r="O46" s="15">
        <f t="shared" si="23"/>
        <v>2</v>
      </c>
      <c r="P46" s="15">
        <f t="shared" si="23"/>
        <v>2</v>
      </c>
      <c r="Q46" s="15">
        <f t="shared" si="23"/>
        <v>2</v>
      </c>
      <c r="R46" s="15">
        <f t="shared" si="23"/>
        <v>2</v>
      </c>
      <c r="S46" s="15">
        <f t="shared" si="23"/>
        <v>2</v>
      </c>
      <c r="T46" s="15">
        <f t="shared" si="23"/>
        <v>1</v>
      </c>
    </row>
    <row r="47" spans="8:20" x14ac:dyDescent="0.25">
      <c r="H47" s="114">
        <v>0</v>
      </c>
      <c r="I47" s="15">
        <f>COUNTIF(I3:I13,"&gt;-0.5")-COUNTIF(I3:I13,"&gt;=0.5")</f>
        <v>9</v>
      </c>
      <c r="J47" s="15">
        <f t="shared" ref="J47:T47" si="24">COUNTIF(J3:J13,"&gt;-0.5")-COUNTIF(J3:J13,"&gt;=0.5")</f>
        <v>3</v>
      </c>
      <c r="K47" s="15">
        <f t="shared" si="24"/>
        <v>5</v>
      </c>
      <c r="L47" s="15">
        <f t="shared" si="24"/>
        <v>9</v>
      </c>
      <c r="M47" s="15">
        <f t="shared" si="24"/>
        <v>3</v>
      </c>
      <c r="N47" s="15">
        <f t="shared" si="24"/>
        <v>5</v>
      </c>
      <c r="O47" s="15">
        <f t="shared" si="24"/>
        <v>8</v>
      </c>
      <c r="P47" s="15">
        <f t="shared" si="24"/>
        <v>1</v>
      </c>
      <c r="Q47" s="15">
        <f t="shared" si="24"/>
        <v>2</v>
      </c>
      <c r="R47" s="15">
        <f t="shared" si="24"/>
        <v>8</v>
      </c>
      <c r="S47" s="15">
        <f t="shared" si="24"/>
        <v>2</v>
      </c>
      <c r="T47" s="15">
        <f t="shared" si="24"/>
        <v>4</v>
      </c>
    </row>
    <row r="48" spans="8:20" x14ac:dyDescent="0.25">
      <c r="H48" s="114">
        <v>0.5</v>
      </c>
      <c r="I48" s="15">
        <f>COUNTIF(I3:I13,"&gt;=0.5")-COUNTIF(I3:I13,"&gt;=1.0")</f>
        <v>1</v>
      </c>
      <c r="J48" s="15">
        <f t="shared" ref="J48:T48" si="25">COUNTIF(J3:J13,"&gt;=0.5")-COUNTIF(J3:J13,"&gt;=1.0")</f>
        <v>2</v>
      </c>
      <c r="K48" s="15">
        <f t="shared" si="25"/>
        <v>1</v>
      </c>
      <c r="L48" s="15">
        <f t="shared" si="25"/>
        <v>1</v>
      </c>
      <c r="M48" s="15">
        <f t="shared" si="25"/>
        <v>2</v>
      </c>
      <c r="N48" s="15">
        <f t="shared" si="25"/>
        <v>1</v>
      </c>
      <c r="O48" s="15">
        <f t="shared" si="25"/>
        <v>1</v>
      </c>
      <c r="P48" s="15">
        <f t="shared" si="25"/>
        <v>0</v>
      </c>
      <c r="Q48" s="15">
        <f t="shared" si="25"/>
        <v>0</v>
      </c>
      <c r="R48" s="15">
        <f t="shared" si="25"/>
        <v>1</v>
      </c>
      <c r="S48" s="15">
        <f t="shared" si="25"/>
        <v>3</v>
      </c>
      <c r="T48" s="15">
        <f t="shared" si="25"/>
        <v>0</v>
      </c>
    </row>
    <row r="49" spans="8:20" x14ac:dyDescent="0.25">
      <c r="H49" s="114">
        <v>1</v>
      </c>
      <c r="I49" s="15">
        <f>COUNTIF(I3:I13,"&gt;=1.0")-COUNTIF(I3:I13,"&gt;=1.5")</f>
        <v>0</v>
      </c>
      <c r="J49" s="15">
        <f t="shared" ref="J49:T49" si="26">COUNTIF(J3:J13,"&gt;=1.0")-COUNTIF(J3:J13,"&gt;=1.5")</f>
        <v>1</v>
      </c>
      <c r="K49" s="15">
        <f t="shared" si="26"/>
        <v>1</v>
      </c>
      <c r="L49" s="15">
        <f t="shared" si="26"/>
        <v>0</v>
      </c>
      <c r="M49" s="15">
        <f t="shared" si="26"/>
        <v>1</v>
      </c>
      <c r="N49" s="15">
        <f t="shared" si="26"/>
        <v>1</v>
      </c>
      <c r="O49" s="15">
        <f t="shared" si="26"/>
        <v>0</v>
      </c>
      <c r="P49" s="15">
        <f t="shared" si="26"/>
        <v>3</v>
      </c>
      <c r="Q49" s="15">
        <f t="shared" si="26"/>
        <v>0</v>
      </c>
      <c r="R49" s="15">
        <f t="shared" si="26"/>
        <v>0</v>
      </c>
      <c r="S49" s="15">
        <f t="shared" si="26"/>
        <v>1</v>
      </c>
      <c r="T49" s="15">
        <f t="shared" si="26"/>
        <v>0</v>
      </c>
    </row>
    <row r="50" spans="8:20" x14ac:dyDescent="0.25">
      <c r="H50" s="114">
        <v>1.5</v>
      </c>
      <c r="I50" s="15">
        <f>COUNTIF(I3:I13,"&gt;=1.5")-COUNTIF(I3:I13,"&gt;=2.0")</f>
        <v>0</v>
      </c>
      <c r="J50" s="15">
        <f t="shared" ref="J50:T50" si="27">COUNTIF(J3:J13,"&gt;=1.5")-COUNTIF(J3:J13,"&gt;=2.0")</f>
        <v>2</v>
      </c>
      <c r="K50" s="15">
        <f t="shared" si="27"/>
        <v>2</v>
      </c>
      <c r="L50" s="15">
        <f t="shared" si="27"/>
        <v>0</v>
      </c>
      <c r="M50" s="15">
        <f t="shared" si="27"/>
        <v>2</v>
      </c>
      <c r="N50" s="15">
        <f t="shared" si="27"/>
        <v>2</v>
      </c>
      <c r="O50" s="15">
        <f t="shared" si="27"/>
        <v>0</v>
      </c>
      <c r="P50" s="15">
        <f t="shared" si="27"/>
        <v>1</v>
      </c>
      <c r="Q50" s="15">
        <f t="shared" si="27"/>
        <v>2</v>
      </c>
      <c r="R50" s="15">
        <f t="shared" si="27"/>
        <v>0</v>
      </c>
      <c r="S50" s="15">
        <f t="shared" si="27"/>
        <v>1</v>
      </c>
      <c r="T50" s="15">
        <f t="shared" si="27"/>
        <v>2</v>
      </c>
    </row>
    <row r="51" spans="8:20" x14ac:dyDescent="0.25">
      <c r="H51" s="114">
        <v>2</v>
      </c>
      <c r="I51" s="15">
        <f>COUNTIF(I3:I13,"&gt;=2.0")-COUNTIF(I3:I13,"&gt;=2.5")</f>
        <v>0</v>
      </c>
      <c r="J51" s="15">
        <f t="shared" ref="J51:T51" si="28">COUNTIF(J3:J13,"&gt;=2.0")-COUNTIF(J3:J13,"&gt;=2.5")</f>
        <v>0</v>
      </c>
      <c r="K51" s="15">
        <f t="shared" si="28"/>
        <v>0</v>
      </c>
      <c r="L51" s="15">
        <f t="shared" si="28"/>
        <v>0</v>
      </c>
      <c r="M51" s="15">
        <f t="shared" si="28"/>
        <v>0</v>
      </c>
      <c r="N51" s="15">
        <f t="shared" si="28"/>
        <v>0</v>
      </c>
      <c r="O51" s="15">
        <f t="shared" si="28"/>
        <v>0</v>
      </c>
      <c r="P51" s="15">
        <f t="shared" si="28"/>
        <v>3</v>
      </c>
      <c r="Q51" s="15">
        <f t="shared" si="28"/>
        <v>0</v>
      </c>
      <c r="R51" s="15">
        <f t="shared" si="28"/>
        <v>0</v>
      </c>
      <c r="S51" s="15">
        <f t="shared" si="28"/>
        <v>1</v>
      </c>
      <c r="T51" s="15">
        <f t="shared" si="28"/>
        <v>0</v>
      </c>
    </row>
    <row r="52" spans="8:20" x14ac:dyDescent="0.25">
      <c r="H52" s="246">
        <v>2.5</v>
      </c>
      <c r="I52" s="15">
        <f>COUNTIF(I3:I13,"&gt;=2.5")-COUNTIF(I3:I13,"&gt;=3.0")</f>
        <v>0</v>
      </c>
      <c r="J52" s="15">
        <f t="shared" ref="J52:T52" si="29">COUNTIF(J3:J13,"&gt;=2.5")-COUNTIF(J3:J13,"&gt;=3.0")</f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3,"&gt;=3.0")-COUNTIF(I3:I13,"&gt;=3.5")</f>
        <v>0</v>
      </c>
      <c r="J53" s="15">
        <f t="shared" ref="J53:T53" si="30">COUNTIF(J3:J13,"&gt;=3.0")-COUNTIF(J3:J13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3,"&gt;=3.5")-COUNTIF(I3:I13,"&gt;=4.0")</f>
        <v>0</v>
      </c>
      <c r="J54" s="15">
        <f t="shared" ref="J54:T54" si="31">COUNTIF(J3:J13,"&gt;=3.5")-COUNTIF(J3:J13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3,"&gt;=4.0")-COUNTIF(I3:I13,"&gt;=4.5")</f>
        <v>0</v>
      </c>
      <c r="J55" s="15">
        <f t="shared" ref="J55:T55" si="32">COUNTIF(J3:J13,"&gt;=4.0")-COUNTIF(J3:J13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3,"&gt;=4.5")</f>
        <v>0</v>
      </c>
      <c r="J56" s="15">
        <f t="shared" ref="J56:T56" si="33">COUNTIF(J3:J13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ignoredErrors>
    <ignoredError sqref="C3:C8" numberStoredAsText="1"/>
    <ignoredError sqref="I20:N27" formulaRange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Sheet43"/>
  <dimension ref="A1:U56"/>
  <sheetViews>
    <sheetView zoomScale="80" zoomScaleNormal="80" workbookViewId="0">
      <selection activeCell="I56" sqref="I56:T56"/>
    </sheetView>
  </sheetViews>
  <sheetFormatPr defaultRowHeight="15" x14ac:dyDescent="0.25"/>
  <cols>
    <col min="1" max="1" width="11.5703125" bestFit="1" customWidth="1"/>
    <col min="6" max="6" width="10.5703125" customWidth="1"/>
    <col min="7" max="7" width="14" customWidth="1"/>
    <col min="8" max="8" width="12.5703125" customWidth="1"/>
  </cols>
  <sheetData>
    <row r="1" spans="1:20" x14ac:dyDescent="0.25">
      <c r="A1" s="19">
        <v>42591</v>
      </c>
      <c r="B1" s="16" t="s">
        <v>76</v>
      </c>
      <c r="C1" s="38"/>
      <c r="D1" s="24"/>
      <c r="E1" s="24"/>
      <c r="F1" s="87" t="s">
        <v>85</v>
      </c>
      <c r="G1" s="87"/>
      <c r="H1" s="24"/>
      <c r="I1" s="258" t="s">
        <v>93</v>
      </c>
      <c r="J1" s="258"/>
      <c r="K1" s="258"/>
      <c r="L1" s="258" t="s">
        <v>143</v>
      </c>
      <c r="M1" s="258"/>
      <c r="N1" s="258"/>
      <c r="O1" s="258" t="s">
        <v>108</v>
      </c>
      <c r="P1" s="258"/>
      <c r="Q1" s="258"/>
      <c r="R1" s="258" t="s">
        <v>109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91</v>
      </c>
      <c r="B3" s="66">
        <v>1</v>
      </c>
      <c r="C3" s="74" t="s">
        <v>68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-0.8</v>
      </c>
      <c r="J3" s="32">
        <v>-2.5</v>
      </c>
      <c r="K3" s="32">
        <v>1.5</v>
      </c>
      <c r="L3" s="32">
        <f t="shared" ref="L3:L14" si="0">I3-F19</f>
        <v>-0.8</v>
      </c>
      <c r="M3" s="32">
        <f t="shared" ref="M3:M14" si="1">J3-G19</f>
        <v>-2.5</v>
      </c>
      <c r="N3" s="32">
        <f t="shared" ref="N3:N14" si="2">K3-H19</f>
        <v>1.5</v>
      </c>
      <c r="O3" s="85">
        <f t="shared" ref="O3:O14" si="3">I3-I19</f>
        <v>-0.8</v>
      </c>
      <c r="P3" s="85">
        <f t="shared" ref="P3:P14" si="4">J3-J19</f>
        <v>-2.5</v>
      </c>
      <c r="Q3" s="85">
        <f t="shared" ref="Q3:Q14" si="5">K3-K19</f>
        <v>1.5</v>
      </c>
      <c r="R3" s="85">
        <f t="shared" ref="R3:R14" si="6">I3-L19</f>
        <v>-0.8</v>
      </c>
      <c r="S3" s="85">
        <f t="shared" ref="S3:S14" si="7">J3-M19</f>
        <v>-2.5</v>
      </c>
      <c r="T3" s="85">
        <f t="shared" ref="T3:T14" si="8">K3-N19</f>
        <v>1.5</v>
      </c>
    </row>
    <row r="4" spans="1:20" x14ac:dyDescent="0.25">
      <c r="A4" s="65">
        <v>42592</v>
      </c>
      <c r="B4" s="66">
        <v>2</v>
      </c>
      <c r="C4" s="74" t="s">
        <v>68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3">
        <v>-1.1000000000000001</v>
      </c>
      <c r="J4" s="33">
        <v>-0.4</v>
      </c>
      <c r="K4" s="33">
        <v>0.6</v>
      </c>
      <c r="L4" s="32">
        <f t="shared" si="0"/>
        <v>-1.1000000000000001</v>
      </c>
      <c r="M4" s="32">
        <f t="shared" si="1"/>
        <v>-0.4</v>
      </c>
      <c r="N4" s="32">
        <f t="shared" si="2"/>
        <v>0.6</v>
      </c>
      <c r="O4" s="85">
        <f t="shared" si="3"/>
        <v>-1.1000000000000001</v>
      </c>
      <c r="P4" s="85">
        <f t="shared" si="4"/>
        <v>-0.4</v>
      </c>
      <c r="Q4" s="85">
        <f t="shared" si="5"/>
        <v>0.6</v>
      </c>
      <c r="R4" s="85">
        <f t="shared" si="6"/>
        <v>-1.1000000000000001</v>
      </c>
      <c r="S4" s="85">
        <f t="shared" si="7"/>
        <v>-0.4</v>
      </c>
      <c r="T4" s="85">
        <f t="shared" si="8"/>
        <v>0.6</v>
      </c>
    </row>
    <row r="5" spans="1:20" s="10" customFormat="1" x14ac:dyDescent="0.25">
      <c r="A5" s="65">
        <v>42593</v>
      </c>
      <c r="B5" s="66">
        <v>3</v>
      </c>
      <c r="C5" s="74" t="s">
        <v>68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0.6</v>
      </c>
      <c r="J5" s="33">
        <v>0.2</v>
      </c>
      <c r="K5" s="33">
        <v>1.8</v>
      </c>
      <c r="L5" s="32">
        <f t="shared" si="0"/>
        <v>0.6</v>
      </c>
      <c r="M5" s="32">
        <f t="shared" si="1"/>
        <v>0.2</v>
      </c>
      <c r="N5" s="32">
        <f t="shared" si="2"/>
        <v>1.8</v>
      </c>
      <c r="O5" s="85">
        <f t="shared" si="3"/>
        <v>0.6</v>
      </c>
      <c r="P5" s="85">
        <f t="shared" si="4"/>
        <v>0.2</v>
      </c>
      <c r="Q5" s="85">
        <f t="shared" si="5"/>
        <v>1.8</v>
      </c>
      <c r="R5" s="85">
        <f t="shared" si="6"/>
        <v>0.6</v>
      </c>
      <c r="S5" s="85">
        <f t="shared" si="7"/>
        <v>0.2</v>
      </c>
      <c r="T5" s="85">
        <f t="shared" si="8"/>
        <v>1.8</v>
      </c>
    </row>
    <row r="6" spans="1:20" x14ac:dyDescent="0.25">
      <c r="A6" s="65">
        <v>42594</v>
      </c>
      <c r="B6" s="66">
        <v>4</v>
      </c>
      <c r="C6" s="74" t="s">
        <v>68</v>
      </c>
      <c r="D6" s="67">
        <v>1</v>
      </c>
      <c r="E6" s="66">
        <v>4</v>
      </c>
      <c r="F6" s="29" t="s">
        <v>7</v>
      </c>
      <c r="G6" s="29" t="s">
        <v>22</v>
      </c>
      <c r="H6" s="31" t="s">
        <v>42</v>
      </c>
      <c r="I6" s="33">
        <v>0</v>
      </c>
      <c r="J6" s="33">
        <v>0.4</v>
      </c>
      <c r="K6" s="33">
        <v>1.8</v>
      </c>
      <c r="L6" s="32">
        <f t="shared" si="0"/>
        <v>0</v>
      </c>
      <c r="M6" s="32">
        <f t="shared" si="1"/>
        <v>0.4</v>
      </c>
      <c r="N6" s="32">
        <f t="shared" si="2"/>
        <v>1.8</v>
      </c>
      <c r="O6" s="85">
        <f t="shared" si="3"/>
        <v>0.4333333333333334</v>
      </c>
      <c r="P6" s="85">
        <f t="shared" si="4"/>
        <v>1.2999999999999998</v>
      </c>
      <c r="Q6" s="85">
        <f t="shared" si="5"/>
        <v>0.5</v>
      </c>
      <c r="R6" s="85">
        <f t="shared" si="6"/>
        <v>0.4333333333333334</v>
      </c>
      <c r="S6" s="85">
        <f t="shared" si="7"/>
        <v>1.2999999999999998</v>
      </c>
      <c r="T6" s="85">
        <f t="shared" si="8"/>
        <v>0.5</v>
      </c>
    </row>
    <row r="7" spans="1:20" x14ac:dyDescent="0.25">
      <c r="A7" s="50">
        <v>42597</v>
      </c>
      <c r="B7" s="29">
        <v>5</v>
      </c>
      <c r="C7" s="49" t="s">
        <v>67</v>
      </c>
      <c r="D7" s="28">
        <v>2</v>
      </c>
      <c r="E7" s="29">
        <v>1</v>
      </c>
      <c r="F7" s="29" t="s">
        <v>7</v>
      </c>
      <c r="G7" s="29" t="s">
        <v>22</v>
      </c>
      <c r="H7" s="31" t="s">
        <v>42</v>
      </c>
      <c r="I7" s="33">
        <v>0.3</v>
      </c>
      <c r="J7" s="33">
        <v>-0.5</v>
      </c>
      <c r="K7" s="33">
        <v>2.5</v>
      </c>
      <c r="L7" s="32">
        <f t="shared" si="0"/>
        <v>0.3</v>
      </c>
      <c r="M7" s="32">
        <f t="shared" si="1"/>
        <v>-0.5</v>
      </c>
      <c r="N7" s="32">
        <f t="shared" si="2"/>
        <v>2.5</v>
      </c>
      <c r="O7" s="85">
        <f t="shared" si="3"/>
        <v>0.73</v>
      </c>
      <c r="P7" s="85">
        <f t="shared" si="4"/>
        <v>0.4</v>
      </c>
      <c r="Q7" s="85">
        <f t="shared" si="5"/>
        <v>1.2</v>
      </c>
      <c r="R7" s="85">
        <f t="shared" si="6"/>
        <v>0.625</v>
      </c>
      <c r="S7" s="85">
        <f t="shared" si="7"/>
        <v>7.4999999999999956E-2</v>
      </c>
      <c r="T7" s="85">
        <f t="shared" si="8"/>
        <v>1.075</v>
      </c>
    </row>
    <row r="8" spans="1:20" x14ac:dyDescent="0.25">
      <c r="A8" s="83">
        <v>42604</v>
      </c>
      <c r="B8" s="84">
        <v>10</v>
      </c>
      <c r="C8" s="84">
        <v>5</v>
      </c>
      <c r="D8" s="84">
        <v>3</v>
      </c>
      <c r="E8" s="84">
        <v>1</v>
      </c>
      <c r="F8" s="29" t="s">
        <v>7</v>
      </c>
      <c r="G8" s="29" t="s">
        <v>22</v>
      </c>
      <c r="H8" s="31" t="s">
        <v>42</v>
      </c>
      <c r="I8" s="33">
        <v>-0.6</v>
      </c>
      <c r="J8" s="33">
        <v>-2.6</v>
      </c>
      <c r="K8" s="33">
        <v>0.7</v>
      </c>
      <c r="L8" s="32">
        <f t="shared" si="0"/>
        <v>-0.6</v>
      </c>
      <c r="M8" s="32">
        <f t="shared" si="1"/>
        <v>-2.6</v>
      </c>
      <c r="N8" s="32">
        <f t="shared" si="2"/>
        <v>0.7</v>
      </c>
      <c r="O8" s="85">
        <f t="shared" si="3"/>
        <v>-0.16999999999999998</v>
      </c>
      <c r="P8" s="85">
        <f t="shared" si="4"/>
        <v>-1.7000000000000002</v>
      </c>
      <c r="Q8" s="85">
        <f t="shared" si="5"/>
        <v>-0.60000000000000009</v>
      </c>
      <c r="R8" s="85">
        <f t="shared" si="6"/>
        <v>-0.39999999999999991</v>
      </c>
      <c r="S8" s="85">
        <f t="shared" si="7"/>
        <v>-2.04</v>
      </c>
      <c r="T8" s="85">
        <f t="shared" si="8"/>
        <v>-0.94</v>
      </c>
    </row>
    <row r="9" spans="1:20" x14ac:dyDescent="0.25">
      <c r="A9" s="83">
        <v>42605</v>
      </c>
      <c r="B9" s="84">
        <v>11</v>
      </c>
      <c r="C9" s="84">
        <v>5</v>
      </c>
      <c r="D9" s="84">
        <v>3</v>
      </c>
      <c r="E9" s="84">
        <v>2</v>
      </c>
      <c r="F9" s="29" t="s">
        <v>7</v>
      </c>
      <c r="G9" s="29" t="s">
        <v>22</v>
      </c>
      <c r="H9" s="31" t="s">
        <v>42</v>
      </c>
      <c r="I9" s="33">
        <v>0.1</v>
      </c>
      <c r="J9" s="33">
        <v>-1.4</v>
      </c>
      <c r="K9" s="33">
        <v>1.6</v>
      </c>
      <c r="L9" s="32">
        <f t="shared" si="0"/>
        <v>0.1</v>
      </c>
      <c r="M9" s="32">
        <f t="shared" si="1"/>
        <v>-1.4</v>
      </c>
      <c r="N9" s="32">
        <f t="shared" si="2"/>
        <v>1.6</v>
      </c>
      <c r="O9" s="85">
        <f t="shared" si="3"/>
        <v>0.53</v>
      </c>
      <c r="P9" s="85">
        <f t="shared" si="4"/>
        <v>-0.49999999999999989</v>
      </c>
      <c r="Q9" s="85">
        <f t="shared" si="5"/>
        <v>0.30000000000000004</v>
      </c>
      <c r="R9" s="85">
        <f t="shared" si="6"/>
        <v>0.3666666666666667</v>
      </c>
      <c r="S9" s="85">
        <f t="shared" si="7"/>
        <v>-0.49999999999999989</v>
      </c>
      <c r="T9" s="85">
        <f t="shared" si="8"/>
        <v>0.11666666666666692</v>
      </c>
    </row>
    <row r="10" spans="1:20" x14ac:dyDescent="0.25">
      <c r="A10" s="50">
        <v>42611</v>
      </c>
      <c r="B10" s="54">
        <v>15</v>
      </c>
      <c r="C10" s="54">
        <v>5</v>
      </c>
      <c r="D10" s="54">
        <v>4</v>
      </c>
      <c r="E10" s="54">
        <v>1</v>
      </c>
      <c r="F10" s="29" t="s">
        <v>7</v>
      </c>
      <c r="G10" s="29" t="s">
        <v>22</v>
      </c>
      <c r="H10" s="31" t="s">
        <v>42</v>
      </c>
      <c r="I10" s="33">
        <v>0.8</v>
      </c>
      <c r="J10" s="33">
        <v>-2.4</v>
      </c>
      <c r="K10" s="33">
        <v>0.4</v>
      </c>
      <c r="L10" s="32">
        <f t="shared" si="0"/>
        <v>0.8</v>
      </c>
      <c r="M10" s="32">
        <f t="shared" si="1"/>
        <v>-2.4</v>
      </c>
      <c r="N10" s="32">
        <f t="shared" si="2"/>
        <v>0.4</v>
      </c>
      <c r="O10" s="85">
        <f t="shared" si="3"/>
        <v>1.23</v>
      </c>
      <c r="P10" s="85">
        <f t="shared" si="4"/>
        <v>-1.5</v>
      </c>
      <c r="Q10" s="85">
        <f t="shared" si="5"/>
        <v>-0.9</v>
      </c>
      <c r="R10" s="85">
        <f t="shared" si="6"/>
        <v>1.0142857142857142</v>
      </c>
      <c r="S10" s="85">
        <f t="shared" si="7"/>
        <v>-1.4285714285714284</v>
      </c>
      <c r="T10" s="85">
        <f t="shared" si="8"/>
        <v>-1.0999999999999996</v>
      </c>
    </row>
    <row r="11" spans="1:20" x14ac:dyDescent="0.25">
      <c r="A11" s="50">
        <v>42612</v>
      </c>
      <c r="B11" s="54">
        <v>16</v>
      </c>
      <c r="C11" s="54">
        <v>5</v>
      </c>
      <c r="D11" s="54">
        <v>4</v>
      </c>
      <c r="E11" s="54">
        <v>1</v>
      </c>
      <c r="F11" s="29" t="s">
        <v>7</v>
      </c>
      <c r="G11" s="29" t="s">
        <v>22</v>
      </c>
      <c r="H11" s="31" t="s">
        <v>42</v>
      </c>
      <c r="I11" s="33">
        <v>0.2</v>
      </c>
      <c r="J11" s="33">
        <v>-0.4</v>
      </c>
      <c r="K11" s="33">
        <v>0.4</v>
      </c>
      <c r="L11" s="32">
        <f t="shared" si="0"/>
        <v>0.2</v>
      </c>
      <c r="M11" s="32">
        <f t="shared" si="1"/>
        <v>-0.4</v>
      </c>
      <c r="N11" s="32">
        <f t="shared" si="2"/>
        <v>0.4</v>
      </c>
      <c r="O11" s="85">
        <f t="shared" si="3"/>
        <v>0.63</v>
      </c>
      <c r="P11" s="85">
        <f t="shared" si="4"/>
        <v>0.5</v>
      </c>
      <c r="Q11" s="85">
        <f t="shared" si="5"/>
        <v>-0.9</v>
      </c>
      <c r="R11" s="85">
        <f t="shared" si="6"/>
        <v>0.28749999999999998</v>
      </c>
      <c r="S11" s="85">
        <f t="shared" si="7"/>
        <v>0.75000000000000011</v>
      </c>
      <c r="T11" s="85">
        <f t="shared" si="8"/>
        <v>-0.9624999999999998</v>
      </c>
    </row>
    <row r="12" spans="1:20" x14ac:dyDescent="0.25">
      <c r="A12" s="83">
        <v>42618</v>
      </c>
      <c r="B12" s="84">
        <v>21</v>
      </c>
      <c r="C12" s="84">
        <v>5</v>
      </c>
      <c r="D12" s="84">
        <v>5</v>
      </c>
      <c r="E12" s="84">
        <v>1</v>
      </c>
      <c r="F12" s="29" t="s">
        <v>7</v>
      </c>
      <c r="G12" s="29" t="s">
        <v>22</v>
      </c>
      <c r="H12" s="31" t="s">
        <v>42</v>
      </c>
      <c r="I12" s="33">
        <v>-0.6</v>
      </c>
      <c r="J12" s="33">
        <v>-0.3</v>
      </c>
      <c r="K12" s="33">
        <v>2.1</v>
      </c>
      <c r="L12" s="32">
        <f t="shared" si="0"/>
        <v>-0.6</v>
      </c>
      <c r="M12" s="32">
        <f t="shared" si="1"/>
        <v>-0.3</v>
      </c>
      <c r="N12" s="32">
        <f t="shared" si="2"/>
        <v>2.1</v>
      </c>
      <c r="O12" s="85">
        <f t="shared" si="3"/>
        <v>-0.16999999999999998</v>
      </c>
      <c r="P12" s="85">
        <f t="shared" si="4"/>
        <v>0.60000000000000009</v>
      </c>
      <c r="Q12" s="85">
        <f t="shared" si="5"/>
        <v>0.8</v>
      </c>
      <c r="R12" s="85">
        <f t="shared" si="6"/>
        <v>-0.5444444444444444</v>
      </c>
      <c r="S12" s="85">
        <f t="shared" si="7"/>
        <v>0.76666666666666683</v>
      </c>
      <c r="T12" s="85">
        <f t="shared" si="8"/>
        <v>0.84444444444444455</v>
      </c>
    </row>
    <row r="13" spans="1:20" x14ac:dyDescent="0.25">
      <c r="A13" s="50">
        <v>42626</v>
      </c>
      <c r="B13" s="54">
        <v>24</v>
      </c>
      <c r="C13" s="54">
        <v>3</v>
      </c>
      <c r="D13" s="54">
        <v>6</v>
      </c>
      <c r="E13" s="54">
        <v>1</v>
      </c>
      <c r="F13" s="29" t="s">
        <v>7</v>
      </c>
      <c r="G13" s="29" t="s">
        <v>22</v>
      </c>
      <c r="H13" s="31" t="s">
        <v>42</v>
      </c>
      <c r="I13" s="33">
        <v>-0.2</v>
      </c>
      <c r="J13" s="33">
        <v>-0.4</v>
      </c>
      <c r="K13" s="33">
        <v>1.9</v>
      </c>
      <c r="L13" s="32">
        <f t="shared" si="0"/>
        <v>-0.2</v>
      </c>
      <c r="M13" s="32">
        <f t="shared" si="1"/>
        <v>-0.4</v>
      </c>
      <c r="N13" s="32">
        <f t="shared" si="2"/>
        <v>1.9</v>
      </c>
      <c r="O13" s="85">
        <f t="shared" si="3"/>
        <v>0.22999999999999998</v>
      </c>
      <c r="P13" s="85">
        <f t="shared" si="4"/>
        <v>0.5</v>
      </c>
      <c r="Q13" s="85">
        <f t="shared" si="5"/>
        <v>0.59999999999999987</v>
      </c>
      <c r="R13" s="85">
        <f t="shared" si="6"/>
        <v>-9.0000000000000024E-2</v>
      </c>
      <c r="S13" s="85">
        <f t="shared" si="7"/>
        <v>0.59000000000000019</v>
      </c>
      <c r="T13" s="85">
        <f t="shared" si="8"/>
        <v>0.56000000000000005</v>
      </c>
    </row>
    <row r="14" spans="1:20" x14ac:dyDescent="0.25">
      <c r="A14" s="83">
        <v>42632</v>
      </c>
      <c r="B14" s="84">
        <v>27</v>
      </c>
      <c r="C14" s="84">
        <v>5</v>
      </c>
      <c r="D14" s="84">
        <v>7</v>
      </c>
      <c r="E14" s="84">
        <v>1</v>
      </c>
      <c r="F14" s="29" t="s">
        <v>7</v>
      </c>
      <c r="G14" s="29" t="s">
        <v>22</v>
      </c>
      <c r="H14" s="31" t="s">
        <v>42</v>
      </c>
      <c r="I14" s="33">
        <v>0.6</v>
      </c>
      <c r="J14" s="33">
        <v>1.5</v>
      </c>
      <c r="K14" s="33">
        <v>1.2</v>
      </c>
      <c r="L14" s="32">
        <f t="shared" si="0"/>
        <v>0.6</v>
      </c>
      <c r="M14" s="32">
        <f t="shared" si="1"/>
        <v>1.5</v>
      </c>
      <c r="N14" s="32">
        <f t="shared" si="2"/>
        <v>1.2</v>
      </c>
      <c r="O14" s="85">
        <f t="shared" si="3"/>
        <v>1.03</v>
      </c>
      <c r="P14" s="85">
        <f t="shared" si="4"/>
        <v>2.4</v>
      </c>
      <c r="Q14" s="85">
        <f t="shared" si="5"/>
        <v>-0.10000000000000009</v>
      </c>
      <c r="R14" s="85">
        <f t="shared" si="6"/>
        <v>0.71818181818181814</v>
      </c>
      <c r="S14" s="85">
        <f t="shared" si="7"/>
        <v>2.4363636363636365</v>
      </c>
      <c r="T14" s="85">
        <f t="shared" si="8"/>
        <v>-0.19090909090909092</v>
      </c>
    </row>
    <row r="15" spans="1:20" x14ac:dyDescent="0.25">
      <c r="A15" s="55">
        <v>42639</v>
      </c>
      <c r="B15" s="56">
        <v>32</v>
      </c>
      <c r="C15" s="56">
        <v>2</v>
      </c>
      <c r="D15" s="56">
        <v>8</v>
      </c>
      <c r="E15" s="56">
        <v>1</v>
      </c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4"/>
      <c r="S15" s="54"/>
      <c r="T15" s="54"/>
    </row>
    <row r="16" spans="1:20" x14ac:dyDescent="0.25">
      <c r="H16" s="211" t="s">
        <v>139</v>
      </c>
      <c r="I16" s="205">
        <f>AVERAGE(I3:I14)</f>
        <v>-5.833333333333332E-2</v>
      </c>
      <c r="J16" s="208">
        <f t="shared" ref="J16:N16" si="9">AVERAGE(J3:J14)</f>
        <v>-0.7333333333333335</v>
      </c>
      <c r="K16" s="208">
        <f t="shared" si="9"/>
        <v>1.375</v>
      </c>
      <c r="L16" s="205">
        <f t="shared" si="9"/>
        <v>-5.833333333333332E-2</v>
      </c>
      <c r="M16" s="208">
        <f t="shared" si="9"/>
        <v>-0.7333333333333335</v>
      </c>
      <c r="N16" s="208">
        <f t="shared" si="9"/>
        <v>1.375</v>
      </c>
      <c r="O16" s="205">
        <f t="shared" ref="O16:T16" si="10">AVERAGE(O3:O14)</f>
        <v>0.26444444444444443</v>
      </c>
      <c r="P16" s="208">
        <f t="shared" si="10"/>
        <v>-5.8333333333333348E-2</v>
      </c>
      <c r="Q16" s="208">
        <f t="shared" si="10"/>
        <v>0.39999999999999991</v>
      </c>
      <c r="R16" s="205">
        <f t="shared" si="10"/>
        <v>9.2543590668590636E-2</v>
      </c>
      <c r="S16" s="208">
        <f t="shared" si="10"/>
        <v>-6.2545093795093806E-2</v>
      </c>
      <c r="T16" s="208">
        <f t="shared" si="10"/>
        <v>0.3168918350168351</v>
      </c>
    </row>
    <row r="17" spans="6:20" x14ac:dyDescent="0.25">
      <c r="H17" s="211" t="s">
        <v>141</v>
      </c>
      <c r="I17" s="121">
        <f>SQRT(I16^2+J16^2+K16^2)</f>
        <v>1.5594247514886879</v>
      </c>
      <c r="J17" s="121"/>
      <c r="K17" s="121"/>
      <c r="L17" s="121">
        <f>SQRT(L16^2+M16^2+N16^2)</f>
        <v>1.5594247514886879</v>
      </c>
      <c r="M17" s="121"/>
      <c r="N17" s="121"/>
      <c r="O17" s="121">
        <f>SQRT(O16^2+P16^2+Q16^2)</f>
        <v>0.4830462110143382</v>
      </c>
      <c r="P17" s="121"/>
      <c r="Q17" s="121"/>
      <c r="R17" s="121">
        <f>SQRT(R16^2+S16^2+T16^2)</f>
        <v>0.3360009524272361</v>
      </c>
      <c r="S17" s="121"/>
      <c r="T17" s="121"/>
    </row>
    <row r="18" spans="6:20" x14ac:dyDescent="0.25">
      <c r="F18" s="24" t="s">
        <v>4</v>
      </c>
      <c r="G18" s="24" t="s">
        <v>5</v>
      </c>
      <c r="H18" s="162" t="s">
        <v>6</v>
      </c>
      <c r="I18" s="162" t="s">
        <v>4</v>
      </c>
      <c r="J18" s="162" t="s">
        <v>5</v>
      </c>
      <c r="K18" s="162" t="s">
        <v>6</v>
      </c>
      <c r="L18" s="162" t="s">
        <v>4</v>
      </c>
      <c r="M18" s="162" t="s">
        <v>5</v>
      </c>
      <c r="N18" s="162" t="s">
        <v>6</v>
      </c>
    </row>
    <row r="19" spans="6:20" x14ac:dyDescent="0.25"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</row>
    <row r="20" spans="6:20" x14ac:dyDescent="0.25">
      <c r="F20" s="32">
        <v>0</v>
      </c>
      <c r="G20" s="32">
        <v>0</v>
      </c>
      <c r="H20" s="32">
        <v>0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</row>
    <row r="21" spans="6:20" x14ac:dyDescent="0.25"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</row>
    <row r="22" spans="6:20" x14ac:dyDescent="0.25">
      <c r="F22" s="32">
        <v>0</v>
      </c>
      <c r="G22" s="32">
        <v>0</v>
      </c>
      <c r="H22" s="32">
        <v>0</v>
      </c>
      <c r="I22" s="85">
        <f>AVERAGE(I3:I5)</f>
        <v>-0.4333333333333334</v>
      </c>
      <c r="J22" s="85">
        <f>AVERAGE(J3:J5)</f>
        <v>-0.89999999999999991</v>
      </c>
      <c r="K22" s="85">
        <f>AVERAGE(K3:K5)</f>
        <v>1.3</v>
      </c>
      <c r="L22" s="85">
        <f>AVERAGE(I3:I5)</f>
        <v>-0.4333333333333334</v>
      </c>
      <c r="M22" s="85">
        <f>AVERAGE(J3:J5)</f>
        <v>-0.89999999999999991</v>
      </c>
      <c r="N22" s="85">
        <f>AVERAGE(K3:K5)</f>
        <v>1.3</v>
      </c>
    </row>
    <row r="23" spans="6:20" x14ac:dyDescent="0.25">
      <c r="F23" s="32">
        <v>0</v>
      </c>
      <c r="G23" s="32">
        <v>0</v>
      </c>
      <c r="H23" s="32">
        <v>0</v>
      </c>
      <c r="I23" s="32">
        <v>-0.43</v>
      </c>
      <c r="J23" s="32">
        <v>-0.9</v>
      </c>
      <c r="K23" s="32">
        <v>1.3</v>
      </c>
      <c r="L23" s="85">
        <f>AVERAGE(I3:I6)</f>
        <v>-0.32500000000000007</v>
      </c>
      <c r="M23" s="85">
        <f>AVERAGE(J3:J6)</f>
        <v>-0.57499999999999996</v>
      </c>
      <c r="N23" s="85">
        <f>AVERAGE(K3:K6)</f>
        <v>1.425</v>
      </c>
    </row>
    <row r="24" spans="6:20" x14ac:dyDescent="0.25">
      <c r="F24" s="32">
        <v>0</v>
      </c>
      <c r="G24" s="32">
        <v>0</v>
      </c>
      <c r="H24" s="32">
        <v>0</v>
      </c>
      <c r="I24" s="32">
        <v>-0.43</v>
      </c>
      <c r="J24" s="32">
        <v>-0.9</v>
      </c>
      <c r="K24" s="32">
        <v>1.3</v>
      </c>
      <c r="L24" s="85">
        <f>AVERAGE(I3:I7)</f>
        <v>-0.20000000000000004</v>
      </c>
      <c r="M24" s="85">
        <f>AVERAGE(J3:J7)</f>
        <v>-0.55999999999999994</v>
      </c>
      <c r="N24" s="85">
        <f>AVERAGE(K3:K7)</f>
        <v>1.64</v>
      </c>
    </row>
    <row r="25" spans="6:20" x14ac:dyDescent="0.25">
      <c r="F25" s="32">
        <v>0</v>
      </c>
      <c r="G25" s="32">
        <v>0</v>
      </c>
      <c r="H25" s="32">
        <v>0</v>
      </c>
      <c r="I25" s="32">
        <v>-0.43</v>
      </c>
      <c r="J25" s="32">
        <v>-0.9</v>
      </c>
      <c r="K25" s="32">
        <v>1.3</v>
      </c>
      <c r="L25" s="85">
        <f>AVERAGE(I3:I8)</f>
        <v>-0.26666666666666666</v>
      </c>
      <c r="M25" s="85">
        <f>AVERAGE(J3:J8)</f>
        <v>-0.9</v>
      </c>
      <c r="N25" s="85">
        <f>AVERAGE(K3:K8)</f>
        <v>1.4833333333333332</v>
      </c>
    </row>
    <row r="26" spans="6:20" x14ac:dyDescent="0.25">
      <c r="F26" s="32">
        <v>0</v>
      </c>
      <c r="G26" s="32">
        <v>0</v>
      </c>
      <c r="H26" s="32">
        <v>0</v>
      </c>
      <c r="I26" s="32">
        <v>-0.43</v>
      </c>
      <c r="J26" s="32">
        <v>-0.9</v>
      </c>
      <c r="K26" s="32">
        <v>1.3</v>
      </c>
      <c r="L26" s="85">
        <f>AVERAGE(I3:I9)</f>
        <v>-0.21428571428571427</v>
      </c>
      <c r="M26" s="85">
        <f>AVERAGE(J3:J9)</f>
        <v>-0.97142857142857153</v>
      </c>
      <c r="N26" s="85">
        <f>AVERAGE(K3:K9)</f>
        <v>1.4999999999999998</v>
      </c>
    </row>
    <row r="27" spans="6:20" x14ac:dyDescent="0.25">
      <c r="F27" s="32">
        <v>0</v>
      </c>
      <c r="G27" s="32">
        <v>0</v>
      </c>
      <c r="H27" s="32">
        <v>0</v>
      </c>
      <c r="I27" s="32">
        <v>-0.43</v>
      </c>
      <c r="J27" s="32">
        <v>-0.9</v>
      </c>
      <c r="K27" s="32">
        <v>1.3</v>
      </c>
      <c r="L27" s="85">
        <f>AVERAGE(I3:I10)</f>
        <v>-8.7499999999999994E-2</v>
      </c>
      <c r="M27" s="85">
        <f>AVERAGE(J3:J10)</f>
        <v>-1.1500000000000001</v>
      </c>
      <c r="N27" s="85">
        <f>AVERAGE(K3:K10)</f>
        <v>1.3624999999999998</v>
      </c>
    </row>
    <row r="28" spans="6:20" x14ac:dyDescent="0.25">
      <c r="F28" s="32">
        <v>0</v>
      </c>
      <c r="G28" s="32">
        <v>0</v>
      </c>
      <c r="H28" s="32">
        <v>0</v>
      </c>
      <c r="I28" s="32">
        <v>-0.43</v>
      </c>
      <c r="J28" s="32">
        <v>-0.9</v>
      </c>
      <c r="K28" s="32">
        <v>1.3</v>
      </c>
      <c r="L28" s="85">
        <f>AVERAGE(I3:I11)</f>
        <v>-5.5555555555555552E-2</v>
      </c>
      <c r="M28" s="85">
        <f>AVERAGE(J3:J11)</f>
        <v>-1.0666666666666669</v>
      </c>
      <c r="N28" s="85">
        <f>AVERAGE(K3:K11)</f>
        <v>1.2555555555555555</v>
      </c>
    </row>
    <row r="29" spans="6:20" x14ac:dyDescent="0.25">
      <c r="F29" s="32">
        <v>0</v>
      </c>
      <c r="G29" s="32">
        <v>0</v>
      </c>
      <c r="H29" s="32">
        <v>0</v>
      </c>
      <c r="I29" s="32">
        <v>-0.43</v>
      </c>
      <c r="J29" s="32">
        <v>-0.9</v>
      </c>
      <c r="K29" s="32">
        <v>1.3</v>
      </c>
      <c r="L29" s="85">
        <f>AVERAGE(I3:I12)</f>
        <v>-0.10999999999999999</v>
      </c>
      <c r="M29" s="85">
        <f>AVERAGE(J3:J12)</f>
        <v>-0.99000000000000021</v>
      </c>
      <c r="N29" s="85">
        <f>AVERAGE(K3:K12)</f>
        <v>1.3399999999999999</v>
      </c>
    </row>
    <row r="30" spans="6:20" x14ac:dyDescent="0.25">
      <c r="F30" s="32">
        <v>0</v>
      </c>
      <c r="G30" s="32">
        <v>0</v>
      </c>
      <c r="H30" s="32">
        <v>0</v>
      </c>
      <c r="I30" s="32">
        <v>-0.43</v>
      </c>
      <c r="J30" s="32">
        <v>-0.9</v>
      </c>
      <c r="K30" s="32">
        <v>1.3</v>
      </c>
      <c r="L30" s="85">
        <f>AVERAGE(I3:I13)</f>
        <v>-0.11818181818181817</v>
      </c>
      <c r="M30" s="85">
        <f>AVERAGE(J3:J13)</f>
        <v>-0.93636363636363662</v>
      </c>
      <c r="N30" s="85">
        <f>AVERAGE(K3:K13)</f>
        <v>1.3909090909090909</v>
      </c>
    </row>
    <row r="32" spans="6:20" x14ac:dyDescent="0.25">
      <c r="H32" s="24"/>
      <c r="I32" s="258" t="s">
        <v>3</v>
      </c>
      <c r="J32" s="258"/>
      <c r="K32" s="263"/>
      <c r="L32" s="153" t="s">
        <v>124</v>
      </c>
      <c r="M32" s="154"/>
      <c r="N32" s="155"/>
      <c r="O32" s="153" t="s">
        <v>124</v>
      </c>
      <c r="P32" s="154"/>
      <c r="Q32" s="155"/>
      <c r="R32" s="153" t="s">
        <v>124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5)</f>
        <v>0.8</v>
      </c>
      <c r="J34" s="15">
        <f t="shared" ref="J34:T34" si="11">MAX(J3:J15)</f>
        <v>1.5</v>
      </c>
      <c r="K34" s="15">
        <f t="shared" si="11"/>
        <v>2.5</v>
      </c>
      <c r="L34" s="15">
        <f t="shared" si="11"/>
        <v>0.8</v>
      </c>
      <c r="M34" s="15">
        <f t="shared" si="11"/>
        <v>1.5</v>
      </c>
      <c r="N34" s="15">
        <f t="shared" si="11"/>
        <v>2.5</v>
      </c>
      <c r="O34" s="15">
        <f t="shared" si="11"/>
        <v>1.23</v>
      </c>
      <c r="P34" s="15">
        <f t="shared" si="11"/>
        <v>2.4</v>
      </c>
      <c r="Q34" s="15">
        <f t="shared" si="11"/>
        <v>1.8</v>
      </c>
      <c r="R34" s="15">
        <f t="shared" si="11"/>
        <v>1.0142857142857142</v>
      </c>
      <c r="S34" s="15">
        <f t="shared" si="11"/>
        <v>2.4363636363636365</v>
      </c>
      <c r="T34" s="15">
        <f t="shared" si="11"/>
        <v>1.8</v>
      </c>
    </row>
    <row r="35" spans="8:20" x14ac:dyDescent="0.25">
      <c r="H35" s="25" t="s">
        <v>18</v>
      </c>
      <c r="I35" s="15">
        <f>MIN(I3:I15)</f>
        <v>-1.1000000000000001</v>
      </c>
      <c r="J35" s="15">
        <f t="shared" ref="J35:T35" si="12">MIN(J3:J15)</f>
        <v>-2.6</v>
      </c>
      <c r="K35" s="15">
        <f t="shared" si="12"/>
        <v>0.4</v>
      </c>
      <c r="L35" s="15">
        <f t="shared" si="12"/>
        <v>-1.1000000000000001</v>
      </c>
      <c r="M35" s="15">
        <f t="shared" si="12"/>
        <v>-2.6</v>
      </c>
      <c r="N35" s="15">
        <f t="shared" si="12"/>
        <v>0.4</v>
      </c>
      <c r="O35" s="15">
        <f t="shared" si="12"/>
        <v>-1.1000000000000001</v>
      </c>
      <c r="P35" s="15">
        <f t="shared" si="12"/>
        <v>-2.5</v>
      </c>
      <c r="Q35" s="15">
        <f t="shared" si="12"/>
        <v>-0.9</v>
      </c>
      <c r="R35" s="15">
        <f t="shared" si="12"/>
        <v>-1.1000000000000001</v>
      </c>
      <c r="S35" s="15">
        <f t="shared" si="12"/>
        <v>-2.5</v>
      </c>
      <c r="T35" s="15">
        <f t="shared" si="12"/>
        <v>-1.0999999999999996</v>
      </c>
    </row>
    <row r="36" spans="8:20" x14ac:dyDescent="0.25">
      <c r="H36" s="9" t="s">
        <v>15</v>
      </c>
      <c r="I36" s="15">
        <f>AVERAGE(I3:I15)</f>
        <v>-5.833333333333332E-2</v>
      </c>
      <c r="J36" s="15">
        <f t="shared" ref="J36:T36" si="13">AVERAGE(J3:J15)</f>
        <v>-0.7333333333333335</v>
      </c>
      <c r="K36" s="15">
        <f t="shared" si="13"/>
        <v>1.375</v>
      </c>
      <c r="L36" s="15">
        <f t="shared" si="13"/>
        <v>-5.833333333333332E-2</v>
      </c>
      <c r="M36" s="15">
        <f t="shared" si="13"/>
        <v>-0.7333333333333335</v>
      </c>
      <c r="N36" s="15">
        <f t="shared" si="13"/>
        <v>1.375</v>
      </c>
      <c r="O36" s="15">
        <f t="shared" si="13"/>
        <v>0.26444444444444443</v>
      </c>
      <c r="P36" s="15">
        <f t="shared" si="13"/>
        <v>-5.8333333333333348E-2</v>
      </c>
      <c r="Q36" s="15">
        <f t="shared" si="13"/>
        <v>0.39999999999999991</v>
      </c>
      <c r="R36" s="15">
        <f t="shared" si="13"/>
        <v>9.2543590668590636E-2</v>
      </c>
      <c r="S36" s="15">
        <f t="shared" si="13"/>
        <v>-6.2545093795093806E-2</v>
      </c>
      <c r="T36" s="15">
        <f t="shared" si="13"/>
        <v>0.3168918350168351</v>
      </c>
    </row>
    <row r="37" spans="8:20" x14ac:dyDescent="0.25">
      <c r="H37" s="9" t="s">
        <v>16</v>
      </c>
      <c r="I37" s="15">
        <f>STDEV(I3:I15)</f>
        <v>0.60821397749825057</v>
      </c>
      <c r="J37" s="15">
        <f t="shared" ref="J37:T37" si="14">STDEV(J3:J15)</f>
        <v>1.2629930780299292</v>
      </c>
      <c r="K37" s="15">
        <f t="shared" si="14"/>
        <v>0.70598094231295727</v>
      </c>
      <c r="L37" s="15">
        <f t="shared" si="14"/>
        <v>0.60821397749825057</v>
      </c>
      <c r="M37" s="15">
        <f t="shared" si="14"/>
        <v>1.2629930780299292</v>
      </c>
      <c r="N37" s="15">
        <f t="shared" si="14"/>
        <v>0.70598094231295727</v>
      </c>
      <c r="O37" s="15">
        <f t="shared" si="14"/>
        <v>0.70413114786996434</v>
      </c>
      <c r="P37" s="15">
        <f t="shared" si="14"/>
        <v>1.3574430062258656</v>
      </c>
      <c r="Q37" s="15">
        <f t="shared" si="14"/>
        <v>0.88933069828331623</v>
      </c>
      <c r="R37" s="15">
        <f t="shared" si="14"/>
        <v>0.66822778270679517</v>
      </c>
      <c r="S37" s="15">
        <f t="shared" si="14"/>
        <v>1.4137424288941034</v>
      </c>
      <c r="T37" s="15">
        <f t="shared" si="14"/>
        <v>0.96046058272495138</v>
      </c>
    </row>
    <row r="38" spans="8:20" x14ac:dyDescent="0.25">
      <c r="H38" s="113">
        <v>-4.5</v>
      </c>
      <c r="I38" s="15">
        <f>COUNTIF(I3:I14,"&lt;=-4.5")</f>
        <v>0</v>
      </c>
      <c r="J38" s="15">
        <f t="shared" ref="J38:T38" si="15">COUNTIF(J3:J14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4,"&lt;=-4")-I38</f>
        <v>0</v>
      </c>
      <c r="J39" s="15">
        <f t="shared" ref="J39:T39" si="16">COUNTIF(J3:J14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4,"&lt;=-3.5")-(I38+I39)</f>
        <v>0</v>
      </c>
      <c r="J40" s="15">
        <f t="shared" ref="J40:T40" si="17">COUNTIF(J3:J14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4,"&lt;=-3")-(I38+I39+I40)</f>
        <v>0</v>
      </c>
      <c r="J41" s="15">
        <f t="shared" ref="J41:T41" si="18">COUNTIF(J3:J14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4,"&lt;=-2.5")-(I38+I39+I40+I41)</f>
        <v>0</v>
      </c>
      <c r="J42" s="15">
        <f t="shared" ref="J42:T42" si="19">COUNTIF(J3:J14,"&lt;=-2.5")-(J38+J39+J40+J41)</f>
        <v>2</v>
      </c>
      <c r="K42" s="15">
        <f t="shared" si="19"/>
        <v>0</v>
      </c>
      <c r="L42" s="15">
        <f t="shared" si="19"/>
        <v>0</v>
      </c>
      <c r="M42" s="15">
        <f t="shared" si="19"/>
        <v>2</v>
      </c>
      <c r="N42" s="15">
        <f t="shared" si="19"/>
        <v>0</v>
      </c>
      <c r="O42" s="15">
        <f t="shared" si="19"/>
        <v>0</v>
      </c>
      <c r="P42" s="15">
        <f t="shared" si="19"/>
        <v>1</v>
      </c>
      <c r="Q42" s="15">
        <f t="shared" si="19"/>
        <v>0</v>
      </c>
      <c r="R42" s="15">
        <f t="shared" si="19"/>
        <v>0</v>
      </c>
      <c r="S42" s="15">
        <f t="shared" si="19"/>
        <v>1</v>
      </c>
      <c r="T42" s="15">
        <f t="shared" si="19"/>
        <v>0</v>
      </c>
    </row>
    <row r="43" spans="8:20" x14ac:dyDescent="0.25">
      <c r="H43" s="113">
        <v>-2</v>
      </c>
      <c r="I43" s="15">
        <f>COUNTIF(I3:I14,"&lt;=-2.0")-(I38+I39+I40+I41+I42)</f>
        <v>0</v>
      </c>
      <c r="J43" s="15">
        <f t="shared" ref="J43:T43" si="20">COUNTIF(J3:J14,"&lt;=-2.0")-(J38+J39+J40+J41+J42)</f>
        <v>1</v>
      </c>
      <c r="K43" s="15">
        <f t="shared" si="20"/>
        <v>0</v>
      </c>
      <c r="L43" s="15">
        <f t="shared" si="20"/>
        <v>0</v>
      </c>
      <c r="M43" s="15">
        <f t="shared" si="20"/>
        <v>1</v>
      </c>
      <c r="N43" s="15">
        <f t="shared" si="20"/>
        <v>0</v>
      </c>
      <c r="O43" s="15">
        <f t="shared" si="20"/>
        <v>0</v>
      </c>
      <c r="P43" s="15">
        <f t="shared" si="20"/>
        <v>0</v>
      </c>
      <c r="Q43" s="15">
        <f t="shared" si="20"/>
        <v>0</v>
      </c>
      <c r="R43" s="15">
        <f t="shared" si="20"/>
        <v>0</v>
      </c>
      <c r="S43" s="15">
        <f t="shared" si="20"/>
        <v>1</v>
      </c>
      <c r="T43" s="15">
        <f t="shared" si="20"/>
        <v>0</v>
      </c>
    </row>
    <row r="44" spans="8:20" x14ac:dyDescent="0.25">
      <c r="H44" s="113">
        <v>-1.5</v>
      </c>
      <c r="I44" s="15">
        <f>COUNTIF(I3:I14,"&lt;=-1.5")-(I38+I39+I40+I41+I42+I43)</f>
        <v>0</v>
      </c>
      <c r="J44" s="15">
        <f t="shared" ref="J44:T44" si="21">COUNTIF(J3:J14,"&lt;=-1.5")-(J38+J39+J40+J41+J42+J43)</f>
        <v>0</v>
      </c>
      <c r="K44" s="15">
        <f t="shared" si="21"/>
        <v>0</v>
      </c>
      <c r="L44" s="15">
        <f t="shared" si="21"/>
        <v>0</v>
      </c>
      <c r="M44" s="15">
        <f t="shared" si="21"/>
        <v>0</v>
      </c>
      <c r="N44" s="15">
        <f t="shared" si="21"/>
        <v>0</v>
      </c>
      <c r="O44" s="15">
        <f t="shared" si="21"/>
        <v>0</v>
      </c>
      <c r="P44" s="15">
        <f t="shared" si="21"/>
        <v>2</v>
      </c>
      <c r="Q44" s="15">
        <f t="shared" si="21"/>
        <v>0</v>
      </c>
      <c r="R44" s="15">
        <f t="shared" si="21"/>
        <v>0</v>
      </c>
      <c r="S44" s="15">
        <f t="shared" si="21"/>
        <v>0</v>
      </c>
      <c r="T44" s="15">
        <f t="shared" si="21"/>
        <v>0</v>
      </c>
    </row>
    <row r="45" spans="8:20" x14ac:dyDescent="0.25">
      <c r="H45" s="113">
        <v>-1</v>
      </c>
      <c r="I45" s="15">
        <f>COUNTIF(I3:I14,"&lt;=-1.0")-(I38+I39+I40+I41+I42+I43+I44)</f>
        <v>1</v>
      </c>
      <c r="J45" s="15">
        <f t="shared" ref="J45:T45" si="22">COUNTIF(J3:J14,"&lt;=-1.0")-(J38+J39+J40+J41+J42+J43+J44)</f>
        <v>1</v>
      </c>
      <c r="K45" s="15">
        <f t="shared" si="22"/>
        <v>0</v>
      </c>
      <c r="L45" s="15">
        <f t="shared" si="22"/>
        <v>1</v>
      </c>
      <c r="M45" s="15">
        <f t="shared" si="22"/>
        <v>1</v>
      </c>
      <c r="N45" s="15">
        <f t="shared" si="22"/>
        <v>0</v>
      </c>
      <c r="O45" s="15">
        <f t="shared" si="22"/>
        <v>1</v>
      </c>
      <c r="P45" s="15">
        <f t="shared" si="22"/>
        <v>0</v>
      </c>
      <c r="Q45" s="15">
        <f t="shared" si="22"/>
        <v>0</v>
      </c>
      <c r="R45" s="15">
        <f t="shared" si="22"/>
        <v>1</v>
      </c>
      <c r="S45" s="15">
        <f t="shared" si="22"/>
        <v>1</v>
      </c>
      <c r="T45" s="15">
        <f t="shared" si="22"/>
        <v>1</v>
      </c>
    </row>
    <row r="46" spans="8:20" x14ac:dyDescent="0.25">
      <c r="H46" s="114">
        <v>-0.5</v>
      </c>
      <c r="I46" s="15">
        <f>COUNTIF(I3:I14,"&lt;=-0.5")-(I38+I39+I40+I41+I42+I43+I44+I45)</f>
        <v>3</v>
      </c>
      <c r="J46" s="15">
        <f t="shared" ref="J46:T46" si="23">COUNTIF(J3:J14,"&lt;=-0.5")-(J38+J39+J40+J41+J42+J43+J44+J45)</f>
        <v>1</v>
      </c>
      <c r="K46" s="15">
        <f t="shared" si="23"/>
        <v>0</v>
      </c>
      <c r="L46" s="15">
        <f t="shared" si="23"/>
        <v>3</v>
      </c>
      <c r="M46" s="15">
        <f t="shared" si="23"/>
        <v>1</v>
      </c>
      <c r="N46" s="15">
        <f t="shared" si="23"/>
        <v>0</v>
      </c>
      <c r="O46" s="15">
        <f t="shared" si="23"/>
        <v>1</v>
      </c>
      <c r="P46" s="15">
        <f t="shared" si="23"/>
        <v>1</v>
      </c>
      <c r="Q46" s="15">
        <f t="shared" si="23"/>
        <v>3</v>
      </c>
      <c r="R46" s="15">
        <f t="shared" si="23"/>
        <v>2</v>
      </c>
      <c r="S46" s="15">
        <f t="shared" si="23"/>
        <v>1</v>
      </c>
      <c r="T46" s="15">
        <f t="shared" si="23"/>
        <v>2</v>
      </c>
    </row>
    <row r="47" spans="8:20" x14ac:dyDescent="0.25">
      <c r="H47" s="114">
        <v>0</v>
      </c>
      <c r="I47" s="15">
        <f>COUNTIF(I3:I14,"&gt;-0.5")-COUNTIF(I3:I14,"&gt;=0.5")</f>
        <v>5</v>
      </c>
      <c r="J47" s="15">
        <f t="shared" ref="J47:T47" si="24">COUNTIF(J3:J14,"&gt;-0.5")-COUNTIF(J3:J14,"&gt;=0.5")</f>
        <v>6</v>
      </c>
      <c r="K47" s="15">
        <f t="shared" si="24"/>
        <v>2</v>
      </c>
      <c r="L47" s="15">
        <f t="shared" si="24"/>
        <v>5</v>
      </c>
      <c r="M47" s="15">
        <f t="shared" si="24"/>
        <v>6</v>
      </c>
      <c r="N47" s="15">
        <f t="shared" si="24"/>
        <v>2</v>
      </c>
      <c r="O47" s="15">
        <f t="shared" si="24"/>
        <v>4</v>
      </c>
      <c r="P47" s="15">
        <f t="shared" si="24"/>
        <v>3</v>
      </c>
      <c r="Q47" s="15">
        <f t="shared" si="24"/>
        <v>2</v>
      </c>
      <c r="R47" s="15">
        <f t="shared" si="24"/>
        <v>5</v>
      </c>
      <c r="S47" s="15">
        <f t="shared" si="24"/>
        <v>3</v>
      </c>
      <c r="T47" s="15">
        <f t="shared" si="24"/>
        <v>2</v>
      </c>
    </row>
    <row r="48" spans="8:20" x14ac:dyDescent="0.25">
      <c r="H48" s="114">
        <v>0.5</v>
      </c>
      <c r="I48" s="15">
        <f>COUNTIF(I3:I14,"&gt;=0.5")-COUNTIF(I3:I14,"&gt;=1.0")</f>
        <v>3</v>
      </c>
      <c r="J48" s="15">
        <f t="shared" ref="J48:T48" si="25">COUNTIF(J3:J14,"&gt;=0.5")-COUNTIF(J3:J14,"&gt;=1.0")</f>
        <v>0</v>
      </c>
      <c r="K48" s="15">
        <f t="shared" si="25"/>
        <v>2</v>
      </c>
      <c r="L48" s="15">
        <f t="shared" si="25"/>
        <v>3</v>
      </c>
      <c r="M48" s="15">
        <f t="shared" si="25"/>
        <v>0</v>
      </c>
      <c r="N48" s="15">
        <f t="shared" si="25"/>
        <v>2</v>
      </c>
      <c r="O48" s="15">
        <f t="shared" si="25"/>
        <v>4</v>
      </c>
      <c r="P48" s="15">
        <f t="shared" si="25"/>
        <v>3</v>
      </c>
      <c r="Q48" s="15">
        <f t="shared" si="25"/>
        <v>4</v>
      </c>
      <c r="R48" s="15">
        <f t="shared" si="25"/>
        <v>3</v>
      </c>
      <c r="S48" s="15">
        <f t="shared" si="25"/>
        <v>3</v>
      </c>
      <c r="T48" s="15">
        <f t="shared" si="25"/>
        <v>4</v>
      </c>
    </row>
    <row r="49" spans="8:21" x14ac:dyDescent="0.25">
      <c r="H49" s="114">
        <v>1</v>
      </c>
      <c r="I49" s="15">
        <f>COUNTIF(I3:I14,"&gt;=1.0")-COUNTIF(I3:I14,"&gt;=1.5")</f>
        <v>0</v>
      </c>
      <c r="J49" s="15">
        <f t="shared" ref="J49:T49" si="26">COUNTIF(J3:J14,"&gt;=1.0")-COUNTIF(J3:J14,"&gt;=1.5")</f>
        <v>0</v>
      </c>
      <c r="K49" s="15">
        <f t="shared" si="26"/>
        <v>1</v>
      </c>
      <c r="L49" s="15">
        <f t="shared" si="26"/>
        <v>0</v>
      </c>
      <c r="M49" s="15">
        <f t="shared" si="26"/>
        <v>0</v>
      </c>
      <c r="N49" s="15">
        <f t="shared" si="26"/>
        <v>1</v>
      </c>
      <c r="O49" s="15">
        <f t="shared" si="26"/>
        <v>2</v>
      </c>
      <c r="P49" s="15">
        <f t="shared" si="26"/>
        <v>1</v>
      </c>
      <c r="Q49" s="15">
        <f t="shared" si="26"/>
        <v>1</v>
      </c>
      <c r="R49" s="15">
        <f t="shared" si="26"/>
        <v>1</v>
      </c>
      <c r="S49" s="15">
        <f t="shared" si="26"/>
        <v>1</v>
      </c>
      <c r="T49" s="15">
        <f t="shared" si="26"/>
        <v>1</v>
      </c>
    </row>
    <row r="50" spans="8:21" x14ac:dyDescent="0.25">
      <c r="H50" s="114">
        <v>1.5</v>
      </c>
      <c r="I50" s="15">
        <f>COUNTIF(I3:I14,"&gt;=1.5")-COUNTIF(I3:I14,"&gt;=2.0")</f>
        <v>0</v>
      </c>
      <c r="J50" s="15">
        <f t="shared" ref="J50:T50" si="27">COUNTIF(J3:J14,"&gt;=1.5")-COUNTIF(J3:J14,"&gt;=2.0")</f>
        <v>1</v>
      </c>
      <c r="K50" s="15">
        <f t="shared" si="27"/>
        <v>5</v>
      </c>
      <c r="L50" s="15">
        <f t="shared" si="27"/>
        <v>0</v>
      </c>
      <c r="M50" s="15">
        <f t="shared" si="27"/>
        <v>1</v>
      </c>
      <c r="N50" s="15">
        <f t="shared" si="27"/>
        <v>5</v>
      </c>
      <c r="O50" s="15">
        <f t="shared" si="27"/>
        <v>0</v>
      </c>
      <c r="P50" s="15">
        <f t="shared" si="27"/>
        <v>0</v>
      </c>
      <c r="Q50" s="15">
        <f t="shared" si="27"/>
        <v>2</v>
      </c>
      <c r="R50" s="15">
        <f t="shared" si="27"/>
        <v>0</v>
      </c>
      <c r="S50" s="15">
        <f t="shared" si="27"/>
        <v>0</v>
      </c>
      <c r="T50" s="15">
        <f t="shared" si="27"/>
        <v>2</v>
      </c>
    </row>
    <row r="51" spans="8:21" x14ac:dyDescent="0.25">
      <c r="H51" s="114">
        <v>2</v>
      </c>
      <c r="I51" s="15">
        <f>COUNTIF(I3:I14,"&gt;=2.0")-COUNTIF(I3:I14,"&gt;=2.5")</f>
        <v>0</v>
      </c>
      <c r="J51" s="15">
        <f t="shared" ref="J51:T51" si="28">COUNTIF(J3:J14,"&gt;=2.0")-COUNTIF(J3:J14,"&gt;=2.5")</f>
        <v>0</v>
      </c>
      <c r="K51" s="15">
        <f t="shared" si="28"/>
        <v>1</v>
      </c>
      <c r="L51" s="15">
        <f t="shared" si="28"/>
        <v>0</v>
      </c>
      <c r="M51" s="15">
        <f t="shared" si="28"/>
        <v>0</v>
      </c>
      <c r="N51" s="15">
        <f t="shared" si="28"/>
        <v>1</v>
      </c>
      <c r="O51" s="15">
        <f t="shared" si="28"/>
        <v>0</v>
      </c>
      <c r="P51" s="15">
        <f t="shared" si="28"/>
        <v>1</v>
      </c>
      <c r="Q51" s="15">
        <f t="shared" si="28"/>
        <v>0</v>
      </c>
      <c r="R51" s="15">
        <f t="shared" si="28"/>
        <v>0</v>
      </c>
      <c r="S51" s="15">
        <f t="shared" si="28"/>
        <v>1</v>
      </c>
      <c r="T51" s="15">
        <f t="shared" si="28"/>
        <v>0</v>
      </c>
      <c r="U51" s="15"/>
    </row>
    <row r="52" spans="8:21" x14ac:dyDescent="0.25">
      <c r="H52" s="246">
        <v>2.5</v>
      </c>
      <c r="I52" s="15">
        <f>COUNTIF(I3:I14,"&gt;=2.5")-COUNTIF(I3:I14,"&gt;=3.0")</f>
        <v>0</v>
      </c>
      <c r="J52" s="15">
        <f t="shared" ref="J52:T52" si="29">COUNTIF(J3:J14,"&gt;=2.5")-COUNTIF(J3:J14,"&gt;=3.0")</f>
        <v>0</v>
      </c>
      <c r="K52" s="15">
        <f t="shared" si="29"/>
        <v>1</v>
      </c>
      <c r="L52" s="15">
        <f t="shared" si="29"/>
        <v>0</v>
      </c>
      <c r="M52" s="15">
        <f t="shared" si="29"/>
        <v>0</v>
      </c>
      <c r="N52" s="15">
        <f t="shared" si="29"/>
        <v>1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1" x14ac:dyDescent="0.25">
      <c r="H53" s="246">
        <v>3</v>
      </c>
      <c r="I53" s="15">
        <f>COUNTIF(I3:I14,"&gt;=3.0")-COUNTIF(I3:I14,"&gt;=3.5")</f>
        <v>0</v>
      </c>
      <c r="J53" s="15">
        <f t="shared" ref="J53:T53" si="30">COUNTIF(J3:J14,"&gt;=3.0")-COUNTIF(J3:J14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1" x14ac:dyDescent="0.25">
      <c r="H54" s="247">
        <v>3.5</v>
      </c>
      <c r="I54" s="15">
        <f>COUNTIF(I3:I14,"&gt;=3.5")-COUNTIF(I3:I14,"&gt;=4.0")</f>
        <v>0</v>
      </c>
      <c r="J54" s="15">
        <f t="shared" ref="J54:T54" si="31">COUNTIF(J3:J14,"&gt;=3.5")-COUNTIF(J3:J14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1" x14ac:dyDescent="0.25">
      <c r="H55" s="247">
        <v>4</v>
      </c>
      <c r="I55" s="15">
        <f>COUNTIF(I3:I14,"&gt;=4.0")-COUNTIF(I3:I14,"&gt;=4.5")</f>
        <v>0</v>
      </c>
      <c r="J55" s="15">
        <f t="shared" ref="J55:T55" si="32">COUNTIF(J3:J14,"&gt;=4.0")-COUNTIF(J3:J14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1" x14ac:dyDescent="0.25">
      <c r="H56" s="247">
        <v>4.5</v>
      </c>
      <c r="I56" s="15">
        <f>COUNTIF(I3:I14,"&gt;=4.5")</f>
        <v>0</v>
      </c>
      <c r="J56" s="15">
        <f t="shared" ref="J56:T56" si="33">COUNTIF(J3:J14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5">
    <mergeCell ref="R1:T1"/>
    <mergeCell ref="I32:K32"/>
    <mergeCell ref="I1:K1"/>
    <mergeCell ref="L1:N1"/>
    <mergeCell ref="O1:Q1"/>
  </mergeCells>
  <pageMargins left="0.7" right="0.7" top="0.75" bottom="0.75" header="0.3" footer="0.3"/>
  <pageSetup paperSize="9" orientation="portrait" horizontalDpi="4294967293" verticalDpi="0" r:id="rId1"/>
  <ignoredErrors>
    <ignoredError sqref="C3:C7" numberStoredAsText="1"/>
    <ignoredError sqref="I22:N30" formulaRange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Sheet44"/>
  <dimension ref="A1:T56"/>
  <sheetViews>
    <sheetView zoomScale="80" zoomScaleNormal="80" workbookViewId="0">
      <selection activeCell="I38" sqref="I38"/>
    </sheetView>
  </sheetViews>
  <sheetFormatPr defaultRowHeight="15" x14ac:dyDescent="0.25"/>
  <cols>
    <col min="1" max="1" width="11.5703125" bestFit="1" customWidth="1"/>
    <col min="6" max="6" width="10.85546875" bestFit="1" customWidth="1"/>
    <col min="7" max="7" width="14" customWidth="1"/>
    <col min="8" max="8" width="12.85546875" customWidth="1"/>
  </cols>
  <sheetData>
    <row r="1" spans="1:20" x14ac:dyDescent="0.25">
      <c r="A1" s="19">
        <v>42597</v>
      </c>
      <c r="B1" s="16" t="s">
        <v>77</v>
      </c>
      <c r="C1" s="38"/>
      <c r="D1" s="24"/>
      <c r="E1" s="24"/>
      <c r="F1" s="87" t="s">
        <v>86</v>
      </c>
      <c r="G1" s="87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597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0.2</v>
      </c>
      <c r="J3" s="32">
        <v>-0.4</v>
      </c>
      <c r="K3" s="32">
        <v>0.2</v>
      </c>
      <c r="L3" s="32">
        <f>I3-F16</f>
        <v>0.2</v>
      </c>
      <c r="M3" s="32">
        <f>J3-G16</f>
        <v>-0.4</v>
      </c>
      <c r="N3" s="32">
        <f t="shared" ref="N3:N12" si="0">K3-H16</f>
        <v>0.2</v>
      </c>
      <c r="O3" s="85">
        <f>I3-I16</f>
        <v>0.2</v>
      </c>
      <c r="P3" s="85">
        <f t="shared" ref="P3:Q12" si="1">J3-J16</f>
        <v>-0.4</v>
      </c>
      <c r="Q3" s="85">
        <f t="shared" si="1"/>
        <v>0.2</v>
      </c>
      <c r="R3" s="85">
        <f>I3-L16</f>
        <v>0.2</v>
      </c>
      <c r="S3" s="85">
        <f t="shared" ref="S3:T3" si="2">J3-M16</f>
        <v>-0.4</v>
      </c>
      <c r="T3" s="85">
        <f t="shared" si="2"/>
        <v>0.2</v>
      </c>
    </row>
    <row r="4" spans="1:20" x14ac:dyDescent="0.25">
      <c r="A4" s="65">
        <v>42598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-0.2</v>
      </c>
      <c r="J4" s="32">
        <v>-1.5</v>
      </c>
      <c r="K4" s="32">
        <v>-0.3</v>
      </c>
      <c r="L4" s="32">
        <f t="shared" ref="L4:L12" si="3">I4-F17</f>
        <v>-0.2</v>
      </c>
      <c r="M4" s="32">
        <f t="shared" ref="M4:M12" si="4">J4-G17</f>
        <v>-1.5</v>
      </c>
      <c r="N4" s="32">
        <f t="shared" si="0"/>
        <v>-0.3</v>
      </c>
      <c r="O4" s="85">
        <f t="shared" ref="O4:O12" si="5">I4-I17</f>
        <v>-0.2</v>
      </c>
      <c r="P4" s="85">
        <f t="shared" si="1"/>
        <v>-1.5</v>
      </c>
      <c r="Q4" s="85">
        <f t="shared" si="1"/>
        <v>-0.3</v>
      </c>
      <c r="R4" s="85">
        <f t="shared" ref="R4:R12" si="6">I4-L17</f>
        <v>-0.2</v>
      </c>
      <c r="S4" s="85">
        <f t="shared" ref="S4:S12" si="7">J4-M17</f>
        <v>-1.5</v>
      </c>
      <c r="T4" s="85">
        <f t="shared" ref="T4:T12" si="8">K4-N17</f>
        <v>-0.3</v>
      </c>
    </row>
    <row r="5" spans="1:20" x14ac:dyDescent="0.25">
      <c r="A5" s="65">
        <v>42599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-1.3</v>
      </c>
      <c r="J5" s="59">
        <v>-4.4000000000000004</v>
      </c>
      <c r="K5" s="33">
        <v>1.2</v>
      </c>
      <c r="L5" s="32">
        <f t="shared" si="3"/>
        <v>0</v>
      </c>
      <c r="M5" s="32">
        <f t="shared" si="4"/>
        <v>0</v>
      </c>
      <c r="N5" s="32">
        <f t="shared" si="0"/>
        <v>0</v>
      </c>
      <c r="O5" s="85">
        <f t="shared" si="5"/>
        <v>0</v>
      </c>
      <c r="P5" s="85">
        <f t="shared" si="1"/>
        <v>-4.4000000000000004</v>
      </c>
      <c r="Q5" s="85">
        <f t="shared" si="1"/>
        <v>1.2</v>
      </c>
      <c r="R5" s="85">
        <f t="shared" si="6"/>
        <v>-1.3</v>
      </c>
      <c r="S5" s="85">
        <f t="shared" si="7"/>
        <v>-4.4000000000000004</v>
      </c>
      <c r="T5" s="85">
        <f t="shared" si="8"/>
        <v>1.2</v>
      </c>
    </row>
    <row r="6" spans="1:20" s="10" customFormat="1" x14ac:dyDescent="0.25">
      <c r="A6" s="65">
        <v>42600</v>
      </c>
      <c r="B6" s="66">
        <v>4</v>
      </c>
      <c r="C6" s="74" t="s">
        <v>67</v>
      </c>
      <c r="D6" s="67">
        <v>1</v>
      </c>
      <c r="E6" s="66">
        <v>4</v>
      </c>
      <c r="F6" s="29" t="s">
        <v>7</v>
      </c>
      <c r="G6" s="29" t="s">
        <v>22</v>
      </c>
      <c r="H6" s="31" t="s">
        <v>42</v>
      </c>
      <c r="I6" s="33">
        <v>-1.4</v>
      </c>
      <c r="J6" s="33">
        <v>-2.4</v>
      </c>
      <c r="K6" s="33">
        <v>-0.8</v>
      </c>
      <c r="L6" s="32">
        <f t="shared" si="3"/>
        <v>-1.4</v>
      </c>
      <c r="M6" s="32">
        <f t="shared" si="4"/>
        <v>-2.4</v>
      </c>
      <c r="N6" s="32">
        <f t="shared" si="0"/>
        <v>-0.8</v>
      </c>
      <c r="O6" s="85">
        <f t="shared" si="5"/>
        <v>-1.4</v>
      </c>
      <c r="P6" s="85">
        <f t="shared" si="1"/>
        <v>-0.29999999999999982</v>
      </c>
      <c r="Q6" s="85">
        <f t="shared" si="1"/>
        <v>-1.1666666666666667</v>
      </c>
      <c r="R6" s="85">
        <f t="shared" si="6"/>
        <v>-0.96666666666666656</v>
      </c>
      <c r="S6" s="85">
        <f t="shared" si="7"/>
        <v>-0.29999999999999982</v>
      </c>
      <c r="T6" s="85">
        <f t="shared" si="8"/>
        <v>-1.1666666666666667</v>
      </c>
    </row>
    <row r="7" spans="1:20" x14ac:dyDescent="0.25">
      <c r="A7" s="27">
        <v>42604</v>
      </c>
      <c r="B7" s="29">
        <v>6</v>
      </c>
      <c r="C7" s="30" t="s">
        <v>67</v>
      </c>
      <c r="D7" s="28">
        <v>2</v>
      </c>
      <c r="E7" s="29">
        <v>1</v>
      </c>
      <c r="F7" s="29" t="s">
        <v>7</v>
      </c>
      <c r="G7" s="29" t="s">
        <v>22</v>
      </c>
      <c r="H7" s="31" t="s">
        <v>42</v>
      </c>
      <c r="I7" s="33">
        <v>-0.8</v>
      </c>
      <c r="J7" s="33">
        <v>-1.4</v>
      </c>
      <c r="K7" s="33">
        <v>-0.2</v>
      </c>
      <c r="L7" s="32">
        <f t="shared" si="3"/>
        <v>-0.8</v>
      </c>
      <c r="M7" s="32">
        <f t="shared" si="4"/>
        <v>-1.4</v>
      </c>
      <c r="N7" s="32">
        <f t="shared" si="0"/>
        <v>-0.2</v>
      </c>
      <c r="O7" s="85">
        <f t="shared" si="5"/>
        <v>-0.8</v>
      </c>
      <c r="P7" s="85">
        <f t="shared" si="1"/>
        <v>0.70000000000000018</v>
      </c>
      <c r="Q7" s="85">
        <f t="shared" si="1"/>
        <v>-0.57000000000000006</v>
      </c>
      <c r="R7" s="85">
        <f t="shared" si="6"/>
        <v>-0.125</v>
      </c>
      <c r="S7" s="85">
        <f t="shared" si="7"/>
        <v>0.77500000000000036</v>
      </c>
      <c r="T7" s="85">
        <f t="shared" si="8"/>
        <v>-0.27500000000000002</v>
      </c>
    </row>
    <row r="8" spans="1:20" x14ac:dyDescent="0.25">
      <c r="A8" s="83">
        <v>42611</v>
      </c>
      <c r="B8" s="66">
        <v>11</v>
      </c>
      <c r="C8" s="78" t="s">
        <v>67</v>
      </c>
      <c r="D8" s="67">
        <v>3</v>
      </c>
      <c r="E8" s="66">
        <v>1</v>
      </c>
      <c r="F8" s="29" t="s">
        <v>7</v>
      </c>
      <c r="G8" s="29" t="s">
        <v>22</v>
      </c>
      <c r="H8" s="31" t="s">
        <v>42</v>
      </c>
      <c r="I8" s="33">
        <v>0</v>
      </c>
      <c r="J8" s="33">
        <v>-0.6</v>
      </c>
      <c r="K8" s="33">
        <v>-0.6</v>
      </c>
      <c r="L8" s="32">
        <f t="shared" si="3"/>
        <v>0</v>
      </c>
      <c r="M8" s="32">
        <f t="shared" si="4"/>
        <v>-0.6</v>
      </c>
      <c r="N8" s="32">
        <f t="shared" si="0"/>
        <v>-0.6</v>
      </c>
      <c r="O8" s="85">
        <f t="shared" si="5"/>
        <v>0</v>
      </c>
      <c r="P8" s="85">
        <f t="shared" si="1"/>
        <v>1.5</v>
      </c>
      <c r="Q8" s="85">
        <f t="shared" si="1"/>
        <v>-0.97</v>
      </c>
      <c r="R8" s="85">
        <f t="shared" si="6"/>
        <v>0.7</v>
      </c>
      <c r="S8" s="85">
        <f t="shared" si="7"/>
        <v>1.4200000000000004</v>
      </c>
      <c r="T8" s="85">
        <f t="shared" si="8"/>
        <v>-0.62</v>
      </c>
    </row>
    <row r="9" spans="1:20" x14ac:dyDescent="0.25">
      <c r="A9" s="50">
        <v>42618</v>
      </c>
      <c r="B9" s="54">
        <v>17</v>
      </c>
      <c r="C9" s="54">
        <v>5</v>
      </c>
      <c r="D9" s="54">
        <v>4</v>
      </c>
      <c r="E9" s="54">
        <v>1</v>
      </c>
      <c r="F9" s="29" t="s">
        <v>7</v>
      </c>
      <c r="G9" s="29" t="s">
        <v>22</v>
      </c>
      <c r="H9" s="31" t="s">
        <v>42</v>
      </c>
      <c r="I9" s="33">
        <v>-0.1</v>
      </c>
      <c r="J9" s="33">
        <v>-0.9</v>
      </c>
      <c r="K9" s="33">
        <v>0.1</v>
      </c>
      <c r="L9" s="32">
        <f t="shared" si="3"/>
        <v>-0.1</v>
      </c>
      <c r="M9" s="32">
        <f t="shared" si="4"/>
        <v>-0.9</v>
      </c>
      <c r="N9" s="32">
        <f t="shared" si="0"/>
        <v>0.1</v>
      </c>
      <c r="O9" s="85">
        <f t="shared" si="5"/>
        <v>-0.1</v>
      </c>
      <c r="P9" s="85">
        <f t="shared" si="1"/>
        <v>1.2000000000000002</v>
      </c>
      <c r="Q9" s="85">
        <f t="shared" si="1"/>
        <v>-0.27</v>
      </c>
      <c r="R9" s="85">
        <f t="shared" si="6"/>
        <v>0.48333333333333339</v>
      </c>
      <c r="S9" s="85">
        <f t="shared" si="7"/>
        <v>0.88333333333333341</v>
      </c>
      <c r="T9" s="85">
        <f t="shared" si="8"/>
        <v>0.18333333333333335</v>
      </c>
    </row>
    <row r="10" spans="1:20" x14ac:dyDescent="0.25">
      <c r="A10" s="83">
        <v>42626</v>
      </c>
      <c r="B10" s="66">
        <v>20</v>
      </c>
      <c r="C10" s="84">
        <v>6</v>
      </c>
      <c r="D10" s="67">
        <v>5</v>
      </c>
      <c r="E10" s="66">
        <v>1</v>
      </c>
      <c r="F10" s="29" t="s">
        <v>7</v>
      </c>
      <c r="G10" s="29" t="s">
        <v>22</v>
      </c>
      <c r="H10" s="31" t="s">
        <v>42</v>
      </c>
      <c r="I10" s="33">
        <v>0.4</v>
      </c>
      <c r="J10" s="33">
        <v>-2.4</v>
      </c>
      <c r="K10" s="33">
        <v>0.6</v>
      </c>
      <c r="L10" s="32">
        <f t="shared" si="3"/>
        <v>0.4</v>
      </c>
      <c r="M10" s="32">
        <f t="shared" si="4"/>
        <v>-2.4</v>
      </c>
      <c r="N10" s="32">
        <f t="shared" si="0"/>
        <v>0.6</v>
      </c>
      <c r="O10" s="85">
        <f t="shared" si="5"/>
        <v>0.4</v>
      </c>
      <c r="P10" s="85">
        <f t="shared" si="1"/>
        <v>-0.29999999999999982</v>
      </c>
      <c r="Q10" s="85">
        <f t="shared" si="1"/>
        <v>0.22999999999999998</v>
      </c>
      <c r="R10" s="85">
        <f t="shared" si="6"/>
        <v>0.91428571428571437</v>
      </c>
      <c r="S10" s="85">
        <f t="shared" si="7"/>
        <v>-0.74285714285714266</v>
      </c>
      <c r="T10" s="85">
        <f t="shared" si="8"/>
        <v>0.65714285714285714</v>
      </c>
    </row>
    <row r="11" spans="1:20" x14ac:dyDescent="0.25">
      <c r="A11" s="50">
        <v>42632</v>
      </c>
      <c r="B11" s="29">
        <v>23</v>
      </c>
      <c r="C11" s="54">
        <v>5</v>
      </c>
      <c r="D11" s="54">
        <v>6</v>
      </c>
      <c r="E11" s="29">
        <v>1</v>
      </c>
      <c r="F11" s="29" t="s">
        <v>7</v>
      </c>
      <c r="G11" s="29" t="s">
        <v>22</v>
      </c>
      <c r="H11" s="31" t="s">
        <v>42</v>
      </c>
      <c r="I11" s="33">
        <v>0</v>
      </c>
      <c r="J11" s="33">
        <v>-2.6</v>
      </c>
      <c r="K11" s="33">
        <v>-0.4</v>
      </c>
      <c r="L11" s="32">
        <f t="shared" si="3"/>
        <v>0</v>
      </c>
      <c r="M11" s="32">
        <f t="shared" si="4"/>
        <v>-2.6</v>
      </c>
      <c r="N11" s="32">
        <f t="shared" si="0"/>
        <v>-0.4</v>
      </c>
      <c r="O11" s="85">
        <f t="shared" si="5"/>
        <v>0</v>
      </c>
      <c r="P11" s="85">
        <f t="shared" si="1"/>
        <v>-0.5</v>
      </c>
      <c r="Q11" s="85">
        <f t="shared" si="1"/>
        <v>-0.77</v>
      </c>
      <c r="R11" s="85">
        <f t="shared" si="6"/>
        <v>0.4</v>
      </c>
      <c r="S11" s="85">
        <f t="shared" si="7"/>
        <v>-0.84999999999999987</v>
      </c>
      <c r="T11" s="85">
        <f t="shared" si="8"/>
        <v>-0.42500000000000004</v>
      </c>
    </row>
    <row r="12" spans="1:20" x14ac:dyDescent="0.25">
      <c r="A12" s="83">
        <v>42639</v>
      </c>
      <c r="B12" s="84">
        <v>28</v>
      </c>
      <c r="C12" s="84">
        <v>3</v>
      </c>
      <c r="D12" s="84">
        <v>7</v>
      </c>
      <c r="E12" s="84">
        <v>1</v>
      </c>
      <c r="F12" s="29" t="s">
        <v>7</v>
      </c>
      <c r="G12" s="29" t="s">
        <v>22</v>
      </c>
      <c r="H12" s="31" t="s">
        <v>42</v>
      </c>
      <c r="I12" s="33">
        <v>-0.5</v>
      </c>
      <c r="J12" s="33">
        <v>-1.6</v>
      </c>
      <c r="K12" s="33">
        <v>-0.2</v>
      </c>
      <c r="L12" s="32">
        <f t="shared" si="3"/>
        <v>-0.5</v>
      </c>
      <c r="M12" s="32">
        <f t="shared" si="4"/>
        <v>-1.6</v>
      </c>
      <c r="N12" s="32">
        <f t="shared" si="0"/>
        <v>-0.2</v>
      </c>
      <c r="O12" s="85">
        <f t="shared" si="5"/>
        <v>-0.5</v>
      </c>
      <c r="P12" s="85">
        <f t="shared" si="1"/>
        <v>0.5</v>
      </c>
      <c r="Q12" s="85">
        <f t="shared" si="1"/>
        <v>-0.57000000000000006</v>
      </c>
      <c r="R12" s="85">
        <f t="shared" si="6"/>
        <v>-0.14444444444444443</v>
      </c>
      <c r="S12" s="85">
        <f t="shared" si="7"/>
        <v>0.24444444444444446</v>
      </c>
      <c r="T12" s="85">
        <f t="shared" si="8"/>
        <v>-0.17777777777777778</v>
      </c>
    </row>
    <row r="13" spans="1:20" x14ac:dyDescent="0.25">
      <c r="H13" s="211" t="s">
        <v>139</v>
      </c>
      <c r="I13" s="205">
        <f>AVERAGE(I3:I12)</f>
        <v>-0.37</v>
      </c>
      <c r="J13" s="208">
        <f t="shared" ref="J13:N13" si="9">AVERAGE(J3:J12)</f>
        <v>-1.8200000000000003</v>
      </c>
      <c r="K13" s="208">
        <f t="shared" si="9"/>
        <v>-3.9999999999999994E-2</v>
      </c>
      <c r="L13" s="205">
        <f t="shared" si="9"/>
        <v>-0.24000000000000005</v>
      </c>
      <c r="M13" s="208">
        <f t="shared" si="9"/>
        <v>-1.38</v>
      </c>
      <c r="N13" s="208">
        <f t="shared" si="9"/>
        <v>-0.15999999999999998</v>
      </c>
      <c r="O13" s="205">
        <f>AVERAGE(O3:O12)</f>
        <v>-0.24000000000000005</v>
      </c>
      <c r="P13" s="208">
        <f t="shared" ref="P13:T13" si="10">AVERAGE(P6:P12)</f>
        <v>0.40000000000000008</v>
      </c>
      <c r="Q13" s="208">
        <f t="shared" si="10"/>
        <v>-0.58380952380952389</v>
      </c>
      <c r="R13" s="205">
        <f>AVERAGE(R3:R12)</f>
        <v>-3.8492063492063301E-3</v>
      </c>
      <c r="S13" s="208">
        <f t="shared" si="10"/>
        <v>0.2042743764172337</v>
      </c>
      <c r="T13" s="208">
        <f t="shared" si="10"/>
        <v>-0.26056689342403633</v>
      </c>
    </row>
    <row r="14" spans="1:20" x14ac:dyDescent="0.25">
      <c r="H14" s="211" t="s">
        <v>141</v>
      </c>
      <c r="I14" s="121">
        <f>SQRT(I13^2+J13^2+K13^2)</f>
        <v>1.8576598181583195</v>
      </c>
      <c r="J14" s="121"/>
      <c r="K14" s="121"/>
      <c r="L14" s="212">
        <f>SQRT(L13^2+M13^2+N13^2)</f>
        <v>1.4098226838861687</v>
      </c>
      <c r="M14" s="121"/>
      <c r="N14" s="121"/>
      <c r="O14" s="208">
        <f>SQRT(O13^2+P13^2+Q13^2)</f>
        <v>0.74728412273425371</v>
      </c>
      <c r="P14" s="121"/>
      <c r="Q14" s="121"/>
      <c r="R14" s="208">
        <f>SQRT(R13^2+S13^2+T13^2)</f>
        <v>0.33111620799776859</v>
      </c>
      <c r="S14" s="121"/>
      <c r="T14" s="121"/>
    </row>
    <row r="15" spans="1:20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F16" s="32">
        <v>0</v>
      </c>
      <c r="G16" s="32">
        <v>0</v>
      </c>
      <c r="H16" s="32">
        <v>0</v>
      </c>
      <c r="I16" s="32">
        <f>F16-C29</f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0</v>
      </c>
      <c r="G17" s="32">
        <v>0</v>
      </c>
      <c r="H17" s="32">
        <v>0</v>
      </c>
      <c r="I17" s="32">
        <f t="shared" ref="I17:I25" si="11">F17-C30</f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3">
        <v>-1.3</v>
      </c>
      <c r="G18" s="59">
        <v>-4.4000000000000004</v>
      </c>
      <c r="H18" s="33">
        <v>1.2</v>
      </c>
      <c r="I18" s="32">
        <f t="shared" si="11"/>
        <v>-1.3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3">
        <v>0</v>
      </c>
      <c r="G19" s="33">
        <v>0</v>
      </c>
      <c r="H19" s="33">
        <v>0</v>
      </c>
      <c r="I19" s="32">
        <f t="shared" si="11"/>
        <v>0</v>
      </c>
      <c r="J19" s="85">
        <f>AVERAGE(J3:J5)</f>
        <v>-2.1</v>
      </c>
      <c r="K19" s="85">
        <f>AVERAGE(K3:K5)</f>
        <v>0.3666666666666667</v>
      </c>
      <c r="L19" s="85">
        <f>AVERAGE(I3:I5)</f>
        <v>-0.43333333333333335</v>
      </c>
      <c r="M19" s="85">
        <f t="shared" ref="M19:N19" si="12">AVERAGE(J3:J5)</f>
        <v>-2.1</v>
      </c>
      <c r="N19" s="85">
        <f t="shared" si="12"/>
        <v>0.3666666666666667</v>
      </c>
    </row>
    <row r="20" spans="6:20" x14ac:dyDescent="0.25">
      <c r="F20" s="33">
        <v>0</v>
      </c>
      <c r="G20" s="33">
        <v>0</v>
      </c>
      <c r="H20" s="33">
        <v>0</v>
      </c>
      <c r="I20" s="32">
        <f t="shared" si="11"/>
        <v>0</v>
      </c>
      <c r="J20" s="32">
        <v>-2.1</v>
      </c>
      <c r="K20" s="32">
        <v>0.37</v>
      </c>
      <c r="L20" s="85">
        <f>AVERAGE(I3:I6)</f>
        <v>-0.67500000000000004</v>
      </c>
      <c r="M20" s="85">
        <f t="shared" ref="M20:N20" si="13">AVERAGE(J3:J6)</f>
        <v>-2.1750000000000003</v>
      </c>
      <c r="N20" s="85">
        <f t="shared" si="13"/>
        <v>7.5000000000000011E-2</v>
      </c>
    </row>
    <row r="21" spans="6:20" x14ac:dyDescent="0.25">
      <c r="F21" s="33">
        <v>0</v>
      </c>
      <c r="G21" s="33">
        <v>0</v>
      </c>
      <c r="H21" s="33">
        <v>0</v>
      </c>
      <c r="I21" s="32">
        <f t="shared" si="11"/>
        <v>0</v>
      </c>
      <c r="J21" s="32">
        <v>-2.1</v>
      </c>
      <c r="K21" s="32">
        <v>0.37</v>
      </c>
      <c r="L21" s="85">
        <f>AVERAGE(I3:I7)</f>
        <v>-0.7</v>
      </c>
      <c r="M21" s="85">
        <f t="shared" ref="M21:N21" si="14">AVERAGE(J3:J7)</f>
        <v>-2.0200000000000005</v>
      </c>
      <c r="N21" s="85">
        <f t="shared" si="14"/>
        <v>2.0000000000000007E-2</v>
      </c>
    </row>
    <row r="22" spans="6:20" x14ac:dyDescent="0.25">
      <c r="F22" s="33">
        <v>0</v>
      </c>
      <c r="G22" s="33">
        <v>0</v>
      </c>
      <c r="H22" s="33">
        <v>0</v>
      </c>
      <c r="I22" s="32">
        <f t="shared" si="11"/>
        <v>0</v>
      </c>
      <c r="J22" s="32">
        <v>-2.1</v>
      </c>
      <c r="K22" s="32">
        <v>0.37</v>
      </c>
      <c r="L22" s="85">
        <f>AVERAGE(I3:I8)</f>
        <v>-0.58333333333333337</v>
      </c>
      <c r="M22" s="85">
        <f t="shared" ref="M22:N22" si="15">AVERAGE(J3:J8)</f>
        <v>-1.7833333333333334</v>
      </c>
      <c r="N22" s="85">
        <f t="shared" si="15"/>
        <v>-8.3333333333333329E-2</v>
      </c>
    </row>
    <row r="23" spans="6:20" x14ac:dyDescent="0.25">
      <c r="F23" s="33">
        <v>0</v>
      </c>
      <c r="G23" s="33">
        <v>0</v>
      </c>
      <c r="H23" s="33">
        <v>0</v>
      </c>
      <c r="I23" s="32">
        <f t="shared" si="11"/>
        <v>0</v>
      </c>
      <c r="J23" s="32">
        <v>-2.1</v>
      </c>
      <c r="K23" s="32">
        <v>0.37</v>
      </c>
      <c r="L23" s="85">
        <f>AVERAGE(I3:I9)</f>
        <v>-0.51428571428571435</v>
      </c>
      <c r="M23" s="85">
        <f t="shared" ref="M23:N23" si="16">AVERAGE(J3:J9)</f>
        <v>-1.6571428571428573</v>
      </c>
      <c r="N23" s="85">
        <f t="shared" si="16"/>
        <v>-5.7142857142857127E-2</v>
      </c>
    </row>
    <row r="24" spans="6:20" x14ac:dyDescent="0.25">
      <c r="F24" s="33">
        <v>0</v>
      </c>
      <c r="G24" s="33">
        <v>0</v>
      </c>
      <c r="H24" s="33">
        <v>0</v>
      </c>
      <c r="I24" s="32">
        <f t="shared" si="11"/>
        <v>0</v>
      </c>
      <c r="J24" s="32">
        <v>-2.1</v>
      </c>
      <c r="K24" s="32">
        <v>0.37</v>
      </c>
      <c r="L24" s="85">
        <f>AVERAGE(I3:I10)</f>
        <v>-0.4</v>
      </c>
      <c r="M24" s="85">
        <f t="shared" ref="M24:N24" si="17">AVERAGE(J3:J10)</f>
        <v>-1.7500000000000002</v>
      </c>
      <c r="N24" s="85">
        <f t="shared" si="17"/>
        <v>2.5000000000000008E-2</v>
      </c>
    </row>
    <row r="25" spans="6:20" x14ac:dyDescent="0.25">
      <c r="F25" s="33">
        <v>0</v>
      </c>
      <c r="G25" s="33">
        <v>0</v>
      </c>
      <c r="H25" s="33">
        <v>0</v>
      </c>
      <c r="I25" s="32">
        <f t="shared" si="11"/>
        <v>0</v>
      </c>
      <c r="J25" s="32">
        <v>-2.1</v>
      </c>
      <c r="K25" s="32">
        <v>0.37</v>
      </c>
      <c r="L25" s="85">
        <f>AVERAGE(I3:I11)</f>
        <v>-0.35555555555555557</v>
      </c>
      <c r="M25" s="85">
        <f t="shared" ref="M25:N25" si="18">AVERAGE(J3:J11)</f>
        <v>-1.8444444444444446</v>
      </c>
      <c r="N25" s="85">
        <f t="shared" si="18"/>
        <v>-2.2222222222222216E-2</v>
      </c>
    </row>
    <row r="32" spans="6:20" x14ac:dyDescent="0.25">
      <c r="H32" s="24"/>
      <c r="I32" s="258" t="s">
        <v>3</v>
      </c>
      <c r="J32" s="258"/>
      <c r="K32" s="258"/>
      <c r="L32" s="112" t="s">
        <v>124</v>
      </c>
      <c r="M32" s="112"/>
      <c r="N32" s="112"/>
      <c r="O32" s="112" t="s">
        <v>125</v>
      </c>
      <c r="P32" s="112"/>
      <c r="Q32" s="112"/>
      <c r="R32" s="112" t="s">
        <v>126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2)</f>
        <v>0.4</v>
      </c>
      <c r="J34" s="15">
        <f t="shared" ref="J34:T34" si="19">MAX(J3:J12)</f>
        <v>-0.4</v>
      </c>
      <c r="K34" s="15">
        <f t="shared" si="19"/>
        <v>1.2</v>
      </c>
      <c r="L34" s="15">
        <f t="shared" si="19"/>
        <v>0.4</v>
      </c>
      <c r="M34" s="15">
        <f t="shared" si="19"/>
        <v>0</v>
      </c>
      <c r="N34" s="15">
        <f t="shared" si="19"/>
        <v>0.6</v>
      </c>
      <c r="O34" s="15">
        <f t="shared" si="19"/>
        <v>0.4</v>
      </c>
      <c r="P34" s="15">
        <f t="shared" si="19"/>
        <v>1.5</v>
      </c>
      <c r="Q34" s="15">
        <f t="shared" si="19"/>
        <v>1.2</v>
      </c>
      <c r="R34" s="15">
        <f t="shared" si="19"/>
        <v>0.91428571428571437</v>
      </c>
      <c r="S34" s="15">
        <f t="shared" si="19"/>
        <v>1.4200000000000004</v>
      </c>
      <c r="T34" s="15">
        <f t="shared" si="19"/>
        <v>1.2</v>
      </c>
    </row>
    <row r="35" spans="8:20" x14ac:dyDescent="0.25">
      <c r="H35" s="25" t="s">
        <v>18</v>
      </c>
      <c r="I35" s="15">
        <f>MIN(I3:I12)</f>
        <v>-1.4</v>
      </c>
      <c r="J35" s="15">
        <f t="shared" ref="J35:T35" si="20">MIN(J3:J12)</f>
        <v>-4.4000000000000004</v>
      </c>
      <c r="K35" s="15">
        <f t="shared" si="20"/>
        <v>-0.8</v>
      </c>
      <c r="L35" s="15">
        <f t="shared" si="20"/>
        <v>-1.4</v>
      </c>
      <c r="M35" s="15">
        <f t="shared" si="20"/>
        <v>-2.6</v>
      </c>
      <c r="N35" s="15">
        <f t="shared" si="20"/>
        <v>-0.8</v>
      </c>
      <c r="O35" s="15">
        <f t="shared" si="20"/>
        <v>-1.4</v>
      </c>
      <c r="P35" s="15">
        <f t="shared" si="20"/>
        <v>-4.4000000000000004</v>
      </c>
      <c r="Q35" s="15">
        <f t="shared" si="20"/>
        <v>-1.1666666666666667</v>
      </c>
      <c r="R35" s="15">
        <f t="shared" si="20"/>
        <v>-1.3</v>
      </c>
      <c r="S35" s="15">
        <f t="shared" si="20"/>
        <v>-4.4000000000000004</v>
      </c>
      <c r="T35" s="15">
        <f t="shared" si="20"/>
        <v>-1.1666666666666667</v>
      </c>
    </row>
    <row r="36" spans="8:20" x14ac:dyDescent="0.25">
      <c r="H36" s="9" t="s">
        <v>15</v>
      </c>
      <c r="I36" s="15">
        <f>AVERAGE(I3:I12)</f>
        <v>-0.37</v>
      </c>
      <c r="J36" s="15">
        <f t="shared" ref="J36:T36" si="21">AVERAGE(J3:J12)</f>
        <v>-1.8200000000000003</v>
      </c>
      <c r="K36" s="15">
        <f t="shared" si="21"/>
        <v>-3.9999999999999994E-2</v>
      </c>
      <c r="L36" s="15">
        <f t="shared" si="21"/>
        <v>-0.24000000000000005</v>
      </c>
      <c r="M36" s="15">
        <f t="shared" si="21"/>
        <v>-1.38</v>
      </c>
      <c r="N36" s="15">
        <f t="shared" si="21"/>
        <v>-0.15999999999999998</v>
      </c>
      <c r="O36" s="15">
        <f t="shared" si="21"/>
        <v>-0.24000000000000005</v>
      </c>
      <c r="P36" s="15">
        <f t="shared" si="21"/>
        <v>-0.35</v>
      </c>
      <c r="Q36" s="15">
        <f t="shared" si="21"/>
        <v>-0.29866666666666675</v>
      </c>
      <c r="R36" s="15">
        <f t="shared" si="21"/>
        <v>-3.8492063492063301E-3</v>
      </c>
      <c r="S36" s="15">
        <f t="shared" si="21"/>
        <v>-0.48700793650793639</v>
      </c>
      <c r="T36" s="15">
        <f t="shared" si="21"/>
        <v>-7.2396825396825404E-2</v>
      </c>
    </row>
    <row r="37" spans="8:20" x14ac:dyDescent="0.25">
      <c r="H37" s="9" t="s">
        <v>16</v>
      </c>
      <c r="I37" s="15">
        <f>STDEV(I3:I12)</f>
        <v>0.6165315167216604</v>
      </c>
      <c r="J37" s="15">
        <f t="shared" ref="J37:T37" si="22">STDEV(J3:J12)</f>
        <v>1.1839669665061507</v>
      </c>
      <c r="K37" s="15">
        <f t="shared" si="22"/>
        <v>0.59292120518291092</v>
      </c>
      <c r="L37" s="15">
        <f t="shared" si="22"/>
        <v>0.52957005621961328</v>
      </c>
      <c r="M37" s="15">
        <f t="shared" si="22"/>
        <v>0.90283504091894429</v>
      </c>
      <c r="N37" s="15">
        <f t="shared" si="22"/>
        <v>0.40606512887576163</v>
      </c>
      <c r="O37" s="15">
        <f t="shared" si="22"/>
        <v>0.52957005621961328</v>
      </c>
      <c r="P37" s="15">
        <f t="shared" si="22"/>
        <v>1.6801124301003723</v>
      </c>
      <c r="Q37" s="15">
        <f t="shared" si="22"/>
        <v>0.69510137816431206</v>
      </c>
      <c r="R37" s="15">
        <f t="shared" si="22"/>
        <v>0.70398192499982792</v>
      </c>
      <c r="S37" s="15">
        <f t="shared" si="22"/>
        <v>1.6404479502283051</v>
      </c>
      <c r="T37" s="15">
        <f t="shared" si="22"/>
        <v>0.66803200953849184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23">COUNTIF(J3:J12,"&lt;=-4.5")</f>
        <v>0</v>
      </c>
      <c r="K38" s="15">
        <f t="shared" si="23"/>
        <v>0</v>
      </c>
      <c r="L38" s="15">
        <f t="shared" si="23"/>
        <v>0</v>
      </c>
      <c r="M38" s="15">
        <f t="shared" si="23"/>
        <v>0</v>
      </c>
      <c r="N38" s="15">
        <f t="shared" si="23"/>
        <v>0</v>
      </c>
      <c r="O38" s="15">
        <f t="shared" si="23"/>
        <v>0</v>
      </c>
      <c r="P38" s="15">
        <f t="shared" si="23"/>
        <v>0</v>
      </c>
      <c r="Q38" s="15">
        <f t="shared" si="23"/>
        <v>0</v>
      </c>
      <c r="R38" s="15">
        <f t="shared" si="23"/>
        <v>0</v>
      </c>
      <c r="S38" s="15">
        <f t="shared" si="23"/>
        <v>0</v>
      </c>
      <c r="T38" s="15">
        <f t="shared" si="23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24">COUNTIF(J3:J12,"&lt;=-4")-J38</f>
        <v>1</v>
      </c>
      <c r="K39" s="15">
        <f t="shared" si="24"/>
        <v>0</v>
      </c>
      <c r="L39" s="15">
        <f t="shared" si="24"/>
        <v>0</v>
      </c>
      <c r="M39" s="15">
        <f t="shared" si="24"/>
        <v>0</v>
      </c>
      <c r="N39" s="15">
        <f t="shared" si="24"/>
        <v>0</v>
      </c>
      <c r="O39" s="15">
        <f t="shared" si="24"/>
        <v>0</v>
      </c>
      <c r="P39" s="15">
        <f t="shared" si="24"/>
        <v>1</v>
      </c>
      <c r="Q39" s="15">
        <f t="shared" si="24"/>
        <v>0</v>
      </c>
      <c r="R39" s="15">
        <f t="shared" si="24"/>
        <v>0</v>
      </c>
      <c r="S39" s="15">
        <f t="shared" si="24"/>
        <v>1</v>
      </c>
      <c r="T39" s="15">
        <f t="shared" si="24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25">COUNTIF(J3:J12,"&lt;=-3.5")-(J38+J39)</f>
        <v>0</v>
      </c>
      <c r="K40" s="15">
        <f t="shared" si="25"/>
        <v>0</v>
      </c>
      <c r="L40" s="15">
        <f t="shared" si="25"/>
        <v>0</v>
      </c>
      <c r="M40" s="15">
        <f t="shared" si="25"/>
        <v>0</v>
      </c>
      <c r="N40" s="15">
        <f t="shared" si="25"/>
        <v>0</v>
      </c>
      <c r="O40" s="15">
        <f t="shared" si="25"/>
        <v>0</v>
      </c>
      <c r="P40" s="15">
        <f t="shared" si="25"/>
        <v>0</v>
      </c>
      <c r="Q40" s="15">
        <f t="shared" si="25"/>
        <v>0</v>
      </c>
      <c r="R40" s="15">
        <f t="shared" si="25"/>
        <v>0</v>
      </c>
      <c r="S40" s="15">
        <f t="shared" si="25"/>
        <v>0</v>
      </c>
      <c r="T40" s="15">
        <f t="shared" si="25"/>
        <v>0</v>
      </c>
    </row>
    <row r="41" spans="8:20" x14ac:dyDescent="0.25">
      <c r="H41" s="113">
        <v>-3</v>
      </c>
      <c r="I41" s="15">
        <f>COUNTIF(I3:I12,"&lt;=-3")-(I38+I39+I40)</f>
        <v>0</v>
      </c>
      <c r="J41" s="15">
        <f t="shared" ref="J41:T41" si="26">COUNTIF(J3:J12,"&lt;=-3")-(J38+J39+J40)</f>
        <v>0</v>
      </c>
      <c r="K41" s="15">
        <f t="shared" si="26"/>
        <v>0</v>
      </c>
      <c r="L41" s="15">
        <f t="shared" si="26"/>
        <v>0</v>
      </c>
      <c r="M41" s="15">
        <f t="shared" si="26"/>
        <v>0</v>
      </c>
      <c r="N41" s="15">
        <f t="shared" si="26"/>
        <v>0</v>
      </c>
      <c r="O41" s="15">
        <f t="shared" si="26"/>
        <v>0</v>
      </c>
      <c r="P41" s="15">
        <f t="shared" si="26"/>
        <v>0</v>
      </c>
      <c r="Q41" s="15">
        <f t="shared" si="26"/>
        <v>0</v>
      </c>
      <c r="R41" s="15">
        <f t="shared" si="26"/>
        <v>0</v>
      </c>
      <c r="S41" s="15">
        <f t="shared" si="26"/>
        <v>0</v>
      </c>
      <c r="T41" s="15">
        <f t="shared" si="26"/>
        <v>0</v>
      </c>
    </row>
    <row r="42" spans="8:20" x14ac:dyDescent="0.25">
      <c r="H42" s="113">
        <v>-2.5</v>
      </c>
      <c r="I42" s="15">
        <f>COUNTIF(I3:I12,"&lt;=-2.5")-(I38+I39+I40+I41)</f>
        <v>0</v>
      </c>
      <c r="J42" s="15">
        <f t="shared" ref="J42:T42" si="27">COUNTIF(J3:J12,"&lt;=-2.5")-(J38+J39+J40+J41)</f>
        <v>1</v>
      </c>
      <c r="K42" s="15">
        <f t="shared" si="27"/>
        <v>0</v>
      </c>
      <c r="L42" s="15">
        <f t="shared" si="27"/>
        <v>0</v>
      </c>
      <c r="M42" s="15">
        <f t="shared" si="27"/>
        <v>1</v>
      </c>
      <c r="N42" s="15">
        <f t="shared" si="27"/>
        <v>0</v>
      </c>
      <c r="O42" s="15">
        <f t="shared" si="27"/>
        <v>0</v>
      </c>
      <c r="P42" s="15">
        <f t="shared" si="27"/>
        <v>0</v>
      </c>
      <c r="Q42" s="15">
        <f t="shared" si="27"/>
        <v>0</v>
      </c>
      <c r="R42" s="15">
        <f t="shared" si="27"/>
        <v>0</v>
      </c>
      <c r="S42" s="15">
        <f t="shared" si="27"/>
        <v>0</v>
      </c>
      <c r="T42" s="15">
        <f t="shared" si="27"/>
        <v>0</v>
      </c>
    </row>
    <row r="43" spans="8:20" x14ac:dyDescent="0.25">
      <c r="H43" s="113">
        <v>-2</v>
      </c>
      <c r="I43" s="15">
        <f>COUNTIF(I3:I12,"&lt;=-2.0")-(I38+I39+I40+I41+I42)</f>
        <v>0</v>
      </c>
      <c r="J43" s="15">
        <f t="shared" ref="J43:T43" si="28">COUNTIF(J3:J12,"&lt;=-2.0")-(J38+J39+J40+J41+J42)</f>
        <v>2</v>
      </c>
      <c r="K43" s="15">
        <f t="shared" si="28"/>
        <v>0</v>
      </c>
      <c r="L43" s="15">
        <f t="shared" si="28"/>
        <v>0</v>
      </c>
      <c r="M43" s="15">
        <f t="shared" si="28"/>
        <v>2</v>
      </c>
      <c r="N43" s="15">
        <f t="shared" si="28"/>
        <v>0</v>
      </c>
      <c r="O43" s="15">
        <f t="shared" si="28"/>
        <v>0</v>
      </c>
      <c r="P43" s="15">
        <f t="shared" si="28"/>
        <v>0</v>
      </c>
      <c r="Q43" s="15">
        <f t="shared" si="28"/>
        <v>0</v>
      </c>
      <c r="R43" s="15">
        <f t="shared" si="28"/>
        <v>0</v>
      </c>
      <c r="S43" s="15">
        <f t="shared" si="28"/>
        <v>0</v>
      </c>
      <c r="T43" s="15">
        <f t="shared" si="28"/>
        <v>0</v>
      </c>
    </row>
    <row r="44" spans="8:20" x14ac:dyDescent="0.25">
      <c r="H44" s="113">
        <v>-1.5</v>
      </c>
      <c r="I44" s="15">
        <f>COUNTIF(I3:I12,"&lt;=-1.5")-(I38+I39+I40+I41+I42+I43)</f>
        <v>0</v>
      </c>
      <c r="J44" s="15">
        <f t="shared" ref="J44:T44" si="29">COUNTIF(J3:J12,"&lt;=-1.5")-(J38+J39+J40+J41+J42+J43)</f>
        <v>2</v>
      </c>
      <c r="K44" s="15">
        <f t="shared" si="29"/>
        <v>0</v>
      </c>
      <c r="L44" s="15">
        <f t="shared" si="29"/>
        <v>0</v>
      </c>
      <c r="M44" s="15">
        <f t="shared" si="29"/>
        <v>2</v>
      </c>
      <c r="N44" s="15">
        <f t="shared" si="29"/>
        <v>0</v>
      </c>
      <c r="O44" s="15">
        <f t="shared" si="29"/>
        <v>0</v>
      </c>
      <c r="P44" s="15">
        <f t="shared" si="29"/>
        <v>1</v>
      </c>
      <c r="Q44" s="15">
        <f t="shared" si="29"/>
        <v>0</v>
      </c>
      <c r="R44" s="15">
        <f t="shared" si="29"/>
        <v>0</v>
      </c>
      <c r="S44" s="15">
        <f t="shared" si="29"/>
        <v>1</v>
      </c>
      <c r="T44" s="15">
        <f t="shared" si="29"/>
        <v>0</v>
      </c>
    </row>
    <row r="45" spans="8:20" x14ac:dyDescent="0.25">
      <c r="H45" s="113">
        <v>-1</v>
      </c>
      <c r="I45" s="15">
        <f>COUNTIF(I3:I12,"&lt;=-1.0")-(I38+I39+I40+I41+I42+I43+I44)</f>
        <v>2</v>
      </c>
      <c r="J45" s="15">
        <f t="shared" ref="J45:T45" si="30">COUNTIF(J3:J12,"&lt;=-1.0")-(J38+J39+J40+J41+J42+J43+J44)</f>
        <v>1</v>
      </c>
      <c r="K45" s="15">
        <f t="shared" si="30"/>
        <v>0</v>
      </c>
      <c r="L45" s="15">
        <f t="shared" si="30"/>
        <v>1</v>
      </c>
      <c r="M45" s="15">
        <f t="shared" si="30"/>
        <v>1</v>
      </c>
      <c r="N45" s="15">
        <f t="shared" si="30"/>
        <v>0</v>
      </c>
      <c r="O45" s="15">
        <f t="shared" si="30"/>
        <v>1</v>
      </c>
      <c r="P45" s="15">
        <f t="shared" si="30"/>
        <v>0</v>
      </c>
      <c r="Q45" s="15">
        <f t="shared" si="30"/>
        <v>1</v>
      </c>
      <c r="R45" s="15">
        <f t="shared" si="30"/>
        <v>1</v>
      </c>
      <c r="S45" s="15">
        <f t="shared" si="30"/>
        <v>0</v>
      </c>
      <c r="T45" s="15">
        <f t="shared" si="30"/>
        <v>1</v>
      </c>
    </row>
    <row r="46" spans="8:20" x14ac:dyDescent="0.25">
      <c r="H46" s="114">
        <v>-0.5</v>
      </c>
      <c r="I46" s="15">
        <f>COUNTIF(I3:I12,"&lt;=-0.5")-(I38+I39+I40+I41+I42+I43+I44+I45)</f>
        <v>2</v>
      </c>
      <c r="J46" s="15">
        <f t="shared" ref="J46:T46" si="31">COUNTIF(J3:J12,"&lt;=-0.5")-(J38+J39+J40+J41+J42+J43+J44+J45)</f>
        <v>2</v>
      </c>
      <c r="K46" s="15">
        <f t="shared" si="31"/>
        <v>2</v>
      </c>
      <c r="L46" s="15">
        <f t="shared" si="31"/>
        <v>2</v>
      </c>
      <c r="M46" s="15">
        <f t="shared" si="31"/>
        <v>2</v>
      </c>
      <c r="N46" s="15">
        <f t="shared" si="31"/>
        <v>2</v>
      </c>
      <c r="O46" s="15">
        <f t="shared" si="31"/>
        <v>2</v>
      </c>
      <c r="P46" s="15">
        <f t="shared" si="31"/>
        <v>1</v>
      </c>
      <c r="Q46" s="15">
        <f t="shared" si="31"/>
        <v>4</v>
      </c>
      <c r="R46" s="15">
        <f t="shared" si="31"/>
        <v>1</v>
      </c>
      <c r="S46" s="15">
        <f t="shared" si="31"/>
        <v>2</v>
      </c>
      <c r="T46" s="15">
        <f t="shared" si="31"/>
        <v>1</v>
      </c>
    </row>
    <row r="47" spans="8:20" x14ac:dyDescent="0.25">
      <c r="H47" s="114">
        <v>0</v>
      </c>
      <c r="I47" s="15">
        <f t="shared" ref="I47:T47" si="32">COUNTIF(I3:I12,"&gt;-0.5")-COUNTIF(I3:I12,"&gt;=0.5")</f>
        <v>6</v>
      </c>
      <c r="J47" s="15">
        <f t="shared" si="32"/>
        <v>1</v>
      </c>
      <c r="K47" s="15">
        <f t="shared" si="32"/>
        <v>6</v>
      </c>
      <c r="L47" s="15">
        <f t="shared" si="32"/>
        <v>7</v>
      </c>
      <c r="M47" s="15">
        <f t="shared" si="32"/>
        <v>2</v>
      </c>
      <c r="N47" s="15">
        <f t="shared" si="32"/>
        <v>7</v>
      </c>
      <c r="O47" s="15">
        <f t="shared" si="32"/>
        <v>7</v>
      </c>
      <c r="P47" s="15">
        <f t="shared" si="32"/>
        <v>3</v>
      </c>
      <c r="Q47" s="15">
        <f t="shared" si="32"/>
        <v>4</v>
      </c>
      <c r="R47" s="15">
        <f t="shared" si="32"/>
        <v>6</v>
      </c>
      <c r="S47" s="15">
        <f t="shared" si="32"/>
        <v>3</v>
      </c>
      <c r="T47" s="15">
        <f t="shared" si="32"/>
        <v>6</v>
      </c>
    </row>
    <row r="48" spans="8:20" x14ac:dyDescent="0.25">
      <c r="H48" s="114">
        <v>0.5</v>
      </c>
      <c r="I48" s="15">
        <f t="shared" ref="I48:T48" si="33">COUNTIF(I3:I12,"&gt;=0.5")-COUNTIF(I3:I12,"&gt;=1.0")</f>
        <v>0</v>
      </c>
      <c r="J48" s="15">
        <f t="shared" si="33"/>
        <v>0</v>
      </c>
      <c r="K48" s="15">
        <f t="shared" si="33"/>
        <v>1</v>
      </c>
      <c r="L48" s="15">
        <f t="shared" si="33"/>
        <v>0</v>
      </c>
      <c r="M48" s="15">
        <f t="shared" si="33"/>
        <v>0</v>
      </c>
      <c r="N48" s="15">
        <f t="shared" si="33"/>
        <v>1</v>
      </c>
      <c r="O48" s="15">
        <f t="shared" si="33"/>
        <v>0</v>
      </c>
      <c r="P48" s="15">
        <f t="shared" si="33"/>
        <v>2</v>
      </c>
      <c r="Q48" s="15">
        <f t="shared" si="33"/>
        <v>0</v>
      </c>
      <c r="R48" s="15">
        <f t="shared" si="33"/>
        <v>2</v>
      </c>
      <c r="S48" s="15">
        <f t="shared" si="33"/>
        <v>2</v>
      </c>
      <c r="T48" s="15">
        <f t="shared" si="33"/>
        <v>1</v>
      </c>
    </row>
    <row r="49" spans="8:20" x14ac:dyDescent="0.25">
      <c r="H49" s="114">
        <v>1</v>
      </c>
      <c r="I49" s="15">
        <f t="shared" ref="I49:T49" si="34">COUNTIF(I3:I12,"&gt;=1.0")-COUNTIF(I3:I12,"&gt;=1.5")</f>
        <v>0</v>
      </c>
      <c r="J49" s="15">
        <f t="shared" si="34"/>
        <v>0</v>
      </c>
      <c r="K49" s="15">
        <f t="shared" si="34"/>
        <v>1</v>
      </c>
      <c r="L49" s="15">
        <f t="shared" si="34"/>
        <v>0</v>
      </c>
      <c r="M49" s="15">
        <f t="shared" si="34"/>
        <v>0</v>
      </c>
      <c r="N49" s="15">
        <f t="shared" si="34"/>
        <v>0</v>
      </c>
      <c r="O49" s="15">
        <f t="shared" si="34"/>
        <v>0</v>
      </c>
      <c r="P49" s="15">
        <f t="shared" si="34"/>
        <v>1</v>
      </c>
      <c r="Q49" s="15">
        <f t="shared" si="34"/>
        <v>1</v>
      </c>
      <c r="R49" s="15">
        <f t="shared" si="34"/>
        <v>0</v>
      </c>
      <c r="S49" s="15">
        <f t="shared" si="34"/>
        <v>1</v>
      </c>
      <c r="T49" s="15">
        <f t="shared" si="34"/>
        <v>1</v>
      </c>
    </row>
    <row r="50" spans="8:20" x14ac:dyDescent="0.25">
      <c r="H50" s="114">
        <v>1.5</v>
      </c>
      <c r="I50" s="15">
        <f t="shared" ref="I50:T50" si="35">COUNTIF(I3:I12,"&gt;=1.5")-COUNTIF(I3:I12,"&gt;=2.0")</f>
        <v>0</v>
      </c>
      <c r="J50" s="15">
        <f t="shared" si="35"/>
        <v>0</v>
      </c>
      <c r="K50" s="15">
        <f t="shared" si="35"/>
        <v>0</v>
      </c>
      <c r="L50" s="15">
        <f t="shared" si="35"/>
        <v>0</v>
      </c>
      <c r="M50" s="15">
        <f t="shared" si="35"/>
        <v>0</v>
      </c>
      <c r="N50" s="15">
        <f t="shared" si="35"/>
        <v>0</v>
      </c>
      <c r="O50" s="15">
        <f t="shared" si="35"/>
        <v>0</v>
      </c>
      <c r="P50" s="15">
        <f t="shared" si="35"/>
        <v>1</v>
      </c>
      <c r="Q50" s="15">
        <f t="shared" si="35"/>
        <v>0</v>
      </c>
      <c r="R50" s="15">
        <f t="shared" si="35"/>
        <v>0</v>
      </c>
      <c r="S50" s="15">
        <f t="shared" si="35"/>
        <v>0</v>
      </c>
      <c r="T50" s="15">
        <f t="shared" si="35"/>
        <v>0</v>
      </c>
    </row>
    <row r="51" spans="8:20" x14ac:dyDescent="0.25">
      <c r="H51" s="114">
        <v>2</v>
      </c>
      <c r="I51" s="15">
        <f t="shared" ref="I51:T51" si="36">COUNTIF(I3:I12,"&gt;=2.0")-COUNTIF(I3:I12,"&gt;=2.5")</f>
        <v>0</v>
      </c>
      <c r="J51" s="15">
        <f t="shared" si="36"/>
        <v>0</v>
      </c>
      <c r="K51" s="15">
        <f t="shared" si="36"/>
        <v>0</v>
      </c>
      <c r="L51" s="15">
        <f t="shared" si="36"/>
        <v>0</v>
      </c>
      <c r="M51" s="15">
        <f t="shared" si="36"/>
        <v>0</v>
      </c>
      <c r="N51" s="15">
        <f t="shared" si="36"/>
        <v>0</v>
      </c>
      <c r="O51" s="15">
        <f t="shared" si="36"/>
        <v>0</v>
      </c>
      <c r="P51" s="15">
        <f t="shared" si="36"/>
        <v>0</v>
      </c>
      <c r="Q51" s="15">
        <f t="shared" si="36"/>
        <v>0</v>
      </c>
      <c r="R51" s="15">
        <f t="shared" si="36"/>
        <v>0</v>
      </c>
      <c r="S51" s="15">
        <f t="shared" si="36"/>
        <v>0</v>
      </c>
      <c r="T51" s="15">
        <f t="shared" si="36"/>
        <v>0</v>
      </c>
    </row>
    <row r="52" spans="8:20" x14ac:dyDescent="0.25">
      <c r="H52" s="246">
        <v>2.5</v>
      </c>
      <c r="I52" s="15">
        <f t="shared" ref="I52:T52" si="37">COUNTIF(I3:I12,"&gt;=2.5")-COUNTIF(I3:I12,"&gt;=3.0")</f>
        <v>0</v>
      </c>
      <c r="J52" s="15">
        <f t="shared" si="37"/>
        <v>0</v>
      </c>
      <c r="K52" s="15">
        <f t="shared" si="37"/>
        <v>0</v>
      </c>
      <c r="L52" s="15">
        <f t="shared" si="37"/>
        <v>0</v>
      </c>
      <c r="M52" s="15">
        <f t="shared" si="37"/>
        <v>0</v>
      </c>
      <c r="N52" s="15">
        <f t="shared" si="37"/>
        <v>0</v>
      </c>
      <c r="O52" s="15">
        <f t="shared" si="37"/>
        <v>0</v>
      </c>
      <c r="P52" s="15">
        <f t="shared" si="37"/>
        <v>0</v>
      </c>
      <c r="Q52" s="15">
        <f t="shared" si="37"/>
        <v>0</v>
      </c>
      <c r="R52" s="15">
        <f t="shared" si="37"/>
        <v>0</v>
      </c>
      <c r="S52" s="15">
        <f t="shared" si="37"/>
        <v>0</v>
      </c>
      <c r="T52" s="15">
        <f t="shared" si="37"/>
        <v>0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38">COUNTIF(J3:J12,"&gt;=3.0")-COUNTIF(J3:J12,"&gt;=3.5")</f>
        <v>0</v>
      </c>
      <c r="K53" s="15">
        <f t="shared" si="38"/>
        <v>0</v>
      </c>
      <c r="L53" s="15">
        <f t="shared" si="38"/>
        <v>0</v>
      </c>
      <c r="M53" s="15">
        <f t="shared" si="38"/>
        <v>0</v>
      </c>
      <c r="N53" s="15">
        <f t="shared" si="38"/>
        <v>0</v>
      </c>
      <c r="O53" s="15">
        <f t="shared" si="38"/>
        <v>0</v>
      </c>
      <c r="P53" s="15">
        <f t="shared" si="38"/>
        <v>0</v>
      </c>
      <c r="Q53" s="15">
        <f t="shared" si="38"/>
        <v>0</v>
      </c>
      <c r="R53" s="15">
        <f t="shared" si="38"/>
        <v>0</v>
      </c>
      <c r="S53" s="15">
        <f t="shared" si="38"/>
        <v>0</v>
      </c>
      <c r="T53" s="15">
        <f t="shared" si="38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39">COUNTIF(J3:J12,"&gt;=3.5")-COUNTIF(J3:J12,"&gt;=4.0")</f>
        <v>0</v>
      </c>
      <c r="K54" s="15">
        <f t="shared" si="39"/>
        <v>0</v>
      </c>
      <c r="L54" s="15">
        <f t="shared" si="39"/>
        <v>0</v>
      </c>
      <c r="M54" s="15">
        <f t="shared" si="39"/>
        <v>0</v>
      </c>
      <c r="N54" s="15">
        <f t="shared" si="39"/>
        <v>0</v>
      </c>
      <c r="O54" s="15">
        <f t="shared" si="39"/>
        <v>0</v>
      </c>
      <c r="P54" s="15">
        <f t="shared" si="39"/>
        <v>0</v>
      </c>
      <c r="Q54" s="15">
        <f t="shared" si="39"/>
        <v>0</v>
      </c>
      <c r="R54" s="15">
        <f t="shared" si="39"/>
        <v>0</v>
      </c>
      <c r="S54" s="15">
        <f t="shared" si="39"/>
        <v>0</v>
      </c>
      <c r="T54" s="15">
        <f t="shared" si="39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40">COUNTIF(J3:J12,"&gt;=4.0")-COUNTIF(J3:J12,"&gt;=4.5")</f>
        <v>0</v>
      </c>
      <c r="K55" s="15">
        <f t="shared" si="40"/>
        <v>0</v>
      </c>
      <c r="L55" s="15">
        <f t="shared" si="40"/>
        <v>0</v>
      </c>
      <c r="M55" s="15">
        <f t="shared" si="40"/>
        <v>0</v>
      </c>
      <c r="N55" s="15">
        <f t="shared" si="40"/>
        <v>0</v>
      </c>
      <c r="O55" s="15">
        <f t="shared" si="40"/>
        <v>0</v>
      </c>
      <c r="P55" s="15">
        <f t="shared" si="40"/>
        <v>0</v>
      </c>
      <c r="Q55" s="15">
        <f t="shared" si="40"/>
        <v>0</v>
      </c>
      <c r="R55" s="15">
        <f t="shared" si="40"/>
        <v>0</v>
      </c>
      <c r="S55" s="15">
        <f t="shared" si="40"/>
        <v>0</v>
      </c>
      <c r="T55" s="15">
        <f t="shared" si="40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1">COUNTIF(J3:J12,"&gt;=4.5")</f>
        <v>0</v>
      </c>
      <c r="K56" s="15">
        <f t="shared" si="41"/>
        <v>0</v>
      </c>
      <c r="L56" s="15">
        <f t="shared" si="41"/>
        <v>0</v>
      </c>
      <c r="M56" s="15">
        <f t="shared" si="41"/>
        <v>0</v>
      </c>
      <c r="N56" s="15">
        <f t="shared" si="41"/>
        <v>0</v>
      </c>
      <c r="O56" s="15">
        <f t="shared" si="41"/>
        <v>0</v>
      </c>
      <c r="P56" s="15">
        <f t="shared" si="41"/>
        <v>0</v>
      </c>
      <c r="Q56" s="15">
        <f t="shared" si="41"/>
        <v>0</v>
      </c>
      <c r="R56" s="15">
        <f t="shared" si="41"/>
        <v>0</v>
      </c>
      <c r="S56" s="15">
        <f t="shared" si="41"/>
        <v>0</v>
      </c>
      <c r="T56" s="15">
        <f t="shared" si="41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ignoredErrors>
    <ignoredError sqref="C3:C8" numberStoredAsText="1"/>
    <ignoredError sqref="L19:N25 J19:K19" formulaRange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Sheet46"/>
  <dimension ref="A1:T56"/>
  <sheetViews>
    <sheetView zoomScale="80" zoomScaleNormal="80" workbookViewId="0">
      <selection activeCell="Q26" sqref="Q26"/>
    </sheetView>
  </sheetViews>
  <sheetFormatPr defaultRowHeight="15" x14ac:dyDescent="0.25"/>
  <cols>
    <col min="1" max="1" width="12" customWidth="1"/>
    <col min="2" max="2" width="9.28515625" bestFit="1" customWidth="1"/>
    <col min="6" max="6" width="10.85546875" customWidth="1"/>
    <col min="7" max="7" width="14.140625" customWidth="1"/>
    <col min="8" max="8" width="12.85546875" customWidth="1"/>
  </cols>
  <sheetData>
    <row r="1" spans="1:20" x14ac:dyDescent="0.25">
      <c r="A1" s="19">
        <v>42604</v>
      </c>
      <c r="B1" s="17" t="s">
        <v>77</v>
      </c>
      <c r="C1" s="38"/>
      <c r="D1" s="24"/>
      <c r="E1" s="24"/>
      <c r="F1" s="87" t="s">
        <v>87</v>
      </c>
      <c r="G1" s="87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604</v>
      </c>
      <c r="B3" s="66">
        <v>1</v>
      </c>
      <c r="C3" s="74" t="s">
        <v>67</v>
      </c>
      <c r="D3" s="67">
        <v>1</v>
      </c>
      <c r="E3" s="66">
        <v>1</v>
      </c>
      <c r="F3" s="29" t="s">
        <v>7</v>
      </c>
      <c r="G3" s="29" t="s">
        <v>22</v>
      </c>
      <c r="H3" s="31" t="s">
        <v>42</v>
      </c>
      <c r="I3" s="32">
        <v>-1.9</v>
      </c>
      <c r="J3" s="32">
        <v>-2.5</v>
      </c>
      <c r="K3" s="32">
        <v>-2.5</v>
      </c>
      <c r="L3" s="32">
        <f>I3-F16</f>
        <v>-1.9</v>
      </c>
      <c r="M3" s="32">
        <f t="shared" ref="M3:N3" si="0">J3-G16</f>
        <v>-2.5</v>
      </c>
      <c r="N3" s="32">
        <f t="shared" si="0"/>
        <v>-2.5</v>
      </c>
      <c r="O3" s="85">
        <f>I3-I16</f>
        <v>-1.9</v>
      </c>
      <c r="P3" s="85">
        <f t="shared" ref="P3:Q3" si="1">J3-J16</f>
        <v>-2.5</v>
      </c>
      <c r="Q3" s="85">
        <f t="shared" si="1"/>
        <v>-2.5</v>
      </c>
      <c r="R3" s="85">
        <f>I3-L16</f>
        <v>-1.9</v>
      </c>
      <c r="S3" s="85">
        <f t="shared" ref="S3:T3" si="2">J3-M16</f>
        <v>-2.5</v>
      </c>
      <c r="T3" s="85">
        <f t="shared" si="2"/>
        <v>-2.5</v>
      </c>
    </row>
    <row r="4" spans="1:20" x14ac:dyDescent="0.25">
      <c r="A4" s="65">
        <v>42605</v>
      </c>
      <c r="B4" s="66">
        <v>2</v>
      </c>
      <c r="C4" s="74" t="s">
        <v>67</v>
      </c>
      <c r="D4" s="67">
        <v>1</v>
      </c>
      <c r="E4" s="66">
        <v>2</v>
      </c>
      <c r="F4" s="29" t="s">
        <v>7</v>
      </c>
      <c r="G4" s="29" t="s">
        <v>22</v>
      </c>
      <c r="H4" s="31" t="s">
        <v>42</v>
      </c>
      <c r="I4" s="32">
        <v>-2.2000000000000002</v>
      </c>
      <c r="J4" s="32">
        <v>-2.5</v>
      </c>
      <c r="K4" s="63">
        <v>-3.6</v>
      </c>
      <c r="L4" s="32">
        <f>I4-F17</f>
        <v>0</v>
      </c>
      <c r="M4" s="32">
        <f t="shared" ref="M4:M11" si="3">J4-G17</f>
        <v>0</v>
      </c>
      <c r="N4" s="32">
        <f t="shared" ref="N4:N11" si="4">K4-H17</f>
        <v>0</v>
      </c>
      <c r="O4" s="85">
        <f t="shared" ref="O4:O11" si="5">I4-I17</f>
        <v>-2.2000000000000002</v>
      </c>
      <c r="P4" s="85">
        <f t="shared" ref="P4:P11" si="6">J4-J17</f>
        <v>-2.5</v>
      </c>
      <c r="Q4" s="85">
        <f t="shared" ref="Q4:Q11" si="7">K4-K17</f>
        <v>-3.6</v>
      </c>
      <c r="R4" s="85">
        <f t="shared" ref="R4:R11" si="8">I4-L17</f>
        <v>-2.2000000000000002</v>
      </c>
      <c r="S4" s="85">
        <f t="shared" ref="S4:S11" si="9">J4-M17</f>
        <v>-2.5</v>
      </c>
      <c r="T4" s="85">
        <f t="shared" ref="T4:T11" si="10">K4-N17</f>
        <v>-3.6</v>
      </c>
    </row>
    <row r="5" spans="1:20" s="10" customFormat="1" x14ac:dyDescent="0.25">
      <c r="A5" s="65">
        <v>42606</v>
      </c>
      <c r="B5" s="66">
        <v>3</v>
      </c>
      <c r="C5" s="74" t="s">
        <v>67</v>
      </c>
      <c r="D5" s="67">
        <v>1</v>
      </c>
      <c r="E5" s="66">
        <v>3</v>
      </c>
      <c r="F5" s="29" t="s">
        <v>7</v>
      </c>
      <c r="G5" s="29" t="s">
        <v>22</v>
      </c>
      <c r="H5" s="31" t="s">
        <v>42</v>
      </c>
      <c r="I5" s="33">
        <v>0.4</v>
      </c>
      <c r="J5" s="33">
        <v>-0.5</v>
      </c>
      <c r="K5" s="33">
        <v>1.2</v>
      </c>
      <c r="L5" s="32">
        <f t="shared" ref="L5:L11" si="11">I5-F18</f>
        <v>0.4</v>
      </c>
      <c r="M5" s="32">
        <f t="shared" si="3"/>
        <v>-0.5</v>
      </c>
      <c r="N5" s="32">
        <f t="shared" si="4"/>
        <v>1.2</v>
      </c>
      <c r="O5" s="85">
        <f t="shared" si="5"/>
        <v>0.4</v>
      </c>
      <c r="P5" s="85">
        <f t="shared" si="6"/>
        <v>-0.5</v>
      </c>
      <c r="Q5" s="85">
        <f t="shared" si="7"/>
        <v>1.2</v>
      </c>
      <c r="R5" s="85">
        <f t="shared" si="8"/>
        <v>0.4</v>
      </c>
      <c r="S5" s="85">
        <f t="shared" si="9"/>
        <v>-0.5</v>
      </c>
      <c r="T5" s="85">
        <f t="shared" si="10"/>
        <v>1.2</v>
      </c>
    </row>
    <row r="6" spans="1:20" x14ac:dyDescent="0.25">
      <c r="A6" s="27">
        <v>42611</v>
      </c>
      <c r="B6" s="29">
        <v>6</v>
      </c>
      <c r="C6" s="30" t="s">
        <v>67</v>
      </c>
      <c r="D6" s="28">
        <v>2</v>
      </c>
      <c r="E6" s="29">
        <v>1</v>
      </c>
      <c r="F6" s="29" t="s">
        <v>7</v>
      </c>
      <c r="G6" s="29" t="s">
        <v>22</v>
      </c>
      <c r="H6" s="31" t="s">
        <v>42</v>
      </c>
      <c r="I6" s="33">
        <v>0.5</v>
      </c>
      <c r="J6" s="33">
        <v>-0.3</v>
      </c>
      <c r="K6" s="33">
        <v>2.4</v>
      </c>
      <c r="L6" s="32">
        <f t="shared" si="11"/>
        <v>0.5</v>
      </c>
      <c r="M6" s="32">
        <f t="shared" si="3"/>
        <v>-0.3</v>
      </c>
      <c r="N6" s="32">
        <f t="shared" si="4"/>
        <v>2.4</v>
      </c>
      <c r="O6" s="85">
        <f t="shared" si="5"/>
        <v>1.7333333333333332</v>
      </c>
      <c r="P6" s="85">
        <f t="shared" si="6"/>
        <v>1.5333333333333332</v>
      </c>
      <c r="Q6" s="85">
        <f t="shared" si="7"/>
        <v>4.0333333333333332</v>
      </c>
      <c r="R6" s="85">
        <f t="shared" si="8"/>
        <v>1.7333333333333332</v>
      </c>
      <c r="S6" s="85">
        <f t="shared" si="9"/>
        <v>1.5333333333333332</v>
      </c>
      <c r="T6" s="85">
        <f t="shared" si="10"/>
        <v>4.0333333333333332</v>
      </c>
    </row>
    <row r="7" spans="1:20" x14ac:dyDescent="0.25">
      <c r="A7" s="83">
        <v>42618</v>
      </c>
      <c r="B7" s="66">
        <v>11</v>
      </c>
      <c r="C7" s="78" t="s">
        <v>67</v>
      </c>
      <c r="D7" s="67">
        <v>3</v>
      </c>
      <c r="E7" s="66">
        <v>1</v>
      </c>
      <c r="F7" s="29" t="s">
        <v>7</v>
      </c>
      <c r="G7" s="29" t="s">
        <v>22</v>
      </c>
      <c r="H7" s="31" t="s">
        <v>42</v>
      </c>
      <c r="I7" s="33">
        <v>-0.5</v>
      </c>
      <c r="J7" s="33">
        <v>1.7</v>
      </c>
      <c r="K7" s="33">
        <v>2.2000000000000002</v>
      </c>
      <c r="L7" s="32">
        <f t="shared" si="11"/>
        <v>-0.5</v>
      </c>
      <c r="M7" s="32">
        <f t="shared" si="3"/>
        <v>1.7</v>
      </c>
      <c r="N7" s="32">
        <f t="shared" si="4"/>
        <v>2.2000000000000002</v>
      </c>
      <c r="O7" s="85">
        <f t="shared" si="5"/>
        <v>0.73</v>
      </c>
      <c r="P7" s="85">
        <f t="shared" si="6"/>
        <v>3.5300000000000002</v>
      </c>
      <c r="Q7" s="85">
        <f t="shared" si="7"/>
        <v>3.83</v>
      </c>
      <c r="R7" s="85">
        <f t="shared" si="8"/>
        <v>0.29999999999999993</v>
      </c>
      <c r="S7" s="85">
        <f t="shared" si="9"/>
        <v>3.15</v>
      </c>
      <c r="T7" s="85">
        <f t="shared" si="10"/>
        <v>2.8250000000000002</v>
      </c>
    </row>
    <row r="8" spans="1:20" x14ac:dyDescent="0.25">
      <c r="A8" s="50">
        <v>42626</v>
      </c>
      <c r="B8" s="29">
        <v>15</v>
      </c>
      <c r="C8" s="54">
        <v>3</v>
      </c>
      <c r="D8" s="28">
        <v>4</v>
      </c>
      <c r="E8" s="29">
        <v>1</v>
      </c>
      <c r="F8" s="29" t="s">
        <v>7</v>
      </c>
      <c r="G8" s="29" t="s">
        <v>22</v>
      </c>
      <c r="H8" s="31" t="s">
        <v>42</v>
      </c>
      <c r="I8" s="33">
        <v>1.4</v>
      </c>
      <c r="J8" s="33">
        <v>1.5</v>
      </c>
      <c r="K8" s="33">
        <v>1.4</v>
      </c>
      <c r="L8" s="32">
        <f t="shared" si="11"/>
        <v>1.4</v>
      </c>
      <c r="M8" s="32">
        <f t="shared" si="3"/>
        <v>1.5</v>
      </c>
      <c r="N8" s="32">
        <f t="shared" si="4"/>
        <v>1.4</v>
      </c>
      <c r="O8" s="85">
        <f t="shared" si="5"/>
        <v>2.63</v>
      </c>
      <c r="P8" s="85">
        <f t="shared" si="6"/>
        <v>3.33</v>
      </c>
      <c r="Q8" s="85">
        <f t="shared" si="7"/>
        <v>3.03</v>
      </c>
      <c r="R8" s="85">
        <f t="shared" si="8"/>
        <v>2.1399999999999997</v>
      </c>
      <c r="S8" s="85">
        <f t="shared" si="9"/>
        <v>2.3199999999999998</v>
      </c>
      <c r="T8" s="85">
        <f t="shared" si="10"/>
        <v>1.4599999999999997</v>
      </c>
    </row>
    <row r="9" spans="1:20" x14ac:dyDescent="0.25">
      <c r="A9" s="83">
        <v>42632</v>
      </c>
      <c r="B9" s="66">
        <v>18</v>
      </c>
      <c r="C9" s="84">
        <v>5</v>
      </c>
      <c r="D9" s="67">
        <v>5</v>
      </c>
      <c r="E9" s="66">
        <v>1</v>
      </c>
      <c r="F9" s="29" t="s">
        <v>7</v>
      </c>
      <c r="G9" s="29" t="s">
        <v>22</v>
      </c>
      <c r="H9" s="31" t="s">
        <v>42</v>
      </c>
      <c r="I9" s="33">
        <v>1.4</v>
      </c>
      <c r="J9" s="33">
        <v>1.5</v>
      </c>
      <c r="K9" s="33">
        <v>2.8</v>
      </c>
      <c r="L9" s="32">
        <f t="shared" si="11"/>
        <v>1.4</v>
      </c>
      <c r="M9" s="32">
        <f t="shared" si="3"/>
        <v>1.5</v>
      </c>
      <c r="N9" s="32">
        <f t="shared" si="4"/>
        <v>2.8</v>
      </c>
      <c r="O9" s="85">
        <f t="shared" si="5"/>
        <v>2.63</v>
      </c>
      <c r="P9" s="85">
        <f t="shared" si="6"/>
        <v>3.33</v>
      </c>
      <c r="Q9" s="85">
        <f t="shared" si="7"/>
        <v>4.43</v>
      </c>
      <c r="R9" s="85">
        <f t="shared" si="8"/>
        <v>1.7833333333333332</v>
      </c>
      <c r="S9" s="85">
        <f t="shared" si="9"/>
        <v>1.9333333333333333</v>
      </c>
      <c r="T9" s="85">
        <f t="shared" si="10"/>
        <v>2.6166666666666663</v>
      </c>
    </row>
    <row r="10" spans="1:20" x14ac:dyDescent="0.25">
      <c r="A10" s="50">
        <v>42639</v>
      </c>
      <c r="B10" s="29">
        <v>23</v>
      </c>
      <c r="C10" s="54">
        <v>5</v>
      </c>
      <c r="D10" s="28">
        <v>6</v>
      </c>
      <c r="E10" s="29">
        <v>1</v>
      </c>
      <c r="F10" s="29" t="s">
        <v>7</v>
      </c>
      <c r="G10" s="29" t="s">
        <v>22</v>
      </c>
      <c r="H10" s="31" t="s">
        <v>42</v>
      </c>
      <c r="I10" s="33">
        <v>1.6</v>
      </c>
      <c r="J10" s="33">
        <v>0.6</v>
      </c>
      <c r="K10" s="59">
        <v>3.2</v>
      </c>
      <c r="L10" s="32">
        <f t="shared" si="11"/>
        <v>0</v>
      </c>
      <c r="M10" s="32">
        <f t="shared" si="3"/>
        <v>0</v>
      </c>
      <c r="N10" s="32">
        <f t="shared" si="4"/>
        <v>0</v>
      </c>
      <c r="O10" s="85">
        <f t="shared" si="5"/>
        <v>2.83</v>
      </c>
      <c r="P10" s="85">
        <f t="shared" si="6"/>
        <v>2.4300000000000002</v>
      </c>
      <c r="Q10" s="85">
        <f t="shared" si="7"/>
        <v>4.83</v>
      </c>
      <c r="R10" s="85">
        <f t="shared" si="8"/>
        <v>1.7285714285714286</v>
      </c>
      <c r="S10" s="85">
        <f t="shared" si="9"/>
        <v>0.75714285714285712</v>
      </c>
      <c r="T10" s="85">
        <f t="shared" si="10"/>
        <v>2.6428571428571432</v>
      </c>
    </row>
    <row r="11" spans="1:20" x14ac:dyDescent="0.25">
      <c r="A11" s="83">
        <v>42647</v>
      </c>
      <c r="B11" s="66">
        <v>28</v>
      </c>
      <c r="C11" s="84">
        <v>3</v>
      </c>
      <c r="D11" s="67">
        <v>7</v>
      </c>
      <c r="E11" s="84">
        <v>1</v>
      </c>
      <c r="F11" s="29" t="s">
        <v>7</v>
      </c>
      <c r="G11" s="29" t="s">
        <v>22</v>
      </c>
      <c r="H11" s="31" t="s">
        <v>42</v>
      </c>
      <c r="I11" s="33">
        <v>1.4</v>
      </c>
      <c r="J11" s="33">
        <v>1.6</v>
      </c>
      <c r="K11" s="33">
        <v>2.6</v>
      </c>
      <c r="L11" s="32">
        <f t="shared" si="11"/>
        <v>1.4</v>
      </c>
      <c r="M11" s="32">
        <f t="shared" si="3"/>
        <v>1.6</v>
      </c>
      <c r="N11" s="32">
        <f t="shared" si="4"/>
        <v>2.6</v>
      </c>
      <c r="O11" s="85">
        <f t="shared" si="5"/>
        <v>2.63</v>
      </c>
      <c r="P11" s="85">
        <f t="shared" si="6"/>
        <v>3.43</v>
      </c>
      <c r="Q11" s="85">
        <f t="shared" si="7"/>
        <v>4.2300000000000004</v>
      </c>
      <c r="R11" s="85">
        <f t="shared" si="8"/>
        <v>1.3125</v>
      </c>
      <c r="S11" s="85">
        <f t="shared" si="9"/>
        <v>1.6625000000000001</v>
      </c>
      <c r="T11" s="85">
        <f t="shared" si="10"/>
        <v>1.7124999999999999</v>
      </c>
    </row>
    <row r="12" spans="1:20" x14ac:dyDescent="0.25">
      <c r="H12" s="211" t="s">
        <v>139</v>
      </c>
      <c r="I12" s="205">
        <f>AVERAGE(I3:I11)</f>
        <v>0.23333333333333334</v>
      </c>
      <c r="J12" s="208">
        <f t="shared" ref="J12:N12" si="12">AVERAGE(J3:J11)</f>
        <v>0.12222222222222229</v>
      </c>
      <c r="K12" s="208">
        <f t="shared" si="12"/>
        <v>1.0777777777777779</v>
      </c>
      <c r="L12" s="205">
        <f t="shared" si="12"/>
        <v>0.3</v>
      </c>
      <c r="M12" s="208">
        <f t="shared" si="12"/>
        <v>0.33333333333333331</v>
      </c>
      <c r="N12" s="208">
        <f t="shared" si="12"/>
        <v>1.1222222222222222</v>
      </c>
      <c r="O12" s="205">
        <f>AVERAGE(O3:O11)</f>
        <v>1.0537037037037038</v>
      </c>
      <c r="P12" s="208">
        <f t="shared" ref="P12:T12" si="13">AVERAGE(P6:P11)</f>
        <v>2.9305555555555558</v>
      </c>
      <c r="Q12" s="208">
        <f t="shared" si="13"/>
        <v>4.0638888888888891</v>
      </c>
      <c r="R12" s="205">
        <f>AVERAGE(R3:R11)</f>
        <v>0.58863756613756613</v>
      </c>
      <c r="S12" s="208">
        <f t="shared" si="13"/>
        <v>1.8927182539682539</v>
      </c>
      <c r="T12" s="208">
        <f t="shared" si="13"/>
        <v>2.5483928571428569</v>
      </c>
    </row>
    <row r="13" spans="1:20" x14ac:dyDescent="0.25">
      <c r="H13" s="211" t="s">
        <v>141</v>
      </c>
      <c r="I13" s="121">
        <f>SQRT(I12^2+J12^2+K12^2)</f>
        <v>1.109498830247688</v>
      </c>
      <c r="J13" s="121"/>
      <c r="K13" s="121"/>
      <c r="L13" s="212">
        <f>SQRT(L12^2+M12^2+N12^2)</f>
        <v>1.2085089272158869</v>
      </c>
      <c r="M13" s="121"/>
      <c r="N13" s="121"/>
      <c r="O13" s="208">
        <f>SQRT(O12^2+P12^2+Q12^2)</f>
        <v>5.1199258061646757</v>
      </c>
      <c r="P13" s="121"/>
      <c r="Q13" s="121"/>
      <c r="R13" s="208">
        <f>SQRT(R12^2+S12^2+T12^2)</f>
        <v>3.2284954278285305</v>
      </c>
      <c r="S13" s="121"/>
      <c r="T13" s="121"/>
    </row>
    <row r="15" spans="1:20" x14ac:dyDescent="0.25">
      <c r="F15" s="24" t="s">
        <v>4</v>
      </c>
      <c r="G15" s="24" t="s">
        <v>5</v>
      </c>
      <c r="H15" s="24" t="s">
        <v>6</v>
      </c>
      <c r="I15" s="24" t="s">
        <v>4</v>
      </c>
      <c r="J15" s="24" t="s">
        <v>5</v>
      </c>
      <c r="K15" s="24" t="s">
        <v>6</v>
      </c>
      <c r="L15" s="24" t="s">
        <v>4</v>
      </c>
      <c r="M15" s="24" t="s">
        <v>5</v>
      </c>
      <c r="N15" s="24" t="s">
        <v>6</v>
      </c>
    </row>
    <row r="16" spans="1:20" x14ac:dyDescent="0.25">
      <c r="F16" s="32">
        <v>0</v>
      </c>
      <c r="G16" s="32">
        <v>0</v>
      </c>
      <c r="H16" s="32">
        <v>0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</row>
    <row r="17" spans="6:20" x14ac:dyDescent="0.25">
      <c r="F17" s="32">
        <v>-2.2000000000000002</v>
      </c>
      <c r="G17" s="32">
        <v>-2.5</v>
      </c>
      <c r="H17" s="63">
        <v>-3.6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</row>
    <row r="18" spans="6:20" x14ac:dyDescent="0.25">
      <c r="F18" s="33">
        <v>0</v>
      </c>
      <c r="G18" s="33">
        <v>0</v>
      </c>
      <c r="H18" s="33">
        <v>0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-1.2333333333333332</v>
      </c>
      <c r="J19" s="85">
        <f t="shared" ref="J19:K19" si="14">AVERAGE(J3:J5)</f>
        <v>-1.8333333333333333</v>
      </c>
      <c r="K19" s="85">
        <f t="shared" si="14"/>
        <v>-1.6333333333333331</v>
      </c>
      <c r="L19" s="85">
        <f>AVERAGE(I3:I5)</f>
        <v>-1.2333333333333332</v>
      </c>
      <c r="M19" s="85">
        <f t="shared" ref="M19:N19" si="15">AVERAGE(J3:J5)</f>
        <v>-1.8333333333333333</v>
      </c>
      <c r="N19" s="85">
        <f t="shared" si="15"/>
        <v>-1.6333333333333331</v>
      </c>
    </row>
    <row r="20" spans="6:20" x14ac:dyDescent="0.25">
      <c r="F20" s="33">
        <v>0</v>
      </c>
      <c r="G20" s="33">
        <v>0</v>
      </c>
      <c r="H20" s="33">
        <v>0</v>
      </c>
      <c r="I20" s="32">
        <v>-1.23</v>
      </c>
      <c r="J20" s="32">
        <v>-1.83</v>
      </c>
      <c r="K20" s="32">
        <v>-1.63</v>
      </c>
      <c r="L20" s="85">
        <f>AVERAGE(I3:I6)</f>
        <v>-0.79999999999999993</v>
      </c>
      <c r="M20" s="85">
        <f t="shared" ref="M20:N20" si="16">AVERAGE(J3:J6)</f>
        <v>-1.45</v>
      </c>
      <c r="N20" s="85">
        <f t="shared" si="16"/>
        <v>-0.62499999999999989</v>
      </c>
    </row>
    <row r="21" spans="6:20" x14ac:dyDescent="0.25">
      <c r="F21" s="33">
        <v>0</v>
      </c>
      <c r="G21" s="33">
        <v>0</v>
      </c>
      <c r="H21" s="33">
        <v>0</v>
      </c>
      <c r="I21" s="32">
        <v>-1.23</v>
      </c>
      <c r="J21" s="32">
        <v>-1.83</v>
      </c>
      <c r="K21" s="32">
        <v>-1.63</v>
      </c>
      <c r="L21" s="85">
        <f>AVERAGE(I3:I7)</f>
        <v>-0.74</v>
      </c>
      <c r="M21" s="85">
        <f t="shared" ref="M21:N21" si="17">AVERAGE(J3:J7)</f>
        <v>-0.82</v>
      </c>
      <c r="N21" s="85">
        <f t="shared" si="17"/>
        <v>-5.9999999999999873E-2</v>
      </c>
    </row>
    <row r="22" spans="6:20" x14ac:dyDescent="0.25">
      <c r="F22" s="33">
        <v>0</v>
      </c>
      <c r="G22" s="33">
        <v>0</v>
      </c>
      <c r="H22" s="33">
        <v>0</v>
      </c>
      <c r="I22" s="32">
        <v>-1.23</v>
      </c>
      <c r="J22" s="32">
        <v>-1.83</v>
      </c>
      <c r="K22" s="32">
        <v>-1.63</v>
      </c>
      <c r="L22" s="85">
        <f>AVERAGE(I3:I8)</f>
        <v>-0.3833333333333333</v>
      </c>
      <c r="M22" s="85">
        <f t="shared" ref="M22:N22" si="18">AVERAGE(J3:J8)</f>
        <v>-0.43333333333333329</v>
      </c>
      <c r="N22" s="85">
        <f t="shared" si="18"/>
        <v>0.18333333333333343</v>
      </c>
    </row>
    <row r="23" spans="6:20" x14ac:dyDescent="0.25">
      <c r="F23" s="33">
        <v>1.6</v>
      </c>
      <c r="G23" s="33">
        <v>0.6</v>
      </c>
      <c r="H23" s="59">
        <v>3.2</v>
      </c>
      <c r="I23" s="32">
        <v>-1.23</v>
      </c>
      <c r="J23" s="32">
        <v>-1.83</v>
      </c>
      <c r="K23" s="32">
        <v>-1.63</v>
      </c>
      <c r="L23" s="85">
        <f>AVERAGE(I3:I9)</f>
        <v>-0.12857142857142856</v>
      </c>
      <c r="M23" s="85">
        <f t="shared" ref="M23:N23" si="19">AVERAGE(J3:J9)</f>
        <v>-0.15714285714285708</v>
      </c>
      <c r="N23" s="85">
        <f t="shared" si="19"/>
        <v>0.55714285714285716</v>
      </c>
    </row>
    <row r="24" spans="6:20" x14ac:dyDescent="0.25">
      <c r="F24" s="33">
        <v>0</v>
      </c>
      <c r="G24" s="33">
        <v>0</v>
      </c>
      <c r="H24" s="33">
        <v>0</v>
      </c>
      <c r="I24" s="32">
        <v>-1.23</v>
      </c>
      <c r="J24" s="32">
        <v>-1.83</v>
      </c>
      <c r="K24" s="32">
        <v>-1.63</v>
      </c>
      <c r="L24" s="85">
        <f>AVERAGE(I3:I10)</f>
        <v>8.7500000000000022E-2</v>
      </c>
      <c r="M24" s="85">
        <f t="shared" ref="M24:N24" si="20">AVERAGE(J3:J10)</f>
        <v>-6.2499999999999958E-2</v>
      </c>
      <c r="N24" s="85">
        <f t="shared" si="20"/>
        <v>0.88750000000000007</v>
      </c>
    </row>
    <row r="32" spans="6:20" x14ac:dyDescent="0.25">
      <c r="H32" s="24"/>
      <c r="I32" s="258" t="s">
        <v>3</v>
      </c>
      <c r="J32" s="258"/>
      <c r="K32" s="258"/>
      <c r="L32" s="112" t="s">
        <v>124</v>
      </c>
      <c r="M32" s="112"/>
      <c r="N32" s="112"/>
      <c r="O32" s="112" t="s">
        <v>125</v>
      </c>
      <c r="P32" s="112"/>
      <c r="Q32" s="112"/>
      <c r="R32" s="112" t="s">
        <v>126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1)</f>
        <v>1.6</v>
      </c>
      <c r="J34" s="15">
        <f t="shared" ref="J34:T34" si="21">MAX(J3:J11)</f>
        <v>1.7</v>
      </c>
      <c r="K34" s="15">
        <f t="shared" si="21"/>
        <v>3.2</v>
      </c>
      <c r="L34" s="15">
        <f t="shared" si="21"/>
        <v>1.4</v>
      </c>
      <c r="M34" s="15">
        <f t="shared" si="21"/>
        <v>1.7</v>
      </c>
      <c r="N34" s="15">
        <f t="shared" si="21"/>
        <v>2.8</v>
      </c>
      <c r="O34" s="15">
        <f t="shared" si="21"/>
        <v>2.83</v>
      </c>
      <c r="P34" s="15">
        <f t="shared" si="21"/>
        <v>3.5300000000000002</v>
      </c>
      <c r="Q34" s="15">
        <f t="shared" si="21"/>
        <v>4.83</v>
      </c>
      <c r="R34" s="15">
        <f t="shared" si="21"/>
        <v>2.1399999999999997</v>
      </c>
      <c r="S34" s="15">
        <f t="shared" si="21"/>
        <v>3.15</v>
      </c>
      <c r="T34" s="15">
        <f t="shared" si="21"/>
        <v>4.0333333333333332</v>
      </c>
    </row>
    <row r="35" spans="8:20" x14ac:dyDescent="0.25">
      <c r="H35" s="25" t="s">
        <v>18</v>
      </c>
      <c r="I35" s="15">
        <f>MIN(I3:I11)</f>
        <v>-2.2000000000000002</v>
      </c>
      <c r="J35" s="15">
        <f t="shared" ref="J35:T35" si="22">MIN(J3:J11)</f>
        <v>-2.5</v>
      </c>
      <c r="K35" s="15">
        <f t="shared" si="22"/>
        <v>-3.6</v>
      </c>
      <c r="L35" s="15">
        <f t="shared" si="22"/>
        <v>-1.9</v>
      </c>
      <c r="M35" s="15">
        <f t="shared" si="22"/>
        <v>-2.5</v>
      </c>
      <c r="N35" s="15">
        <f t="shared" si="22"/>
        <v>-2.5</v>
      </c>
      <c r="O35" s="15">
        <f t="shared" si="22"/>
        <v>-2.2000000000000002</v>
      </c>
      <c r="P35" s="15">
        <f t="shared" si="22"/>
        <v>-2.5</v>
      </c>
      <c r="Q35" s="15">
        <f t="shared" si="22"/>
        <v>-3.6</v>
      </c>
      <c r="R35" s="15">
        <f t="shared" si="22"/>
        <v>-2.2000000000000002</v>
      </c>
      <c r="S35" s="15">
        <f t="shared" si="22"/>
        <v>-2.5</v>
      </c>
      <c r="T35" s="15">
        <f t="shared" si="22"/>
        <v>-3.6</v>
      </c>
    </row>
    <row r="36" spans="8:20" x14ac:dyDescent="0.25">
      <c r="H36" s="9" t="s">
        <v>15</v>
      </c>
      <c r="I36" s="15">
        <f>AVERAGE(I3:I11)</f>
        <v>0.23333333333333334</v>
      </c>
      <c r="J36" s="15">
        <f t="shared" ref="J36:T36" si="23">AVERAGE(J3:J11)</f>
        <v>0.12222222222222229</v>
      </c>
      <c r="K36" s="15">
        <f t="shared" si="23"/>
        <v>1.0777777777777779</v>
      </c>
      <c r="L36" s="15">
        <f t="shared" si="23"/>
        <v>0.3</v>
      </c>
      <c r="M36" s="15">
        <f t="shared" si="23"/>
        <v>0.33333333333333331</v>
      </c>
      <c r="N36" s="15">
        <f t="shared" si="23"/>
        <v>1.1222222222222222</v>
      </c>
      <c r="O36" s="15">
        <f t="shared" si="23"/>
        <v>1.0537037037037038</v>
      </c>
      <c r="P36" s="15">
        <f t="shared" si="23"/>
        <v>1.3425925925925926</v>
      </c>
      <c r="Q36" s="15">
        <f t="shared" si="23"/>
        <v>2.164814814814815</v>
      </c>
      <c r="R36" s="15">
        <f t="shared" si="23"/>
        <v>0.58863756613756613</v>
      </c>
      <c r="S36" s="15">
        <f t="shared" si="23"/>
        <v>0.65070105820105817</v>
      </c>
      <c r="T36" s="15">
        <f t="shared" si="23"/>
        <v>1.1544841269841271</v>
      </c>
    </row>
    <row r="37" spans="8:20" x14ac:dyDescent="0.25">
      <c r="H37" s="9" t="s">
        <v>16</v>
      </c>
      <c r="I37" s="15">
        <f>STDEV(I3:I11)</f>
        <v>1.4603081866510235</v>
      </c>
      <c r="J37" s="15">
        <f t="shared" ref="J37:T37" si="24">STDEV(J3:J11)</f>
        <v>1.6961557842499151</v>
      </c>
      <c r="K37" s="15">
        <f t="shared" si="24"/>
        <v>2.4391483030854118</v>
      </c>
      <c r="L37" s="15">
        <f t="shared" si="24"/>
        <v>1.0805091392487154</v>
      </c>
      <c r="M37" s="15">
        <f t="shared" si="24"/>
        <v>1.3937359864766354</v>
      </c>
      <c r="N37" s="15">
        <f t="shared" si="24"/>
        <v>1.7144808090044183</v>
      </c>
      <c r="O37" s="15">
        <f t="shared" si="24"/>
        <v>1.9657797749129451</v>
      </c>
      <c r="P37" s="15">
        <f t="shared" si="24"/>
        <v>2.5294914825896981</v>
      </c>
      <c r="Q37" s="15">
        <f t="shared" si="24"/>
        <v>3.1511202201717579</v>
      </c>
      <c r="R37" s="15">
        <f t="shared" si="24"/>
        <v>1.6223628600547597</v>
      </c>
      <c r="S37" s="15">
        <f t="shared" si="24"/>
        <v>2.0515315510831029</v>
      </c>
      <c r="T37" s="15">
        <f t="shared" si="24"/>
        <v>2.5445725317489116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Q38" si="25">COUNTIF(J3:J11,"&lt;=-4.5")</f>
        <v>0</v>
      </c>
      <c r="K38" s="15">
        <f t="shared" si="25"/>
        <v>0</v>
      </c>
      <c r="L38" s="15">
        <f t="shared" si="25"/>
        <v>0</v>
      </c>
      <c r="M38" s="15">
        <f t="shared" si="25"/>
        <v>0</v>
      </c>
      <c r="N38" s="15">
        <f t="shared" si="25"/>
        <v>0</v>
      </c>
      <c r="O38" s="15">
        <f t="shared" si="25"/>
        <v>0</v>
      </c>
      <c r="P38" s="15">
        <f t="shared" si="25"/>
        <v>0</v>
      </c>
      <c r="Q38" s="15">
        <f t="shared" si="25"/>
        <v>0</v>
      </c>
      <c r="R38" s="15">
        <f t="shared" ref="R38:T38" si="26">COUNTIF(R3:R11,"&lt;=-3")</f>
        <v>0</v>
      </c>
      <c r="S38" s="15">
        <f t="shared" si="26"/>
        <v>0</v>
      </c>
      <c r="T38" s="15">
        <f t="shared" si="26"/>
        <v>1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Q39" si="27">COUNTIF(J3:J11,"&lt;=-4")-J38</f>
        <v>0</v>
      </c>
      <c r="K39" s="15">
        <f t="shared" si="27"/>
        <v>0</v>
      </c>
      <c r="L39" s="15">
        <f t="shared" si="27"/>
        <v>0</v>
      </c>
      <c r="M39" s="15">
        <f t="shared" si="27"/>
        <v>0</v>
      </c>
      <c r="N39" s="15">
        <f t="shared" si="27"/>
        <v>0</v>
      </c>
      <c r="O39" s="15">
        <f t="shared" si="27"/>
        <v>0</v>
      </c>
      <c r="P39" s="15">
        <f t="shared" si="27"/>
        <v>0</v>
      </c>
      <c r="Q39" s="15">
        <f t="shared" si="27"/>
        <v>0</v>
      </c>
      <c r="R39" s="15">
        <f t="shared" ref="R39:T39" si="28">COUNTIF(R3:R11,"&lt;=-2.5")-(R38)</f>
        <v>0</v>
      </c>
      <c r="S39" s="15">
        <f t="shared" si="28"/>
        <v>2</v>
      </c>
      <c r="T39" s="15">
        <f t="shared" si="28"/>
        <v>1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Q40" si="29">COUNTIF(J3:J11,"&lt;=-3.5")-(J38+J39)</f>
        <v>0</v>
      </c>
      <c r="K40" s="15">
        <f t="shared" si="29"/>
        <v>1</v>
      </c>
      <c r="L40" s="15">
        <f t="shared" si="29"/>
        <v>0</v>
      </c>
      <c r="M40" s="15">
        <f t="shared" si="29"/>
        <v>0</v>
      </c>
      <c r="N40" s="15">
        <f t="shared" si="29"/>
        <v>0</v>
      </c>
      <c r="O40" s="15">
        <f t="shared" si="29"/>
        <v>0</v>
      </c>
      <c r="P40" s="15">
        <f t="shared" si="29"/>
        <v>0</v>
      </c>
      <c r="Q40" s="15">
        <f t="shared" si="29"/>
        <v>1</v>
      </c>
      <c r="R40" s="15">
        <f t="shared" ref="R40:T40" si="30">COUNTIF(R3:R11,"&lt;=-2.0")-(R38+R39)</f>
        <v>1</v>
      </c>
      <c r="S40" s="15">
        <f t="shared" si="30"/>
        <v>0</v>
      </c>
      <c r="T40" s="15">
        <f t="shared" si="30"/>
        <v>0</v>
      </c>
    </row>
    <row r="41" spans="8:20" x14ac:dyDescent="0.25">
      <c r="H41" s="113">
        <v>-3</v>
      </c>
      <c r="I41" s="15">
        <f>COUNTIF(I3:I11,"&lt;=-3")-(I38+I39+I40)</f>
        <v>0</v>
      </c>
      <c r="J41" s="15">
        <f t="shared" ref="J41:Q41" si="31">COUNTIF(J3:J11,"&lt;=-3")-(J38+J39+J40)</f>
        <v>0</v>
      </c>
      <c r="K41" s="15">
        <f t="shared" si="31"/>
        <v>0</v>
      </c>
      <c r="L41" s="15">
        <f t="shared" si="31"/>
        <v>0</v>
      </c>
      <c r="M41" s="15">
        <f t="shared" si="31"/>
        <v>0</v>
      </c>
      <c r="N41" s="15">
        <f t="shared" si="31"/>
        <v>0</v>
      </c>
      <c r="O41" s="15">
        <f t="shared" si="31"/>
        <v>0</v>
      </c>
      <c r="P41" s="15">
        <f t="shared" si="31"/>
        <v>0</v>
      </c>
      <c r="Q41" s="15">
        <f t="shared" si="31"/>
        <v>0</v>
      </c>
      <c r="R41" s="15">
        <f t="shared" ref="R41:T41" si="32">COUNTIF(R3:R11,"&lt;=-1.5")-(R38+R39+R40)</f>
        <v>1</v>
      </c>
      <c r="S41" s="15">
        <f t="shared" si="32"/>
        <v>0</v>
      </c>
      <c r="T41" s="15">
        <f t="shared" si="32"/>
        <v>0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Q42" si="33">COUNTIF(J3:J11,"&lt;=-2.5")-(J38+J39+J40+J41)</f>
        <v>2</v>
      </c>
      <c r="K42" s="15">
        <f t="shared" si="33"/>
        <v>1</v>
      </c>
      <c r="L42" s="15">
        <f t="shared" si="33"/>
        <v>0</v>
      </c>
      <c r="M42" s="15">
        <f t="shared" si="33"/>
        <v>1</v>
      </c>
      <c r="N42" s="15">
        <f t="shared" si="33"/>
        <v>1</v>
      </c>
      <c r="O42" s="15">
        <f t="shared" si="33"/>
        <v>0</v>
      </c>
      <c r="P42" s="15">
        <f t="shared" si="33"/>
        <v>2</v>
      </c>
      <c r="Q42" s="15">
        <f t="shared" si="33"/>
        <v>1</v>
      </c>
      <c r="R42" s="15">
        <f t="shared" ref="R42:T42" si="34">COUNTIF(R3:R11,"&lt;=-1.0")-(R38+R39+R40+R41)</f>
        <v>0</v>
      </c>
      <c r="S42" s="15">
        <f t="shared" si="34"/>
        <v>0</v>
      </c>
      <c r="T42" s="15">
        <f t="shared" si="34"/>
        <v>0</v>
      </c>
    </row>
    <row r="43" spans="8:20" x14ac:dyDescent="0.25">
      <c r="H43" s="113">
        <v>-2</v>
      </c>
      <c r="I43" s="15">
        <f>COUNTIF(I3:I11,"&lt;=-2.0")-(I38+I39+I40+I41+I42)</f>
        <v>1</v>
      </c>
      <c r="J43" s="15">
        <f t="shared" ref="J43:Q43" si="35">COUNTIF(J3:J11,"&lt;=-2.0")-(J38+J39+J40+J41+J42)</f>
        <v>0</v>
      </c>
      <c r="K43" s="15">
        <f t="shared" si="35"/>
        <v>0</v>
      </c>
      <c r="L43" s="15">
        <f t="shared" si="35"/>
        <v>0</v>
      </c>
      <c r="M43" s="15">
        <f t="shared" si="35"/>
        <v>0</v>
      </c>
      <c r="N43" s="15">
        <f t="shared" si="35"/>
        <v>0</v>
      </c>
      <c r="O43" s="15">
        <f t="shared" si="35"/>
        <v>1</v>
      </c>
      <c r="P43" s="15">
        <f t="shared" si="35"/>
        <v>0</v>
      </c>
      <c r="Q43" s="15">
        <f t="shared" si="35"/>
        <v>0</v>
      </c>
      <c r="R43" s="15">
        <f t="shared" ref="R43:T43" si="36">COUNTIF(R3:R11,"&lt;=-0.5")-(R38+R39+R40+R41+R42)</f>
        <v>0</v>
      </c>
      <c r="S43" s="15">
        <f t="shared" si="36"/>
        <v>1</v>
      </c>
      <c r="T43" s="15">
        <f t="shared" si="36"/>
        <v>0</v>
      </c>
    </row>
    <row r="44" spans="8:20" x14ac:dyDescent="0.25">
      <c r="H44" s="113">
        <v>-1.5</v>
      </c>
      <c r="I44" s="15">
        <f>COUNTIF(I3:I11,"&lt;=-1.5")-(I38+I39+I40+I41+I42+I43)</f>
        <v>1</v>
      </c>
      <c r="J44" s="15">
        <f t="shared" ref="J44:Q44" si="37">COUNTIF(J3:J11,"&lt;=-1.5")-(J38+J39+J40+J41+J42+J43)</f>
        <v>0</v>
      </c>
      <c r="K44" s="15">
        <f t="shared" si="37"/>
        <v>0</v>
      </c>
      <c r="L44" s="15">
        <f t="shared" si="37"/>
        <v>1</v>
      </c>
      <c r="M44" s="15">
        <f t="shared" si="37"/>
        <v>0</v>
      </c>
      <c r="N44" s="15">
        <f t="shared" si="37"/>
        <v>0</v>
      </c>
      <c r="O44" s="15">
        <f t="shared" si="37"/>
        <v>1</v>
      </c>
      <c r="P44" s="15">
        <f t="shared" si="37"/>
        <v>0</v>
      </c>
      <c r="Q44" s="15">
        <f t="shared" si="37"/>
        <v>0</v>
      </c>
      <c r="R44" s="15">
        <f t="shared" ref="R44:T44" si="38">COUNTIF(R3:R11,"&gt;-0.5")-COUNTIF(R3:R11,"&gt;=0.5")</f>
        <v>2</v>
      </c>
      <c r="S44" s="15">
        <f t="shared" si="38"/>
        <v>0</v>
      </c>
      <c r="T44" s="15">
        <f t="shared" si="38"/>
        <v>0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Q45" si="39">COUNTIF(J3:J11,"&lt;=-1.0")-(J38+J39+J40+J41+J42+J43+J44)</f>
        <v>0</v>
      </c>
      <c r="K45" s="15">
        <f t="shared" si="39"/>
        <v>0</v>
      </c>
      <c r="L45" s="15">
        <f t="shared" si="39"/>
        <v>0</v>
      </c>
      <c r="M45" s="15">
        <f t="shared" si="39"/>
        <v>0</v>
      </c>
      <c r="N45" s="15">
        <f t="shared" si="39"/>
        <v>0</v>
      </c>
      <c r="O45" s="15">
        <f t="shared" si="39"/>
        <v>0</v>
      </c>
      <c r="P45" s="15">
        <f t="shared" si="39"/>
        <v>0</v>
      </c>
      <c r="Q45" s="15">
        <f t="shared" si="39"/>
        <v>0</v>
      </c>
      <c r="R45" s="15">
        <f t="shared" ref="R45:T45" si="40">COUNTIF(R3:R11,"&gt;=0.5")-COUNTIF(R3:R11,"&gt;=1.0")</f>
        <v>0</v>
      </c>
      <c r="S45" s="15">
        <f t="shared" si="40"/>
        <v>1</v>
      </c>
      <c r="T45" s="15">
        <f t="shared" si="40"/>
        <v>0</v>
      </c>
    </row>
    <row r="46" spans="8:20" x14ac:dyDescent="0.25">
      <c r="H46" s="114">
        <v>-0.5</v>
      </c>
      <c r="I46" s="15">
        <f>COUNTIF(I3:I11,"&lt;=-0.5")-(I38+I39+I40+I41+I42+I43+I44+I45)</f>
        <v>1</v>
      </c>
      <c r="J46" s="15">
        <f t="shared" ref="J46:Q46" si="41">COUNTIF(J3:J11,"&lt;=-0.5")-(J38+J39+J40+J41+J42+J43+J44+J45)</f>
        <v>1</v>
      </c>
      <c r="K46" s="15">
        <f t="shared" si="41"/>
        <v>0</v>
      </c>
      <c r="L46" s="15">
        <f t="shared" si="41"/>
        <v>1</v>
      </c>
      <c r="M46" s="15">
        <f t="shared" si="41"/>
        <v>1</v>
      </c>
      <c r="N46" s="15">
        <f t="shared" si="41"/>
        <v>0</v>
      </c>
      <c r="O46" s="15">
        <f t="shared" si="41"/>
        <v>0</v>
      </c>
      <c r="P46" s="15">
        <f t="shared" si="41"/>
        <v>1</v>
      </c>
      <c r="Q46" s="15">
        <f t="shared" si="41"/>
        <v>0</v>
      </c>
      <c r="R46" s="15">
        <f t="shared" ref="R46:T46" si="42">COUNTIF(R3:R11,"&gt;=1.0")-COUNTIF(R3:R11,"&gt;=1.5")</f>
        <v>1</v>
      </c>
      <c r="S46" s="15">
        <f t="shared" si="42"/>
        <v>0</v>
      </c>
      <c r="T46" s="15">
        <f t="shared" si="42"/>
        <v>2</v>
      </c>
    </row>
    <row r="47" spans="8:20" x14ac:dyDescent="0.25">
      <c r="H47" s="114">
        <v>0</v>
      </c>
      <c r="I47" s="15">
        <f>COUNTIF(I3:I11,"&gt;-0.5")-COUNTIF(I3:I11,"&gt;=0.5")</f>
        <v>1</v>
      </c>
      <c r="J47" s="15">
        <f t="shared" ref="J47:Q47" si="43">COUNTIF(J3:J11,"&gt;-0.5")-COUNTIF(J3:J11,"&gt;=0.5")</f>
        <v>1</v>
      </c>
      <c r="K47" s="15">
        <f t="shared" si="43"/>
        <v>0</v>
      </c>
      <c r="L47" s="15">
        <f t="shared" si="43"/>
        <v>3</v>
      </c>
      <c r="M47" s="15">
        <f t="shared" si="43"/>
        <v>3</v>
      </c>
      <c r="N47" s="15">
        <f t="shared" si="43"/>
        <v>2</v>
      </c>
      <c r="O47" s="15">
        <f t="shared" si="43"/>
        <v>1</v>
      </c>
      <c r="P47" s="15">
        <f t="shared" si="43"/>
        <v>0</v>
      </c>
      <c r="Q47" s="15">
        <f t="shared" si="43"/>
        <v>0</v>
      </c>
      <c r="R47" s="15">
        <f t="shared" ref="R47:T47" si="44">COUNTIF(R3:R11,"&gt;=1.5")-COUNTIF(R3:R11,"&gt;=2.0")</f>
        <v>3</v>
      </c>
      <c r="S47" s="15">
        <f t="shared" si="44"/>
        <v>3</v>
      </c>
      <c r="T47" s="15">
        <f t="shared" si="44"/>
        <v>1</v>
      </c>
    </row>
    <row r="48" spans="8:20" x14ac:dyDescent="0.25">
      <c r="H48" s="114">
        <v>0.5</v>
      </c>
      <c r="I48" s="15">
        <f>COUNTIF(I3:I11,"&gt;=0.5")-COUNTIF(I3:I11,"&gt;=1.0")</f>
        <v>1</v>
      </c>
      <c r="J48" s="15">
        <f t="shared" ref="J48:Q48" si="45">COUNTIF(J3:J11,"&gt;=0.5")-COUNTIF(J3:J11,"&gt;=1.0")</f>
        <v>1</v>
      </c>
      <c r="K48" s="15">
        <f t="shared" si="45"/>
        <v>0</v>
      </c>
      <c r="L48" s="15">
        <f t="shared" si="45"/>
        <v>1</v>
      </c>
      <c r="M48" s="15">
        <f t="shared" si="45"/>
        <v>0</v>
      </c>
      <c r="N48" s="15">
        <f t="shared" si="45"/>
        <v>0</v>
      </c>
      <c r="O48" s="15">
        <f t="shared" si="45"/>
        <v>1</v>
      </c>
      <c r="P48" s="15">
        <f t="shared" si="45"/>
        <v>0</v>
      </c>
      <c r="Q48" s="15">
        <f t="shared" si="45"/>
        <v>0</v>
      </c>
      <c r="R48" s="15">
        <f t="shared" ref="R48:T48" si="46">COUNTIF(R3:R11,"&gt;=2.0")-COUNTIF(R3:R11,"&gt;=2.5")</f>
        <v>1</v>
      </c>
      <c r="S48" s="15">
        <f t="shared" si="46"/>
        <v>1</v>
      </c>
      <c r="T48" s="15">
        <f t="shared" si="46"/>
        <v>0</v>
      </c>
    </row>
    <row r="49" spans="8:20" x14ac:dyDescent="0.25">
      <c r="H49" s="114">
        <v>1</v>
      </c>
      <c r="I49" s="15">
        <f>COUNTIF(I3:I11,"&gt;=1.0")-COUNTIF(I3:I11,"&gt;=1.5")</f>
        <v>3</v>
      </c>
      <c r="J49" s="15">
        <f t="shared" ref="J49:Q49" si="47">COUNTIF(J3:J11,"&gt;=1.0")-COUNTIF(J3:J11,"&gt;=1.5")</f>
        <v>0</v>
      </c>
      <c r="K49" s="15">
        <f t="shared" si="47"/>
        <v>2</v>
      </c>
      <c r="L49" s="15">
        <f t="shared" si="47"/>
        <v>3</v>
      </c>
      <c r="M49" s="15">
        <f t="shared" si="47"/>
        <v>0</v>
      </c>
      <c r="N49" s="15">
        <f t="shared" si="47"/>
        <v>2</v>
      </c>
      <c r="O49" s="15">
        <f t="shared" si="47"/>
        <v>0</v>
      </c>
      <c r="P49" s="15">
        <f t="shared" si="47"/>
        <v>0</v>
      </c>
      <c r="Q49" s="15">
        <f t="shared" si="47"/>
        <v>1</v>
      </c>
      <c r="R49" s="15">
        <f t="shared" ref="R49:T49" si="48">COUNTIF(R3:R11,"&gt;=2.5")-COUNTIF(R3:R11,"&gt;=3.0")</f>
        <v>0</v>
      </c>
      <c r="S49" s="15">
        <f t="shared" si="48"/>
        <v>0</v>
      </c>
      <c r="T49" s="15">
        <f t="shared" si="48"/>
        <v>3</v>
      </c>
    </row>
    <row r="50" spans="8:20" x14ac:dyDescent="0.25">
      <c r="H50" s="114">
        <v>1.5</v>
      </c>
      <c r="I50" s="15">
        <f>COUNTIF(I3:I11,"&gt;=1.5")-COUNTIF(I3:I11,"&gt;=2.0")</f>
        <v>1</v>
      </c>
      <c r="J50" s="15">
        <f t="shared" ref="J50:Q50" si="49">COUNTIF(J3:J11,"&gt;=1.5")-COUNTIF(J3:J11,"&gt;=2.0")</f>
        <v>4</v>
      </c>
      <c r="K50" s="15">
        <f t="shared" si="49"/>
        <v>0</v>
      </c>
      <c r="L50" s="15">
        <f t="shared" si="49"/>
        <v>0</v>
      </c>
      <c r="M50" s="15">
        <f t="shared" si="49"/>
        <v>4</v>
      </c>
      <c r="N50" s="15">
        <f t="shared" si="49"/>
        <v>0</v>
      </c>
      <c r="O50" s="15">
        <f t="shared" si="49"/>
        <v>1</v>
      </c>
      <c r="P50" s="15">
        <f t="shared" si="49"/>
        <v>1</v>
      </c>
      <c r="Q50" s="15">
        <f t="shared" si="49"/>
        <v>0</v>
      </c>
      <c r="R50" s="15">
        <f t="shared" ref="R50:T50" si="50">COUNTIF(R3:R11,"&gt;=3.0")</f>
        <v>0</v>
      </c>
      <c r="S50" s="15">
        <f t="shared" si="50"/>
        <v>1</v>
      </c>
      <c r="T50" s="15">
        <f t="shared" si="50"/>
        <v>1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51">COUNTIF(J3:J11,"&gt;=2.0")-COUNTIF(J3:J11,"&gt;=2.5")</f>
        <v>0</v>
      </c>
      <c r="K51" s="15">
        <f t="shared" si="51"/>
        <v>2</v>
      </c>
      <c r="L51" s="15">
        <f t="shared" si="51"/>
        <v>0</v>
      </c>
      <c r="M51" s="15">
        <f t="shared" si="51"/>
        <v>0</v>
      </c>
      <c r="N51" s="15">
        <f t="shared" si="51"/>
        <v>2</v>
      </c>
      <c r="O51" s="15">
        <f t="shared" si="51"/>
        <v>0</v>
      </c>
      <c r="P51" s="15">
        <f t="shared" si="51"/>
        <v>1</v>
      </c>
      <c r="Q51" s="15">
        <f t="shared" si="51"/>
        <v>0</v>
      </c>
      <c r="R51" s="15">
        <f t="shared" si="51"/>
        <v>1</v>
      </c>
      <c r="S51" s="15">
        <f t="shared" si="51"/>
        <v>1</v>
      </c>
      <c r="T51" s="15">
        <f t="shared" si="51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52">COUNTIF(J3:J11,"&gt;=2.5")-COUNTIF(J3:J11,"&gt;=3.0")</f>
        <v>0</v>
      </c>
      <c r="K52" s="15">
        <f t="shared" si="52"/>
        <v>2</v>
      </c>
      <c r="L52" s="15">
        <f t="shared" si="52"/>
        <v>0</v>
      </c>
      <c r="M52" s="15">
        <f t="shared" si="52"/>
        <v>0</v>
      </c>
      <c r="N52" s="15">
        <f t="shared" si="52"/>
        <v>2</v>
      </c>
      <c r="O52" s="15">
        <f t="shared" si="52"/>
        <v>4</v>
      </c>
      <c r="P52" s="15">
        <f t="shared" si="52"/>
        <v>0</v>
      </c>
      <c r="Q52" s="15">
        <f t="shared" si="52"/>
        <v>0</v>
      </c>
      <c r="R52" s="15">
        <f t="shared" si="52"/>
        <v>0</v>
      </c>
      <c r="S52" s="15">
        <f t="shared" si="52"/>
        <v>0</v>
      </c>
      <c r="T52" s="15">
        <f t="shared" si="52"/>
        <v>3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53">COUNTIF(J3:J11,"&gt;=3.0")-COUNTIF(J3:J11,"&gt;=3.5")</f>
        <v>0</v>
      </c>
      <c r="K53" s="15">
        <f t="shared" si="53"/>
        <v>1</v>
      </c>
      <c r="L53" s="15">
        <f t="shared" si="53"/>
        <v>0</v>
      </c>
      <c r="M53" s="15">
        <f t="shared" si="53"/>
        <v>0</v>
      </c>
      <c r="N53" s="15">
        <f t="shared" si="53"/>
        <v>0</v>
      </c>
      <c r="O53" s="15">
        <f t="shared" si="53"/>
        <v>0</v>
      </c>
      <c r="P53" s="15">
        <f t="shared" si="53"/>
        <v>3</v>
      </c>
      <c r="Q53" s="15">
        <f t="shared" si="53"/>
        <v>1</v>
      </c>
      <c r="R53" s="15">
        <f t="shared" si="53"/>
        <v>0</v>
      </c>
      <c r="S53" s="15">
        <f t="shared" si="53"/>
        <v>1</v>
      </c>
      <c r="T53" s="15">
        <f t="shared" si="53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54">COUNTIF(J3:J11,"&gt;=3.5")-COUNTIF(J3:J11,"&gt;=4.0")</f>
        <v>0</v>
      </c>
      <c r="K54" s="15">
        <f t="shared" si="54"/>
        <v>0</v>
      </c>
      <c r="L54" s="15">
        <f t="shared" si="54"/>
        <v>0</v>
      </c>
      <c r="M54" s="15">
        <f t="shared" si="54"/>
        <v>0</v>
      </c>
      <c r="N54" s="15">
        <f t="shared" si="54"/>
        <v>0</v>
      </c>
      <c r="O54" s="15">
        <f t="shared" si="54"/>
        <v>0</v>
      </c>
      <c r="P54" s="15">
        <f t="shared" si="54"/>
        <v>1</v>
      </c>
      <c r="Q54" s="15">
        <f t="shared" si="54"/>
        <v>1</v>
      </c>
      <c r="R54" s="15">
        <f t="shared" si="54"/>
        <v>0</v>
      </c>
      <c r="S54" s="15">
        <f t="shared" si="54"/>
        <v>0</v>
      </c>
      <c r="T54" s="15">
        <f t="shared" si="54"/>
        <v>0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55">COUNTIF(J3:J11,"&gt;=4.0")-COUNTIF(J3:J11,"&gt;=4.5")</f>
        <v>0</v>
      </c>
      <c r="K55" s="15">
        <f t="shared" si="55"/>
        <v>0</v>
      </c>
      <c r="L55" s="15">
        <f t="shared" si="55"/>
        <v>0</v>
      </c>
      <c r="M55" s="15">
        <f t="shared" si="55"/>
        <v>0</v>
      </c>
      <c r="N55" s="15">
        <f t="shared" si="55"/>
        <v>0</v>
      </c>
      <c r="O55" s="15">
        <f t="shared" si="55"/>
        <v>0</v>
      </c>
      <c r="P55" s="15">
        <f t="shared" si="55"/>
        <v>0</v>
      </c>
      <c r="Q55" s="15">
        <f t="shared" si="55"/>
        <v>3</v>
      </c>
      <c r="R55" s="15">
        <f t="shared" si="55"/>
        <v>0</v>
      </c>
      <c r="S55" s="15">
        <f t="shared" si="55"/>
        <v>0</v>
      </c>
      <c r="T55" s="15">
        <f t="shared" si="55"/>
        <v>1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56">COUNTIF(J3:J12,"&gt;=4.5")</f>
        <v>0</v>
      </c>
      <c r="K56" s="15">
        <f t="shared" si="56"/>
        <v>0</v>
      </c>
      <c r="L56" s="15">
        <f t="shared" si="56"/>
        <v>0</v>
      </c>
      <c r="M56" s="15">
        <f t="shared" si="56"/>
        <v>0</v>
      </c>
      <c r="N56" s="15">
        <f t="shared" si="56"/>
        <v>0</v>
      </c>
      <c r="O56" s="15">
        <f t="shared" si="56"/>
        <v>0</v>
      </c>
      <c r="P56" s="15">
        <f t="shared" si="56"/>
        <v>0</v>
      </c>
      <c r="Q56" s="15">
        <f t="shared" si="56"/>
        <v>1</v>
      </c>
      <c r="R56" s="15">
        <f t="shared" si="56"/>
        <v>0</v>
      </c>
      <c r="S56" s="15">
        <f t="shared" si="56"/>
        <v>0</v>
      </c>
      <c r="T56" s="15">
        <f t="shared" si="56"/>
        <v>0</v>
      </c>
    </row>
  </sheetData>
  <mergeCells count="5">
    <mergeCell ref="R1:T1"/>
    <mergeCell ref="I1:K1"/>
    <mergeCell ref="L1:N1"/>
    <mergeCell ref="I32:K32"/>
    <mergeCell ref="O1:Q1"/>
  </mergeCells>
  <pageMargins left="0.7" right="0.7" top="0.75" bottom="0.75" header="0.3" footer="0.3"/>
  <pageSetup paperSize="9" orientation="portrait" horizontalDpi="4294967293" verticalDpi="0" r:id="rId1"/>
  <ignoredErrors>
    <ignoredError sqref="C3:C7" numberStoredAsText="1"/>
    <ignoredError sqref="L19:N25 I19:K1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/>
  <dimension ref="A1:AI56"/>
  <sheetViews>
    <sheetView topLeftCell="B1" zoomScale="80" zoomScaleNormal="80" workbookViewId="0">
      <selection activeCell="M13" sqref="M13"/>
    </sheetView>
  </sheetViews>
  <sheetFormatPr defaultRowHeight="15" x14ac:dyDescent="0.25"/>
  <cols>
    <col min="1" max="1" width="13.140625" customWidth="1"/>
    <col min="2" max="2" width="6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9" x14ac:dyDescent="0.25">
      <c r="A1" s="19">
        <v>42275</v>
      </c>
      <c r="B1" s="16" t="s">
        <v>75</v>
      </c>
      <c r="C1" s="38"/>
      <c r="D1" s="24"/>
      <c r="E1" s="24"/>
      <c r="F1" s="261" t="s">
        <v>19</v>
      </c>
      <c r="G1" s="261"/>
      <c r="H1" s="24"/>
      <c r="I1" s="258" t="s">
        <v>93</v>
      </c>
      <c r="J1" s="258"/>
      <c r="K1" s="258"/>
      <c r="L1" s="258" t="s">
        <v>107</v>
      </c>
      <c r="M1" s="259"/>
      <c r="N1" s="260"/>
      <c r="O1" s="150" t="s">
        <v>108</v>
      </c>
      <c r="P1" s="151"/>
      <c r="Q1" s="152"/>
      <c r="R1" s="151" t="s">
        <v>109</v>
      </c>
      <c r="S1" s="151"/>
      <c r="T1" s="112"/>
    </row>
    <row r="2" spans="1:29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52" t="s">
        <v>4</v>
      </c>
      <c r="P2" s="52" t="s">
        <v>5</v>
      </c>
      <c r="Q2" s="52" t="s">
        <v>6</v>
      </c>
      <c r="R2" s="149" t="s">
        <v>4</v>
      </c>
      <c r="S2" s="52" t="s">
        <v>5</v>
      </c>
      <c r="T2" s="52" t="s">
        <v>6</v>
      </c>
    </row>
    <row r="3" spans="1:29" x14ac:dyDescent="0.25">
      <c r="A3" s="65">
        <v>42275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0.6</v>
      </c>
      <c r="J3" s="33">
        <v>1</v>
      </c>
      <c r="K3" s="59">
        <v>4.0999999999999996</v>
      </c>
      <c r="L3" s="33">
        <f t="shared" ref="L3" si="0">I3-F18</f>
        <v>0</v>
      </c>
      <c r="M3" s="33">
        <f t="shared" ref="M3" si="1">J3-G18</f>
        <v>0</v>
      </c>
      <c r="N3" s="33">
        <f t="shared" ref="N3" si="2">K3-H18</f>
        <v>0</v>
      </c>
      <c r="O3" s="33">
        <v>-0.6</v>
      </c>
      <c r="P3" s="33">
        <v>1</v>
      </c>
      <c r="Q3" s="59">
        <v>4.0999999999999996</v>
      </c>
      <c r="R3" s="156">
        <v>-0.6</v>
      </c>
      <c r="S3" s="33">
        <v>1</v>
      </c>
      <c r="T3" s="59">
        <v>4.0999999999999996</v>
      </c>
    </row>
    <row r="4" spans="1:29" x14ac:dyDescent="0.25">
      <c r="A4" s="65">
        <v>42276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59">
        <v>-3</v>
      </c>
      <c r="J4" s="33">
        <v>2</v>
      </c>
      <c r="K4" s="59">
        <v>3.9</v>
      </c>
      <c r="L4" s="33">
        <f t="shared" ref="L4:L11" si="3">I4-F19</f>
        <v>0</v>
      </c>
      <c r="M4" s="33">
        <f t="shared" ref="M4:M11" si="4">J4-G19</f>
        <v>0</v>
      </c>
      <c r="N4" s="33">
        <f t="shared" ref="N4:N11" si="5">K4-H19</f>
        <v>0</v>
      </c>
      <c r="O4" s="59">
        <v>-3</v>
      </c>
      <c r="P4" s="33">
        <v>2</v>
      </c>
      <c r="Q4" s="59">
        <v>3.9</v>
      </c>
      <c r="R4" s="59">
        <v>-3</v>
      </c>
      <c r="S4" s="33">
        <v>2</v>
      </c>
      <c r="T4" s="59">
        <v>3.9</v>
      </c>
    </row>
    <row r="5" spans="1:29" x14ac:dyDescent="0.25">
      <c r="A5" s="65">
        <v>42278</v>
      </c>
      <c r="B5" s="66">
        <v>4</v>
      </c>
      <c r="C5" s="68" t="s">
        <v>67</v>
      </c>
      <c r="D5" s="67">
        <v>1</v>
      </c>
      <c r="E5" s="66">
        <v>4</v>
      </c>
      <c r="F5" s="36" t="s">
        <v>7</v>
      </c>
      <c r="G5" s="36" t="s">
        <v>8</v>
      </c>
      <c r="H5" s="36" t="s">
        <v>12</v>
      </c>
      <c r="I5" s="33">
        <v>-0.8</v>
      </c>
      <c r="J5" s="33">
        <v>1.9</v>
      </c>
      <c r="K5" s="59">
        <v>3.7</v>
      </c>
      <c r="L5" s="33">
        <f t="shared" si="3"/>
        <v>0</v>
      </c>
      <c r="M5" s="33">
        <f t="shared" si="4"/>
        <v>0</v>
      </c>
      <c r="N5" s="33">
        <f t="shared" si="5"/>
        <v>0</v>
      </c>
      <c r="O5" s="33">
        <v>-0.8</v>
      </c>
      <c r="P5" s="33">
        <v>1.9</v>
      </c>
      <c r="Q5" s="59">
        <v>3.7</v>
      </c>
      <c r="R5" s="33">
        <v>-0.8</v>
      </c>
      <c r="S5" s="33">
        <v>1.9</v>
      </c>
      <c r="T5" s="59">
        <v>3.7</v>
      </c>
    </row>
    <row r="6" spans="1:29" x14ac:dyDescent="0.25">
      <c r="A6" s="34">
        <v>42282</v>
      </c>
      <c r="B6" s="36">
        <v>6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1.5</v>
      </c>
      <c r="J6" s="33">
        <v>0</v>
      </c>
      <c r="K6" s="33">
        <v>0.3</v>
      </c>
      <c r="L6" s="33">
        <f t="shared" si="3"/>
        <v>-1.5</v>
      </c>
      <c r="M6" s="33">
        <f t="shared" si="4"/>
        <v>0</v>
      </c>
      <c r="N6" s="33">
        <f t="shared" si="5"/>
        <v>0.3</v>
      </c>
      <c r="O6" s="85">
        <f t="shared" ref="O6:Q11" si="6">I6-I21</f>
        <v>-3.3333333333333215E-2</v>
      </c>
      <c r="P6" s="85">
        <f t="shared" si="6"/>
        <v>-1.6333333333333335</v>
      </c>
      <c r="Q6" s="85">
        <f t="shared" si="6"/>
        <v>-3.6</v>
      </c>
      <c r="R6" s="85">
        <f t="shared" ref="R6:T11" si="7">I6-L21</f>
        <v>-3.3333333333333215E-2</v>
      </c>
      <c r="S6" s="85">
        <f t="shared" si="7"/>
        <v>-1.6333333333333335</v>
      </c>
      <c r="T6" s="85">
        <f t="shared" si="7"/>
        <v>-3.6</v>
      </c>
    </row>
    <row r="7" spans="1:29" x14ac:dyDescent="0.25">
      <c r="A7" s="65">
        <v>42289</v>
      </c>
      <c r="B7" s="66">
        <v>11</v>
      </c>
      <c r="C7" s="68" t="s">
        <v>68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-0.2</v>
      </c>
      <c r="J7" s="33">
        <v>-1.1000000000000001</v>
      </c>
      <c r="K7" s="33">
        <v>-0.3</v>
      </c>
      <c r="L7" s="33">
        <f t="shared" si="3"/>
        <v>-0.2</v>
      </c>
      <c r="M7" s="33">
        <f t="shared" si="4"/>
        <v>-1.1000000000000001</v>
      </c>
      <c r="N7" s="33">
        <f t="shared" si="5"/>
        <v>-0.3</v>
      </c>
      <c r="O7" s="85">
        <f t="shared" si="6"/>
        <v>1.27</v>
      </c>
      <c r="P7" s="85">
        <f t="shared" si="6"/>
        <v>-2.73</v>
      </c>
      <c r="Q7" s="85">
        <f t="shared" si="6"/>
        <v>-4.2</v>
      </c>
      <c r="R7" s="85">
        <f t="shared" si="7"/>
        <v>1.2750000000000001</v>
      </c>
      <c r="S7" s="85">
        <f t="shared" si="7"/>
        <v>-2.3250000000000002</v>
      </c>
      <c r="T7" s="85">
        <f t="shared" si="7"/>
        <v>-3.3</v>
      </c>
      <c r="X7" s="51"/>
      <c r="Y7" s="51"/>
      <c r="Z7" s="51"/>
      <c r="AA7" s="51"/>
      <c r="AB7" s="51"/>
      <c r="AC7" s="51"/>
    </row>
    <row r="8" spans="1:29" x14ac:dyDescent="0.25">
      <c r="A8" s="34">
        <v>42296</v>
      </c>
      <c r="B8" s="36">
        <v>15</v>
      </c>
      <c r="C8" s="40" t="s">
        <v>67</v>
      </c>
      <c r="D8" s="35">
        <v>4</v>
      </c>
      <c r="E8" s="36">
        <v>1</v>
      </c>
      <c r="F8" s="36" t="s">
        <v>7</v>
      </c>
      <c r="G8" s="36" t="s">
        <v>8</v>
      </c>
      <c r="H8" s="36" t="s">
        <v>12</v>
      </c>
      <c r="I8" s="33">
        <v>0.2</v>
      </c>
      <c r="J8" s="33">
        <v>-1</v>
      </c>
      <c r="K8" s="33">
        <v>-0.7</v>
      </c>
      <c r="L8" s="33">
        <f t="shared" si="3"/>
        <v>0.2</v>
      </c>
      <c r="M8" s="33">
        <f t="shared" si="4"/>
        <v>-1</v>
      </c>
      <c r="N8" s="33">
        <f t="shared" si="5"/>
        <v>-0.7</v>
      </c>
      <c r="O8" s="85">
        <f t="shared" si="6"/>
        <v>1.67</v>
      </c>
      <c r="P8" s="85">
        <f t="shared" si="6"/>
        <v>-2.63</v>
      </c>
      <c r="Q8" s="85">
        <f t="shared" si="6"/>
        <v>-4.5999999999999996</v>
      </c>
      <c r="R8" s="85">
        <f t="shared" si="7"/>
        <v>1.4200000000000002</v>
      </c>
      <c r="S8" s="85">
        <f t="shared" si="7"/>
        <v>-1.76</v>
      </c>
      <c r="T8" s="85">
        <f t="shared" si="7"/>
        <v>-3.04</v>
      </c>
    </row>
    <row r="9" spans="1:29" s="2" customFormat="1" x14ac:dyDescent="0.25">
      <c r="A9" s="65">
        <v>42303</v>
      </c>
      <c r="B9" s="66">
        <v>20</v>
      </c>
      <c r="C9" s="68" t="s">
        <v>67</v>
      </c>
      <c r="D9" s="67">
        <v>5</v>
      </c>
      <c r="E9" s="66">
        <v>1</v>
      </c>
      <c r="F9" s="29" t="s">
        <v>7</v>
      </c>
      <c r="G9" s="29" t="s">
        <v>8</v>
      </c>
      <c r="H9" s="29" t="s">
        <v>12</v>
      </c>
      <c r="I9" s="33">
        <v>-1.8</v>
      </c>
      <c r="J9" s="33">
        <v>1</v>
      </c>
      <c r="K9" s="33">
        <v>-0.7</v>
      </c>
      <c r="L9" s="33">
        <f t="shared" si="3"/>
        <v>-1.8</v>
      </c>
      <c r="M9" s="33">
        <f t="shared" si="4"/>
        <v>1</v>
      </c>
      <c r="N9" s="33">
        <f t="shared" si="5"/>
        <v>-0.7</v>
      </c>
      <c r="O9" s="85">
        <f t="shared" si="6"/>
        <v>-0.33000000000000007</v>
      </c>
      <c r="P9" s="85">
        <f t="shared" si="6"/>
        <v>-0.62999999999999989</v>
      </c>
      <c r="Q9" s="85">
        <f t="shared" si="6"/>
        <v>-4.5999999999999996</v>
      </c>
      <c r="R9" s="85">
        <f t="shared" si="7"/>
        <v>-0.81666666666666665</v>
      </c>
      <c r="S9" s="85">
        <f t="shared" si="7"/>
        <v>0.53333333333333321</v>
      </c>
      <c r="T9" s="85">
        <f t="shared" si="7"/>
        <v>-2.5333333333333332</v>
      </c>
      <c r="U9" s="51"/>
      <c r="V9" s="51"/>
      <c r="W9" s="51"/>
      <c r="X9"/>
      <c r="Y9"/>
      <c r="Z9"/>
      <c r="AA9"/>
      <c r="AB9"/>
      <c r="AC9"/>
    </row>
    <row r="10" spans="1:29" x14ac:dyDescent="0.25">
      <c r="A10" s="34">
        <v>42310</v>
      </c>
      <c r="B10" s="36">
        <v>25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0.4</v>
      </c>
      <c r="J10" s="33">
        <v>-0.9</v>
      </c>
      <c r="K10" s="33">
        <v>-0.4</v>
      </c>
      <c r="L10" s="33">
        <f t="shared" si="3"/>
        <v>-0.4</v>
      </c>
      <c r="M10" s="33">
        <f t="shared" si="4"/>
        <v>-0.9</v>
      </c>
      <c r="N10" s="33">
        <f t="shared" si="5"/>
        <v>-0.4</v>
      </c>
      <c r="O10" s="85">
        <f t="shared" si="6"/>
        <v>1.0699999999999998</v>
      </c>
      <c r="P10" s="85">
        <f t="shared" si="6"/>
        <v>-2.5299999999999998</v>
      </c>
      <c r="Q10" s="85">
        <f t="shared" si="6"/>
        <v>-4.3</v>
      </c>
      <c r="R10" s="85">
        <f t="shared" si="7"/>
        <v>0.70000000000000007</v>
      </c>
      <c r="S10" s="85">
        <f t="shared" si="7"/>
        <v>-1.4428571428571431</v>
      </c>
      <c r="T10" s="85">
        <f t="shared" si="7"/>
        <v>-1.8714285714285714</v>
      </c>
      <c r="U10" s="51"/>
      <c r="V10" s="51"/>
      <c r="W10" s="51"/>
      <c r="X10" s="5"/>
      <c r="Y10" s="5"/>
      <c r="Z10" s="5"/>
      <c r="AA10" s="5"/>
      <c r="AB10" s="5"/>
      <c r="AC10" s="5"/>
    </row>
    <row r="11" spans="1:29" x14ac:dyDescent="0.25">
      <c r="A11" s="27">
        <v>42317</v>
      </c>
      <c r="B11" s="29">
        <v>30</v>
      </c>
      <c r="C11" s="40" t="s">
        <v>68</v>
      </c>
      <c r="D11" s="28">
        <v>7</v>
      </c>
      <c r="E11" s="29">
        <v>1</v>
      </c>
      <c r="F11" s="36" t="s">
        <v>7</v>
      </c>
      <c r="G11" s="36" t="s">
        <v>8</v>
      </c>
      <c r="H11" s="36" t="s">
        <v>12</v>
      </c>
      <c r="I11" s="33">
        <v>0.1</v>
      </c>
      <c r="J11" s="59">
        <v>-3</v>
      </c>
      <c r="K11" s="33">
        <v>0</v>
      </c>
      <c r="L11" s="33">
        <f t="shared" si="3"/>
        <v>0</v>
      </c>
      <c r="M11" s="33">
        <f t="shared" si="4"/>
        <v>0</v>
      </c>
      <c r="N11" s="33">
        <f t="shared" si="5"/>
        <v>0</v>
      </c>
      <c r="O11" s="85">
        <f t="shared" si="6"/>
        <v>1.57</v>
      </c>
      <c r="P11" s="85">
        <f t="shared" si="6"/>
        <v>-4.63</v>
      </c>
      <c r="Q11" s="85">
        <f t="shared" si="6"/>
        <v>-3.9</v>
      </c>
      <c r="R11" s="85">
        <f t="shared" si="7"/>
        <v>1.1125</v>
      </c>
      <c r="S11" s="85">
        <f t="shared" si="7"/>
        <v>-3.3624999999999998</v>
      </c>
      <c r="T11" s="85">
        <f t="shared" si="7"/>
        <v>-1.2375</v>
      </c>
      <c r="U11" s="51"/>
      <c r="V11" s="51"/>
      <c r="W11" s="51"/>
      <c r="X11" s="5"/>
      <c r="Y11" s="5"/>
      <c r="Z11" s="5"/>
      <c r="AA11" s="5"/>
      <c r="AB11" s="5"/>
      <c r="AC11" s="5"/>
    </row>
    <row r="12" spans="1:29" s="5" customFormat="1" x14ac:dyDescent="0.25">
      <c r="A12" s="69">
        <v>42324</v>
      </c>
      <c r="B12" s="70">
        <v>34</v>
      </c>
      <c r="C12" s="71" t="s">
        <v>49</v>
      </c>
      <c r="D12" s="72">
        <v>8</v>
      </c>
      <c r="E12" s="70">
        <v>1</v>
      </c>
      <c r="F12" s="56"/>
      <c r="G12" s="56"/>
      <c r="H12" s="194"/>
      <c r="I12" s="194"/>
      <c r="J12" s="194"/>
      <c r="K12" s="194"/>
      <c r="L12" s="194"/>
      <c r="M12" s="194"/>
      <c r="N12" s="194"/>
      <c r="O12" s="194"/>
      <c r="P12" s="194"/>
      <c r="Q12" s="194"/>
      <c r="R12" s="194"/>
      <c r="S12" s="194"/>
      <c r="T12" s="194"/>
      <c r="U12" s="157"/>
      <c r="V12" s="157"/>
      <c r="W12" s="157"/>
    </row>
    <row r="13" spans="1:29" s="5" customFormat="1" x14ac:dyDescent="0.25">
      <c r="H13" s="92" t="s">
        <v>139</v>
      </c>
      <c r="I13" s="205">
        <f>AVERAGE(I3:I11)</f>
        <v>-0.88888888888888884</v>
      </c>
      <c r="J13" s="86">
        <f t="shared" ref="J13:T13" si="8">AVERAGE(J3:J11)</f>
        <v>-1.1111111111111072E-2</v>
      </c>
      <c r="K13" s="86">
        <f t="shared" si="8"/>
        <v>1.1000000000000001</v>
      </c>
      <c r="L13" s="205">
        <f>AVERAGE(L3:L11)</f>
        <v>-0.41111111111111109</v>
      </c>
      <c r="M13" s="86">
        <f t="shared" si="8"/>
        <v>-0.22222222222222221</v>
      </c>
      <c r="N13" s="86">
        <f t="shared" si="8"/>
        <v>-0.19999999999999998</v>
      </c>
      <c r="O13" s="205">
        <f>AVERAGE(O3:O11)</f>
        <v>9.0740740740740691E-2</v>
      </c>
      <c r="P13" s="86">
        <f t="shared" si="8"/>
        <v>-1.0981481481481481</v>
      </c>
      <c r="Q13" s="86">
        <f t="shared" si="8"/>
        <v>-1.5</v>
      </c>
      <c r="R13" s="205">
        <f>AVERAGE(R3:R11)</f>
        <v>-8.2499999999999948E-2</v>
      </c>
      <c r="S13" s="86">
        <f t="shared" si="8"/>
        <v>-0.56559523809523815</v>
      </c>
      <c r="T13" s="86">
        <f t="shared" si="8"/>
        <v>-0.43136243386243389</v>
      </c>
    </row>
    <row r="14" spans="1:29" s="5" customFormat="1" x14ac:dyDescent="0.25">
      <c r="A14" s="158"/>
      <c r="B14" s="158"/>
      <c r="H14" s="92" t="s">
        <v>141</v>
      </c>
      <c r="I14" s="92">
        <f>SQRT(I13^2+J13^2+K13^2)</f>
        <v>1.4143008568123854</v>
      </c>
      <c r="J14" s="92"/>
      <c r="K14" s="92"/>
      <c r="L14" s="92">
        <f>SQRT(L13^2+M13^2+N13^2)</f>
        <v>0.50832574371990547</v>
      </c>
      <c r="M14" s="92"/>
      <c r="N14" s="92"/>
      <c r="O14" s="92">
        <f>SQRT(O13^2+P13^2+Q13^2)</f>
        <v>1.8612262724643087</v>
      </c>
      <c r="P14" s="92"/>
      <c r="Q14" s="92"/>
      <c r="R14" s="92">
        <f>SQRT(R13^2+S13^2+T13^2)</f>
        <v>0.71608503175512039</v>
      </c>
      <c r="S14" s="92"/>
      <c r="T14" s="92"/>
    </row>
    <row r="15" spans="1:29" s="5" customFormat="1" x14ac:dyDescent="0.25">
      <c r="I15" s="5">
        <f>STDEV(I3:I5)</f>
        <v>1.3316656236958784</v>
      </c>
      <c r="O15" s="193"/>
    </row>
    <row r="16" spans="1:29" s="5" customFormat="1" x14ac:dyDescent="0.25">
      <c r="F16" s="159" t="s">
        <v>106</v>
      </c>
      <c r="G16" s="160"/>
      <c r="H16" s="195"/>
      <c r="I16" s="196" t="s">
        <v>104</v>
      </c>
      <c r="J16" s="197"/>
      <c r="K16" s="198"/>
      <c r="L16" s="199" t="s">
        <v>105</v>
      </c>
    </row>
    <row r="17" spans="1:35" s="5" customFormat="1" x14ac:dyDescent="0.25">
      <c r="F17" s="24" t="s">
        <v>4</v>
      </c>
      <c r="G17" s="24" t="s">
        <v>5</v>
      </c>
      <c r="H17" s="24" t="s">
        <v>6</v>
      </c>
      <c r="I17" s="24" t="s">
        <v>4</v>
      </c>
      <c r="J17" s="24" t="s">
        <v>5</v>
      </c>
      <c r="K17" s="24" t="s">
        <v>6</v>
      </c>
      <c r="L17" s="24" t="s">
        <v>4</v>
      </c>
      <c r="M17" s="24" t="s">
        <v>5</v>
      </c>
      <c r="N17" s="24" t="s">
        <v>6</v>
      </c>
    </row>
    <row r="18" spans="1:35" s="5" customFormat="1" x14ac:dyDescent="0.25">
      <c r="F18" s="33">
        <v>-0.6</v>
      </c>
      <c r="G18" s="33">
        <v>1</v>
      </c>
      <c r="H18" s="59">
        <v>4.0999999999999996</v>
      </c>
      <c r="I18" s="33">
        <v>0</v>
      </c>
      <c r="J18" s="33">
        <v>0</v>
      </c>
      <c r="K18" s="33">
        <v>0</v>
      </c>
      <c r="L18" s="156">
        <v>0</v>
      </c>
      <c r="M18" s="33">
        <v>0</v>
      </c>
      <c r="N18" s="33">
        <v>0</v>
      </c>
    </row>
    <row r="19" spans="1:35" s="5" customFormat="1" x14ac:dyDescent="0.25">
      <c r="F19" s="59">
        <v>-3</v>
      </c>
      <c r="G19" s="33">
        <v>2</v>
      </c>
      <c r="H19" s="59">
        <v>3.9</v>
      </c>
      <c r="I19" s="33">
        <v>0</v>
      </c>
      <c r="J19" s="33">
        <v>0</v>
      </c>
      <c r="K19" s="33">
        <v>0</v>
      </c>
      <c r="L19" s="156">
        <v>0</v>
      </c>
      <c r="M19" s="33">
        <v>0</v>
      </c>
      <c r="N19" s="33">
        <v>0</v>
      </c>
    </row>
    <row r="20" spans="1:35" s="5" customFormat="1" x14ac:dyDescent="0.25">
      <c r="F20" s="33">
        <v>-0.8</v>
      </c>
      <c r="G20" s="33">
        <v>1.9</v>
      </c>
      <c r="H20" s="59">
        <v>3.7</v>
      </c>
      <c r="I20" s="33">
        <v>0</v>
      </c>
      <c r="J20" s="33">
        <v>0</v>
      </c>
      <c r="K20" s="33">
        <v>0</v>
      </c>
      <c r="L20" s="156">
        <v>0</v>
      </c>
      <c r="M20" s="33">
        <v>0</v>
      </c>
      <c r="N20" s="33">
        <v>0</v>
      </c>
    </row>
    <row r="21" spans="1:35" s="5" customFormat="1" x14ac:dyDescent="0.25">
      <c r="F21" s="33">
        <v>0</v>
      </c>
      <c r="G21" s="33">
        <v>0</v>
      </c>
      <c r="H21" s="33">
        <v>0</v>
      </c>
      <c r="I21" s="85">
        <f>AVERAGE(I3:I5)</f>
        <v>-1.4666666666666668</v>
      </c>
      <c r="J21" s="85">
        <f>AVERAGE(J3:J5)</f>
        <v>1.6333333333333335</v>
      </c>
      <c r="K21" s="85">
        <f>AVERAGE(K3:K5)</f>
        <v>3.9</v>
      </c>
      <c r="L21" s="163">
        <f>AVERAGE(I3:I5)</f>
        <v>-1.4666666666666668</v>
      </c>
      <c r="M21" s="163">
        <f>AVERAGE(J3:J5)</f>
        <v>1.6333333333333335</v>
      </c>
      <c r="N21" s="163">
        <f>AVERAGE(K3:K5)</f>
        <v>3.9</v>
      </c>
      <c r="AD21"/>
      <c r="AE21"/>
      <c r="AF21"/>
      <c r="AG21"/>
      <c r="AH21"/>
      <c r="AI21"/>
    </row>
    <row r="22" spans="1:35" s="5" customFormat="1" x14ac:dyDescent="0.25">
      <c r="A22"/>
      <c r="B22"/>
      <c r="F22" s="33">
        <v>0</v>
      </c>
      <c r="G22" s="33">
        <v>0</v>
      </c>
      <c r="H22" s="33">
        <v>0</v>
      </c>
      <c r="I22" s="54">
        <v>-1.47</v>
      </c>
      <c r="J22" s="54">
        <v>1.63</v>
      </c>
      <c r="K22" s="85">
        <v>3.9</v>
      </c>
      <c r="L22" s="163">
        <f>AVERAGE(I3:I6)</f>
        <v>-1.4750000000000001</v>
      </c>
      <c r="M22" s="163">
        <f>AVERAGE(J3:J6)</f>
        <v>1.2250000000000001</v>
      </c>
      <c r="N22" s="163">
        <f>AVERAGE(K3:K6)</f>
        <v>3</v>
      </c>
      <c r="S22" s="5" t="s">
        <v>140</v>
      </c>
      <c r="AD22"/>
      <c r="AE22"/>
      <c r="AF22"/>
      <c r="AG22"/>
      <c r="AH22"/>
      <c r="AI22"/>
    </row>
    <row r="23" spans="1:35" x14ac:dyDescent="0.25">
      <c r="F23" s="33">
        <v>0</v>
      </c>
      <c r="G23" s="33">
        <v>0</v>
      </c>
      <c r="H23" s="33">
        <v>0</v>
      </c>
      <c r="I23" s="54">
        <v>-1.47</v>
      </c>
      <c r="J23" s="54">
        <v>1.63</v>
      </c>
      <c r="K23" s="85">
        <v>3.9</v>
      </c>
      <c r="L23" s="163">
        <f>AVERAGE(I3:I7)</f>
        <v>-1.2200000000000002</v>
      </c>
      <c r="M23" s="163">
        <f>AVERAGE(J3:J7)</f>
        <v>0.76</v>
      </c>
      <c r="N23" s="163">
        <f>AVERAGE(K3:K7)</f>
        <v>2.34</v>
      </c>
    </row>
    <row r="24" spans="1:35" x14ac:dyDescent="0.25">
      <c r="C24" s="143"/>
      <c r="D24" s="142"/>
      <c r="E24" s="142"/>
      <c r="F24" s="33">
        <v>0</v>
      </c>
      <c r="G24" s="33">
        <v>0</v>
      </c>
      <c r="H24" s="33">
        <v>0</v>
      </c>
      <c r="I24" s="54">
        <v>-1.47</v>
      </c>
      <c r="J24" s="54">
        <v>1.63</v>
      </c>
      <c r="K24" s="85">
        <v>3.9</v>
      </c>
      <c r="L24" s="163">
        <f>AVERAGE(I3:I8)</f>
        <v>-0.98333333333333339</v>
      </c>
      <c r="M24" s="163">
        <f>AVERAGE(J3:J8)</f>
        <v>0.46666666666666673</v>
      </c>
      <c r="N24" s="163">
        <f>AVERAGE(K3:K8)</f>
        <v>1.8333333333333333</v>
      </c>
    </row>
    <row r="25" spans="1:35" x14ac:dyDescent="0.25">
      <c r="C25" s="143"/>
      <c r="D25" s="142"/>
      <c r="E25" s="142"/>
      <c r="F25" s="33">
        <v>0</v>
      </c>
      <c r="G25" s="33">
        <v>0</v>
      </c>
      <c r="H25" s="33">
        <v>0</v>
      </c>
      <c r="I25" s="54">
        <v>-1.47</v>
      </c>
      <c r="J25" s="54">
        <v>1.63</v>
      </c>
      <c r="K25" s="85">
        <v>3.9</v>
      </c>
      <c r="L25" s="163">
        <f>AVERAGE(I3:I9)</f>
        <v>-1.1000000000000001</v>
      </c>
      <c r="M25" s="163">
        <f>AVERAGE(J3:J9)</f>
        <v>0.54285714285714293</v>
      </c>
      <c r="N25" s="163">
        <f>AVERAGE(K3:K9)</f>
        <v>1.4714285714285715</v>
      </c>
    </row>
    <row r="26" spans="1:35" x14ac:dyDescent="0.25">
      <c r="D26" s="142"/>
      <c r="F26" s="33">
        <v>0.1</v>
      </c>
      <c r="G26" s="59">
        <v>-3</v>
      </c>
      <c r="H26" s="33">
        <v>0</v>
      </c>
      <c r="I26" s="54">
        <v>-1.47</v>
      </c>
      <c r="J26" s="54">
        <v>1.63</v>
      </c>
      <c r="K26" s="85">
        <v>3.9</v>
      </c>
      <c r="L26" s="163">
        <f>AVERAGE(I3:I10)</f>
        <v>-1.0125</v>
      </c>
      <c r="M26" s="163">
        <f>AVERAGE(J3:J10)</f>
        <v>0.36250000000000004</v>
      </c>
      <c r="N26" s="163">
        <f>AVERAGE(K3:K10)</f>
        <v>1.2375</v>
      </c>
    </row>
    <row r="31" spans="1:35" ht="15.75" thickBot="1" x14ac:dyDescent="0.3"/>
    <row r="32" spans="1:35" x14ac:dyDescent="0.25">
      <c r="H32" s="144"/>
      <c r="I32" s="255" t="s">
        <v>3</v>
      </c>
      <c r="J32" s="256"/>
      <c r="K32" s="257"/>
      <c r="L32" s="183" t="s">
        <v>107</v>
      </c>
      <c r="M32" s="184"/>
      <c r="N32" s="185"/>
      <c r="O32" s="188" t="s">
        <v>108</v>
      </c>
      <c r="P32" s="189"/>
      <c r="Q32" s="190"/>
      <c r="R32" s="188" t="s">
        <v>109</v>
      </c>
      <c r="S32" s="189"/>
      <c r="T32" s="190"/>
    </row>
    <row r="33" spans="8:20" x14ac:dyDescent="0.25">
      <c r="H33" s="141"/>
      <c r="I33" s="179" t="s">
        <v>4</v>
      </c>
      <c r="J33" s="146" t="s">
        <v>5</v>
      </c>
      <c r="K33" s="180" t="s">
        <v>6</v>
      </c>
      <c r="L33" s="186" t="s">
        <v>4</v>
      </c>
      <c r="M33" s="24" t="s">
        <v>5</v>
      </c>
      <c r="N33" s="187" t="s">
        <v>6</v>
      </c>
      <c r="O33" s="191" t="s">
        <v>4</v>
      </c>
      <c r="P33" s="52" t="s">
        <v>5</v>
      </c>
      <c r="Q33" s="192" t="s">
        <v>6</v>
      </c>
      <c r="R33" s="191" t="s">
        <v>4</v>
      </c>
      <c r="S33" s="52" t="s">
        <v>5</v>
      </c>
      <c r="T33" s="192" t="s">
        <v>6</v>
      </c>
    </row>
    <row r="34" spans="8:20" x14ac:dyDescent="0.25">
      <c r="H34" s="177" t="s">
        <v>17</v>
      </c>
      <c r="I34" s="181">
        <f>MAX(I3:I12)</f>
        <v>0.2</v>
      </c>
      <c r="J34" s="145">
        <f t="shared" ref="J34:T34" si="9">MAX(J3:J11)</f>
        <v>2</v>
      </c>
      <c r="K34" s="182">
        <f t="shared" si="9"/>
        <v>4.0999999999999996</v>
      </c>
      <c r="L34" s="175">
        <f t="shared" si="9"/>
        <v>0.2</v>
      </c>
      <c r="M34" s="15">
        <f t="shared" si="9"/>
        <v>1</v>
      </c>
      <c r="N34" s="176">
        <f t="shared" si="9"/>
        <v>0.3</v>
      </c>
      <c r="O34" s="175">
        <f t="shared" si="9"/>
        <v>1.67</v>
      </c>
      <c r="P34" s="15">
        <f t="shared" si="9"/>
        <v>2</v>
      </c>
      <c r="Q34" s="176">
        <f t="shared" si="9"/>
        <v>4.0999999999999996</v>
      </c>
      <c r="R34" s="175">
        <f t="shared" si="9"/>
        <v>1.4200000000000002</v>
      </c>
      <c r="S34" s="15">
        <f t="shared" si="9"/>
        <v>2</v>
      </c>
      <c r="T34" s="176">
        <f t="shared" si="9"/>
        <v>4.0999999999999996</v>
      </c>
    </row>
    <row r="35" spans="8:20" x14ac:dyDescent="0.25">
      <c r="H35" s="177" t="s">
        <v>18</v>
      </c>
      <c r="I35" s="175">
        <f t="shared" ref="I35:N35" si="10">MIN(I3:I11)</f>
        <v>-3</v>
      </c>
      <c r="J35" s="15">
        <f t="shared" si="10"/>
        <v>-3</v>
      </c>
      <c r="K35" s="176">
        <f t="shared" si="10"/>
        <v>-0.7</v>
      </c>
      <c r="L35" s="175">
        <f t="shared" si="10"/>
        <v>-1.8</v>
      </c>
      <c r="M35" s="15">
        <f t="shared" si="10"/>
        <v>-1.1000000000000001</v>
      </c>
      <c r="N35" s="176">
        <f t="shared" si="10"/>
        <v>-0.7</v>
      </c>
      <c r="O35" s="175">
        <f t="shared" ref="O35:T35" si="11">MIN(O4:O12)</f>
        <v>-3</v>
      </c>
      <c r="P35" s="15">
        <f t="shared" si="11"/>
        <v>-4.63</v>
      </c>
      <c r="Q35" s="176">
        <f t="shared" si="11"/>
        <v>-4.5999999999999996</v>
      </c>
      <c r="R35" s="175">
        <f t="shared" si="11"/>
        <v>-3</v>
      </c>
      <c r="S35" s="15">
        <f t="shared" si="11"/>
        <v>-3.3624999999999998</v>
      </c>
      <c r="T35" s="176">
        <f t="shared" si="11"/>
        <v>-3.6</v>
      </c>
    </row>
    <row r="36" spans="8:20" x14ac:dyDescent="0.25">
      <c r="H36" s="178" t="s">
        <v>15</v>
      </c>
      <c r="I36" s="175">
        <f>AVERAGE(I3:I12)</f>
        <v>-0.88888888888888884</v>
      </c>
      <c r="J36" s="15">
        <f>AVERAGE(J3:J12)</f>
        <v>-1.1111111111111072E-2</v>
      </c>
      <c r="K36" s="176">
        <f>AVERAGE(K3:K12)</f>
        <v>1.1000000000000001</v>
      </c>
      <c r="L36" s="175">
        <f>AVERAGE(L3:L11)</f>
        <v>-0.41111111111111109</v>
      </c>
      <c r="M36" s="175">
        <f t="shared" ref="M36:N36" si="12">AVERAGE(M3:M11)</f>
        <v>-0.22222222222222221</v>
      </c>
      <c r="N36" s="175">
        <f t="shared" si="12"/>
        <v>-0.19999999999999998</v>
      </c>
      <c r="O36" s="175">
        <f t="shared" ref="O36:T36" si="13">AVERAGE(O3:O11)</f>
        <v>9.0740740740740691E-2</v>
      </c>
      <c r="P36" s="15">
        <f t="shared" si="13"/>
        <v>-1.0981481481481481</v>
      </c>
      <c r="Q36" s="176">
        <f t="shared" si="13"/>
        <v>-1.5</v>
      </c>
      <c r="R36" s="175">
        <f t="shared" si="13"/>
        <v>-8.2499999999999948E-2</v>
      </c>
      <c r="S36" s="15">
        <f t="shared" si="13"/>
        <v>-0.56559523809523815</v>
      </c>
      <c r="T36" s="176">
        <f t="shared" si="13"/>
        <v>-0.43136243386243389</v>
      </c>
    </row>
    <row r="37" spans="8:20" x14ac:dyDescent="0.25">
      <c r="H37" s="178" t="s">
        <v>16</v>
      </c>
      <c r="I37" s="175">
        <f>STDEV(I3:I12)</f>
        <v>1.0385620400876932</v>
      </c>
      <c r="J37" s="15">
        <f>STDEV(J3:J12)</f>
        <v>1.6442661314735858</v>
      </c>
      <c r="K37" s="176">
        <f>STDEV(K3:K12)</f>
        <v>2.1254411306832282</v>
      </c>
      <c r="L37" s="175">
        <f>STDEV(L3:L11)</f>
        <v>0.72533517156629812</v>
      </c>
      <c r="M37" s="175">
        <f t="shared" ref="M37:N37" si="14">STDEV(M3:M11)</f>
        <v>0.66853903733771924</v>
      </c>
      <c r="N37" s="175">
        <f t="shared" si="14"/>
        <v>0.34641016151377546</v>
      </c>
      <c r="O37" s="175">
        <f>STDEV(O3:O11)</f>
        <v>1.5019781195493289</v>
      </c>
      <c r="P37" s="15">
        <f t="shared" ref="P37:T37" si="15">STDEV(P3:P11)</f>
        <v>2.3191839507746823</v>
      </c>
      <c r="Q37" s="176">
        <f t="shared" si="15"/>
        <v>4.0632499307820087</v>
      </c>
      <c r="R37" s="175">
        <f>STDEV(R3:R11)</f>
        <v>1.4131737576973487</v>
      </c>
      <c r="S37" s="15">
        <f t="shared" si="15"/>
        <v>1.9549491184782795</v>
      </c>
      <c r="T37" s="176">
        <f t="shared" si="15"/>
        <v>3.3275059538190055</v>
      </c>
    </row>
    <row r="38" spans="8:20" x14ac:dyDescent="0.25">
      <c r="H38" s="113">
        <v>-4.5</v>
      </c>
      <c r="I38" s="15">
        <f>COUNTIF(I3:I11,"&lt;=-4.5")</f>
        <v>0</v>
      </c>
      <c r="J38" s="15">
        <f t="shared" ref="J38:T38" si="16">COUNTIF(J3:J11,"&lt;=-4.5")</f>
        <v>0</v>
      </c>
      <c r="K38" s="15">
        <f t="shared" si="16"/>
        <v>0</v>
      </c>
      <c r="L38" s="15">
        <f t="shared" si="16"/>
        <v>0</v>
      </c>
      <c r="M38" s="15">
        <f t="shared" si="16"/>
        <v>0</v>
      </c>
      <c r="N38" s="15">
        <f t="shared" si="16"/>
        <v>0</v>
      </c>
      <c r="O38" s="15">
        <f t="shared" si="16"/>
        <v>0</v>
      </c>
      <c r="P38" s="15">
        <f t="shared" si="16"/>
        <v>1</v>
      </c>
      <c r="Q38" s="15">
        <f t="shared" si="16"/>
        <v>2</v>
      </c>
      <c r="R38" s="15">
        <f t="shared" si="16"/>
        <v>0</v>
      </c>
      <c r="S38" s="15">
        <f t="shared" si="16"/>
        <v>0</v>
      </c>
      <c r="T38" s="15">
        <f t="shared" si="16"/>
        <v>0</v>
      </c>
    </row>
    <row r="39" spans="8:20" x14ac:dyDescent="0.25">
      <c r="H39" s="113">
        <v>-4</v>
      </c>
      <c r="I39" s="15">
        <f>COUNTIF(I3:I11,"&lt;=-4")-I38</f>
        <v>0</v>
      </c>
      <c r="J39" s="15">
        <f t="shared" ref="J39:T39" si="17">COUNTIF(J3:J11,"&lt;=-4")-J38</f>
        <v>0</v>
      </c>
      <c r="K39" s="15">
        <f t="shared" si="17"/>
        <v>0</v>
      </c>
      <c r="L39" s="15">
        <f t="shared" si="17"/>
        <v>0</v>
      </c>
      <c r="M39" s="15">
        <f t="shared" si="17"/>
        <v>0</v>
      </c>
      <c r="N39" s="15">
        <f t="shared" si="17"/>
        <v>0</v>
      </c>
      <c r="O39" s="15">
        <f t="shared" si="17"/>
        <v>0</v>
      </c>
      <c r="P39" s="15">
        <f t="shared" si="17"/>
        <v>0</v>
      </c>
      <c r="Q39" s="15">
        <f t="shared" si="17"/>
        <v>2</v>
      </c>
      <c r="R39" s="15">
        <f t="shared" si="17"/>
        <v>0</v>
      </c>
      <c r="S39" s="15">
        <f t="shared" si="17"/>
        <v>0</v>
      </c>
      <c r="T39" s="15">
        <f t="shared" si="17"/>
        <v>0</v>
      </c>
    </row>
    <row r="40" spans="8:20" x14ac:dyDescent="0.25">
      <c r="H40" s="113">
        <v>-3.5</v>
      </c>
      <c r="I40" s="15">
        <f>COUNTIF(I3:I11,"&lt;=-3.5")-(I38+I39)</f>
        <v>0</v>
      </c>
      <c r="J40" s="15">
        <f t="shared" ref="J40:T40" si="18">COUNTIF(J3:J11,"&lt;=-3.5")-(J38+J39)</f>
        <v>0</v>
      </c>
      <c r="K40" s="15">
        <f t="shared" si="18"/>
        <v>0</v>
      </c>
      <c r="L40" s="15">
        <f t="shared" si="18"/>
        <v>0</v>
      </c>
      <c r="M40" s="15">
        <f t="shared" si="18"/>
        <v>0</v>
      </c>
      <c r="N40" s="15">
        <f t="shared" si="18"/>
        <v>0</v>
      </c>
      <c r="O40" s="15">
        <f t="shared" si="18"/>
        <v>0</v>
      </c>
      <c r="P40" s="15">
        <f t="shared" si="18"/>
        <v>0</v>
      </c>
      <c r="Q40" s="15">
        <f t="shared" si="18"/>
        <v>2</v>
      </c>
      <c r="R40" s="15">
        <f t="shared" si="18"/>
        <v>0</v>
      </c>
      <c r="S40" s="15">
        <f t="shared" si="18"/>
        <v>0</v>
      </c>
      <c r="T40" s="15">
        <f t="shared" si="18"/>
        <v>1</v>
      </c>
    </row>
    <row r="41" spans="8:20" x14ac:dyDescent="0.25">
      <c r="H41" s="113">
        <v>-3</v>
      </c>
      <c r="I41" s="15">
        <f>COUNTIF(I3:I11,"&lt;=-3")-(I38+I39+I40)</f>
        <v>1</v>
      </c>
      <c r="J41" s="15">
        <f t="shared" ref="J41:T41" si="19">COUNTIF(J3:J11,"&lt;=-3")-(J38+J39+J40)</f>
        <v>1</v>
      </c>
      <c r="K41" s="15">
        <f t="shared" si="19"/>
        <v>0</v>
      </c>
      <c r="L41" s="15">
        <f t="shared" si="19"/>
        <v>0</v>
      </c>
      <c r="M41" s="15">
        <f t="shared" si="19"/>
        <v>0</v>
      </c>
      <c r="N41" s="15">
        <f t="shared" si="19"/>
        <v>0</v>
      </c>
      <c r="O41" s="15">
        <f t="shared" si="19"/>
        <v>1</v>
      </c>
      <c r="P41" s="15">
        <f t="shared" si="19"/>
        <v>0</v>
      </c>
      <c r="Q41" s="15">
        <f t="shared" si="19"/>
        <v>0</v>
      </c>
      <c r="R41" s="15">
        <f t="shared" si="19"/>
        <v>1</v>
      </c>
      <c r="S41" s="15">
        <f t="shared" si="19"/>
        <v>1</v>
      </c>
      <c r="T41" s="15">
        <f t="shared" si="19"/>
        <v>2</v>
      </c>
    </row>
    <row r="42" spans="8:20" x14ac:dyDescent="0.25">
      <c r="H42" s="113">
        <v>-2.5</v>
      </c>
      <c r="I42" s="15">
        <f>COUNTIF(I3:I11,"&lt;=-2.5")-(I38+I39+I40+I41)</f>
        <v>0</v>
      </c>
      <c r="J42" s="15">
        <f t="shared" ref="J42:T42" si="20">COUNTIF(J3:J11,"&lt;=-2.5")-(J38+J39+J40+J41)</f>
        <v>0</v>
      </c>
      <c r="K42" s="15">
        <f t="shared" si="20"/>
        <v>0</v>
      </c>
      <c r="L42" s="15">
        <f t="shared" si="20"/>
        <v>0</v>
      </c>
      <c r="M42" s="15">
        <f t="shared" si="20"/>
        <v>0</v>
      </c>
      <c r="N42" s="15">
        <f t="shared" si="20"/>
        <v>0</v>
      </c>
      <c r="O42" s="15">
        <f t="shared" si="20"/>
        <v>0</v>
      </c>
      <c r="P42" s="15">
        <f t="shared" si="20"/>
        <v>3</v>
      </c>
      <c r="Q42" s="15">
        <f t="shared" si="20"/>
        <v>0</v>
      </c>
      <c r="R42" s="15">
        <f t="shared" si="20"/>
        <v>0</v>
      </c>
      <c r="S42" s="15">
        <f t="shared" si="20"/>
        <v>0</v>
      </c>
      <c r="T42" s="15">
        <f t="shared" si="20"/>
        <v>1</v>
      </c>
    </row>
    <row r="43" spans="8:20" x14ac:dyDescent="0.25">
      <c r="H43" s="113">
        <v>-2</v>
      </c>
      <c r="I43" s="15">
        <f>COUNTIF(I3:I11,"&lt;=-2.0")-(I38+I39+I40+I41+I42)</f>
        <v>0</v>
      </c>
      <c r="J43" s="15">
        <f t="shared" ref="J43:T43" si="21">COUNTIF(J3:J11,"&lt;=-2.0")-(J38+J39+J40+J41+J42)</f>
        <v>0</v>
      </c>
      <c r="K43" s="15">
        <f t="shared" si="21"/>
        <v>0</v>
      </c>
      <c r="L43" s="15">
        <f t="shared" si="21"/>
        <v>0</v>
      </c>
      <c r="M43" s="15">
        <f t="shared" si="21"/>
        <v>0</v>
      </c>
      <c r="N43" s="15">
        <f t="shared" si="21"/>
        <v>0</v>
      </c>
      <c r="O43" s="15">
        <f t="shared" si="21"/>
        <v>0</v>
      </c>
      <c r="P43" s="15">
        <f t="shared" si="21"/>
        <v>0</v>
      </c>
      <c r="Q43" s="15">
        <f t="shared" si="21"/>
        <v>0</v>
      </c>
      <c r="R43" s="15">
        <f t="shared" si="21"/>
        <v>0</v>
      </c>
      <c r="S43" s="15">
        <f t="shared" si="21"/>
        <v>1</v>
      </c>
      <c r="T43" s="15">
        <f t="shared" si="21"/>
        <v>0</v>
      </c>
    </row>
    <row r="44" spans="8:20" x14ac:dyDescent="0.25">
      <c r="H44" s="113">
        <v>-1.5</v>
      </c>
      <c r="I44" s="15">
        <f>COUNTIF(I3:I11,"&lt;=-1.5")-(I38+I39+I40+I41+I42+I43)</f>
        <v>2</v>
      </c>
      <c r="J44" s="15">
        <f t="shared" ref="J44:T44" si="22">COUNTIF(J3:J11,"&lt;=-1.5")-(J38+J39+J40+J41+J42+J43)</f>
        <v>0</v>
      </c>
      <c r="K44" s="15">
        <f t="shared" si="22"/>
        <v>0</v>
      </c>
      <c r="L44" s="15">
        <f t="shared" si="22"/>
        <v>2</v>
      </c>
      <c r="M44" s="15">
        <f t="shared" si="22"/>
        <v>0</v>
      </c>
      <c r="N44" s="15">
        <f t="shared" si="22"/>
        <v>0</v>
      </c>
      <c r="O44" s="15">
        <f t="shared" si="22"/>
        <v>0</v>
      </c>
      <c r="P44" s="15">
        <f t="shared" si="22"/>
        <v>1</v>
      </c>
      <c r="Q44" s="15">
        <f t="shared" si="22"/>
        <v>0</v>
      </c>
      <c r="R44" s="15">
        <f t="shared" si="22"/>
        <v>0</v>
      </c>
      <c r="S44" s="15">
        <f t="shared" si="22"/>
        <v>2</v>
      </c>
      <c r="T44" s="15">
        <f t="shared" si="22"/>
        <v>1</v>
      </c>
    </row>
    <row r="45" spans="8:20" x14ac:dyDescent="0.25">
      <c r="H45" s="113">
        <v>-1</v>
      </c>
      <c r="I45" s="15">
        <f>COUNTIF(I3:I11,"&lt;=-1.0")-(I38+I39+I40+I41+I42+I43+I44)</f>
        <v>0</v>
      </c>
      <c r="J45" s="15">
        <f t="shared" ref="J45:T45" si="23">COUNTIF(J3:J11,"&lt;=-1.0")-(J38+J39+J40+J41+J42+J43+J44)</f>
        <v>2</v>
      </c>
      <c r="K45" s="15">
        <f t="shared" si="23"/>
        <v>0</v>
      </c>
      <c r="L45" s="15">
        <f t="shared" si="23"/>
        <v>0</v>
      </c>
      <c r="M45" s="15">
        <f t="shared" si="23"/>
        <v>2</v>
      </c>
      <c r="N45" s="15">
        <f t="shared" si="23"/>
        <v>0</v>
      </c>
      <c r="O45" s="15">
        <f t="shared" si="23"/>
        <v>0</v>
      </c>
      <c r="P45" s="15">
        <f t="shared" si="23"/>
        <v>0</v>
      </c>
      <c r="Q45" s="15">
        <f t="shared" si="23"/>
        <v>0</v>
      </c>
      <c r="R45" s="15">
        <f t="shared" si="23"/>
        <v>0</v>
      </c>
      <c r="S45" s="15">
        <f t="shared" si="23"/>
        <v>1</v>
      </c>
      <c r="T45" s="15">
        <f t="shared" si="23"/>
        <v>1</v>
      </c>
    </row>
    <row r="46" spans="8:20" x14ac:dyDescent="0.25">
      <c r="H46" s="114">
        <v>-0.5</v>
      </c>
      <c r="I46" s="15">
        <f>COUNTIF(I3:I11,"&lt;=-0.5")-(I38+I39+I40+I41+I42+I43+I44+I45)</f>
        <v>2</v>
      </c>
      <c r="J46" s="15">
        <f t="shared" ref="J46:T46" si="24">COUNTIF(J3:J11,"&lt;=-0.5")-(J38+J39+J40+J41+J42+J43+J44+J45)</f>
        <v>1</v>
      </c>
      <c r="K46" s="15">
        <f t="shared" si="24"/>
        <v>2</v>
      </c>
      <c r="L46" s="15">
        <f t="shared" si="24"/>
        <v>0</v>
      </c>
      <c r="M46" s="15">
        <f t="shared" si="24"/>
        <v>1</v>
      </c>
      <c r="N46" s="15">
        <f t="shared" si="24"/>
        <v>2</v>
      </c>
      <c r="O46" s="15">
        <f t="shared" si="24"/>
        <v>2</v>
      </c>
      <c r="P46" s="15">
        <f t="shared" si="24"/>
        <v>1</v>
      </c>
      <c r="Q46" s="15">
        <f t="shared" si="24"/>
        <v>0</v>
      </c>
      <c r="R46" s="15">
        <f t="shared" si="24"/>
        <v>3</v>
      </c>
      <c r="S46" s="15">
        <f t="shared" si="24"/>
        <v>0</v>
      </c>
      <c r="T46" s="15">
        <f t="shared" si="24"/>
        <v>0</v>
      </c>
    </row>
    <row r="47" spans="8:20" x14ac:dyDescent="0.25">
      <c r="H47" s="114">
        <v>0</v>
      </c>
      <c r="I47" s="15">
        <f>COUNTIF(I3:I11,"&gt;-0.5")-COUNTIF(I3:I11,"&gt;=0.5")</f>
        <v>4</v>
      </c>
      <c r="J47" s="15">
        <f t="shared" ref="J47:T47" si="25">COUNTIF(J3:J11,"&gt;-0.5")-COUNTIF(J3:J11,"&gt;=0.5")</f>
        <v>1</v>
      </c>
      <c r="K47" s="15">
        <f t="shared" si="25"/>
        <v>4</v>
      </c>
      <c r="L47" s="15">
        <f t="shared" si="25"/>
        <v>7</v>
      </c>
      <c r="M47" s="15">
        <f t="shared" si="25"/>
        <v>5</v>
      </c>
      <c r="N47" s="15">
        <f t="shared" si="25"/>
        <v>7</v>
      </c>
      <c r="O47" s="15">
        <f t="shared" si="25"/>
        <v>2</v>
      </c>
      <c r="P47" s="15">
        <f t="shared" si="25"/>
        <v>0</v>
      </c>
      <c r="Q47" s="15">
        <f t="shared" si="25"/>
        <v>0</v>
      </c>
      <c r="R47" s="15">
        <f t="shared" si="25"/>
        <v>1</v>
      </c>
      <c r="S47" s="15">
        <f t="shared" si="25"/>
        <v>0</v>
      </c>
      <c r="T47" s="15">
        <f t="shared" si="25"/>
        <v>0</v>
      </c>
    </row>
    <row r="48" spans="8:20" x14ac:dyDescent="0.25">
      <c r="H48" s="114">
        <v>0.5</v>
      </c>
      <c r="I48" s="15">
        <f>COUNTIF(I3:I11,"&gt;=0.5")-COUNTIF(I3:I11,"&gt;=1.0")</f>
        <v>0</v>
      </c>
      <c r="J48" s="15">
        <f t="shared" ref="J48:T48" si="26">COUNTIF(J3:J11,"&gt;=0.5")-COUNTIF(J3:J11,"&gt;=1.0")</f>
        <v>0</v>
      </c>
      <c r="K48" s="15">
        <f t="shared" si="26"/>
        <v>0</v>
      </c>
      <c r="L48" s="15">
        <f t="shared" si="26"/>
        <v>0</v>
      </c>
      <c r="M48" s="15">
        <f t="shared" si="26"/>
        <v>0</v>
      </c>
      <c r="N48" s="15">
        <f t="shared" si="26"/>
        <v>0</v>
      </c>
      <c r="O48" s="15">
        <f t="shared" si="26"/>
        <v>0</v>
      </c>
      <c r="P48" s="15">
        <f t="shared" si="26"/>
        <v>0</v>
      </c>
      <c r="Q48" s="15">
        <f t="shared" si="26"/>
        <v>0</v>
      </c>
      <c r="R48" s="15">
        <f t="shared" si="26"/>
        <v>1</v>
      </c>
      <c r="S48" s="15">
        <f t="shared" si="26"/>
        <v>1</v>
      </c>
      <c r="T48" s="15">
        <f t="shared" si="26"/>
        <v>0</v>
      </c>
    </row>
    <row r="49" spans="8:20" x14ac:dyDescent="0.25">
      <c r="H49" s="114">
        <v>1</v>
      </c>
      <c r="I49" s="15">
        <f>COUNTIF(I3:I11,"&gt;=1.0")-COUNTIF(I3:I11,"&gt;=1.5")</f>
        <v>0</v>
      </c>
      <c r="J49" s="15">
        <f t="shared" ref="J49:T49" si="27">COUNTIF(J3:J11,"&gt;=1.0")-COUNTIF(J3:J11,"&gt;=1.5")</f>
        <v>2</v>
      </c>
      <c r="K49" s="15">
        <f t="shared" si="27"/>
        <v>0</v>
      </c>
      <c r="L49" s="15">
        <f t="shared" si="27"/>
        <v>0</v>
      </c>
      <c r="M49" s="15">
        <f t="shared" si="27"/>
        <v>1</v>
      </c>
      <c r="N49" s="15">
        <f t="shared" si="27"/>
        <v>0</v>
      </c>
      <c r="O49" s="15">
        <f t="shared" si="27"/>
        <v>2</v>
      </c>
      <c r="P49" s="15">
        <f t="shared" si="27"/>
        <v>1</v>
      </c>
      <c r="Q49" s="15">
        <f t="shared" si="27"/>
        <v>0</v>
      </c>
      <c r="R49" s="15">
        <f t="shared" si="27"/>
        <v>3</v>
      </c>
      <c r="S49" s="15">
        <f t="shared" si="27"/>
        <v>1</v>
      </c>
      <c r="T49" s="15">
        <f t="shared" si="27"/>
        <v>0</v>
      </c>
    </row>
    <row r="50" spans="8:20" x14ac:dyDescent="0.25">
      <c r="H50" s="114">
        <v>1.5</v>
      </c>
      <c r="I50" s="15">
        <f>COUNTIF(I3:I11,"&gt;=1.5")-COUNTIF(I3:I11,"&gt;=2.0")</f>
        <v>0</v>
      </c>
      <c r="J50" s="15">
        <f t="shared" ref="J50:T50" si="28">COUNTIF(J3:J11,"&gt;=1.5")-COUNTIF(J3:J11,"&gt;=2.0")</f>
        <v>1</v>
      </c>
      <c r="K50" s="15">
        <f t="shared" si="28"/>
        <v>0</v>
      </c>
      <c r="L50" s="15">
        <f t="shared" si="28"/>
        <v>0</v>
      </c>
      <c r="M50" s="15">
        <f t="shared" si="28"/>
        <v>0</v>
      </c>
      <c r="N50" s="15">
        <f t="shared" si="28"/>
        <v>0</v>
      </c>
      <c r="O50" s="15">
        <f t="shared" si="28"/>
        <v>2</v>
      </c>
      <c r="P50" s="15">
        <f t="shared" si="28"/>
        <v>1</v>
      </c>
      <c r="Q50" s="15">
        <f t="shared" si="28"/>
        <v>0</v>
      </c>
      <c r="R50" s="15">
        <f t="shared" si="28"/>
        <v>0</v>
      </c>
      <c r="S50" s="15">
        <f t="shared" si="28"/>
        <v>1</v>
      </c>
      <c r="T50" s="15">
        <f t="shared" si="28"/>
        <v>0</v>
      </c>
    </row>
    <row r="51" spans="8:20" x14ac:dyDescent="0.25">
      <c r="H51" s="114">
        <v>2</v>
      </c>
      <c r="I51" s="15">
        <f>COUNTIF(I3:I11,"&gt;=2.0")-COUNTIF(I3:I11,"&gt;=2.5")</f>
        <v>0</v>
      </c>
      <c r="J51" s="15">
        <f t="shared" ref="J51:T51" si="29">COUNTIF(J3:J11,"&gt;=2.0")-COUNTIF(J3:J11,"&gt;=2.5")</f>
        <v>1</v>
      </c>
      <c r="K51" s="15">
        <f t="shared" si="29"/>
        <v>0</v>
      </c>
      <c r="L51" s="15">
        <f t="shared" si="29"/>
        <v>0</v>
      </c>
      <c r="M51" s="15">
        <f t="shared" si="29"/>
        <v>0</v>
      </c>
      <c r="N51" s="15">
        <f t="shared" si="29"/>
        <v>0</v>
      </c>
      <c r="O51" s="15">
        <f t="shared" si="29"/>
        <v>0</v>
      </c>
      <c r="P51" s="15">
        <f t="shared" si="29"/>
        <v>1</v>
      </c>
      <c r="Q51" s="15">
        <f t="shared" si="29"/>
        <v>0</v>
      </c>
      <c r="R51" s="15">
        <f t="shared" si="29"/>
        <v>0</v>
      </c>
      <c r="S51" s="15">
        <f t="shared" si="29"/>
        <v>1</v>
      </c>
      <c r="T51" s="15">
        <f t="shared" si="29"/>
        <v>0</v>
      </c>
    </row>
    <row r="52" spans="8:20" x14ac:dyDescent="0.25">
      <c r="H52" s="246">
        <v>2.5</v>
      </c>
      <c r="I52" s="15">
        <f>COUNTIF(I3:I11,"&gt;=2.5")-COUNTIF(I3:I11,"&gt;=3.0")</f>
        <v>0</v>
      </c>
      <c r="J52" s="15">
        <f t="shared" ref="J52:T52" si="30">COUNTIF(J3:J11,"&gt;=2.5")-COUNTIF(J3:J11,"&gt;=3.0")</f>
        <v>0</v>
      </c>
      <c r="K52" s="15">
        <f t="shared" si="30"/>
        <v>0</v>
      </c>
      <c r="L52" s="15">
        <f t="shared" si="30"/>
        <v>0</v>
      </c>
      <c r="M52" s="15">
        <f t="shared" si="30"/>
        <v>0</v>
      </c>
      <c r="N52" s="15">
        <f t="shared" si="30"/>
        <v>0</v>
      </c>
      <c r="O52" s="15">
        <f t="shared" si="30"/>
        <v>0</v>
      </c>
      <c r="P52" s="15">
        <f t="shared" si="30"/>
        <v>0</v>
      </c>
      <c r="Q52" s="15">
        <f t="shared" si="30"/>
        <v>0</v>
      </c>
      <c r="R52" s="15">
        <f t="shared" si="30"/>
        <v>0</v>
      </c>
      <c r="S52" s="15">
        <f t="shared" si="30"/>
        <v>0</v>
      </c>
      <c r="T52" s="15">
        <f t="shared" si="30"/>
        <v>0</v>
      </c>
    </row>
    <row r="53" spans="8:20" x14ac:dyDescent="0.25">
      <c r="H53" s="246">
        <v>3</v>
      </c>
      <c r="I53" s="15">
        <f>COUNTIF(I3:I11,"&gt;=3.0")-COUNTIF(I3:I11,"&gt;=3.5")</f>
        <v>0</v>
      </c>
      <c r="J53" s="15">
        <f t="shared" ref="J53:T53" si="31">COUNTIF(J3:J11,"&gt;=3.0")-COUNTIF(J3:J11,"&gt;=3.5")</f>
        <v>0</v>
      </c>
      <c r="K53" s="15">
        <f t="shared" si="31"/>
        <v>0</v>
      </c>
      <c r="L53" s="15">
        <f t="shared" si="31"/>
        <v>0</v>
      </c>
      <c r="M53" s="15">
        <f t="shared" si="31"/>
        <v>0</v>
      </c>
      <c r="N53" s="15">
        <f t="shared" si="31"/>
        <v>0</v>
      </c>
      <c r="O53" s="15">
        <f t="shared" si="31"/>
        <v>0</v>
      </c>
      <c r="P53" s="15">
        <f t="shared" si="31"/>
        <v>0</v>
      </c>
      <c r="Q53" s="15">
        <f t="shared" si="31"/>
        <v>0</v>
      </c>
      <c r="R53" s="15">
        <f t="shared" si="31"/>
        <v>0</v>
      </c>
      <c r="S53" s="15">
        <f t="shared" si="31"/>
        <v>0</v>
      </c>
      <c r="T53" s="15">
        <f t="shared" si="31"/>
        <v>0</v>
      </c>
    </row>
    <row r="54" spans="8:20" x14ac:dyDescent="0.25">
      <c r="H54" s="247">
        <v>3.5</v>
      </c>
      <c r="I54" s="15">
        <f>COUNTIF(I3:I11,"&gt;=3.5")-COUNTIF(I3:I11,"&gt;=4.0")</f>
        <v>0</v>
      </c>
      <c r="J54" s="15">
        <f t="shared" ref="J54:T54" si="32">COUNTIF(J3:J11,"&gt;=3.5")-COUNTIF(J3:J11,"&gt;=4.0")</f>
        <v>0</v>
      </c>
      <c r="K54" s="15">
        <f t="shared" si="32"/>
        <v>2</v>
      </c>
      <c r="L54" s="15">
        <f t="shared" si="32"/>
        <v>0</v>
      </c>
      <c r="M54" s="15">
        <f t="shared" si="32"/>
        <v>0</v>
      </c>
      <c r="N54" s="15">
        <f t="shared" si="32"/>
        <v>0</v>
      </c>
      <c r="O54" s="15">
        <f t="shared" si="32"/>
        <v>0</v>
      </c>
      <c r="P54" s="15">
        <f t="shared" si="32"/>
        <v>0</v>
      </c>
      <c r="Q54" s="15">
        <f t="shared" si="32"/>
        <v>2</v>
      </c>
      <c r="R54" s="15">
        <f t="shared" si="32"/>
        <v>0</v>
      </c>
      <c r="S54" s="15">
        <f t="shared" si="32"/>
        <v>0</v>
      </c>
      <c r="T54" s="15">
        <f t="shared" si="32"/>
        <v>2</v>
      </c>
    </row>
    <row r="55" spans="8:20" x14ac:dyDescent="0.25">
      <c r="H55" s="247">
        <v>4</v>
      </c>
      <c r="I55" s="15">
        <f>COUNTIF(I3:I11,"&gt;=4.0")-COUNTIF(I3:I11,"&gt;=4.5")</f>
        <v>0</v>
      </c>
      <c r="J55" s="15">
        <f t="shared" ref="J55:T55" si="33">COUNTIF(J3:J11,"&gt;=4.0")-COUNTIF(J3:J11,"&gt;=4.5")</f>
        <v>0</v>
      </c>
      <c r="K55" s="15">
        <f t="shared" si="33"/>
        <v>1</v>
      </c>
      <c r="L55" s="15">
        <f t="shared" si="33"/>
        <v>0</v>
      </c>
      <c r="M55" s="15">
        <f t="shared" si="33"/>
        <v>0</v>
      </c>
      <c r="N55" s="15">
        <f t="shared" si="33"/>
        <v>0</v>
      </c>
      <c r="O55" s="15">
        <f t="shared" si="33"/>
        <v>0</v>
      </c>
      <c r="P55" s="15">
        <f t="shared" si="33"/>
        <v>0</v>
      </c>
      <c r="Q55" s="15">
        <f t="shared" si="33"/>
        <v>1</v>
      </c>
      <c r="R55" s="15">
        <f t="shared" si="33"/>
        <v>0</v>
      </c>
      <c r="S55" s="15">
        <f t="shared" si="33"/>
        <v>0</v>
      </c>
      <c r="T55" s="15">
        <f t="shared" si="33"/>
        <v>1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4">COUNTIF(J3:J12,"&gt;=4.5")</f>
        <v>0</v>
      </c>
      <c r="K56" s="15">
        <f t="shared" si="34"/>
        <v>0</v>
      </c>
      <c r="L56" s="15">
        <f t="shared" si="34"/>
        <v>0</v>
      </c>
      <c r="M56" s="15">
        <f t="shared" si="34"/>
        <v>0</v>
      </c>
      <c r="N56" s="15">
        <f t="shared" si="34"/>
        <v>0</v>
      </c>
      <c r="O56" s="15">
        <f t="shared" si="34"/>
        <v>0</v>
      </c>
      <c r="P56" s="15">
        <f t="shared" si="34"/>
        <v>0</v>
      </c>
      <c r="Q56" s="15">
        <f t="shared" si="34"/>
        <v>0</v>
      </c>
      <c r="R56" s="15">
        <f t="shared" si="34"/>
        <v>0</v>
      </c>
      <c r="S56" s="15">
        <f t="shared" si="34"/>
        <v>0</v>
      </c>
      <c r="T56" s="15">
        <f t="shared" si="34"/>
        <v>0</v>
      </c>
    </row>
  </sheetData>
  <mergeCells count="4">
    <mergeCell ref="I32:K32"/>
    <mergeCell ref="L1:N1"/>
    <mergeCell ref="F1:G1"/>
    <mergeCell ref="I1:K1"/>
  </mergeCells>
  <pageMargins left="0.7" right="0.7" top="0.75" bottom="0.75" header="0.3" footer="0.3"/>
  <pageSetup orientation="portrait" horizontalDpi="4294967293" r:id="rId1"/>
  <ignoredErrors>
    <ignoredError sqref="C3:C12" numberStoredAsText="1"/>
    <ignoredError sqref="I21:N26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8"/>
  <dimension ref="A1:Z56"/>
  <sheetViews>
    <sheetView zoomScale="80" zoomScaleNormal="80" workbookViewId="0">
      <selection activeCell="I14" sqref="I14"/>
    </sheetView>
  </sheetViews>
  <sheetFormatPr defaultRowHeight="15" x14ac:dyDescent="0.25"/>
  <cols>
    <col min="1" max="1" width="11.7109375" customWidth="1"/>
    <col min="2" max="2" width="6.285156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6" x14ac:dyDescent="0.25">
      <c r="A1" s="19">
        <v>42275</v>
      </c>
      <c r="B1" s="16" t="s">
        <v>75</v>
      </c>
      <c r="C1" s="38"/>
      <c r="D1" s="24"/>
      <c r="E1" s="24"/>
      <c r="F1" s="261" t="s">
        <v>20</v>
      </c>
      <c r="G1" s="261"/>
      <c r="H1" s="24"/>
      <c r="I1" s="258" t="s">
        <v>93</v>
      </c>
      <c r="J1" s="258"/>
      <c r="K1" s="258"/>
      <c r="L1" s="258" t="s">
        <v>112</v>
      </c>
      <c r="M1" s="258"/>
      <c r="N1" s="258"/>
      <c r="O1" s="258" t="s">
        <v>108</v>
      </c>
      <c r="P1" s="258"/>
      <c r="Q1" s="258"/>
      <c r="R1" s="258" t="s">
        <v>109</v>
      </c>
      <c r="S1" s="258"/>
      <c r="T1" s="258"/>
    </row>
    <row r="2" spans="1:26" x14ac:dyDescent="0.25">
      <c r="A2" s="24" t="s">
        <v>1</v>
      </c>
      <c r="B2" s="24">
        <v>0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  <c r="U2" s="248">
        <v>-1.51</v>
      </c>
      <c r="V2" s="248">
        <v>-0.96</v>
      </c>
      <c r="W2">
        <v>-0.93</v>
      </c>
      <c r="X2">
        <v>-0.36</v>
      </c>
      <c r="Y2">
        <v>2.2799999999999998</v>
      </c>
      <c r="Z2">
        <v>1.43</v>
      </c>
    </row>
    <row r="3" spans="1:26" x14ac:dyDescent="0.25">
      <c r="A3" s="65">
        <v>42275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1.7</v>
      </c>
      <c r="J3" s="33">
        <v>-1.2</v>
      </c>
      <c r="K3" s="33">
        <v>2.7</v>
      </c>
      <c r="L3" s="33">
        <f>I3-F16</f>
        <v>-1.7</v>
      </c>
      <c r="M3" s="33">
        <f t="shared" ref="M3:N3" si="0">J3-G16</f>
        <v>-1.2</v>
      </c>
      <c r="N3" s="33">
        <f t="shared" si="0"/>
        <v>2.7</v>
      </c>
      <c r="O3" s="33">
        <v>-1.7</v>
      </c>
      <c r="P3" s="33">
        <v>-1.2</v>
      </c>
      <c r="Q3" s="33">
        <v>2.7</v>
      </c>
      <c r="R3" s="33">
        <v>-1.7</v>
      </c>
      <c r="S3" s="33">
        <v>-1.2</v>
      </c>
      <c r="T3" s="33">
        <v>2.7</v>
      </c>
      <c r="U3" s="248">
        <v>-1.51</v>
      </c>
      <c r="V3" s="248">
        <v>-0.96</v>
      </c>
      <c r="W3" s="147">
        <v>-0.93</v>
      </c>
      <c r="X3" s="147">
        <v>-0.36</v>
      </c>
      <c r="Y3" s="147">
        <v>2.2799999999999998</v>
      </c>
      <c r="Z3" s="147">
        <v>1.43</v>
      </c>
    </row>
    <row r="4" spans="1:26" x14ac:dyDescent="0.25">
      <c r="A4" s="65">
        <v>42276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-1.6</v>
      </c>
      <c r="J4" s="33">
        <v>1.4</v>
      </c>
      <c r="K4" s="33">
        <v>1.6</v>
      </c>
      <c r="L4" s="33">
        <f t="shared" ref="L4:L12" si="1">I4-F17</f>
        <v>-1.6</v>
      </c>
      <c r="M4" s="33">
        <f t="shared" ref="M4:M12" si="2">J4-G17</f>
        <v>1.4</v>
      </c>
      <c r="N4" s="33">
        <f t="shared" ref="N4:N12" si="3">K4-H17</f>
        <v>1.6</v>
      </c>
      <c r="O4" s="33">
        <v>-1.6</v>
      </c>
      <c r="P4" s="33">
        <v>1.4</v>
      </c>
      <c r="Q4" s="33">
        <v>1.6</v>
      </c>
      <c r="R4" s="33">
        <v>-1.6</v>
      </c>
      <c r="S4" s="33">
        <v>1.4</v>
      </c>
      <c r="T4" s="33">
        <v>1.6</v>
      </c>
      <c r="U4" s="248">
        <v>-1.51</v>
      </c>
      <c r="V4" s="248">
        <v>-0.96</v>
      </c>
      <c r="W4" s="147">
        <v>-0.93</v>
      </c>
      <c r="X4" s="147">
        <v>-0.36</v>
      </c>
      <c r="Y4" s="147">
        <v>2.2799999999999998</v>
      </c>
      <c r="Z4" s="147">
        <v>1.43</v>
      </c>
    </row>
    <row r="5" spans="1:26" x14ac:dyDescent="0.25">
      <c r="A5" s="65">
        <v>42278</v>
      </c>
      <c r="B5" s="66">
        <v>4</v>
      </c>
      <c r="C5" s="68" t="s">
        <v>67</v>
      </c>
      <c r="D5" s="67">
        <v>1</v>
      </c>
      <c r="E5" s="66">
        <v>4</v>
      </c>
      <c r="F5" s="36" t="s">
        <v>7</v>
      </c>
      <c r="G5" s="36" t="s">
        <v>8</v>
      </c>
      <c r="H5" s="36" t="s">
        <v>12</v>
      </c>
      <c r="I5" s="33">
        <v>-0.5</v>
      </c>
      <c r="J5" s="33">
        <v>0.6</v>
      </c>
      <c r="K5" s="33">
        <v>1.5</v>
      </c>
      <c r="L5" s="33">
        <f t="shared" si="1"/>
        <v>-0.5</v>
      </c>
      <c r="M5" s="33">
        <f t="shared" si="2"/>
        <v>0.6</v>
      </c>
      <c r="N5" s="33">
        <f t="shared" si="3"/>
        <v>1.5</v>
      </c>
      <c r="O5" s="33">
        <v>-0.5</v>
      </c>
      <c r="P5" s="33">
        <v>0.6</v>
      </c>
      <c r="Q5" s="33">
        <v>1.5</v>
      </c>
      <c r="R5" s="33">
        <v>-0.5</v>
      </c>
      <c r="S5" s="33">
        <v>0.6</v>
      </c>
      <c r="T5" s="33">
        <v>1.5</v>
      </c>
      <c r="U5" s="248">
        <v>-1.51</v>
      </c>
      <c r="V5" s="248">
        <v>-0.96</v>
      </c>
      <c r="W5" s="147">
        <v>-0.93</v>
      </c>
      <c r="X5" s="147">
        <v>-0.36</v>
      </c>
      <c r="Y5" s="147">
        <v>2.2799999999999998</v>
      </c>
      <c r="Z5" s="147">
        <v>1.43</v>
      </c>
    </row>
    <row r="6" spans="1:26" x14ac:dyDescent="0.25">
      <c r="A6" s="34">
        <v>42282</v>
      </c>
      <c r="B6" s="36">
        <v>9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2.7</v>
      </c>
      <c r="J6" s="33">
        <v>-0.5</v>
      </c>
      <c r="K6" s="33">
        <v>2.4</v>
      </c>
      <c r="L6" s="33">
        <f t="shared" si="1"/>
        <v>-2.7</v>
      </c>
      <c r="M6" s="33">
        <f t="shared" si="2"/>
        <v>-0.5</v>
      </c>
      <c r="N6" s="33">
        <f t="shared" si="3"/>
        <v>2.4</v>
      </c>
      <c r="O6" s="85">
        <f>I6-I19</f>
        <v>-1.4300000000000002</v>
      </c>
      <c r="P6" s="85">
        <f>J6-J19</f>
        <v>-0.77</v>
      </c>
      <c r="Q6" s="85">
        <f t="shared" ref="Q6:Q12" si="4">K6-K19</f>
        <v>0.47</v>
      </c>
      <c r="R6" s="85">
        <f t="shared" ref="R6:R12" si="5">I6-L19</f>
        <v>-1.4333333333333336</v>
      </c>
      <c r="S6" s="85">
        <f t="shared" ref="S6:T6" si="6">J6-M19</f>
        <v>-0.76666666666666661</v>
      </c>
      <c r="T6" s="85">
        <f t="shared" si="6"/>
        <v>0.46666666666666634</v>
      </c>
      <c r="U6" s="248">
        <v>-1.51</v>
      </c>
      <c r="V6" s="248">
        <v>-0.96</v>
      </c>
      <c r="W6" s="147">
        <v>-0.93</v>
      </c>
      <c r="X6" s="147">
        <v>-0.36</v>
      </c>
      <c r="Y6" s="147">
        <v>2.2799999999999998</v>
      </c>
      <c r="Z6" s="147">
        <v>1.43</v>
      </c>
    </row>
    <row r="7" spans="1:26" x14ac:dyDescent="0.25">
      <c r="A7" s="65">
        <v>42289</v>
      </c>
      <c r="B7" s="66">
        <v>11</v>
      </c>
      <c r="C7" s="68" t="s">
        <v>68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59">
        <v>-3</v>
      </c>
      <c r="J7" s="59">
        <v>-4.3</v>
      </c>
      <c r="K7" s="59">
        <v>4.7</v>
      </c>
      <c r="L7" s="33">
        <f t="shared" si="1"/>
        <v>0</v>
      </c>
      <c r="M7" s="33">
        <f t="shared" si="2"/>
        <v>0</v>
      </c>
      <c r="N7" s="33">
        <f t="shared" si="3"/>
        <v>0</v>
      </c>
      <c r="O7" s="85">
        <f>I7-I20</f>
        <v>-1.73</v>
      </c>
      <c r="P7" s="85">
        <f t="shared" ref="P7:P12" si="7">J7-J20</f>
        <v>-4.57</v>
      </c>
      <c r="Q7" s="85">
        <f t="shared" si="4"/>
        <v>2.7700000000000005</v>
      </c>
      <c r="R7" s="85">
        <f t="shared" si="5"/>
        <v>-1.375</v>
      </c>
      <c r="S7" s="85">
        <f t="shared" ref="S7:S12" si="8">J7-M20</f>
        <v>-4.375</v>
      </c>
      <c r="T7" s="85">
        <f t="shared" ref="T7:T12" si="9">K7-N20</f>
        <v>2.65</v>
      </c>
      <c r="U7" s="248">
        <v>-1.51</v>
      </c>
      <c r="V7" s="248">
        <v>-0.96</v>
      </c>
      <c r="W7" s="147">
        <v>-0.93</v>
      </c>
      <c r="X7" s="147">
        <v>-0.36</v>
      </c>
      <c r="Y7" s="147">
        <v>2.2799999999999998</v>
      </c>
      <c r="Z7" s="147">
        <v>1.43</v>
      </c>
    </row>
    <row r="8" spans="1:26" x14ac:dyDescent="0.25">
      <c r="A8" s="65">
        <v>42290</v>
      </c>
      <c r="B8" s="66">
        <v>12</v>
      </c>
      <c r="C8" s="68" t="s">
        <v>68</v>
      </c>
      <c r="D8" s="67">
        <v>3</v>
      </c>
      <c r="E8" s="66">
        <v>2</v>
      </c>
      <c r="F8" s="36" t="s">
        <v>7</v>
      </c>
      <c r="G8" s="36" t="s">
        <v>8</v>
      </c>
      <c r="H8" s="36" t="s">
        <v>12</v>
      </c>
      <c r="I8" s="33">
        <v>-2.5</v>
      </c>
      <c r="J8" s="33">
        <v>-1.4</v>
      </c>
      <c r="K8" s="59">
        <v>3.8</v>
      </c>
      <c r="L8" s="33">
        <f t="shared" si="1"/>
        <v>0</v>
      </c>
      <c r="M8" s="33">
        <f t="shared" si="2"/>
        <v>0</v>
      </c>
      <c r="N8" s="33">
        <f t="shared" si="3"/>
        <v>0</v>
      </c>
      <c r="O8" s="85">
        <f t="shared" ref="O8:O12" si="10">I8-I21</f>
        <v>-1.23</v>
      </c>
      <c r="P8" s="85">
        <f t="shared" si="7"/>
        <v>-1.67</v>
      </c>
      <c r="Q8" s="85">
        <f t="shared" si="4"/>
        <v>1.8699999999999999</v>
      </c>
      <c r="R8" s="85">
        <f t="shared" si="5"/>
        <v>-0.60000000000000009</v>
      </c>
      <c r="S8" s="85">
        <f t="shared" si="8"/>
        <v>-0.59999999999999987</v>
      </c>
      <c r="T8" s="85">
        <f t="shared" si="9"/>
        <v>1.2199999999999993</v>
      </c>
      <c r="U8" s="248">
        <v>-1.51</v>
      </c>
      <c r="V8" s="248">
        <v>-0.96</v>
      </c>
      <c r="W8" s="147">
        <v>-0.93</v>
      </c>
      <c r="X8" s="147">
        <v>-0.36</v>
      </c>
      <c r="Y8" s="147">
        <v>2.2799999999999998</v>
      </c>
      <c r="Z8" s="147">
        <v>1.43</v>
      </c>
    </row>
    <row r="9" spans="1:26" x14ac:dyDescent="0.25">
      <c r="A9" s="34">
        <v>42296</v>
      </c>
      <c r="B9" s="36">
        <v>15</v>
      </c>
      <c r="C9" s="40" t="s">
        <v>67</v>
      </c>
      <c r="D9" s="35">
        <v>4</v>
      </c>
      <c r="E9" s="36">
        <v>1</v>
      </c>
      <c r="F9" s="36" t="s">
        <v>7</v>
      </c>
      <c r="G9" s="36" t="s">
        <v>8</v>
      </c>
      <c r="H9" s="36" t="s">
        <v>12</v>
      </c>
      <c r="I9" s="33">
        <v>-1.4</v>
      </c>
      <c r="J9" s="33">
        <v>-0.4</v>
      </c>
      <c r="K9" s="33">
        <v>1.6</v>
      </c>
      <c r="L9" s="33">
        <f t="shared" si="1"/>
        <v>-1.4</v>
      </c>
      <c r="M9" s="33">
        <f t="shared" si="2"/>
        <v>-0.4</v>
      </c>
      <c r="N9" s="33">
        <f t="shared" si="3"/>
        <v>1.6</v>
      </c>
      <c r="O9" s="85">
        <f t="shared" si="10"/>
        <v>-0.12999999999999989</v>
      </c>
      <c r="P9" s="85">
        <f t="shared" si="7"/>
        <v>-0.67</v>
      </c>
      <c r="Q9" s="85">
        <f t="shared" si="4"/>
        <v>-0.32999999999999985</v>
      </c>
      <c r="R9" s="85">
        <f t="shared" si="5"/>
        <v>0.60000000000000009</v>
      </c>
      <c r="S9" s="85">
        <f t="shared" si="8"/>
        <v>0.5</v>
      </c>
      <c r="T9" s="85">
        <f t="shared" si="9"/>
        <v>-1.1833333333333336</v>
      </c>
      <c r="U9" s="248">
        <v>-1.51</v>
      </c>
      <c r="V9" s="248">
        <v>-0.96</v>
      </c>
      <c r="W9" s="147">
        <v>-0.93</v>
      </c>
      <c r="X9" s="147">
        <v>-0.36</v>
      </c>
      <c r="Y9" s="147">
        <v>2.2799999999999998</v>
      </c>
      <c r="Z9" s="147">
        <v>1.43</v>
      </c>
    </row>
    <row r="10" spans="1:26" x14ac:dyDescent="0.25">
      <c r="A10" s="65">
        <v>42303</v>
      </c>
      <c r="B10" s="66">
        <v>20</v>
      </c>
      <c r="C10" s="68" t="s">
        <v>67</v>
      </c>
      <c r="D10" s="67">
        <v>5</v>
      </c>
      <c r="E10" s="66">
        <v>1</v>
      </c>
      <c r="F10" s="36" t="s">
        <v>7</v>
      </c>
      <c r="G10" s="36" t="s">
        <v>8</v>
      </c>
      <c r="H10" s="36" t="s">
        <v>12</v>
      </c>
      <c r="I10" s="33">
        <v>-0.7</v>
      </c>
      <c r="J10" s="33">
        <v>0.6</v>
      </c>
      <c r="K10" s="33">
        <v>2.7</v>
      </c>
      <c r="L10" s="33">
        <f t="shared" si="1"/>
        <v>-0.7</v>
      </c>
      <c r="M10" s="33">
        <f t="shared" si="2"/>
        <v>0.6</v>
      </c>
      <c r="N10" s="33">
        <f t="shared" si="3"/>
        <v>2.7</v>
      </c>
      <c r="O10" s="85">
        <f t="shared" si="10"/>
        <v>0.57000000000000006</v>
      </c>
      <c r="P10" s="85">
        <f t="shared" si="7"/>
        <v>0.32999999999999996</v>
      </c>
      <c r="Q10" s="85">
        <f t="shared" si="4"/>
        <v>0.77000000000000024</v>
      </c>
      <c r="R10" s="85">
        <f t="shared" si="5"/>
        <v>1.2142857142857144</v>
      </c>
      <c r="S10" s="85">
        <f t="shared" si="8"/>
        <v>1.4285714285714286</v>
      </c>
      <c r="T10" s="85">
        <f t="shared" si="9"/>
        <v>8.571428571428541E-2</v>
      </c>
      <c r="U10" s="248">
        <v>-1.51</v>
      </c>
      <c r="V10" s="248">
        <v>-0.96</v>
      </c>
      <c r="W10" s="147">
        <v>-0.93</v>
      </c>
      <c r="X10" s="147">
        <v>-0.36</v>
      </c>
      <c r="Y10" s="147">
        <v>2.2799999999999998</v>
      </c>
      <c r="Z10" s="147">
        <v>1.43</v>
      </c>
    </row>
    <row r="11" spans="1:26" x14ac:dyDescent="0.25">
      <c r="A11" s="34">
        <v>42310</v>
      </c>
      <c r="B11" s="36">
        <v>25</v>
      </c>
      <c r="C11" s="40" t="s">
        <v>67</v>
      </c>
      <c r="D11" s="35">
        <v>6</v>
      </c>
      <c r="E11" s="36">
        <v>1</v>
      </c>
      <c r="F11" s="36" t="s">
        <v>7</v>
      </c>
      <c r="G11" s="36" t="s">
        <v>8</v>
      </c>
      <c r="H11" s="36" t="s">
        <v>12</v>
      </c>
      <c r="I11" s="33">
        <v>-0.3</v>
      </c>
      <c r="J11" s="33">
        <v>-2</v>
      </c>
      <c r="K11" s="33">
        <v>0.4</v>
      </c>
      <c r="L11" s="33">
        <f t="shared" si="1"/>
        <v>-0.3</v>
      </c>
      <c r="M11" s="33">
        <f t="shared" si="2"/>
        <v>-2</v>
      </c>
      <c r="N11" s="33">
        <f t="shared" si="3"/>
        <v>0.4</v>
      </c>
      <c r="O11" s="85">
        <f t="shared" si="10"/>
        <v>0.97</v>
      </c>
      <c r="P11" s="85">
        <f t="shared" si="7"/>
        <v>-2.27</v>
      </c>
      <c r="Q11" s="85">
        <f t="shared" si="4"/>
        <v>-1.5299999999999998</v>
      </c>
      <c r="R11" s="85">
        <f t="shared" si="5"/>
        <v>1.4624999999999999</v>
      </c>
      <c r="S11" s="85">
        <f t="shared" si="8"/>
        <v>-1.3499999999999999</v>
      </c>
      <c r="T11" s="85">
        <f t="shared" si="9"/>
        <v>-2.2250000000000005</v>
      </c>
      <c r="U11" s="248">
        <v>-1.51</v>
      </c>
      <c r="V11" s="248">
        <v>-0.96</v>
      </c>
      <c r="W11" s="147">
        <v>-0.93</v>
      </c>
      <c r="X11" s="147">
        <v>-0.36</v>
      </c>
      <c r="Y11" s="147">
        <v>2.2799999999999998</v>
      </c>
      <c r="Z11" s="147">
        <v>1.43</v>
      </c>
    </row>
    <row r="12" spans="1:26" x14ac:dyDescent="0.25">
      <c r="A12" s="65">
        <v>42317</v>
      </c>
      <c r="B12" s="66">
        <v>30</v>
      </c>
      <c r="C12" s="68" t="s">
        <v>68</v>
      </c>
      <c r="D12" s="67">
        <v>7</v>
      </c>
      <c r="E12" s="66">
        <v>1</v>
      </c>
      <c r="F12" s="29" t="s">
        <v>7</v>
      </c>
      <c r="G12" s="29" t="s">
        <v>8</v>
      </c>
      <c r="H12" s="29" t="s">
        <v>12</v>
      </c>
      <c r="I12" s="33">
        <v>-0.5</v>
      </c>
      <c r="J12" s="33">
        <v>-2.1</v>
      </c>
      <c r="K12" s="33">
        <v>1.4</v>
      </c>
      <c r="L12" s="33">
        <f t="shared" si="1"/>
        <v>-0.5</v>
      </c>
      <c r="M12" s="33">
        <f t="shared" si="2"/>
        <v>-2.1</v>
      </c>
      <c r="N12" s="33">
        <f t="shared" si="3"/>
        <v>1.4</v>
      </c>
      <c r="O12" s="85">
        <f t="shared" si="10"/>
        <v>0.77</v>
      </c>
      <c r="P12" s="85">
        <f t="shared" si="7"/>
        <v>-2.37</v>
      </c>
      <c r="Q12" s="85">
        <f t="shared" si="4"/>
        <v>-0.53</v>
      </c>
      <c r="R12" s="85">
        <f t="shared" si="5"/>
        <v>1.1000000000000001</v>
      </c>
      <c r="S12" s="85">
        <f t="shared" si="8"/>
        <v>-1.2999999999999998</v>
      </c>
      <c r="T12" s="85">
        <f t="shared" si="9"/>
        <v>-0.9777777777777783</v>
      </c>
      <c r="U12" s="248">
        <v>-1.51</v>
      </c>
      <c r="V12" s="248">
        <v>-0.96</v>
      </c>
      <c r="W12" s="147">
        <v>-0.93</v>
      </c>
      <c r="X12" s="147">
        <v>-0.36</v>
      </c>
      <c r="Y12" s="147">
        <v>2.2799999999999998</v>
      </c>
      <c r="Z12" s="147">
        <v>1.43</v>
      </c>
    </row>
    <row r="13" spans="1:26" s="5" customFormat="1" x14ac:dyDescent="0.25">
      <c r="A13" s="55">
        <v>42324</v>
      </c>
      <c r="B13" s="58">
        <v>34</v>
      </c>
      <c r="C13" s="60" t="s">
        <v>49</v>
      </c>
      <c r="D13" s="57">
        <v>8</v>
      </c>
      <c r="E13" s="58">
        <v>1</v>
      </c>
      <c r="F13" s="56"/>
      <c r="G13" s="56"/>
      <c r="H13" s="56" t="s">
        <v>139</v>
      </c>
      <c r="I13" s="205">
        <f>AVERAGE(I3:I12)</f>
        <v>-1.49</v>
      </c>
      <c r="J13" s="206">
        <f t="shared" ref="J13:N13" si="11">AVERAGE(J3:J12)</f>
        <v>-0.93</v>
      </c>
      <c r="K13" s="206">
        <f t="shared" si="11"/>
        <v>2.2800000000000002</v>
      </c>
      <c r="L13" s="205">
        <f t="shared" si="11"/>
        <v>-0.94000000000000006</v>
      </c>
      <c r="M13" s="206">
        <f t="shared" si="11"/>
        <v>-0.36</v>
      </c>
      <c r="N13" s="206">
        <f t="shared" si="11"/>
        <v>1.4300000000000002</v>
      </c>
      <c r="O13" s="205">
        <f>AVERAGE(O3:O12)</f>
        <v>-0.60099999999999998</v>
      </c>
      <c r="P13" s="206">
        <f t="shared" ref="P13:T13" si="12">AVERAGE(P3:P12)</f>
        <v>-1.1190000000000002</v>
      </c>
      <c r="Q13" s="206">
        <f t="shared" si="12"/>
        <v>0.92900000000000005</v>
      </c>
      <c r="R13" s="205">
        <f t="shared" si="12"/>
        <v>-0.28315476190476196</v>
      </c>
      <c r="S13" s="206">
        <f t="shared" si="12"/>
        <v>-0.56630952380952371</v>
      </c>
      <c r="T13" s="206">
        <f t="shared" si="12"/>
        <v>0.58362698412698388</v>
      </c>
      <c r="U13" s="193">
        <f>U2-V2</f>
        <v>-0.55000000000000004</v>
      </c>
      <c r="W13" s="5">
        <f>W2-X2</f>
        <v>-0.57000000000000006</v>
      </c>
      <c r="Y13" s="5">
        <f>Y2-Z2</f>
        <v>0.84999999999999987</v>
      </c>
    </row>
    <row r="14" spans="1:26" x14ac:dyDescent="0.25">
      <c r="A14" s="158"/>
      <c r="B14" s="158"/>
      <c r="C14" s="5"/>
      <c r="D14" s="5"/>
      <c r="E14" s="5"/>
      <c r="F14" s="159"/>
      <c r="G14" s="204"/>
      <c r="H14" s="207"/>
      <c r="I14" s="207">
        <f>STDEV(I3:I5)</f>
        <v>0.6658328118479393</v>
      </c>
      <c r="J14" s="207"/>
      <c r="K14" s="207"/>
      <c r="L14" s="92">
        <f>SQRT(L13^2+M13^2+N13^2)</f>
        <v>1.748742405273001</v>
      </c>
      <c r="M14" s="92"/>
      <c r="N14" s="92"/>
      <c r="O14" s="206">
        <f>SQRT(O13^2+P13^2+Q13^2)</f>
        <v>1.5736591117519703</v>
      </c>
      <c r="P14" s="92"/>
      <c r="Q14" s="92"/>
      <c r="R14" s="92">
        <f>SQRT(R13^2+S13^2+T13^2)</f>
        <v>0.86110600540692472</v>
      </c>
      <c r="S14" s="92"/>
      <c r="T14" s="92"/>
      <c r="U14">
        <f>U13*100</f>
        <v>-55.000000000000007</v>
      </c>
    </row>
    <row r="15" spans="1:26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6" x14ac:dyDescent="0.25">
      <c r="F16" s="33">
        <v>0</v>
      </c>
      <c r="G16" s="33">
        <v>0</v>
      </c>
      <c r="H16" s="33">
        <v>0</v>
      </c>
      <c r="I16" s="85">
        <v>0</v>
      </c>
      <c r="J16" s="85">
        <v>0</v>
      </c>
      <c r="K16" s="85">
        <v>0</v>
      </c>
      <c r="L16" s="85">
        <v>0</v>
      </c>
      <c r="M16" s="85">
        <v>0</v>
      </c>
      <c r="N16" s="85">
        <v>0</v>
      </c>
    </row>
    <row r="17" spans="6:20" x14ac:dyDescent="0.25">
      <c r="F17" s="33">
        <v>0</v>
      </c>
      <c r="G17" s="33">
        <v>0</v>
      </c>
      <c r="H17" s="33">
        <v>0</v>
      </c>
      <c r="I17" s="85">
        <v>0</v>
      </c>
      <c r="J17" s="85">
        <v>0</v>
      </c>
      <c r="K17" s="85">
        <v>0</v>
      </c>
      <c r="L17" s="85">
        <v>0</v>
      </c>
      <c r="M17" s="85">
        <v>0</v>
      </c>
      <c r="N17" s="85">
        <v>0</v>
      </c>
    </row>
    <row r="18" spans="6:20" x14ac:dyDescent="0.25">
      <c r="F18" s="33">
        <v>0</v>
      </c>
      <c r="G18" s="33">
        <v>0</v>
      </c>
      <c r="H18" s="33">
        <v>0</v>
      </c>
      <c r="I18" s="85">
        <v>0</v>
      </c>
      <c r="J18" s="85">
        <v>0</v>
      </c>
      <c r="K18" s="85">
        <v>0</v>
      </c>
      <c r="L18" s="85">
        <v>0</v>
      </c>
      <c r="M18" s="85">
        <v>0</v>
      </c>
      <c r="N18" s="85">
        <v>0</v>
      </c>
    </row>
    <row r="19" spans="6:20" x14ac:dyDescent="0.25">
      <c r="F19" s="33">
        <v>0</v>
      </c>
      <c r="G19" s="33">
        <v>0</v>
      </c>
      <c r="H19" s="33">
        <v>0</v>
      </c>
      <c r="I19" s="33">
        <v>-1.27</v>
      </c>
      <c r="J19" s="33">
        <v>0.27</v>
      </c>
      <c r="K19" s="33">
        <v>1.93</v>
      </c>
      <c r="L19" s="85">
        <f>AVERAGE(I3:I5)</f>
        <v>-1.2666666666666666</v>
      </c>
      <c r="M19" s="85">
        <f t="shared" ref="M19:N19" si="13">AVERAGE(J3:J5)</f>
        <v>0.26666666666666666</v>
      </c>
      <c r="N19" s="85">
        <f t="shared" si="13"/>
        <v>1.9333333333333336</v>
      </c>
    </row>
    <row r="20" spans="6:20" x14ac:dyDescent="0.25">
      <c r="F20" s="59">
        <v>-3</v>
      </c>
      <c r="G20" s="59">
        <v>-4.3</v>
      </c>
      <c r="H20" s="59">
        <v>4.7</v>
      </c>
      <c r="I20" s="33">
        <v>-1.27</v>
      </c>
      <c r="J20" s="33">
        <v>0.27</v>
      </c>
      <c r="K20" s="33">
        <v>1.93</v>
      </c>
      <c r="L20" s="85">
        <f>AVERAGE(I3:I6)</f>
        <v>-1.625</v>
      </c>
      <c r="M20" s="85">
        <f t="shared" ref="M20:N20" si="14">AVERAGE(J3:J6)</f>
        <v>7.4999999999999983E-2</v>
      </c>
      <c r="N20" s="85">
        <f t="shared" si="14"/>
        <v>2.0500000000000003</v>
      </c>
    </row>
    <row r="21" spans="6:20" x14ac:dyDescent="0.25">
      <c r="F21" s="33">
        <v>-2.5</v>
      </c>
      <c r="G21" s="33">
        <v>-1.4</v>
      </c>
      <c r="H21" s="59">
        <v>3.8</v>
      </c>
      <c r="I21" s="33">
        <v>-1.27</v>
      </c>
      <c r="J21" s="33">
        <v>0.27</v>
      </c>
      <c r="K21" s="33">
        <v>1.93</v>
      </c>
      <c r="L21" s="85">
        <f>AVERAGE(I3:I7)</f>
        <v>-1.9</v>
      </c>
      <c r="M21" s="85">
        <f t="shared" ref="M21:N21" si="15">AVERAGE(J3:J7)</f>
        <v>-0.8</v>
      </c>
      <c r="N21" s="85">
        <f t="shared" si="15"/>
        <v>2.5800000000000005</v>
      </c>
    </row>
    <row r="22" spans="6:20" x14ac:dyDescent="0.25">
      <c r="F22" s="33">
        <v>0</v>
      </c>
      <c r="G22" s="33">
        <v>0</v>
      </c>
      <c r="H22" s="33">
        <v>0</v>
      </c>
      <c r="I22" s="33">
        <v>-1.27</v>
      </c>
      <c r="J22" s="33">
        <v>0.27</v>
      </c>
      <c r="K22" s="33">
        <v>1.93</v>
      </c>
      <c r="L22" s="85">
        <f>AVERAGE(I3:I8)</f>
        <v>-2</v>
      </c>
      <c r="M22" s="85">
        <f t="shared" ref="M22:N22" si="16">AVERAGE(J3:J8)</f>
        <v>-0.9</v>
      </c>
      <c r="N22" s="85">
        <f t="shared" si="16"/>
        <v>2.7833333333333337</v>
      </c>
    </row>
    <row r="23" spans="6:20" x14ac:dyDescent="0.25">
      <c r="F23" s="33">
        <v>0</v>
      </c>
      <c r="G23" s="33">
        <v>0</v>
      </c>
      <c r="H23" s="33">
        <v>0</v>
      </c>
      <c r="I23" s="33">
        <v>-1.27</v>
      </c>
      <c r="J23" s="33">
        <v>0.27</v>
      </c>
      <c r="K23" s="33">
        <v>1.93</v>
      </c>
      <c r="L23" s="85">
        <f>AVERAGE(I3:I9)</f>
        <v>-1.9142857142857144</v>
      </c>
      <c r="M23" s="85">
        <f t="shared" ref="M23:N23" si="17">AVERAGE(J3:J9)</f>
        <v>-0.82857142857142863</v>
      </c>
      <c r="N23" s="85">
        <f t="shared" si="17"/>
        <v>2.6142857142857148</v>
      </c>
    </row>
    <row r="24" spans="6:20" x14ac:dyDescent="0.25">
      <c r="F24" s="33">
        <v>0</v>
      </c>
      <c r="G24" s="33">
        <v>0</v>
      </c>
      <c r="H24" s="33">
        <v>0</v>
      </c>
      <c r="I24" s="33">
        <v>-1.27</v>
      </c>
      <c r="J24" s="33">
        <v>0.27</v>
      </c>
      <c r="K24" s="33">
        <v>1.93</v>
      </c>
      <c r="L24" s="85">
        <f>AVERAGE(I3:I10)</f>
        <v>-1.7625</v>
      </c>
      <c r="M24" s="85">
        <f t="shared" ref="M24:N24" si="18">AVERAGE(J3:J10)</f>
        <v>-0.65000000000000013</v>
      </c>
      <c r="N24" s="85">
        <f t="shared" si="18"/>
        <v>2.6250000000000004</v>
      </c>
    </row>
    <row r="25" spans="6:20" x14ac:dyDescent="0.25">
      <c r="F25" s="33">
        <v>0</v>
      </c>
      <c r="G25" s="33">
        <v>0</v>
      </c>
      <c r="H25" s="33">
        <v>0</v>
      </c>
      <c r="I25" s="33">
        <v>-1.27</v>
      </c>
      <c r="J25" s="33">
        <v>0.27</v>
      </c>
      <c r="K25" s="33">
        <v>1.93</v>
      </c>
      <c r="L25" s="85">
        <f>AVERAGE(I3:I11)</f>
        <v>-1.6</v>
      </c>
      <c r="M25" s="85">
        <f t="shared" ref="M25" si="19">AVERAGE(J3:J11)</f>
        <v>-0.80000000000000016</v>
      </c>
      <c r="N25" s="85">
        <f>AVERAGE(K3:K11)</f>
        <v>2.3777777777777782</v>
      </c>
    </row>
    <row r="26" spans="6:20" x14ac:dyDescent="0.25">
      <c r="F26" s="4"/>
    </row>
    <row r="32" spans="6:20" x14ac:dyDescent="0.25">
      <c r="H32" s="24"/>
      <c r="I32" s="258" t="s">
        <v>110</v>
      </c>
      <c r="J32" s="258"/>
      <c r="K32" s="258"/>
      <c r="L32" s="112" t="s">
        <v>111</v>
      </c>
      <c r="M32" s="112"/>
      <c r="N32" s="112"/>
      <c r="O32" s="258" t="s">
        <v>108</v>
      </c>
      <c r="P32" s="258"/>
      <c r="Q32" s="258"/>
      <c r="R32" s="258" t="s">
        <v>109</v>
      </c>
      <c r="S32" s="258"/>
      <c r="T32" s="258"/>
    </row>
    <row r="33" spans="8:21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1" x14ac:dyDescent="0.25">
      <c r="H34" s="25" t="s">
        <v>17</v>
      </c>
      <c r="I34" s="15">
        <f t="shared" ref="I34:T34" si="20">MAX(I3:I12)</f>
        <v>-0.3</v>
      </c>
      <c r="J34" s="15">
        <f t="shared" si="20"/>
        <v>1.4</v>
      </c>
      <c r="K34" s="15">
        <f t="shared" si="20"/>
        <v>4.7</v>
      </c>
      <c r="L34" s="15">
        <f t="shared" si="20"/>
        <v>0</v>
      </c>
      <c r="M34" s="15">
        <f t="shared" si="20"/>
        <v>1.4</v>
      </c>
      <c r="N34" s="15">
        <f t="shared" si="20"/>
        <v>2.7</v>
      </c>
      <c r="O34" s="15">
        <f t="shared" si="20"/>
        <v>0.97</v>
      </c>
      <c r="P34" s="15">
        <f t="shared" si="20"/>
        <v>1.4</v>
      </c>
      <c r="Q34" s="15">
        <f t="shared" si="20"/>
        <v>2.7700000000000005</v>
      </c>
      <c r="R34" s="15">
        <f t="shared" si="20"/>
        <v>1.4624999999999999</v>
      </c>
      <c r="S34" s="15">
        <f t="shared" si="20"/>
        <v>1.4285714285714286</v>
      </c>
      <c r="T34" s="15">
        <f t="shared" si="20"/>
        <v>2.7</v>
      </c>
    </row>
    <row r="35" spans="8:21" x14ac:dyDescent="0.25">
      <c r="H35" s="25" t="s">
        <v>18</v>
      </c>
      <c r="I35" s="15">
        <f t="shared" ref="I35:T35" si="21">MIN(I3:I12)</f>
        <v>-3</v>
      </c>
      <c r="J35" s="15">
        <f t="shared" si="21"/>
        <v>-4.3</v>
      </c>
      <c r="K35" s="15">
        <f t="shared" si="21"/>
        <v>0.4</v>
      </c>
      <c r="L35" s="15">
        <f t="shared" si="21"/>
        <v>-2.7</v>
      </c>
      <c r="M35" s="15">
        <f t="shared" si="21"/>
        <v>-2.1</v>
      </c>
      <c r="N35" s="15">
        <f t="shared" si="21"/>
        <v>0</v>
      </c>
      <c r="O35" s="15">
        <f t="shared" si="21"/>
        <v>-1.73</v>
      </c>
      <c r="P35" s="15">
        <f t="shared" si="21"/>
        <v>-4.57</v>
      </c>
      <c r="Q35" s="15">
        <f t="shared" si="21"/>
        <v>-1.5299999999999998</v>
      </c>
      <c r="R35" s="15">
        <f t="shared" si="21"/>
        <v>-1.7</v>
      </c>
      <c r="S35" s="15">
        <f t="shared" si="21"/>
        <v>-4.375</v>
      </c>
      <c r="T35" s="15">
        <f t="shared" si="21"/>
        <v>-2.2250000000000005</v>
      </c>
    </row>
    <row r="36" spans="8:21" x14ac:dyDescent="0.25">
      <c r="H36" s="9" t="s">
        <v>15</v>
      </c>
      <c r="I36" s="15">
        <f>AVERAGE(I3:I13)</f>
        <v>-1.49</v>
      </c>
      <c r="J36" s="15">
        <f t="shared" ref="J36:T36" si="22">AVERAGE(J3:J13)</f>
        <v>-0.93</v>
      </c>
      <c r="K36" s="15">
        <f t="shared" si="22"/>
        <v>2.2800000000000002</v>
      </c>
      <c r="L36" s="15">
        <f t="shared" si="22"/>
        <v>-0.94</v>
      </c>
      <c r="M36" s="15">
        <f t="shared" si="22"/>
        <v>-0.36</v>
      </c>
      <c r="N36" s="15">
        <f t="shared" si="22"/>
        <v>1.43</v>
      </c>
      <c r="O36" s="15">
        <f t="shared" si="22"/>
        <v>-0.60099999999999998</v>
      </c>
      <c r="P36" s="15">
        <f t="shared" si="22"/>
        <v>-1.119</v>
      </c>
      <c r="Q36" s="15">
        <f t="shared" si="22"/>
        <v>0.92900000000000016</v>
      </c>
      <c r="R36" s="15">
        <f t="shared" si="22"/>
        <v>-0.28315476190476202</v>
      </c>
      <c r="S36" s="15">
        <f t="shared" si="22"/>
        <v>-0.56630952380952371</v>
      </c>
      <c r="T36" s="15">
        <f t="shared" si="22"/>
        <v>0.58362698412698399</v>
      </c>
    </row>
    <row r="37" spans="8:21" x14ac:dyDescent="0.25">
      <c r="H37" s="9" t="s">
        <v>16</v>
      </c>
      <c r="I37" s="15">
        <f>STDEV(I3:I13)</f>
        <v>0.93962758580194949</v>
      </c>
      <c r="J37" s="15">
        <f t="shared" ref="J37:T37" si="23">STDEV(J3:J13)</f>
        <v>1.5729272074701994</v>
      </c>
      <c r="K37" s="15">
        <f t="shared" si="23"/>
        <v>1.1989995829857489</v>
      </c>
      <c r="L37" s="15">
        <f t="shared" si="23"/>
        <v>0.8333066662399865</v>
      </c>
      <c r="M37" s="15">
        <f t="shared" si="23"/>
        <v>1.0790736768172968</v>
      </c>
      <c r="N37" s="15">
        <f t="shared" si="23"/>
        <v>0.96855562566122155</v>
      </c>
      <c r="O37" s="15">
        <f t="shared" si="23"/>
        <v>1.0253921201179577</v>
      </c>
      <c r="P37" s="15">
        <f t="shared" si="23"/>
        <v>1.6380686798788384</v>
      </c>
      <c r="Q37" s="15">
        <f t="shared" si="23"/>
        <v>1.3484765478123821</v>
      </c>
      <c r="R37" s="15">
        <f t="shared" si="23"/>
        <v>1.1994456760716339</v>
      </c>
      <c r="S37" s="15">
        <f t="shared" si="23"/>
        <v>1.6261812425659907</v>
      </c>
      <c r="T37" s="15">
        <f t="shared" si="23"/>
        <v>1.5727928125164969</v>
      </c>
    </row>
    <row r="38" spans="8:21" x14ac:dyDescent="0.25">
      <c r="H38" s="113">
        <v>-4.5</v>
      </c>
      <c r="I38" s="15">
        <f>COUNTIF(I3:I12,"&lt;=-4.5")</f>
        <v>0</v>
      </c>
      <c r="J38" s="15">
        <f t="shared" ref="J38:T38" si="24">COUNTIF(J3:J12,"&lt;=-4.5")</f>
        <v>0</v>
      </c>
      <c r="K38" s="15">
        <f t="shared" si="24"/>
        <v>0</v>
      </c>
      <c r="L38" s="15">
        <f t="shared" si="24"/>
        <v>0</v>
      </c>
      <c r="M38" s="15">
        <f t="shared" si="24"/>
        <v>0</v>
      </c>
      <c r="N38" s="15">
        <f t="shared" si="24"/>
        <v>0</v>
      </c>
      <c r="O38" s="15">
        <f t="shared" si="24"/>
        <v>0</v>
      </c>
      <c r="P38" s="15">
        <f t="shared" si="24"/>
        <v>1</v>
      </c>
      <c r="Q38" s="15">
        <f t="shared" si="24"/>
        <v>0</v>
      </c>
      <c r="R38" s="15">
        <f t="shared" si="24"/>
        <v>0</v>
      </c>
      <c r="S38" s="15">
        <f t="shared" si="24"/>
        <v>0</v>
      </c>
      <c r="T38" s="15">
        <f t="shared" si="24"/>
        <v>0</v>
      </c>
    </row>
    <row r="39" spans="8:21" x14ac:dyDescent="0.25">
      <c r="H39" s="113">
        <v>-4</v>
      </c>
      <c r="I39" s="15">
        <f>COUNTIF(I3:I12,"&lt;=-4")-I38</f>
        <v>0</v>
      </c>
      <c r="J39" s="15">
        <f t="shared" ref="J39:T39" si="25">COUNTIF(J3:J12,"&lt;=-4")-J38</f>
        <v>1</v>
      </c>
      <c r="K39" s="15">
        <f t="shared" si="25"/>
        <v>0</v>
      </c>
      <c r="L39" s="15">
        <f t="shared" si="25"/>
        <v>0</v>
      </c>
      <c r="M39" s="15">
        <f t="shared" si="25"/>
        <v>0</v>
      </c>
      <c r="N39" s="15">
        <f t="shared" si="25"/>
        <v>0</v>
      </c>
      <c r="O39" s="15">
        <f t="shared" si="25"/>
        <v>0</v>
      </c>
      <c r="P39" s="15">
        <f t="shared" si="25"/>
        <v>0</v>
      </c>
      <c r="Q39" s="15">
        <f t="shared" si="25"/>
        <v>0</v>
      </c>
      <c r="R39" s="15">
        <f t="shared" si="25"/>
        <v>0</v>
      </c>
      <c r="S39" s="15">
        <f t="shared" si="25"/>
        <v>1</v>
      </c>
      <c r="T39" s="15">
        <f t="shared" si="25"/>
        <v>0</v>
      </c>
      <c r="U39" s="15"/>
    </row>
    <row r="40" spans="8:21" x14ac:dyDescent="0.25">
      <c r="H40" s="113">
        <v>-3.5</v>
      </c>
      <c r="I40" s="15">
        <f>COUNTIF(I3:I12,"&lt;=-3.5")-(I38+I39)</f>
        <v>0</v>
      </c>
      <c r="J40" s="15">
        <f t="shared" ref="J40:T40" si="26">COUNTIF(J3:J12,"&lt;=-3.5")-(J38+J39)</f>
        <v>0</v>
      </c>
      <c r="K40" s="15">
        <f t="shared" si="26"/>
        <v>0</v>
      </c>
      <c r="L40" s="15">
        <f t="shared" si="26"/>
        <v>0</v>
      </c>
      <c r="M40" s="15">
        <f t="shared" si="26"/>
        <v>0</v>
      </c>
      <c r="N40" s="15">
        <f t="shared" si="26"/>
        <v>0</v>
      </c>
      <c r="O40" s="15">
        <f t="shared" si="26"/>
        <v>0</v>
      </c>
      <c r="P40" s="15">
        <f t="shared" si="26"/>
        <v>0</v>
      </c>
      <c r="Q40" s="15">
        <f t="shared" si="26"/>
        <v>0</v>
      </c>
      <c r="R40" s="15">
        <f t="shared" si="26"/>
        <v>0</v>
      </c>
      <c r="S40" s="15">
        <f t="shared" si="26"/>
        <v>0</v>
      </c>
      <c r="T40" s="15">
        <f t="shared" si="26"/>
        <v>0</v>
      </c>
    </row>
    <row r="41" spans="8:21" x14ac:dyDescent="0.25">
      <c r="H41" s="113">
        <v>-3</v>
      </c>
      <c r="I41" s="15">
        <f>COUNTIF(I3:I12,"&lt;=-3")-(I38+I39+I40)</f>
        <v>1</v>
      </c>
      <c r="J41" s="15">
        <f t="shared" ref="J41:T41" si="27">COUNTIF(J3:J12,"&lt;=-3")-(J38+J39+J40)</f>
        <v>0</v>
      </c>
      <c r="K41" s="15">
        <f t="shared" si="27"/>
        <v>0</v>
      </c>
      <c r="L41" s="15">
        <f t="shared" si="27"/>
        <v>0</v>
      </c>
      <c r="M41" s="15">
        <f t="shared" si="27"/>
        <v>0</v>
      </c>
      <c r="N41" s="15">
        <f t="shared" si="27"/>
        <v>0</v>
      </c>
      <c r="O41" s="15">
        <f t="shared" si="27"/>
        <v>0</v>
      </c>
      <c r="P41" s="15">
        <f t="shared" si="27"/>
        <v>0</v>
      </c>
      <c r="Q41" s="15">
        <f t="shared" si="27"/>
        <v>0</v>
      </c>
      <c r="R41" s="15">
        <f t="shared" si="27"/>
        <v>0</v>
      </c>
      <c r="S41" s="15">
        <f t="shared" si="27"/>
        <v>0</v>
      </c>
      <c r="T41" s="15">
        <f t="shared" si="27"/>
        <v>0</v>
      </c>
    </row>
    <row r="42" spans="8:21" x14ac:dyDescent="0.25">
      <c r="H42" s="113">
        <v>-2.5</v>
      </c>
      <c r="I42" s="15">
        <f>COUNTIF(I3:I12,"&lt;=-2.5")-(I38+I39+I40+I41)</f>
        <v>2</v>
      </c>
      <c r="J42" s="15">
        <f t="shared" ref="J42:T42" si="28">COUNTIF(J3:J12,"&lt;=-2.5")-(J38+J39+J40+J41)</f>
        <v>0</v>
      </c>
      <c r="K42" s="15">
        <f t="shared" si="28"/>
        <v>0</v>
      </c>
      <c r="L42" s="15">
        <f t="shared" si="28"/>
        <v>1</v>
      </c>
      <c r="M42" s="15">
        <f t="shared" si="28"/>
        <v>0</v>
      </c>
      <c r="N42" s="15">
        <f t="shared" si="28"/>
        <v>0</v>
      </c>
      <c r="O42" s="15">
        <f t="shared" si="28"/>
        <v>0</v>
      </c>
      <c r="P42" s="15">
        <f t="shared" si="28"/>
        <v>0</v>
      </c>
      <c r="Q42" s="15">
        <f t="shared" si="28"/>
        <v>0</v>
      </c>
      <c r="R42" s="15">
        <f t="shared" si="28"/>
        <v>0</v>
      </c>
      <c r="S42" s="15">
        <f t="shared" si="28"/>
        <v>0</v>
      </c>
      <c r="T42" s="15">
        <f t="shared" si="28"/>
        <v>0</v>
      </c>
    </row>
    <row r="43" spans="8:21" x14ac:dyDescent="0.25">
      <c r="H43" s="113">
        <v>-2</v>
      </c>
      <c r="I43" s="15">
        <f>COUNTIF(I3:I12,"&lt;=-2.0")-(I38+I39+I40+I41+I42)</f>
        <v>0</v>
      </c>
      <c r="J43" s="15">
        <f t="shared" ref="J43:T43" si="29">COUNTIF(J3:J12,"&lt;=-2.0")-(J38+J39+J40+J41+J42)</f>
        <v>2</v>
      </c>
      <c r="K43" s="15">
        <f t="shared" si="29"/>
        <v>0</v>
      </c>
      <c r="L43" s="15">
        <f t="shared" si="29"/>
        <v>0</v>
      </c>
      <c r="M43" s="15">
        <f t="shared" si="29"/>
        <v>2</v>
      </c>
      <c r="N43" s="15">
        <f t="shared" si="29"/>
        <v>0</v>
      </c>
      <c r="O43" s="15">
        <f t="shared" si="29"/>
        <v>0</v>
      </c>
      <c r="P43" s="15">
        <f t="shared" si="29"/>
        <v>2</v>
      </c>
      <c r="Q43" s="15">
        <f t="shared" si="29"/>
        <v>0</v>
      </c>
      <c r="R43" s="15">
        <f t="shared" si="29"/>
        <v>0</v>
      </c>
      <c r="S43" s="15">
        <f t="shared" si="29"/>
        <v>0</v>
      </c>
      <c r="T43" s="15">
        <f t="shared" si="29"/>
        <v>1</v>
      </c>
    </row>
    <row r="44" spans="8:21" x14ac:dyDescent="0.25">
      <c r="H44" s="113">
        <v>-1.5</v>
      </c>
      <c r="I44" s="15">
        <f>COUNTIF(I3:I12,"&lt;=-1.5")-(I38+I39+I40+I41+I42+I43)</f>
        <v>2</v>
      </c>
      <c r="J44" s="15">
        <f t="shared" ref="J44:T44" si="30">COUNTIF(J3:J12,"&lt;=-1.5")-(J38+J39+J40+J41+J42+J43)</f>
        <v>0</v>
      </c>
      <c r="K44" s="15">
        <f t="shared" si="30"/>
        <v>0</v>
      </c>
      <c r="L44" s="15">
        <f t="shared" si="30"/>
        <v>2</v>
      </c>
      <c r="M44" s="15">
        <f t="shared" si="30"/>
        <v>0</v>
      </c>
      <c r="N44" s="15">
        <f t="shared" si="30"/>
        <v>0</v>
      </c>
      <c r="O44" s="15">
        <f t="shared" si="30"/>
        <v>3</v>
      </c>
      <c r="P44" s="15">
        <f t="shared" si="30"/>
        <v>1</v>
      </c>
      <c r="Q44" s="15">
        <f t="shared" si="30"/>
        <v>1</v>
      </c>
      <c r="R44" s="15">
        <f t="shared" si="30"/>
        <v>2</v>
      </c>
      <c r="S44" s="15">
        <f t="shared" si="30"/>
        <v>0</v>
      </c>
      <c r="T44" s="15">
        <f t="shared" si="30"/>
        <v>0</v>
      </c>
    </row>
    <row r="45" spans="8:21" x14ac:dyDescent="0.25">
      <c r="H45" s="113">
        <v>-1</v>
      </c>
      <c r="I45" s="15">
        <f>COUNTIF(I3:I12,"&lt;=-1.0")-(I38+I39+I40+I41+I42+I43+I44)</f>
        <v>1</v>
      </c>
      <c r="J45" s="15">
        <f t="shared" ref="J45:T45" si="31">COUNTIF(J3:J12,"&lt;=-1.0")-(J38+J39+J40+J41+J42+J43+J44)</f>
        <v>2</v>
      </c>
      <c r="K45" s="15">
        <f t="shared" si="31"/>
        <v>0</v>
      </c>
      <c r="L45" s="15">
        <f t="shared" si="31"/>
        <v>1</v>
      </c>
      <c r="M45" s="15">
        <f t="shared" si="31"/>
        <v>1</v>
      </c>
      <c r="N45" s="15">
        <f t="shared" si="31"/>
        <v>0</v>
      </c>
      <c r="O45" s="15">
        <f t="shared" si="31"/>
        <v>2</v>
      </c>
      <c r="P45" s="15">
        <f t="shared" si="31"/>
        <v>1</v>
      </c>
      <c r="Q45" s="15">
        <f t="shared" si="31"/>
        <v>0</v>
      </c>
      <c r="R45" s="15">
        <f t="shared" si="31"/>
        <v>2</v>
      </c>
      <c r="S45" s="15">
        <f t="shared" si="31"/>
        <v>3</v>
      </c>
      <c r="T45" s="15">
        <f t="shared" si="31"/>
        <v>1</v>
      </c>
    </row>
    <row r="46" spans="8:21" x14ac:dyDescent="0.25">
      <c r="H46" s="114">
        <v>-0.5</v>
      </c>
      <c r="I46" s="15">
        <f>COUNTIF(I3:I12,"&lt;=-0.5")-(I38+I39+I40+I41+I42+I43+I44+I45)</f>
        <v>3</v>
      </c>
      <c r="J46" s="15">
        <f t="shared" ref="J46:T46" si="32">COUNTIF(J3:J12,"&lt;=-0.5")-(J38+J39+J40+J41+J42+J43+J44+J45)</f>
        <v>1</v>
      </c>
      <c r="K46" s="15">
        <f t="shared" si="32"/>
        <v>0</v>
      </c>
      <c r="L46" s="15">
        <f t="shared" si="32"/>
        <v>3</v>
      </c>
      <c r="M46" s="15">
        <f t="shared" si="32"/>
        <v>1</v>
      </c>
      <c r="N46" s="15">
        <f t="shared" si="32"/>
        <v>0</v>
      </c>
      <c r="O46" s="15">
        <f t="shared" si="32"/>
        <v>1</v>
      </c>
      <c r="P46" s="15">
        <f t="shared" si="32"/>
        <v>2</v>
      </c>
      <c r="Q46" s="15">
        <f t="shared" si="32"/>
        <v>1</v>
      </c>
      <c r="R46" s="15">
        <f t="shared" si="32"/>
        <v>2</v>
      </c>
      <c r="S46" s="15">
        <f t="shared" si="32"/>
        <v>2</v>
      </c>
      <c r="T46" s="15">
        <f t="shared" si="32"/>
        <v>1</v>
      </c>
    </row>
    <row r="47" spans="8:21" x14ac:dyDescent="0.25">
      <c r="H47" s="114">
        <v>0</v>
      </c>
      <c r="I47" s="15">
        <f t="shared" ref="I47:T47" si="33">COUNTIF(I3:I12,"&gt;-0.5")-COUNTIF(I3:I12,"&gt;=0.5")</f>
        <v>1</v>
      </c>
      <c r="J47" s="15">
        <f t="shared" si="33"/>
        <v>1</v>
      </c>
      <c r="K47" s="15">
        <f t="shared" si="33"/>
        <v>1</v>
      </c>
      <c r="L47" s="15">
        <f t="shared" si="33"/>
        <v>3</v>
      </c>
      <c r="M47" s="15">
        <f t="shared" si="33"/>
        <v>3</v>
      </c>
      <c r="N47" s="15">
        <f t="shared" si="33"/>
        <v>3</v>
      </c>
      <c r="O47" s="15">
        <f t="shared" si="33"/>
        <v>1</v>
      </c>
      <c r="P47" s="15">
        <f t="shared" si="33"/>
        <v>1</v>
      </c>
      <c r="Q47" s="15">
        <f t="shared" si="33"/>
        <v>2</v>
      </c>
      <c r="R47" s="15">
        <f t="shared" si="33"/>
        <v>0</v>
      </c>
      <c r="S47" s="15">
        <f t="shared" si="33"/>
        <v>0</v>
      </c>
      <c r="T47" s="15">
        <f t="shared" si="33"/>
        <v>2</v>
      </c>
    </row>
    <row r="48" spans="8:21" x14ac:dyDescent="0.25">
      <c r="H48" s="114">
        <v>0.5</v>
      </c>
      <c r="I48" s="15">
        <f t="shared" ref="I48:T48" si="34">COUNTIF(I3:I12,"&gt;=0.5")-COUNTIF(I3:I12,"&gt;=1.0")</f>
        <v>0</v>
      </c>
      <c r="J48" s="15">
        <f t="shared" si="34"/>
        <v>2</v>
      </c>
      <c r="K48" s="15">
        <f t="shared" si="34"/>
        <v>0</v>
      </c>
      <c r="L48" s="15">
        <f t="shared" si="34"/>
        <v>0</v>
      </c>
      <c r="M48" s="15">
        <f t="shared" si="34"/>
        <v>2</v>
      </c>
      <c r="N48" s="15">
        <f t="shared" si="34"/>
        <v>0</v>
      </c>
      <c r="O48" s="15">
        <f t="shared" si="34"/>
        <v>3</v>
      </c>
      <c r="P48" s="15">
        <f t="shared" si="34"/>
        <v>1</v>
      </c>
      <c r="Q48" s="15">
        <f t="shared" si="34"/>
        <v>1</v>
      </c>
      <c r="R48" s="15">
        <f t="shared" si="34"/>
        <v>1</v>
      </c>
      <c r="S48" s="15">
        <f t="shared" si="34"/>
        <v>2</v>
      </c>
      <c r="T48" s="15">
        <f t="shared" si="34"/>
        <v>0</v>
      </c>
    </row>
    <row r="49" spans="8:20" x14ac:dyDescent="0.25">
      <c r="H49" s="114">
        <v>1</v>
      </c>
      <c r="I49" s="15">
        <f t="shared" ref="I49:T49" si="35">COUNTIF(I3:I12,"&gt;=1.0")-COUNTIF(I3:I12,"&gt;=1.5")</f>
        <v>0</v>
      </c>
      <c r="J49" s="15">
        <f t="shared" si="35"/>
        <v>1</v>
      </c>
      <c r="K49" s="15">
        <f t="shared" si="35"/>
        <v>1</v>
      </c>
      <c r="L49" s="15">
        <f t="shared" si="35"/>
        <v>0</v>
      </c>
      <c r="M49" s="15">
        <f t="shared" si="35"/>
        <v>1</v>
      </c>
      <c r="N49" s="15">
        <f t="shared" si="35"/>
        <v>1</v>
      </c>
      <c r="O49" s="15">
        <f t="shared" si="35"/>
        <v>0</v>
      </c>
      <c r="P49" s="15">
        <f t="shared" si="35"/>
        <v>1</v>
      </c>
      <c r="Q49" s="15">
        <f t="shared" si="35"/>
        <v>0</v>
      </c>
      <c r="R49" s="15">
        <f t="shared" si="35"/>
        <v>3</v>
      </c>
      <c r="S49" s="15">
        <f t="shared" si="35"/>
        <v>2</v>
      </c>
      <c r="T49" s="15">
        <f t="shared" si="35"/>
        <v>1</v>
      </c>
    </row>
    <row r="50" spans="8:20" x14ac:dyDescent="0.25">
      <c r="H50" s="114">
        <v>1.5</v>
      </c>
      <c r="I50" s="15">
        <f t="shared" ref="I50:T50" si="36">COUNTIF(I3:I12,"&gt;=1.5")-COUNTIF(I3:I12,"&gt;=2.0")</f>
        <v>0</v>
      </c>
      <c r="J50" s="15">
        <f t="shared" si="36"/>
        <v>0</v>
      </c>
      <c r="K50" s="15">
        <f t="shared" si="36"/>
        <v>3</v>
      </c>
      <c r="L50" s="15">
        <f t="shared" si="36"/>
        <v>0</v>
      </c>
      <c r="M50" s="15">
        <f t="shared" si="36"/>
        <v>0</v>
      </c>
      <c r="N50" s="15">
        <f t="shared" si="36"/>
        <v>3</v>
      </c>
      <c r="O50" s="15">
        <f t="shared" si="36"/>
        <v>0</v>
      </c>
      <c r="P50" s="15">
        <f t="shared" si="36"/>
        <v>0</v>
      </c>
      <c r="Q50" s="15">
        <f t="shared" si="36"/>
        <v>3</v>
      </c>
      <c r="R50" s="15">
        <f t="shared" si="36"/>
        <v>0</v>
      </c>
      <c r="S50" s="15">
        <f t="shared" si="36"/>
        <v>0</v>
      </c>
      <c r="T50" s="15">
        <f t="shared" si="36"/>
        <v>2</v>
      </c>
    </row>
    <row r="51" spans="8:20" x14ac:dyDescent="0.25">
      <c r="H51" s="114">
        <v>2</v>
      </c>
      <c r="I51" s="15">
        <f t="shared" ref="I51:T51" si="37">COUNTIF(I3:I12,"&gt;=2.0")-COUNTIF(I3:I12,"&gt;=2.5")</f>
        <v>0</v>
      </c>
      <c r="J51" s="15">
        <f t="shared" si="37"/>
        <v>0</v>
      </c>
      <c r="K51" s="15">
        <f t="shared" si="37"/>
        <v>1</v>
      </c>
      <c r="L51" s="15">
        <f t="shared" si="37"/>
        <v>0</v>
      </c>
      <c r="M51" s="15">
        <f t="shared" si="37"/>
        <v>0</v>
      </c>
      <c r="N51" s="15">
        <f t="shared" si="37"/>
        <v>1</v>
      </c>
      <c r="O51" s="15">
        <f t="shared" si="37"/>
        <v>0</v>
      </c>
      <c r="P51" s="15">
        <f t="shared" si="37"/>
        <v>0</v>
      </c>
      <c r="Q51" s="15">
        <f t="shared" si="37"/>
        <v>0</v>
      </c>
      <c r="R51" s="15">
        <f t="shared" si="37"/>
        <v>0</v>
      </c>
      <c r="S51" s="15">
        <f t="shared" si="37"/>
        <v>0</v>
      </c>
      <c r="T51" s="15">
        <f t="shared" si="37"/>
        <v>0</v>
      </c>
    </row>
    <row r="52" spans="8:20" x14ac:dyDescent="0.25">
      <c r="H52" s="246">
        <v>2.5</v>
      </c>
      <c r="I52" s="15">
        <f t="shared" ref="I52:T52" si="38">COUNTIF(I3:I12,"&gt;=2.5")-COUNTIF(I3:I12,"&gt;=3.0")</f>
        <v>0</v>
      </c>
      <c r="J52" s="15">
        <f t="shared" si="38"/>
        <v>0</v>
      </c>
      <c r="K52" s="15">
        <f t="shared" si="38"/>
        <v>2</v>
      </c>
      <c r="L52" s="15">
        <f t="shared" si="38"/>
        <v>0</v>
      </c>
      <c r="M52" s="15">
        <f t="shared" si="38"/>
        <v>0</v>
      </c>
      <c r="N52" s="15">
        <f t="shared" si="38"/>
        <v>2</v>
      </c>
      <c r="O52" s="15">
        <f t="shared" si="38"/>
        <v>0</v>
      </c>
      <c r="P52" s="15">
        <f t="shared" si="38"/>
        <v>0</v>
      </c>
      <c r="Q52" s="15">
        <f t="shared" si="38"/>
        <v>2</v>
      </c>
      <c r="R52" s="15">
        <f t="shared" si="38"/>
        <v>0</v>
      </c>
      <c r="S52" s="15">
        <f t="shared" si="38"/>
        <v>0</v>
      </c>
      <c r="T52" s="15">
        <f t="shared" si="38"/>
        <v>2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39">COUNTIF(J3:J12,"&gt;=3.0")-COUNTIF(J3:J12,"&gt;=3.5")</f>
        <v>0</v>
      </c>
      <c r="K53" s="15">
        <f t="shared" si="39"/>
        <v>0</v>
      </c>
      <c r="L53" s="15">
        <f t="shared" si="39"/>
        <v>0</v>
      </c>
      <c r="M53" s="15">
        <f t="shared" si="39"/>
        <v>0</v>
      </c>
      <c r="N53" s="15">
        <f t="shared" si="39"/>
        <v>0</v>
      </c>
      <c r="O53" s="15">
        <f t="shared" si="39"/>
        <v>0</v>
      </c>
      <c r="P53" s="15">
        <f t="shared" si="39"/>
        <v>0</v>
      </c>
      <c r="Q53" s="15">
        <f t="shared" si="39"/>
        <v>0</v>
      </c>
      <c r="R53" s="15">
        <f t="shared" si="39"/>
        <v>0</v>
      </c>
      <c r="S53" s="15">
        <f t="shared" si="39"/>
        <v>0</v>
      </c>
      <c r="T53" s="15">
        <f t="shared" si="39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40">COUNTIF(J3:J12,"&gt;=3.5")-COUNTIF(J3:J12,"&gt;=4.0")</f>
        <v>0</v>
      </c>
      <c r="K54" s="15">
        <f t="shared" si="40"/>
        <v>1</v>
      </c>
      <c r="L54" s="15">
        <f t="shared" si="40"/>
        <v>0</v>
      </c>
      <c r="M54" s="15">
        <f t="shared" si="40"/>
        <v>0</v>
      </c>
      <c r="N54" s="15">
        <f t="shared" si="40"/>
        <v>0</v>
      </c>
      <c r="O54" s="15">
        <f t="shared" si="40"/>
        <v>0</v>
      </c>
      <c r="P54" s="15">
        <f t="shared" si="40"/>
        <v>0</v>
      </c>
      <c r="Q54" s="15">
        <f t="shared" si="40"/>
        <v>0</v>
      </c>
      <c r="R54" s="15">
        <f t="shared" si="40"/>
        <v>0</v>
      </c>
      <c r="S54" s="15">
        <f t="shared" si="40"/>
        <v>0</v>
      </c>
      <c r="T54" s="15">
        <f t="shared" si="40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41">COUNTIF(J3:J12,"&gt;=4.0")-COUNTIF(J3:J12,"&gt;=4.5")</f>
        <v>0</v>
      </c>
      <c r="K55" s="15">
        <f t="shared" si="41"/>
        <v>0</v>
      </c>
      <c r="L55" s="15">
        <f t="shared" si="41"/>
        <v>0</v>
      </c>
      <c r="M55" s="15">
        <f t="shared" si="41"/>
        <v>0</v>
      </c>
      <c r="N55" s="15">
        <f t="shared" si="41"/>
        <v>0</v>
      </c>
      <c r="O55" s="15">
        <f t="shared" si="41"/>
        <v>0</v>
      </c>
      <c r="P55" s="15">
        <f t="shared" si="41"/>
        <v>0</v>
      </c>
      <c r="Q55" s="15">
        <f t="shared" si="41"/>
        <v>0</v>
      </c>
      <c r="R55" s="15">
        <f t="shared" si="41"/>
        <v>0</v>
      </c>
      <c r="S55" s="15">
        <f t="shared" si="41"/>
        <v>0</v>
      </c>
      <c r="T55" s="15">
        <f t="shared" si="41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42">COUNTIF(J3:J12,"&gt;=4.5")</f>
        <v>0</v>
      </c>
      <c r="K56" s="15">
        <f t="shared" si="42"/>
        <v>1</v>
      </c>
      <c r="L56" s="15">
        <f t="shared" si="42"/>
        <v>0</v>
      </c>
      <c r="M56" s="15">
        <f t="shared" si="42"/>
        <v>0</v>
      </c>
      <c r="N56" s="15">
        <f t="shared" si="42"/>
        <v>0</v>
      </c>
      <c r="O56" s="15">
        <f t="shared" si="42"/>
        <v>0</v>
      </c>
      <c r="P56" s="15">
        <f t="shared" si="42"/>
        <v>0</v>
      </c>
      <c r="Q56" s="15">
        <f t="shared" si="42"/>
        <v>0</v>
      </c>
      <c r="R56" s="15">
        <f t="shared" si="42"/>
        <v>0</v>
      </c>
      <c r="S56" s="15">
        <f t="shared" si="42"/>
        <v>0</v>
      </c>
      <c r="T56" s="15">
        <f t="shared" si="42"/>
        <v>0</v>
      </c>
    </row>
  </sheetData>
  <mergeCells count="8">
    <mergeCell ref="F1:G1"/>
    <mergeCell ref="I1:K1"/>
    <mergeCell ref="O1:Q1"/>
    <mergeCell ref="R1:T1"/>
    <mergeCell ref="O32:Q32"/>
    <mergeCell ref="R32:T32"/>
    <mergeCell ref="I32:K32"/>
    <mergeCell ref="L1:N1"/>
  </mergeCells>
  <pageMargins left="0.7" right="0.7" top="0.75" bottom="0.75" header="0.3" footer="0.3"/>
  <pageSetup paperSize="9" orientation="portrait" horizontalDpi="4294967293" verticalDpi="0" r:id="rId1"/>
  <ignoredErrors>
    <ignoredError sqref="C3:C13" numberStoredAsText="1"/>
    <ignoredError sqref="L19:N25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2"/>
  <dimension ref="A1:T56"/>
  <sheetViews>
    <sheetView zoomScale="80" zoomScaleNormal="80" workbookViewId="0">
      <selection activeCell="I14" sqref="I14"/>
    </sheetView>
  </sheetViews>
  <sheetFormatPr defaultRowHeight="15" x14ac:dyDescent="0.25"/>
  <cols>
    <col min="1" max="1" width="12.140625" customWidth="1"/>
    <col min="2" max="2" width="6.425781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s="18" customFormat="1" x14ac:dyDescent="0.25">
      <c r="A1" s="19">
        <v>42325</v>
      </c>
      <c r="B1" s="16" t="s">
        <v>75</v>
      </c>
      <c r="C1" s="21"/>
      <c r="D1" s="20"/>
      <c r="E1" s="20"/>
      <c r="F1" s="261" t="s">
        <v>21</v>
      </c>
      <c r="G1" s="262"/>
      <c r="H1" s="24"/>
      <c r="I1" s="258" t="s">
        <v>3</v>
      </c>
      <c r="J1" s="258"/>
      <c r="K1" s="258"/>
      <c r="L1" s="258" t="s">
        <v>112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s="18" customFormat="1" x14ac:dyDescent="0.25">
      <c r="A2" s="22" t="s">
        <v>1</v>
      </c>
      <c r="B2" s="22" t="s">
        <v>11</v>
      </c>
      <c r="C2" s="23" t="s">
        <v>69</v>
      </c>
      <c r="D2" s="22" t="s">
        <v>14</v>
      </c>
      <c r="E2" s="22" t="s">
        <v>65</v>
      </c>
      <c r="F2" s="22" t="s">
        <v>70</v>
      </c>
      <c r="G2" s="16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s="26" customFormat="1" x14ac:dyDescent="0.25">
      <c r="A3" s="65">
        <v>42325</v>
      </c>
      <c r="B3" s="66">
        <v>1</v>
      </c>
      <c r="C3" s="68" t="s">
        <v>68</v>
      </c>
      <c r="D3" s="67">
        <v>1</v>
      </c>
      <c r="E3" s="66">
        <v>1</v>
      </c>
      <c r="F3" s="36" t="s">
        <v>7</v>
      </c>
      <c r="G3" s="165" t="s">
        <v>8</v>
      </c>
      <c r="H3" s="36" t="s">
        <v>12</v>
      </c>
      <c r="I3" s="33">
        <v>0.9</v>
      </c>
      <c r="J3" s="33">
        <v>0.4</v>
      </c>
      <c r="K3" s="33">
        <v>2.1</v>
      </c>
      <c r="L3" s="33">
        <f>I3-F16</f>
        <v>0.9</v>
      </c>
      <c r="M3" s="33">
        <f>J3-G16</f>
        <v>0.4</v>
      </c>
      <c r="N3" s="33">
        <f>K3-H16</f>
        <v>2.1</v>
      </c>
      <c r="O3" s="161">
        <f>I3-I16</f>
        <v>0.9</v>
      </c>
      <c r="P3" s="161">
        <f>J3-J16</f>
        <v>0.4</v>
      </c>
      <c r="Q3" s="161">
        <f t="shared" ref="P3:Q11" si="0">K3-K16</f>
        <v>2.1</v>
      </c>
      <c r="R3" s="161">
        <f>I3-L16</f>
        <v>0.9</v>
      </c>
      <c r="S3" s="161">
        <f t="shared" ref="S3" si="1">J3-M16</f>
        <v>0.4</v>
      </c>
      <c r="T3" s="161">
        <f t="shared" ref="T3:T12" si="2">K3-N16</f>
        <v>2.1</v>
      </c>
    </row>
    <row r="4" spans="1:20" s="26" customFormat="1" x14ac:dyDescent="0.25">
      <c r="A4" s="65">
        <v>42326</v>
      </c>
      <c r="B4" s="66">
        <v>2</v>
      </c>
      <c r="C4" s="68" t="s">
        <v>68</v>
      </c>
      <c r="D4" s="67">
        <v>1</v>
      </c>
      <c r="E4" s="66">
        <v>2</v>
      </c>
      <c r="F4" s="36" t="s">
        <v>7</v>
      </c>
      <c r="G4" s="165" t="s">
        <v>8</v>
      </c>
      <c r="H4" s="36" t="s">
        <v>12</v>
      </c>
      <c r="I4" s="33">
        <v>1.5</v>
      </c>
      <c r="J4" s="33">
        <v>-0.5</v>
      </c>
      <c r="K4" s="33">
        <v>1.4</v>
      </c>
      <c r="L4" s="33">
        <f>I4-F17</f>
        <v>1.5</v>
      </c>
      <c r="M4" s="33">
        <f t="shared" ref="M4:M11" si="3">J4-G17</f>
        <v>-0.5</v>
      </c>
      <c r="N4" s="33">
        <f t="shared" ref="N4:N11" si="4">K4-H17</f>
        <v>1.4</v>
      </c>
      <c r="O4" s="161">
        <f>I4-I17</f>
        <v>1.5</v>
      </c>
      <c r="P4" s="161">
        <f t="shared" si="0"/>
        <v>-0.5</v>
      </c>
      <c r="Q4" s="161">
        <f t="shared" si="0"/>
        <v>1.4</v>
      </c>
      <c r="R4" s="161">
        <f t="shared" ref="R4:R11" si="5">I4-L17</f>
        <v>1.5</v>
      </c>
      <c r="S4" s="161">
        <f t="shared" ref="S4:S11" si="6">J4-M17</f>
        <v>-0.5</v>
      </c>
      <c r="T4" s="161">
        <f t="shared" si="2"/>
        <v>1.4</v>
      </c>
    </row>
    <row r="5" spans="1:20" s="26" customFormat="1" x14ac:dyDescent="0.25">
      <c r="A5" s="65">
        <v>42328</v>
      </c>
      <c r="B5" s="66">
        <v>4</v>
      </c>
      <c r="C5" s="68" t="s">
        <v>68</v>
      </c>
      <c r="D5" s="67">
        <v>1</v>
      </c>
      <c r="E5" s="66">
        <v>4</v>
      </c>
      <c r="F5" s="36" t="s">
        <v>7</v>
      </c>
      <c r="G5" s="165" t="s">
        <v>8</v>
      </c>
      <c r="H5" s="36" t="s">
        <v>12</v>
      </c>
      <c r="I5" s="33">
        <v>1.2</v>
      </c>
      <c r="J5" s="33">
        <v>-0.5</v>
      </c>
      <c r="K5" s="33">
        <v>2</v>
      </c>
      <c r="L5" s="33">
        <f t="shared" ref="L5:L11" si="7">I5-F18</f>
        <v>1.2</v>
      </c>
      <c r="M5" s="33">
        <f t="shared" si="3"/>
        <v>-0.5</v>
      </c>
      <c r="N5" s="33">
        <f t="shared" si="4"/>
        <v>2</v>
      </c>
      <c r="O5" s="161">
        <f t="shared" ref="O5:O11" si="8">I5-I18</f>
        <v>1.2</v>
      </c>
      <c r="P5" s="161">
        <f t="shared" si="0"/>
        <v>-0.5</v>
      </c>
      <c r="Q5" s="161">
        <f t="shared" si="0"/>
        <v>2</v>
      </c>
      <c r="R5" s="161">
        <f t="shared" si="5"/>
        <v>1.2</v>
      </c>
      <c r="S5" s="161">
        <f t="shared" si="6"/>
        <v>-0.5</v>
      </c>
      <c r="T5" s="161">
        <f t="shared" si="2"/>
        <v>2</v>
      </c>
    </row>
    <row r="6" spans="1:20" s="26" customFormat="1" x14ac:dyDescent="0.25">
      <c r="A6" s="34">
        <v>42331</v>
      </c>
      <c r="B6" s="36">
        <v>5</v>
      </c>
      <c r="C6" s="40" t="s">
        <v>67</v>
      </c>
      <c r="D6" s="35">
        <v>2</v>
      </c>
      <c r="E6" s="36">
        <v>1</v>
      </c>
      <c r="F6" s="36" t="s">
        <v>7</v>
      </c>
      <c r="G6" s="165" t="s">
        <v>8</v>
      </c>
      <c r="H6" s="36" t="s">
        <v>12</v>
      </c>
      <c r="I6" s="33">
        <v>1.6</v>
      </c>
      <c r="J6" s="33">
        <v>-0.4</v>
      </c>
      <c r="K6" s="33">
        <v>1.6</v>
      </c>
      <c r="L6" s="33">
        <f t="shared" si="7"/>
        <v>1.6</v>
      </c>
      <c r="M6" s="33">
        <f t="shared" si="3"/>
        <v>-0.4</v>
      </c>
      <c r="N6" s="33">
        <f t="shared" si="4"/>
        <v>1.6</v>
      </c>
      <c r="O6" s="161">
        <f>I6-I19</f>
        <v>0.40000000000000013</v>
      </c>
      <c r="P6" s="161">
        <f t="shared" si="0"/>
        <v>-0.20000000000000004</v>
      </c>
      <c r="Q6" s="161">
        <f t="shared" si="0"/>
        <v>-0.23333333333333317</v>
      </c>
      <c r="R6" s="161">
        <f t="shared" si="5"/>
        <v>0.40000000000000013</v>
      </c>
      <c r="S6" s="161">
        <f t="shared" si="6"/>
        <v>-0.20000000000000004</v>
      </c>
      <c r="T6" s="161">
        <f t="shared" si="2"/>
        <v>-0.23333333333333317</v>
      </c>
    </row>
    <row r="7" spans="1:20" s="26" customFormat="1" x14ac:dyDescent="0.25">
      <c r="A7" s="65">
        <v>42338</v>
      </c>
      <c r="B7" s="66">
        <v>10</v>
      </c>
      <c r="C7" s="68" t="s">
        <v>67</v>
      </c>
      <c r="D7" s="67">
        <v>3</v>
      </c>
      <c r="E7" s="66">
        <v>1</v>
      </c>
      <c r="F7" s="36" t="s">
        <v>7</v>
      </c>
      <c r="G7" s="165" t="s">
        <v>8</v>
      </c>
      <c r="H7" s="36" t="s">
        <v>12</v>
      </c>
      <c r="I7" s="33">
        <v>2.1</v>
      </c>
      <c r="J7" s="33">
        <v>-0.5</v>
      </c>
      <c r="K7" s="33">
        <v>1.4</v>
      </c>
      <c r="L7" s="33">
        <f t="shared" si="7"/>
        <v>2.1</v>
      </c>
      <c r="M7" s="33">
        <f t="shared" si="3"/>
        <v>-0.5</v>
      </c>
      <c r="N7" s="33">
        <f t="shared" si="4"/>
        <v>1.4</v>
      </c>
      <c r="O7" s="161">
        <f t="shared" si="8"/>
        <v>0.90000000000000013</v>
      </c>
      <c r="P7" s="161">
        <f t="shared" si="0"/>
        <v>-0.30000000000000004</v>
      </c>
      <c r="Q7" s="161">
        <f t="shared" si="0"/>
        <v>-0.43333333333333335</v>
      </c>
      <c r="R7" s="161">
        <f t="shared" si="5"/>
        <v>0.80000000000000027</v>
      </c>
      <c r="S7" s="161">
        <f t="shared" si="6"/>
        <v>-0.25</v>
      </c>
      <c r="T7" s="161">
        <f t="shared" si="2"/>
        <v>-0.375</v>
      </c>
    </row>
    <row r="8" spans="1:20" s="26" customFormat="1" x14ac:dyDescent="0.25">
      <c r="A8" s="34">
        <v>42345</v>
      </c>
      <c r="B8" s="36">
        <v>15</v>
      </c>
      <c r="C8" s="40" t="s">
        <v>67</v>
      </c>
      <c r="D8" s="35">
        <v>4</v>
      </c>
      <c r="E8" s="36">
        <v>1</v>
      </c>
      <c r="F8" s="36" t="s">
        <v>7</v>
      </c>
      <c r="G8" s="165" t="s">
        <v>8</v>
      </c>
      <c r="H8" s="36" t="s">
        <v>12</v>
      </c>
      <c r="I8" s="33">
        <v>2.7</v>
      </c>
      <c r="J8" s="33">
        <v>-0.5</v>
      </c>
      <c r="K8" s="33">
        <v>1.7</v>
      </c>
      <c r="L8" s="33">
        <f t="shared" si="7"/>
        <v>2.7</v>
      </c>
      <c r="M8" s="33">
        <f t="shared" si="3"/>
        <v>-0.5</v>
      </c>
      <c r="N8" s="33">
        <f t="shared" si="4"/>
        <v>1.7</v>
      </c>
      <c r="O8" s="161">
        <f t="shared" si="8"/>
        <v>1.5000000000000002</v>
      </c>
      <c r="P8" s="161">
        <f t="shared" si="0"/>
        <v>-0.30000000000000004</v>
      </c>
      <c r="Q8" s="161">
        <f t="shared" si="0"/>
        <v>-0.1333333333333333</v>
      </c>
      <c r="R8" s="161">
        <f t="shared" si="5"/>
        <v>1.2400000000000004</v>
      </c>
      <c r="S8" s="161">
        <f t="shared" si="6"/>
        <v>-0.2</v>
      </c>
      <c r="T8" s="161">
        <f t="shared" si="2"/>
        <v>0</v>
      </c>
    </row>
    <row r="9" spans="1:20" s="26" customFormat="1" x14ac:dyDescent="0.25">
      <c r="A9" s="65">
        <v>42352</v>
      </c>
      <c r="B9" s="66">
        <v>20</v>
      </c>
      <c r="C9" s="68" t="s">
        <v>67</v>
      </c>
      <c r="D9" s="67">
        <v>5</v>
      </c>
      <c r="E9" s="66">
        <v>1</v>
      </c>
      <c r="F9" s="36" t="s">
        <v>7</v>
      </c>
      <c r="G9" s="165" t="s">
        <v>8</v>
      </c>
      <c r="H9" s="36" t="s">
        <v>12</v>
      </c>
      <c r="I9" s="59">
        <v>3</v>
      </c>
      <c r="J9" s="33">
        <v>0.5</v>
      </c>
      <c r="K9" s="59">
        <v>4.8</v>
      </c>
      <c r="L9" s="33">
        <f t="shared" si="7"/>
        <v>0</v>
      </c>
      <c r="M9" s="33">
        <f t="shared" si="3"/>
        <v>0</v>
      </c>
      <c r="N9" s="33">
        <f t="shared" si="4"/>
        <v>0</v>
      </c>
      <c r="O9" s="161">
        <f t="shared" si="8"/>
        <v>1.8</v>
      </c>
      <c r="P9" s="161">
        <f t="shared" si="0"/>
        <v>0.7</v>
      </c>
      <c r="Q9" s="161">
        <f t="shared" si="0"/>
        <v>2.9666666666666668</v>
      </c>
      <c r="R9" s="161">
        <f t="shared" si="5"/>
        <v>1.3333333333333333</v>
      </c>
      <c r="S9" s="161">
        <f t="shared" si="6"/>
        <v>0.83333333333333326</v>
      </c>
      <c r="T9" s="161">
        <f t="shared" si="2"/>
        <v>3.0999999999999996</v>
      </c>
    </row>
    <row r="10" spans="1:20" s="26" customFormat="1" x14ac:dyDescent="0.25">
      <c r="A10" s="65">
        <v>42719</v>
      </c>
      <c r="B10" s="66">
        <v>21</v>
      </c>
      <c r="C10" s="68" t="s">
        <v>67</v>
      </c>
      <c r="D10" s="67">
        <v>5</v>
      </c>
      <c r="E10" s="66">
        <v>2</v>
      </c>
      <c r="F10" s="36" t="s">
        <v>7</v>
      </c>
      <c r="G10" s="165" t="s">
        <v>8</v>
      </c>
      <c r="H10" s="36" t="s">
        <v>12</v>
      </c>
      <c r="I10" s="33">
        <v>-0.9</v>
      </c>
      <c r="J10" s="33">
        <v>-2.5</v>
      </c>
      <c r="K10" s="33">
        <v>-0.4</v>
      </c>
      <c r="L10" s="33">
        <f t="shared" si="7"/>
        <v>-0.9</v>
      </c>
      <c r="M10" s="33">
        <f t="shared" si="3"/>
        <v>-2.5</v>
      </c>
      <c r="N10" s="33">
        <f t="shared" si="4"/>
        <v>-0.4</v>
      </c>
      <c r="O10" s="161">
        <f t="shared" si="8"/>
        <v>-2.1</v>
      </c>
      <c r="P10" s="161">
        <f t="shared" si="0"/>
        <v>-2.2999999999999998</v>
      </c>
      <c r="Q10" s="161">
        <f t="shared" si="0"/>
        <v>-2.2333333333333334</v>
      </c>
      <c r="R10" s="161">
        <f>I10-L23</f>
        <v>-2.7571428571428571</v>
      </c>
      <c r="S10" s="161">
        <f t="shared" si="6"/>
        <v>-2.2857142857142856</v>
      </c>
      <c r="T10" s="161">
        <f t="shared" si="2"/>
        <v>-2.5428571428571427</v>
      </c>
    </row>
    <row r="11" spans="1:20" s="26" customFormat="1" x14ac:dyDescent="0.25">
      <c r="A11" s="27">
        <v>42725</v>
      </c>
      <c r="B11" s="29">
        <v>25</v>
      </c>
      <c r="C11" s="40" t="s">
        <v>50</v>
      </c>
      <c r="D11" s="28">
        <v>6</v>
      </c>
      <c r="E11" s="29">
        <v>1</v>
      </c>
      <c r="F11" s="36" t="s">
        <v>7</v>
      </c>
      <c r="G11" s="165" t="s">
        <v>8</v>
      </c>
      <c r="H11" s="36" t="s">
        <v>12</v>
      </c>
      <c r="I11" s="33">
        <v>-0.5</v>
      </c>
      <c r="J11" s="33">
        <v>0.5</v>
      </c>
      <c r="K11" s="33">
        <v>0.3</v>
      </c>
      <c r="L11" s="33">
        <f t="shared" si="7"/>
        <v>-0.5</v>
      </c>
      <c r="M11" s="33">
        <f t="shared" si="3"/>
        <v>0.5</v>
      </c>
      <c r="N11" s="33">
        <f t="shared" si="4"/>
        <v>0.3</v>
      </c>
      <c r="O11" s="161">
        <f t="shared" si="8"/>
        <v>-1.7</v>
      </c>
      <c r="P11" s="161">
        <f t="shared" si="0"/>
        <v>0.7</v>
      </c>
      <c r="Q11" s="161">
        <f t="shared" si="0"/>
        <v>-1.5333333333333332</v>
      </c>
      <c r="R11" s="161">
        <f t="shared" si="5"/>
        <v>-2.0125000000000002</v>
      </c>
      <c r="S11" s="161">
        <f t="shared" si="6"/>
        <v>1</v>
      </c>
      <c r="T11" s="161">
        <f t="shared" si="2"/>
        <v>-1.5249999999999999</v>
      </c>
    </row>
    <row r="12" spans="1:20" s="5" customFormat="1" x14ac:dyDescent="0.25">
      <c r="A12" s="80">
        <v>42732</v>
      </c>
      <c r="B12" s="66">
        <v>28</v>
      </c>
      <c r="C12" s="68" t="s">
        <v>68</v>
      </c>
      <c r="D12" s="67">
        <v>7</v>
      </c>
      <c r="E12" s="66">
        <v>1</v>
      </c>
      <c r="F12" s="29" t="s">
        <v>7</v>
      </c>
      <c r="G12" s="166" t="s">
        <v>8</v>
      </c>
      <c r="H12" s="29" t="s">
        <v>12</v>
      </c>
      <c r="I12" s="33">
        <v>-1.3</v>
      </c>
      <c r="J12" s="33">
        <v>0.5</v>
      </c>
      <c r="K12" s="33">
        <v>0.8</v>
      </c>
      <c r="L12" s="33">
        <f>I12-F25</f>
        <v>-1.3</v>
      </c>
      <c r="M12" s="33">
        <f>J12-G25</f>
        <v>0.5</v>
      </c>
      <c r="N12" s="33">
        <f>K12-H25</f>
        <v>0.8</v>
      </c>
      <c r="O12" s="161">
        <f>I11-I25</f>
        <v>-1.7</v>
      </c>
      <c r="P12" s="161">
        <f>J11-J25</f>
        <v>0.7</v>
      </c>
      <c r="Q12" s="161">
        <f>K12-K25</f>
        <v>-1.0333333333333332</v>
      </c>
      <c r="R12" s="161">
        <f>I12-L25</f>
        <v>-2.5888888888888886</v>
      </c>
      <c r="S12" s="161">
        <f>J12-M25</f>
        <v>0.88888888888888884</v>
      </c>
      <c r="T12" s="161">
        <f t="shared" si="2"/>
        <v>-0.85555555555555562</v>
      </c>
    </row>
    <row r="13" spans="1:20" s="26" customFormat="1" x14ac:dyDescent="0.25">
      <c r="A13" s="45">
        <v>42374</v>
      </c>
      <c r="B13" s="29">
        <v>32</v>
      </c>
      <c r="C13" s="39" t="s">
        <v>68</v>
      </c>
      <c r="D13" s="28">
        <v>8</v>
      </c>
      <c r="E13" s="29">
        <v>1</v>
      </c>
      <c r="F13" s="37"/>
      <c r="G13" s="167"/>
      <c r="H13" s="56" t="s">
        <v>139</v>
      </c>
      <c r="I13" s="205">
        <f>AVERAGE(I3:I12)</f>
        <v>1.0299999999999998</v>
      </c>
      <c r="J13" s="206">
        <f t="shared" ref="J13:N13" si="9">AVERAGE(J3:J12)</f>
        <v>-0.3</v>
      </c>
      <c r="K13" s="206">
        <f t="shared" si="9"/>
        <v>1.57</v>
      </c>
      <c r="L13" s="205">
        <f t="shared" si="9"/>
        <v>0.73</v>
      </c>
      <c r="M13" s="206">
        <f t="shared" si="9"/>
        <v>-0.35</v>
      </c>
      <c r="N13" s="206">
        <f t="shared" si="9"/>
        <v>1.0900000000000001</v>
      </c>
      <c r="O13" s="205">
        <f t="shared" ref="O13:T13" si="10">AVERAGE(O3:O12)</f>
        <v>0.27000000000000013</v>
      </c>
      <c r="P13" s="206">
        <f t="shared" si="10"/>
        <v>-0.15999999999999998</v>
      </c>
      <c r="Q13" s="206">
        <f t="shared" si="10"/>
        <v>0.28666666666666663</v>
      </c>
      <c r="R13" s="205">
        <f t="shared" si="10"/>
        <v>1.4801587301588094E-3</v>
      </c>
      <c r="S13" s="206">
        <f t="shared" si="10"/>
        <v>-8.1349206349206366E-2</v>
      </c>
      <c r="T13" s="206">
        <f t="shared" si="10"/>
        <v>0.30682539682539678</v>
      </c>
    </row>
    <row r="14" spans="1:20" x14ac:dyDescent="0.25">
      <c r="A14" s="158"/>
      <c r="B14" s="158"/>
      <c r="C14" s="5"/>
      <c r="D14" s="5"/>
      <c r="E14" s="5"/>
      <c r="F14" s="159"/>
      <c r="G14" s="204"/>
      <c r="H14" s="207" t="s">
        <v>141</v>
      </c>
      <c r="I14" s="207">
        <f>STDEV(I3:I5)</f>
        <v>0.30000000000000049</v>
      </c>
      <c r="J14" s="207"/>
      <c r="K14" s="207"/>
      <c r="L14" s="92">
        <f>SQRT(L13^2+M13^2+N13^2)</f>
        <v>1.3577555008174336</v>
      </c>
      <c r="M14" s="92"/>
      <c r="N14" s="92"/>
      <c r="O14" s="92">
        <f>SQRT(O13^2+P13^2+Q13^2)</f>
        <v>0.42506208696821907</v>
      </c>
      <c r="P14" s="92"/>
      <c r="Q14" s="92"/>
      <c r="R14" s="206">
        <f>SQRT(R13^2+S13^2+T13^2)</f>
        <v>0.31742984796734919</v>
      </c>
      <c r="S14" s="92"/>
      <c r="T14" s="92"/>
    </row>
    <row r="15" spans="1:20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85">
        <f>AVERAGE(I3:I5)</f>
        <v>1.2</v>
      </c>
      <c r="J19" s="85">
        <f>AVERAGE(J3:J5)</f>
        <v>-0.19999999999999998</v>
      </c>
      <c r="K19" s="85">
        <f t="shared" ref="K19" si="11">AVERAGE(K3:K5)</f>
        <v>1.8333333333333333</v>
      </c>
      <c r="L19" s="85">
        <f>AVERAGE(I3:I5)</f>
        <v>1.2</v>
      </c>
      <c r="M19" s="85">
        <f>AVERAGE(J3:J5)</f>
        <v>-0.19999999999999998</v>
      </c>
      <c r="N19" s="85">
        <f>AVERAGE(K3:K5)</f>
        <v>1.8333333333333333</v>
      </c>
    </row>
    <row r="20" spans="6:20" x14ac:dyDescent="0.25">
      <c r="F20" s="33">
        <v>0</v>
      </c>
      <c r="G20" s="33">
        <v>0</v>
      </c>
      <c r="H20" s="33">
        <v>0</v>
      </c>
      <c r="I20" s="85">
        <f>AVERAGE(I3:I5)</f>
        <v>1.2</v>
      </c>
      <c r="J20" s="85">
        <f t="shared" ref="J20:K20" si="12">AVERAGE(J3:J5)</f>
        <v>-0.19999999999999998</v>
      </c>
      <c r="K20" s="85">
        <f t="shared" si="12"/>
        <v>1.8333333333333333</v>
      </c>
      <c r="L20" s="85">
        <f>AVERAGE(I3:I6)</f>
        <v>1.2999999999999998</v>
      </c>
      <c r="M20" s="85">
        <f>AVERAGE(J3:J6)</f>
        <v>-0.25</v>
      </c>
      <c r="N20" s="85">
        <f>AVERAGE(K3:K6)</f>
        <v>1.7749999999999999</v>
      </c>
      <c r="Q20" s="3"/>
    </row>
    <row r="21" spans="6:20" x14ac:dyDescent="0.25">
      <c r="F21" s="33">
        <v>0</v>
      </c>
      <c r="G21" s="33">
        <v>0</v>
      </c>
      <c r="H21" s="33">
        <v>0</v>
      </c>
      <c r="I21" s="85">
        <f>AVERAGE(I3:I5)</f>
        <v>1.2</v>
      </c>
      <c r="J21" s="85">
        <f>AVERAGE(J3:J5)</f>
        <v>-0.19999999999999998</v>
      </c>
      <c r="K21" s="85">
        <f>AVERAGE(K3:K5)</f>
        <v>1.8333333333333333</v>
      </c>
      <c r="L21" s="85">
        <f>AVERAGE(I3:I7)</f>
        <v>1.4599999999999997</v>
      </c>
      <c r="M21" s="85">
        <f>AVERAGE(J3:J7)</f>
        <v>-0.3</v>
      </c>
      <c r="N21" s="85">
        <f>AVERAGE(K3:K7)</f>
        <v>1.7</v>
      </c>
    </row>
    <row r="22" spans="6:20" x14ac:dyDescent="0.25">
      <c r="F22" s="59">
        <v>3</v>
      </c>
      <c r="G22" s="33">
        <v>0.5</v>
      </c>
      <c r="H22" s="59">
        <v>4.8</v>
      </c>
      <c r="I22" s="85">
        <f>AVERAGE(I3:I5)</f>
        <v>1.2</v>
      </c>
      <c r="J22" s="85">
        <f>AVERAGE(J3:J5)</f>
        <v>-0.19999999999999998</v>
      </c>
      <c r="K22" s="85">
        <f>AVERAGE(K3:K5)</f>
        <v>1.8333333333333333</v>
      </c>
      <c r="L22" s="85">
        <f>AVERAGE(I3:I8)</f>
        <v>1.6666666666666667</v>
      </c>
      <c r="M22" s="85">
        <f>AVERAGE(J3:J8)</f>
        <v>-0.33333333333333331</v>
      </c>
      <c r="N22" s="85">
        <f>AVERAGE(K3:K8)</f>
        <v>1.7</v>
      </c>
    </row>
    <row r="23" spans="6:20" x14ac:dyDescent="0.25">
      <c r="F23" s="33">
        <v>0</v>
      </c>
      <c r="G23" s="33">
        <v>0</v>
      </c>
      <c r="H23" s="33">
        <v>0</v>
      </c>
      <c r="I23" s="85">
        <f>AVERAGE(I3:I5)</f>
        <v>1.2</v>
      </c>
      <c r="J23" s="85">
        <f>AVERAGE(J3:J5)</f>
        <v>-0.19999999999999998</v>
      </c>
      <c r="K23" s="85">
        <f>AVERAGE(K3:K5)</f>
        <v>1.8333333333333333</v>
      </c>
      <c r="L23" s="85">
        <f>AVERAGE(I3:I9)</f>
        <v>1.8571428571428572</v>
      </c>
      <c r="M23" s="85">
        <f>AVERAGE(J3:J9)</f>
        <v>-0.21428571428571427</v>
      </c>
      <c r="N23" s="85">
        <f>AVERAGE(K3:K9)</f>
        <v>2.1428571428571428</v>
      </c>
    </row>
    <row r="24" spans="6:20" x14ac:dyDescent="0.25">
      <c r="F24" s="33">
        <v>0</v>
      </c>
      <c r="G24" s="33">
        <v>0</v>
      </c>
      <c r="H24" s="33">
        <v>0</v>
      </c>
      <c r="I24" s="85">
        <f>AVERAGE(I3:I5)</f>
        <v>1.2</v>
      </c>
      <c r="J24" s="85">
        <f>AVERAGE(J3:J5)</f>
        <v>-0.19999999999999998</v>
      </c>
      <c r="K24" s="85">
        <f>AVERAGE(K3:K5)</f>
        <v>1.8333333333333333</v>
      </c>
      <c r="L24" s="85">
        <f>AVERAGE(I3:I10)</f>
        <v>1.5125</v>
      </c>
      <c r="M24" s="85">
        <f>AVERAGE(J3:J10)</f>
        <v>-0.5</v>
      </c>
      <c r="N24" s="85">
        <f>AVERAGE(K3:K10)</f>
        <v>1.825</v>
      </c>
    </row>
    <row r="25" spans="6:20" x14ac:dyDescent="0.25">
      <c r="F25" s="33">
        <v>0</v>
      </c>
      <c r="G25" s="33">
        <v>0</v>
      </c>
      <c r="H25" s="33">
        <v>0</v>
      </c>
      <c r="I25" s="85">
        <f>AVERAGE(I3:I5)</f>
        <v>1.2</v>
      </c>
      <c r="J25" s="85">
        <f>AVERAGE(J3:J5)</f>
        <v>-0.19999999999999998</v>
      </c>
      <c r="K25" s="85">
        <f>AVERAGE(K3:K5)</f>
        <v>1.8333333333333333</v>
      </c>
      <c r="L25" s="85">
        <f>AVERAGE(I3:I11)</f>
        <v>1.2888888888888888</v>
      </c>
      <c r="M25" s="85">
        <f>AVERAGE(J3:J11)</f>
        <v>-0.3888888888888889</v>
      </c>
      <c r="N25" s="85">
        <f>AVERAGE(K3:K11)</f>
        <v>1.6555555555555557</v>
      </c>
    </row>
    <row r="32" spans="6:20" x14ac:dyDescent="0.25">
      <c r="H32" s="24"/>
      <c r="I32" s="258" t="s">
        <v>3</v>
      </c>
      <c r="J32" s="258"/>
      <c r="K32" s="258"/>
      <c r="L32" s="112" t="s">
        <v>92</v>
      </c>
      <c r="M32" s="112"/>
      <c r="N32" s="112"/>
      <c r="O32" s="112" t="s">
        <v>92</v>
      </c>
      <c r="P32" s="112"/>
      <c r="Q32" s="112"/>
      <c r="R32" s="112" t="s">
        <v>92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 t="shared" ref="I34:T34" si="13">MAX(I3:I12)</f>
        <v>3</v>
      </c>
      <c r="J34" s="15">
        <f t="shared" si="13"/>
        <v>0.5</v>
      </c>
      <c r="K34" s="15">
        <f t="shared" si="13"/>
        <v>4.8</v>
      </c>
      <c r="L34" s="15">
        <f t="shared" si="13"/>
        <v>2.7</v>
      </c>
      <c r="M34" s="15">
        <f t="shared" si="13"/>
        <v>0.5</v>
      </c>
      <c r="N34" s="15">
        <f t="shared" si="13"/>
        <v>2.1</v>
      </c>
      <c r="O34" s="15">
        <f t="shared" si="13"/>
        <v>1.8</v>
      </c>
      <c r="P34" s="15">
        <f t="shared" si="13"/>
        <v>0.7</v>
      </c>
      <c r="Q34" s="15">
        <f t="shared" si="13"/>
        <v>2.9666666666666668</v>
      </c>
      <c r="R34" s="15">
        <f t="shared" si="13"/>
        <v>1.5</v>
      </c>
      <c r="S34" s="15">
        <f t="shared" si="13"/>
        <v>1</v>
      </c>
      <c r="T34" s="15">
        <f t="shared" si="13"/>
        <v>3.0999999999999996</v>
      </c>
    </row>
    <row r="35" spans="8:20" x14ac:dyDescent="0.25">
      <c r="H35" s="25" t="s">
        <v>18</v>
      </c>
      <c r="I35" s="15">
        <f t="shared" ref="I35:T35" si="14">MIN(I3:I12)</f>
        <v>-1.3</v>
      </c>
      <c r="J35" s="15">
        <f t="shared" si="14"/>
        <v>-2.5</v>
      </c>
      <c r="K35" s="15">
        <f t="shared" si="14"/>
        <v>-0.4</v>
      </c>
      <c r="L35" s="15">
        <f t="shared" si="14"/>
        <v>-1.3</v>
      </c>
      <c r="M35" s="15">
        <f t="shared" si="14"/>
        <v>-2.5</v>
      </c>
      <c r="N35" s="15">
        <f t="shared" si="14"/>
        <v>-0.4</v>
      </c>
      <c r="O35" s="15">
        <f t="shared" si="14"/>
        <v>-2.1</v>
      </c>
      <c r="P35" s="15">
        <f t="shared" si="14"/>
        <v>-2.2999999999999998</v>
      </c>
      <c r="Q35" s="15">
        <f t="shared" si="14"/>
        <v>-2.2333333333333334</v>
      </c>
      <c r="R35" s="15">
        <f t="shared" si="14"/>
        <v>-2.7571428571428571</v>
      </c>
      <c r="S35" s="15">
        <f t="shared" si="14"/>
        <v>-2.2857142857142856</v>
      </c>
      <c r="T35" s="15">
        <f t="shared" si="14"/>
        <v>-2.5428571428571427</v>
      </c>
    </row>
    <row r="36" spans="8:20" x14ac:dyDescent="0.25">
      <c r="H36" s="9" t="s">
        <v>15</v>
      </c>
      <c r="I36" s="15">
        <f>AVERAGE(I3:I13)</f>
        <v>1.0299999999999998</v>
      </c>
      <c r="J36" s="15">
        <f t="shared" ref="J36:T36" si="15">AVERAGE(J3:J13)</f>
        <v>-0.3</v>
      </c>
      <c r="K36" s="15">
        <f t="shared" si="15"/>
        <v>1.57</v>
      </c>
      <c r="L36" s="15">
        <f t="shared" si="15"/>
        <v>0.73</v>
      </c>
      <c r="M36" s="15">
        <f t="shared" si="15"/>
        <v>-0.35000000000000003</v>
      </c>
      <c r="N36" s="15">
        <f t="shared" si="15"/>
        <v>1.0900000000000001</v>
      </c>
      <c r="O36" s="15">
        <f t="shared" si="15"/>
        <v>0.27000000000000007</v>
      </c>
      <c r="P36" s="15">
        <f t="shared" si="15"/>
        <v>-0.15999999999999998</v>
      </c>
      <c r="Q36" s="15">
        <f t="shared" si="15"/>
        <v>0.28666666666666663</v>
      </c>
      <c r="R36" s="15">
        <f t="shared" si="15"/>
        <v>1.4801587301588094E-3</v>
      </c>
      <c r="S36" s="15">
        <f t="shared" si="15"/>
        <v>-8.1349206349206379E-2</v>
      </c>
      <c r="T36" s="15">
        <f t="shared" si="15"/>
        <v>0.30682539682539683</v>
      </c>
    </row>
    <row r="37" spans="8:20" x14ac:dyDescent="0.25">
      <c r="H37" s="9" t="s">
        <v>16</v>
      </c>
      <c r="I37" s="15">
        <f>STDEV(I3:I13)</f>
        <v>1.4107090415815731</v>
      </c>
      <c r="J37" s="15">
        <f t="shared" ref="J37:T37" si="16">STDEV(J3:J13)</f>
        <v>0.8613942186943212</v>
      </c>
      <c r="K37" s="15">
        <f t="shared" si="16"/>
        <v>1.3061776295741709</v>
      </c>
      <c r="L37" s="15">
        <f t="shared" si="16"/>
        <v>1.2720455966670379</v>
      </c>
      <c r="M37" s="15">
        <f t="shared" si="16"/>
        <v>0.82734515167492229</v>
      </c>
      <c r="N37" s="15">
        <f t="shared" si="16"/>
        <v>0.82395388220458077</v>
      </c>
      <c r="O37" s="15">
        <f t="shared" si="16"/>
        <v>1.4290206436577466</v>
      </c>
      <c r="P37" s="15">
        <f t="shared" si="16"/>
        <v>0.85930204235763341</v>
      </c>
      <c r="Q37" s="15">
        <f t="shared" si="16"/>
        <v>1.6436544649043483</v>
      </c>
      <c r="R37" s="15">
        <f t="shared" si="16"/>
        <v>1.642245247604186</v>
      </c>
      <c r="S37" s="15">
        <f t="shared" si="16"/>
        <v>0.91898752784879933</v>
      </c>
      <c r="T37" s="15">
        <f t="shared" si="16"/>
        <v>1.6957999280780554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17">COUNTIF(J3:J12,"&lt;=-4.5")</f>
        <v>0</v>
      </c>
      <c r="K38" s="15">
        <f t="shared" si="17"/>
        <v>0</v>
      </c>
      <c r="L38" s="15">
        <f t="shared" si="17"/>
        <v>0</v>
      </c>
      <c r="M38" s="15">
        <f t="shared" si="17"/>
        <v>0</v>
      </c>
      <c r="N38" s="15">
        <f t="shared" si="17"/>
        <v>0</v>
      </c>
      <c r="O38" s="15">
        <f t="shared" si="17"/>
        <v>0</v>
      </c>
      <c r="P38" s="15">
        <f t="shared" si="17"/>
        <v>0</v>
      </c>
      <c r="Q38" s="15">
        <f t="shared" si="17"/>
        <v>0</v>
      </c>
      <c r="R38" s="15">
        <f t="shared" si="17"/>
        <v>0</v>
      </c>
      <c r="S38" s="15">
        <f t="shared" si="17"/>
        <v>0</v>
      </c>
      <c r="T38" s="15">
        <f t="shared" si="17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18">COUNTIF(J3:J12,"&lt;=-4")-J38</f>
        <v>0</v>
      </c>
      <c r="K39" s="15">
        <f t="shared" si="18"/>
        <v>0</v>
      </c>
      <c r="L39" s="15">
        <f t="shared" si="18"/>
        <v>0</v>
      </c>
      <c r="M39" s="15">
        <f t="shared" si="18"/>
        <v>0</v>
      </c>
      <c r="N39" s="15">
        <f t="shared" si="18"/>
        <v>0</v>
      </c>
      <c r="O39" s="15">
        <f t="shared" si="18"/>
        <v>0</v>
      </c>
      <c r="P39" s="15">
        <f t="shared" si="18"/>
        <v>0</v>
      </c>
      <c r="Q39" s="15">
        <f t="shared" si="18"/>
        <v>0</v>
      </c>
      <c r="R39" s="15">
        <f t="shared" si="18"/>
        <v>0</v>
      </c>
      <c r="S39" s="15">
        <f t="shared" si="18"/>
        <v>0</v>
      </c>
      <c r="T39" s="15">
        <f t="shared" si="18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19">COUNTIF(J3:J12,"&lt;=-3.5")-(J38+J39)</f>
        <v>0</v>
      </c>
      <c r="K40" s="15">
        <f t="shared" si="19"/>
        <v>0</v>
      </c>
      <c r="L40" s="15">
        <f t="shared" si="19"/>
        <v>0</v>
      </c>
      <c r="M40" s="15">
        <f t="shared" si="19"/>
        <v>0</v>
      </c>
      <c r="N40" s="15">
        <f t="shared" si="19"/>
        <v>0</v>
      </c>
      <c r="O40" s="15">
        <f t="shared" si="19"/>
        <v>0</v>
      </c>
      <c r="P40" s="15">
        <f t="shared" si="19"/>
        <v>0</v>
      </c>
      <c r="Q40" s="15">
        <f t="shared" si="19"/>
        <v>0</v>
      </c>
      <c r="R40" s="15">
        <f t="shared" si="19"/>
        <v>0</v>
      </c>
      <c r="S40" s="15">
        <f t="shared" si="19"/>
        <v>0</v>
      </c>
      <c r="T40" s="15">
        <f t="shared" si="19"/>
        <v>0</v>
      </c>
    </row>
    <row r="41" spans="8:20" x14ac:dyDescent="0.25">
      <c r="H41" s="113">
        <v>-3</v>
      </c>
      <c r="I41" s="15">
        <f>COUNTIF(I3:I12,"&lt;=-3")-(I38+I39+I40)</f>
        <v>0</v>
      </c>
      <c r="J41" s="15">
        <f t="shared" ref="J41:T41" si="20">COUNTIF(J3:J12,"&lt;=-3")-(J38+J39+J40)</f>
        <v>0</v>
      </c>
      <c r="K41" s="15">
        <f t="shared" si="20"/>
        <v>0</v>
      </c>
      <c r="L41" s="15">
        <f t="shared" si="20"/>
        <v>0</v>
      </c>
      <c r="M41" s="15">
        <f t="shared" si="20"/>
        <v>0</v>
      </c>
      <c r="N41" s="15">
        <f t="shared" si="20"/>
        <v>0</v>
      </c>
      <c r="O41" s="15">
        <f t="shared" si="20"/>
        <v>0</v>
      </c>
      <c r="P41" s="15">
        <f t="shared" si="20"/>
        <v>0</v>
      </c>
      <c r="Q41" s="15">
        <f t="shared" si="20"/>
        <v>0</v>
      </c>
      <c r="R41" s="15">
        <f t="shared" si="20"/>
        <v>0</v>
      </c>
      <c r="S41" s="15">
        <f t="shared" si="20"/>
        <v>0</v>
      </c>
      <c r="T41" s="15">
        <f t="shared" si="20"/>
        <v>0</v>
      </c>
    </row>
    <row r="42" spans="8:20" x14ac:dyDescent="0.25">
      <c r="H42" s="113">
        <v>-2.5</v>
      </c>
      <c r="I42" s="15">
        <f>COUNTIF(I3:I12,"&lt;=-2.5")-(I38+I39+I40+I41)</f>
        <v>0</v>
      </c>
      <c r="J42" s="15">
        <f t="shared" ref="J42:T42" si="21">COUNTIF(J3:J12,"&lt;=-2.5")-(J38+J39+J40+J41)</f>
        <v>1</v>
      </c>
      <c r="K42" s="15">
        <f t="shared" si="21"/>
        <v>0</v>
      </c>
      <c r="L42" s="15">
        <f t="shared" si="21"/>
        <v>0</v>
      </c>
      <c r="M42" s="15">
        <f t="shared" si="21"/>
        <v>1</v>
      </c>
      <c r="N42" s="15">
        <f t="shared" si="21"/>
        <v>0</v>
      </c>
      <c r="O42" s="15">
        <f t="shared" si="21"/>
        <v>0</v>
      </c>
      <c r="P42" s="15">
        <f t="shared" si="21"/>
        <v>0</v>
      </c>
      <c r="Q42" s="15">
        <f t="shared" si="21"/>
        <v>0</v>
      </c>
      <c r="R42" s="15">
        <f t="shared" si="21"/>
        <v>2</v>
      </c>
      <c r="S42" s="15">
        <f t="shared" si="21"/>
        <v>0</v>
      </c>
      <c r="T42" s="15">
        <f t="shared" si="21"/>
        <v>1</v>
      </c>
    </row>
    <row r="43" spans="8:20" x14ac:dyDescent="0.25">
      <c r="H43" s="113">
        <v>-2</v>
      </c>
      <c r="I43" s="15">
        <f>COUNTIF(I3:I12,"&lt;=-2.0")-(I38+I39+I40+I41+I42)</f>
        <v>0</v>
      </c>
      <c r="J43" s="15">
        <f t="shared" ref="J43:T43" si="22">COUNTIF(J3:J12,"&lt;=-2.0")-(J38+J39+J40+J41+J42)</f>
        <v>0</v>
      </c>
      <c r="K43" s="15">
        <f t="shared" si="22"/>
        <v>0</v>
      </c>
      <c r="L43" s="15">
        <f t="shared" si="22"/>
        <v>0</v>
      </c>
      <c r="M43" s="15">
        <f t="shared" si="22"/>
        <v>0</v>
      </c>
      <c r="N43" s="15">
        <f t="shared" si="22"/>
        <v>0</v>
      </c>
      <c r="O43" s="15">
        <f t="shared" si="22"/>
        <v>1</v>
      </c>
      <c r="P43" s="15">
        <f t="shared" si="22"/>
        <v>1</v>
      </c>
      <c r="Q43" s="15">
        <f t="shared" si="22"/>
        <v>1</v>
      </c>
      <c r="R43" s="15">
        <f t="shared" si="22"/>
        <v>1</v>
      </c>
      <c r="S43" s="15">
        <f t="shared" si="22"/>
        <v>1</v>
      </c>
      <c r="T43" s="15">
        <f t="shared" si="22"/>
        <v>0</v>
      </c>
    </row>
    <row r="44" spans="8:20" x14ac:dyDescent="0.25">
      <c r="H44" s="113">
        <v>-1.5</v>
      </c>
      <c r="I44" s="15">
        <f>COUNTIF(I3:I12,"&lt;=-1.5")-(I38+I39+I40+I41+I42+I43)</f>
        <v>0</v>
      </c>
      <c r="J44" s="15">
        <f t="shared" ref="J44:T44" si="23">COUNTIF(J3:J12,"&lt;=-1.5")-(J38+J39+J40+J41+J42+J43)</f>
        <v>0</v>
      </c>
      <c r="K44" s="15">
        <f t="shared" si="23"/>
        <v>0</v>
      </c>
      <c r="L44" s="15">
        <f t="shared" si="23"/>
        <v>0</v>
      </c>
      <c r="M44" s="15">
        <f t="shared" si="23"/>
        <v>0</v>
      </c>
      <c r="N44" s="15">
        <f t="shared" si="23"/>
        <v>0</v>
      </c>
      <c r="O44" s="15">
        <f t="shared" si="23"/>
        <v>2</v>
      </c>
      <c r="P44" s="15">
        <f t="shared" si="23"/>
        <v>0</v>
      </c>
      <c r="Q44" s="15">
        <f t="shared" si="23"/>
        <v>1</v>
      </c>
      <c r="R44" s="15">
        <f t="shared" si="23"/>
        <v>0</v>
      </c>
      <c r="S44" s="15">
        <f t="shared" si="23"/>
        <v>0</v>
      </c>
      <c r="T44" s="15">
        <f t="shared" si="23"/>
        <v>1</v>
      </c>
    </row>
    <row r="45" spans="8:20" x14ac:dyDescent="0.25">
      <c r="H45" s="113">
        <v>-1</v>
      </c>
      <c r="I45" s="15">
        <f>COUNTIF(I3:I12,"&lt;=-1.0")-(I38+I39+I40+I41+I42+I43+I44)</f>
        <v>1</v>
      </c>
      <c r="J45" s="15">
        <f t="shared" ref="J45:T45" si="24">COUNTIF(J3:J12,"&lt;=-1.0")-(J38+J39+J40+J41+J42+J43+J44)</f>
        <v>0</v>
      </c>
      <c r="K45" s="15">
        <f t="shared" si="24"/>
        <v>0</v>
      </c>
      <c r="L45" s="15">
        <f t="shared" si="24"/>
        <v>1</v>
      </c>
      <c r="M45" s="15">
        <f t="shared" si="24"/>
        <v>0</v>
      </c>
      <c r="N45" s="15">
        <f t="shared" si="24"/>
        <v>0</v>
      </c>
      <c r="O45" s="15">
        <f t="shared" si="24"/>
        <v>0</v>
      </c>
      <c r="P45" s="15">
        <f t="shared" si="24"/>
        <v>0</v>
      </c>
      <c r="Q45" s="15">
        <f t="shared" si="24"/>
        <v>1</v>
      </c>
      <c r="R45" s="15">
        <f t="shared" si="24"/>
        <v>0</v>
      </c>
      <c r="S45" s="15">
        <f t="shared" si="24"/>
        <v>0</v>
      </c>
      <c r="T45" s="15">
        <f t="shared" si="24"/>
        <v>0</v>
      </c>
    </row>
    <row r="46" spans="8:20" x14ac:dyDescent="0.25">
      <c r="H46" s="114">
        <v>-0.5</v>
      </c>
      <c r="I46" s="15">
        <f>COUNTIF(I3:I12,"&lt;=-0.5")-(I38+I39+I40+I41+I42+I43+I44+I45)</f>
        <v>2</v>
      </c>
      <c r="J46" s="15">
        <f t="shared" ref="J46:T46" si="25">COUNTIF(J3:J12,"&lt;=-0.5")-(J38+J39+J40+J41+J42+J43+J44+J45)</f>
        <v>4</v>
      </c>
      <c r="K46" s="15">
        <f t="shared" si="25"/>
        <v>0</v>
      </c>
      <c r="L46" s="15">
        <f t="shared" si="25"/>
        <v>2</v>
      </c>
      <c r="M46" s="15">
        <f t="shared" si="25"/>
        <v>4</v>
      </c>
      <c r="N46" s="15">
        <f t="shared" si="25"/>
        <v>0</v>
      </c>
      <c r="O46" s="15">
        <f t="shared" si="25"/>
        <v>0</v>
      </c>
      <c r="P46" s="15">
        <f t="shared" si="25"/>
        <v>2</v>
      </c>
      <c r="Q46" s="15">
        <f t="shared" si="25"/>
        <v>0</v>
      </c>
      <c r="R46" s="15">
        <f t="shared" si="25"/>
        <v>0</v>
      </c>
      <c r="S46" s="15">
        <f t="shared" si="25"/>
        <v>2</v>
      </c>
      <c r="T46" s="15">
        <f t="shared" si="25"/>
        <v>1</v>
      </c>
    </row>
    <row r="47" spans="8:20" x14ac:dyDescent="0.25">
      <c r="H47" s="114">
        <v>0</v>
      </c>
      <c r="I47" s="15">
        <f t="shared" ref="I47:T47" si="26">COUNTIF(I3:I12,"&gt;-0.5")-COUNTIF(I3:I12,"&gt;=0.5")</f>
        <v>0</v>
      </c>
      <c r="J47" s="15">
        <f t="shared" si="26"/>
        <v>2</v>
      </c>
      <c r="K47" s="15">
        <f t="shared" si="26"/>
        <v>2</v>
      </c>
      <c r="L47" s="15">
        <f t="shared" si="26"/>
        <v>1</v>
      </c>
      <c r="M47" s="15">
        <f t="shared" si="26"/>
        <v>3</v>
      </c>
      <c r="N47" s="15">
        <f t="shared" si="26"/>
        <v>3</v>
      </c>
      <c r="O47" s="15">
        <f t="shared" si="26"/>
        <v>1</v>
      </c>
      <c r="P47" s="15">
        <f t="shared" si="26"/>
        <v>4</v>
      </c>
      <c r="Q47" s="15">
        <f t="shared" si="26"/>
        <v>3</v>
      </c>
      <c r="R47" s="15">
        <f t="shared" si="26"/>
        <v>1</v>
      </c>
      <c r="S47" s="15">
        <f t="shared" si="26"/>
        <v>4</v>
      </c>
      <c r="T47" s="15">
        <f t="shared" si="26"/>
        <v>3</v>
      </c>
    </row>
    <row r="48" spans="8:20" x14ac:dyDescent="0.25">
      <c r="H48" s="114">
        <v>0.5</v>
      </c>
      <c r="I48" s="15">
        <f t="shared" ref="I48:T48" si="27">COUNTIF(I3:I12,"&gt;=0.5")-COUNTIF(I3:I12,"&gt;=1.0")</f>
        <v>1</v>
      </c>
      <c r="J48" s="15">
        <f t="shared" si="27"/>
        <v>3</v>
      </c>
      <c r="K48" s="15">
        <f t="shared" si="27"/>
        <v>1</v>
      </c>
      <c r="L48" s="15">
        <f t="shared" si="27"/>
        <v>1</v>
      </c>
      <c r="M48" s="15">
        <f t="shared" si="27"/>
        <v>2</v>
      </c>
      <c r="N48" s="15">
        <f t="shared" si="27"/>
        <v>1</v>
      </c>
      <c r="O48" s="15">
        <f t="shared" si="27"/>
        <v>2</v>
      </c>
      <c r="P48" s="15">
        <f t="shared" si="27"/>
        <v>3</v>
      </c>
      <c r="Q48" s="15">
        <f t="shared" si="27"/>
        <v>0</v>
      </c>
      <c r="R48" s="15">
        <f t="shared" si="27"/>
        <v>2</v>
      </c>
      <c r="S48" s="15">
        <f t="shared" si="27"/>
        <v>2</v>
      </c>
      <c r="T48" s="15">
        <f t="shared" si="27"/>
        <v>0</v>
      </c>
    </row>
    <row r="49" spans="8:20" x14ac:dyDescent="0.25">
      <c r="H49" s="114">
        <v>1</v>
      </c>
      <c r="I49" s="15">
        <f t="shared" ref="I49:T49" si="28">COUNTIF(I3:I12,"&gt;=1.0")-COUNTIF(I3:I12,"&gt;=1.5")</f>
        <v>1</v>
      </c>
      <c r="J49" s="15">
        <f t="shared" si="28"/>
        <v>0</v>
      </c>
      <c r="K49" s="15">
        <f t="shared" si="28"/>
        <v>2</v>
      </c>
      <c r="L49" s="15">
        <f t="shared" si="28"/>
        <v>1</v>
      </c>
      <c r="M49" s="15">
        <f t="shared" si="28"/>
        <v>0</v>
      </c>
      <c r="N49" s="15">
        <f t="shared" si="28"/>
        <v>2</v>
      </c>
      <c r="O49" s="15">
        <f t="shared" si="28"/>
        <v>1</v>
      </c>
      <c r="P49" s="15">
        <f t="shared" si="28"/>
        <v>0</v>
      </c>
      <c r="Q49" s="15">
        <f t="shared" si="28"/>
        <v>1</v>
      </c>
      <c r="R49" s="15">
        <f t="shared" si="28"/>
        <v>3</v>
      </c>
      <c r="S49" s="15">
        <f t="shared" si="28"/>
        <v>1</v>
      </c>
      <c r="T49" s="15">
        <f t="shared" si="28"/>
        <v>1</v>
      </c>
    </row>
    <row r="50" spans="8:20" x14ac:dyDescent="0.25">
      <c r="H50" s="114">
        <v>1.5</v>
      </c>
      <c r="I50" s="15">
        <f t="shared" ref="I50:T50" si="29">COUNTIF(I3:I12,"&gt;=1.5")-COUNTIF(I3:I12,"&gt;=2.0")</f>
        <v>2</v>
      </c>
      <c r="J50" s="15">
        <f t="shared" si="29"/>
        <v>0</v>
      </c>
      <c r="K50" s="15">
        <f t="shared" si="29"/>
        <v>2</v>
      </c>
      <c r="L50" s="15">
        <f t="shared" si="29"/>
        <v>2</v>
      </c>
      <c r="M50" s="15">
        <f t="shared" si="29"/>
        <v>0</v>
      </c>
      <c r="N50" s="15">
        <f t="shared" si="29"/>
        <v>2</v>
      </c>
      <c r="O50" s="15">
        <f t="shared" si="29"/>
        <v>3</v>
      </c>
      <c r="P50" s="15">
        <f t="shared" si="29"/>
        <v>0</v>
      </c>
      <c r="Q50" s="15">
        <f t="shared" si="29"/>
        <v>0</v>
      </c>
      <c r="R50" s="15">
        <f t="shared" si="29"/>
        <v>1</v>
      </c>
      <c r="S50" s="15">
        <f t="shared" si="29"/>
        <v>0</v>
      </c>
      <c r="T50" s="15">
        <f t="shared" si="29"/>
        <v>0</v>
      </c>
    </row>
    <row r="51" spans="8:20" x14ac:dyDescent="0.25">
      <c r="H51" s="114">
        <v>2</v>
      </c>
      <c r="I51" s="15">
        <f t="shared" ref="I51:T51" si="30">COUNTIF(I3:I12,"&gt;=2.0")-COUNTIF(I3:I12,"&gt;=2.5")</f>
        <v>1</v>
      </c>
      <c r="J51" s="15">
        <f t="shared" si="30"/>
        <v>0</v>
      </c>
      <c r="K51" s="15">
        <f t="shared" si="30"/>
        <v>2</v>
      </c>
      <c r="L51" s="15">
        <f t="shared" si="30"/>
        <v>1</v>
      </c>
      <c r="M51" s="15">
        <f t="shared" si="30"/>
        <v>0</v>
      </c>
      <c r="N51" s="15">
        <f t="shared" si="30"/>
        <v>2</v>
      </c>
      <c r="O51" s="15">
        <f t="shared" si="30"/>
        <v>0</v>
      </c>
      <c r="P51" s="15">
        <f t="shared" si="30"/>
        <v>0</v>
      </c>
      <c r="Q51" s="15">
        <f t="shared" si="30"/>
        <v>2</v>
      </c>
      <c r="R51" s="15">
        <f t="shared" si="30"/>
        <v>0</v>
      </c>
      <c r="S51" s="15">
        <f t="shared" si="30"/>
        <v>0</v>
      </c>
      <c r="T51" s="15">
        <f t="shared" si="30"/>
        <v>2</v>
      </c>
    </row>
    <row r="52" spans="8:20" x14ac:dyDescent="0.25">
      <c r="H52" s="246">
        <v>2.5</v>
      </c>
      <c r="I52" s="15">
        <f t="shared" ref="I52:T52" si="31">COUNTIF(I3:I12,"&gt;=2.5")-COUNTIF(I3:I12,"&gt;=3.0")</f>
        <v>1</v>
      </c>
      <c r="J52" s="15">
        <f t="shared" si="31"/>
        <v>0</v>
      </c>
      <c r="K52" s="15">
        <f t="shared" si="31"/>
        <v>0</v>
      </c>
      <c r="L52" s="15">
        <f t="shared" si="31"/>
        <v>1</v>
      </c>
      <c r="M52" s="15">
        <f t="shared" si="31"/>
        <v>0</v>
      </c>
      <c r="N52" s="15">
        <f t="shared" si="31"/>
        <v>0</v>
      </c>
      <c r="O52" s="15">
        <f t="shared" si="31"/>
        <v>0</v>
      </c>
      <c r="P52" s="15">
        <f t="shared" si="31"/>
        <v>0</v>
      </c>
      <c r="Q52" s="15">
        <f t="shared" si="31"/>
        <v>1</v>
      </c>
      <c r="R52" s="15">
        <f t="shared" si="31"/>
        <v>0</v>
      </c>
      <c r="S52" s="15">
        <f t="shared" si="31"/>
        <v>0</v>
      </c>
      <c r="T52" s="15">
        <f t="shared" si="31"/>
        <v>0</v>
      </c>
    </row>
    <row r="53" spans="8:20" x14ac:dyDescent="0.25">
      <c r="H53" s="246">
        <v>3</v>
      </c>
      <c r="I53" s="15">
        <f>COUNTIF(I3:I12,"&gt;=3.0")-COUNTIF(I3:I12,"&gt;=3.5")</f>
        <v>1</v>
      </c>
      <c r="J53" s="15">
        <f t="shared" ref="J53:T53" si="32">COUNTIF(J3:J12,"&gt;=3.0")-COUNTIF(J3:J12,"&gt;=3.5")</f>
        <v>0</v>
      </c>
      <c r="K53" s="15">
        <f t="shared" si="32"/>
        <v>0</v>
      </c>
      <c r="L53" s="15">
        <f t="shared" si="32"/>
        <v>0</v>
      </c>
      <c r="M53" s="15">
        <f t="shared" si="32"/>
        <v>0</v>
      </c>
      <c r="N53" s="15">
        <f t="shared" si="32"/>
        <v>0</v>
      </c>
      <c r="O53" s="15">
        <f t="shared" si="32"/>
        <v>0</v>
      </c>
      <c r="P53" s="15">
        <f t="shared" si="32"/>
        <v>0</v>
      </c>
      <c r="Q53" s="15">
        <f t="shared" si="32"/>
        <v>0</v>
      </c>
      <c r="R53" s="15">
        <f t="shared" si="32"/>
        <v>0</v>
      </c>
      <c r="S53" s="15">
        <f t="shared" si="32"/>
        <v>0</v>
      </c>
      <c r="T53" s="15">
        <f t="shared" si="32"/>
        <v>1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33">COUNTIF(J3:J12,"&gt;=3.5")-COUNTIF(J3:J12,"&gt;=4.0")</f>
        <v>0</v>
      </c>
      <c r="K54" s="15">
        <f t="shared" si="33"/>
        <v>0</v>
      </c>
      <c r="L54" s="15">
        <f t="shared" si="33"/>
        <v>0</v>
      </c>
      <c r="M54" s="15">
        <f t="shared" si="33"/>
        <v>0</v>
      </c>
      <c r="N54" s="15">
        <f t="shared" si="33"/>
        <v>0</v>
      </c>
      <c r="O54" s="15">
        <f t="shared" si="33"/>
        <v>0</v>
      </c>
      <c r="P54" s="15">
        <f t="shared" si="33"/>
        <v>0</v>
      </c>
      <c r="Q54" s="15">
        <f t="shared" si="33"/>
        <v>0</v>
      </c>
      <c r="R54" s="15">
        <f t="shared" si="33"/>
        <v>0</v>
      </c>
      <c r="S54" s="15">
        <f t="shared" si="33"/>
        <v>0</v>
      </c>
      <c r="T54" s="15">
        <f t="shared" si="33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34">COUNTIF(J3:J12,"&gt;=4.0")-COUNTIF(J3:J12,"&gt;=4.5")</f>
        <v>0</v>
      </c>
      <c r="K55" s="15">
        <f t="shared" si="34"/>
        <v>0</v>
      </c>
      <c r="L55" s="15">
        <f t="shared" si="34"/>
        <v>0</v>
      </c>
      <c r="M55" s="15">
        <f t="shared" si="34"/>
        <v>0</v>
      </c>
      <c r="N55" s="15">
        <f t="shared" si="34"/>
        <v>0</v>
      </c>
      <c r="O55" s="15">
        <f t="shared" si="34"/>
        <v>0</v>
      </c>
      <c r="P55" s="15">
        <f t="shared" si="34"/>
        <v>0</v>
      </c>
      <c r="Q55" s="15">
        <f t="shared" si="34"/>
        <v>0</v>
      </c>
      <c r="R55" s="15">
        <f t="shared" si="34"/>
        <v>0</v>
      </c>
      <c r="S55" s="15">
        <f t="shared" si="34"/>
        <v>0</v>
      </c>
      <c r="T55" s="15">
        <f t="shared" si="34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5">COUNTIF(J3:J12,"&gt;=4.5")</f>
        <v>0</v>
      </c>
      <c r="K56" s="15">
        <f t="shared" si="35"/>
        <v>1</v>
      </c>
      <c r="L56" s="15">
        <f t="shared" si="35"/>
        <v>0</v>
      </c>
      <c r="M56" s="15">
        <f t="shared" si="35"/>
        <v>0</v>
      </c>
      <c r="N56" s="15">
        <f t="shared" si="35"/>
        <v>0</v>
      </c>
      <c r="O56" s="15">
        <f t="shared" si="35"/>
        <v>0</v>
      </c>
      <c r="P56" s="15">
        <f t="shared" si="35"/>
        <v>0</v>
      </c>
      <c r="Q56" s="15">
        <f t="shared" si="35"/>
        <v>0</v>
      </c>
      <c r="R56" s="15">
        <f t="shared" si="35"/>
        <v>0</v>
      </c>
      <c r="S56" s="15">
        <f t="shared" si="35"/>
        <v>0</v>
      </c>
      <c r="T56" s="15">
        <f t="shared" si="35"/>
        <v>0</v>
      </c>
    </row>
  </sheetData>
  <mergeCells count="6">
    <mergeCell ref="O1:Q1"/>
    <mergeCell ref="R1:T1"/>
    <mergeCell ref="I32:K32"/>
    <mergeCell ref="L1:N1"/>
    <mergeCell ref="F1:G1"/>
    <mergeCell ref="I1:K1"/>
  </mergeCells>
  <pageMargins left="0.7" right="0.7" top="0.75" bottom="0.75" header="0.3" footer="0.3"/>
  <pageSetup orientation="portrait" horizontalDpi="4294967293" verticalDpi="0" r:id="rId1"/>
  <ignoredErrors>
    <ignoredError sqref="C3:C13" numberStoredAsText="1"/>
    <ignoredError sqref="I19:K20 I21:J25 K21:K25 L19:N2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6"/>
  <dimension ref="A1:AI56"/>
  <sheetViews>
    <sheetView zoomScale="80" zoomScaleNormal="80" workbookViewId="0">
      <selection activeCell="O14" sqref="O14"/>
    </sheetView>
  </sheetViews>
  <sheetFormatPr defaultRowHeight="15" x14ac:dyDescent="0.25"/>
  <cols>
    <col min="1" max="1" width="12.5703125" customWidth="1"/>
    <col min="2" max="2" width="6.42578125" customWidth="1"/>
    <col min="3" max="3" width="5.42578125" style="13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  <col min="9" max="9" width="11.42578125" customWidth="1"/>
  </cols>
  <sheetData>
    <row r="1" spans="1:35" x14ac:dyDescent="0.25">
      <c r="A1" s="19">
        <v>42338</v>
      </c>
      <c r="B1" s="16" t="s">
        <v>75</v>
      </c>
      <c r="C1" s="44"/>
      <c r="D1" s="24"/>
      <c r="E1" s="24"/>
      <c r="F1" s="261" t="s">
        <v>23</v>
      </c>
      <c r="G1" s="261"/>
      <c r="H1" s="24"/>
      <c r="I1" s="258" t="s">
        <v>93</v>
      </c>
      <c r="J1" s="258"/>
      <c r="K1" s="258"/>
      <c r="L1" s="258" t="s">
        <v>112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35" x14ac:dyDescent="0.25">
      <c r="A2" s="24" t="s">
        <v>1</v>
      </c>
      <c r="B2" s="24" t="s">
        <v>11</v>
      </c>
      <c r="C2" s="44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35" x14ac:dyDescent="0.25">
      <c r="A3" s="65">
        <v>42338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1.2</v>
      </c>
      <c r="J3" s="33">
        <v>-0.4</v>
      </c>
      <c r="K3" s="33">
        <v>2.4</v>
      </c>
      <c r="L3" s="33">
        <f>I3-F16</f>
        <v>1.2</v>
      </c>
      <c r="M3" s="33">
        <f t="shared" ref="M3:N3" si="0">J3-G16</f>
        <v>-0.4</v>
      </c>
      <c r="N3" s="33">
        <f t="shared" si="0"/>
        <v>2.4</v>
      </c>
      <c r="O3" s="85">
        <f t="shared" ref="O3:O11" si="1">I3-I16</f>
        <v>1.2</v>
      </c>
      <c r="P3" s="85">
        <f t="shared" ref="P3:P11" si="2">J3-J16</f>
        <v>-0.4</v>
      </c>
      <c r="Q3" s="85">
        <f t="shared" ref="Q3:Q11" si="3">K3-K16</f>
        <v>2.4</v>
      </c>
      <c r="R3" s="85">
        <f t="shared" ref="R3:R11" si="4">I3-L16</f>
        <v>1.2</v>
      </c>
      <c r="S3" s="85">
        <f t="shared" ref="S3:S11" si="5">J3-M16</f>
        <v>-0.4</v>
      </c>
      <c r="T3" s="85">
        <f t="shared" ref="T3:T11" si="6">K3-N16</f>
        <v>2.4</v>
      </c>
    </row>
    <row r="4" spans="1:35" x14ac:dyDescent="0.25">
      <c r="A4" s="65">
        <v>42339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1.3</v>
      </c>
      <c r="J4" s="33">
        <v>1.6</v>
      </c>
      <c r="K4" s="33">
        <v>0.6</v>
      </c>
      <c r="L4" s="33">
        <f t="shared" ref="L4:L11" si="7">I4-F17</f>
        <v>1.3</v>
      </c>
      <c r="M4" s="33">
        <f t="shared" ref="M4:M11" si="8">J4-G17</f>
        <v>1.6</v>
      </c>
      <c r="N4" s="33">
        <f t="shared" ref="N4:N11" si="9">K4-H17</f>
        <v>0.6</v>
      </c>
      <c r="O4" s="85">
        <f t="shared" si="1"/>
        <v>1.3</v>
      </c>
      <c r="P4" s="85">
        <f t="shared" si="2"/>
        <v>1.6</v>
      </c>
      <c r="Q4" s="85">
        <f t="shared" si="3"/>
        <v>0.6</v>
      </c>
      <c r="R4" s="85">
        <f t="shared" si="4"/>
        <v>1.3</v>
      </c>
      <c r="S4" s="85">
        <f t="shared" si="5"/>
        <v>1.6</v>
      </c>
      <c r="T4" s="85">
        <f t="shared" si="6"/>
        <v>0.6</v>
      </c>
    </row>
    <row r="5" spans="1:35" x14ac:dyDescent="0.25">
      <c r="A5" s="65">
        <v>42340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1.4</v>
      </c>
      <c r="J5" s="33">
        <v>0.4</v>
      </c>
      <c r="K5" s="33">
        <v>2.2000000000000002</v>
      </c>
      <c r="L5" s="33">
        <f t="shared" si="7"/>
        <v>1.4</v>
      </c>
      <c r="M5" s="33">
        <f t="shared" si="8"/>
        <v>0.4</v>
      </c>
      <c r="N5" s="33">
        <f t="shared" si="9"/>
        <v>2.2000000000000002</v>
      </c>
      <c r="O5" s="85">
        <f t="shared" si="1"/>
        <v>1.4</v>
      </c>
      <c r="P5" s="85">
        <f t="shared" si="2"/>
        <v>0.4</v>
      </c>
      <c r="Q5" s="85">
        <f t="shared" si="3"/>
        <v>2.2000000000000002</v>
      </c>
      <c r="R5" s="85">
        <f t="shared" si="4"/>
        <v>1.4</v>
      </c>
      <c r="S5" s="85">
        <f t="shared" si="5"/>
        <v>0.4</v>
      </c>
      <c r="T5" s="85">
        <f t="shared" si="6"/>
        <v>2.2000000000000002</v>
      </c>
    </row>
    <row r="6" spans="1:35" x14ac:dyDescent="0.25">
      <c r="A6" s="34">
        <v>42345</v>
      </c>
      <c r="B6" s="36">
        <v>6</v>
      </c>
      <c r="C6" s="40" t="s">
        <v>67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2.1</v>
      </c>
      <c r="J6" s="33">
        <v>0.5</v>
      </c>
      <c r="K6" s="33">
        <v>0.7</v>
      </c>
      <c r="L6" s="33">
        <f t="shared" si="7"/>
        <v>2.1</v>
      </c>
      <c r="M6" s="33">
        <f t="shared" si="8"/>
        <v>0.5</v>
      </c>
      <c r="N6" s="33">
        <f t="shared" si="9"/>
        <v>0.7</v>
      </c>
      <c r="O6" s="85">
        <f t="shared" si="1"/>
        <v>0.8</v>
      </c>
      <c r="P6" s="85">
        <f t="shared" si="2"/>
        <v>-3.3333333333333326E-2</v>
      </c>
      <c r="Q6" s="85">
        <f t="shared" si="3"/>
        <v>-1.0333333333333334</v>
      </c>
      <c r="R6" s="85">
        <f t="shared" si="4"/>
        <v>0.8</v>
      </c>
      <c r="S6" s="85">
        <f t="shared" si="5"/>
        <v>-3.3333333333333326E-2</v>
      </c>
      <c r="T6" s="85">
        <f t="shared" si="6"/>
        <v>-1.0333333333333334</v>
      </c>
    </row>
    <row r="7" spans="1:35" x14ac:dyDescent="0.25">
      <c r="A7" s="65">
        <v>42352</v>
      </c>
      <c r="B7" s="66">
        <v>11</v>
      </c>
      <c r="C7" s="68" t="s">
        <v>67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2.2999999999999998</v>
      </c>
      <c r="J7" s="33">
        <v>1.5</v>
      </c>
      <c r="K7" s="33">
        <v>-0.2</v>
      </c>
      <c r="L7" s="33">
        <f t="shared" si="7"/>
        <v>2.2999999999999998</v>
      </c>
      <c r="M7" s="33">
        <f t="shared" si="8"/>
        <v>1.5</v>
      </c>
      <c r="N7" s="33">
        <f t="shared" si="9"/>
        <v>-0.2</v>
      </c>
      <c r="O7" s="85">
        <f t="shared" si="1"/>
        <v>0.99999999999999978</v>
      </c>
      <c r="P7" s="85">
        <f t="shared" si="2"/>
        <v>0.96666666666666667</v>
      </c>
      <c r="Q7" s="85">
        <f t="shared" si="3"/>
        <v>-1.9333333333333333</v>
      </c>
      <c r="R7" s="85">
        <f t="shared" si="4"/>
        <v>0.79999999999999982</v>
      </c>
      <c r="S7" s="85">
        <f t="shared" si="5"/>
        <v>0.97499999999999998</v>
      </c>
      <c r="T7" s="85">
        <f t="shared" si="6"/>
        <v>-1.675</v>
      </c>
    </row>
    <row r="8" spans="1:35" x14ac:dyDescent="0.25">
      <c r="A8" s="34">
        <v>42360</v>
      </c>
      <c r="B8" s="36">
        <v>17</v>
      </c>
      <c r="C8" s="40" t="s">
        <v>50</v>
      </c>
      <c r="D8" s="35">
        <v>4</v>
      </c>
      <c r="E8" s="36">
        <v>2</v>
      </c>
      <c r="F8" s="36" t="s">
        <v>7</v>
      </c>
      <c r="G8" s="36" t="s">
        <v>8</v>
      </c>
      <c r="H8" s="36" t="s">
        <v>12</v>
      </c>
      <c r="I8" s="33">
        <v>-0.4</v>
      </c>
      <c r="J8" s="33">
        <v>0.5</v>
      </c>
      <c r="K8" s="33">
        <v>1.5</v>
      </c>
      <c r="L8" s="33">
        <f t="shared" si="7"/>
        <v>-0.4</v>
      </c>
      <c r="M8" s="33">
        <f t="shared" si="8"/>
        <v>0.5</v>
      </c>
      <c r="N8" s="33">
        <f t="shared" si="9"/>
        <v>1.5</v>
      </c>
      <c r="O8" s="85">
        <f t="shared" si="1"/>
        <v>-1.7000000000000002</v>
      </c>
      <c r="P8" s="85">
        <f t="shared" si="2"/>
        <v>-3.3333333333333326E-2</v>
      </c>
      <c r="Q8" s="85">
        <f t="shared" si="3"/>
        <v>-0.23333333333333339</v>
      </c>
      <c r="R8" s="85">
        <f t="shared" si="4"/>
        <v>-2.06</v>
      </c>
      <c r="S8" s="85">
        <f t="shared" si="5"/>
        <v>-0.21999999999999997</v>
      </c>
      <c r="T8" s="85">
        <f t="shared" si="6"/>
        <v>0.35999999999999988</v>
      </c>
    </row>
    <row r="9" spans="1:35" s="5" customFormat="1" x14ac:dyDescent="0.25">
      <c r="A9" s="75">
        <v>42366</v>
      </c>
      <c r="B9" s="70">
        <v>19</v>
      </c>
      <c r="C9" s="73" t="s">
        <v>68</v>
      </c>
      <c r="D9" s="72">
        <v>5</v>
      </c>
      <c r="E9" s="70">
        <v>1</v>
      </c>
      <c r="F9" s="36" t="s">
        <v>7</v>
      </c>
      <c r="G9" s="36" t="s">
        <v>8</v>
      </c>
      <c r="H9" s="36" t="s">
        <v>12</v>
      </c>
      <c r="I9" s="33">
        <v>0.5</v>
      </c>
      <c r="J9" s="33">
        <v>0.4</v>
      </c>
      <c r="K9" s="33">
        <v>1.7</v>
      </c>
      <c r="L9" s="33">
        <f t="shared" si="7"/>
        <v>0.5</v>
      </c>
      <c r="M9" s="33">
        <f t="shared" si="8"/>
        <v>0.4</v>
      </c>
      <c r="N9" s="33">
        <f t="shared" si="9"/>
        <v>1.7</v>
      </c>
      <c r="O9" s="85">
        <f t="shared" si="1"/>
        <v>-0.8</v>
      </c>
      <c r="P9" s="85">
        <f t="shared" si="2"/>
        <v>-0.13</v>
      </c>
      <c r="Q9" s="85">
        <f t="shared" si="3"/>
        <v>-3.0000000000000027E-2</v>
      </c>
      <c r="R9" s="85">
        <f t="shared" si="4"/>
        <v>-0.81666666666666665</v>
      </c>
      <c r="S9" s="85">
        <f t="shared" si="5"/>
        <v>-0.28333333333333321</v>
      </c>
      <c r="T9" s="85">
        <f t="shared" si="6"/>
        <v>0.5</v>
      </c>
    </row>
    <row r="10" spans="1:35" x14ac:dyDescent="0.25">
      <c r="A10" s="34">
        <v>42373</v>
      </c>
      <c r="B10" s="36">
        <v>23</v>
      </c>
      <c r="C10" s="40" t="s">
        <v>67</v>
      </c>
      <c r="D10" s="35">
        <v>6</v>
      </c>
      <c r="E10" s="36">
        <v>1</v>
      </c>
      <c r="F10" s="29" t="s">
        <v>7</v>
      </c>
      <c r="G10" s="29" t="s">
        <v>8</v>
      </c>
      <c r="H10" s="29" t="s">
        <v>12</v>
      </c>
      <c r="I10" s="33">
        <v>0.6</v>
      </c>
      <c r="J10" s="33">
        <v>0.4</v>
      </c>
      <c r="K10" s="33">
        <v>0.9</v>
      </c>
      <c r="L10" s="33">
        <f t="shared" si="7"/>
        <v>0.6</v>
      </c>
      <c r="M10" s="33">
        <f t="shared" si="8"/>
        <v>0.4</v>
      </c>
      <c r="N10" s="33">
        <f t="shared" si="9"/>
        <v>0.9</v>
      </c>
      <c r="O10" s="85">
        <f t="shared" si="1"/>
        <v>-0.70000000000000007</v>
      </c>
      <c r="P10" s="85">
        <f t="shared" si="2"/>
        <v>-0.13</v>
      </c>
      <c r="Q10" s="85">
        <f t="shared" si="3"/>
        <v>-0.83</v>
      </c>
      <c r="R10" s="85">
        <f t="shared" si="4"/>
        <v>-0.6</v>
      </c>
      <c r="S10" s="85">
        <f t="shared" si="5"/>
        <v>-0.24285714285714288</v>
      </c>
      <c r="T10" s="85">
        <f t="shared" si="6"/>
        <v>-0.37142857142857155</v>
      </c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</row>
    <row r="11" spans="1:35" s="2" customFormat="1" x14ac:dyDescent="0.25">
      <c r="A11" s="80">
        <v>42380</v>
      </c>
      <c r="B11" s="81">
        <v>28</v>
      </c>
      <c r="C11" s="82" t="s">
        <v>67</v>
      </c>
      <c r="D11" s="81">
        <v>7</v>
      </c>
      <c r="E11" s="81">
        <v>1</v>
      </c>
      <c r="F11" s="29" t="s">
        <v>7</v>
      </c>
      <c r="G11" s="29" t="s">
        <v>8</v>
      </c>
      <c r="H11" s="29" t="s">
        <v>12</v>
      </c>
      <c r="I11" s="33">
        <v>0</v>
      </c>
      <c r="J11" s="33">
        <v>-0.3</v>
      </c>
      <c r="K11" s="33">
        <v>2.1</v>
      </c>
      <c r="L11" s="33">
        <f t="shared" si="7"/>
        <v>0</v>
      </c>
      <c r="M11" s="33">
        <f t="shared" si="8"/>
        <v>-0.3</v>
      </c>
      <c r="N11" s="33">
        <f t="shared" si="9"/>
        <v>2.1</v>
      </c>
      <c r="O11" s="85">
        <f t="shared" si="1"/>
        <v>-1.3</v>
      </c>
      <c r="P11" s="85">
        <f t="shared" si="2"/>
        <v>-0.83000000000000007</v>
      </c>
      <c r="Q11" s="85">
        <f t="shared" si="3"/>
        <v>0.37000000000000011</v>
      </c>
      <c r="R11" s="85">
        <f t="shared" si="4"/>
        <v>-1.125</v>
      </c>
      <c r="S11" s="85">
        <f t="shared" si="5"/>
        <v>-0.91250000000000009</v>
      </c>
      <c r="T11" s="85">
        <f t="shared" si="6"/>
        <v>0.875</v>
      </c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</row>
    <row r="12" spans="1:35" s="2" customFormat="1" x14ac:dyDescent="0.25">
      <c r="A12" s="46">
        <v>42387</v>
      </c>
      <c r="B12" s="47">
        <v>33</v>
      </c>
      <c r="C12" s="48" t="s">
        <v>50</v>
      </c>
      <c r="D12" s="47">
        <v>8</v>
      </c>
      <c r="E12" s="47">
        <v>1</v>
      </c>
      <c r="F12" s="54"/>
      <c r="G12" s="54"/>
      <c r="H12" s="200"/>
      <c r="I12" s="200"/>
      <c r="J12" s="200"/>
      <c r="K12" s="200"/>
      <c r="L12" s="200"/>
      <c r="M12" s="200"/>
      <c r="N12" s="200"/>
      <c r="O12" s="200"/>
      <c r="P12" s="200"/>
      <c r="Q12" s="200"/>
      <c r="R12" s="200"/>
      <c r="S12" s="200"/>
      <c r="T12" s="200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</row>
    <row r="13" spans="1:35" x14ac:dyDescent="0.25">
      <c r="H13" s="121" t="s">
        <v>139</v>
      </c>
      <c r="I13" s="205">
        <f>AVERAGE(I3:I11)</f>
        <v>1</v>
      </c>
      <c r="J13" s="208">
        <f t="shared" ref="J13:T13" si="10">AVERAGE(J3:J11)</f>
        <v>0.51111111111111118</v>
      </c>
      <c r="K13" s="208">
        <f t="shared" si="10"/>
        <v>1.3222222222222222</v>
      </c>
      <c r="L13" s="205">
        <f>AVERAGE(L3:L11)</f>
        <v>1</v>
      </c>
      <c r="M13" s="208">
        <f t="shared" si="10"/>
        <v>0.51111111111111118</v>
      </c>
      <c r="N13" s="208">
        <f t="shared" si="10"/>
        <v>1.3222222222222222</v>
      </c>
      <c r="O13" s="205">
        <f>AVERAGE(O3:O11)</f>
        <v>0.13333333333333333</v>
      </c>
      <c r="P13" s="208">
        <f t="shared" si="10"/>
        <v>0.15666666666666673</v>
      </c>
      <c r="Q13" s="208">
        <f t="shared" si="10"/>
        <v>0.1677777777777778</v>
      </c>
      <c r="R13" s="205">
        <f>AVERAGE(R3:R11)</f>
        <v>9.9814814814814773E-2</v>
      </c>
      <c r="S13" s="208">
        <f t="shared" si="10"/>
        <v>9.8108465608465673E-2</v>
      </c>
      <c r="T13" s="208">
        <f t="shared" si="10"/>
        <v>0.42835978835978838</v>
      </c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</row>
    <row r="14" spans="1:35" x14ac:dyDescent="0.25">
      <c r="H14" s="121" t="s">
        <v>141</v>
      </c>
      <c r="I14" s="121">
        <f>SQRT(I13^2+J13^2+K13^2)</f>
        <v>1.7347928328303373</v>
      </c>
      <c r="J14" s="121"/>
      <c r="K14" s="121"/>
      <c r="L14" s="121">
        <f>SQRT(L13^2+M13^2+N13^2)</f>
        <v>1.7347928328303373</v>
      </c>
      <c r="M14" s="121"/>
      <c r="N14" s="121"/>
      <c r="O14" s="121">
        <f>SQRT(O13^2+P13^2+Q13^2)</f>
        <v>0.26546488456719025</v>
      </c>
      <c r="P14" s="121"/>
      <c r="Q14" s="121"/>
      <c r="R14" s="121">
        <f>SQRT(R13^2+S13^2+T13^2)</f>
        <v>0.45064440145663182</v>
      </c>
      <c r="S14" s="121"/>
      <c r="T14" s="12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</row>
    <row r="15" spans="1:35" x14ac:dyDescent="0.25"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</row>
    <row r="16" spans="1:35" x14ac:dyDescent="0.25"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</row>
    <row r="17" spans="6:35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</row>
    <row r="18" spans="6:35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35" x14ac:dyDescent="0.25">
      <c r="F19" s="33">
        <v>0</v>
      </c>
      <c r="G19" s="33">
        <v>0</v>
      </c>
      <c r="H19" s="33">
        <v>0</v>
      </c>
      <c r="I19" s="85">
        <f>AVERAGE(I3:I5)</f>
        <v>1.3</v>
      </c>
      <c r="J19" s="85">
        <f>AVERAGE(J3:J5)</f>
        <v>0.53333333333333333</v>
      </c>
      <c r="K19" s="85">
        <f>AVERAGE(K3:K5)</f>
        <v>1.7333333333333334</v>
      </c>
      <c r="L19" s="85">
        <f>AVERAGE(I3:I5)</f>
        <v>1.3</v>
      </c>
      <c r="M19" s="85">
        <f>AVERAGE(J3:J5)</f>
        <v>0.53333333333333333</v>
      </c>
      <c r="N19" s="85">
        <f>AVERAGE(K3:K5)</f>
        <v>1.7333333333333334</v>
      </c>
    </row>
    <row r="20" spans="6:35" x14ac:dyDescent="0.25">
      <c r="F20" s="33">
        <v>0</v>
      </c>
      <c r="G20" s="33">
        <v>0</v>
      </c>
      <c r="H20" s="33">
        <v>0</v>
      </c>
      <c r="I20" s="85">
        <f>AVERAGE(I3:I5)</f>
        <v>1.3</v>
      </c>
      <c r="J20" s="85">
        <f>AVERAGE(J3:J5)</f>
        <v>0.53333333333333333</v>
      </c>
      <c r="K20" s="85">
        <f>AVERAGE(K3:K5)</f>
        <v>1.7333333333333334</v>
      </c>
      <c r="L20" s="85">
        <f>AVERAGE(I3:I6)</f>
        <v>1.5</v>
      </c>
      <c r="M20" s="85">
        <f>AVERAGE(J3:J6)</f>
        <v>0.52500000000000002</v>
      </c>
      <c r="N20" s="85">
        <f>AVERAGE(K3:K6)</f>
        <v>1.4750000000000001</v>
      </c>
    </row>
    <row r="21" spans="6:35" x14ac:dyDescent="0.25">
      <c r="F21" s="33">
        <v>0</v>
      </c>
      <c r="G21" s="33">
        <v>0</v>
      </c>
      <c r="H21" s="33">
        <v>0</v>
      </c>
      <c r="I21" s="85">
        <f>AVERAGE(I3:I5)</f>
        <v>1.3</v>
      </c>
      <c r="J21" s="85">
        <f>AVERAGE(J3:J5)</f>
        <v>0.53333333333333333</v>
      </c>
      <c r="K21" s="85">
        <f>AVERAGE(K3:K5)</f>
        <v>1.7333333333333334</v>
      </c>
      <c r="L21" s="85">
        <f>AVERAGE(I3:I7)</f>
        <v>1.6600000000000001</v>
      </c>
      <c r="M21" s="85">
        <f>AVERAGE(J3:J7)</f>
        <v>0.72</v>
      </c>
      <c r="N21" s="85">
        <f>AVERAGE(K3:K7)</f>
        <v>1.1400000000000001</v>
      </c>
    </row>
    <row r="22" spans="6:35" x14ac:dyDescent="0.25">
      <c r="F22" s="33">
        <v>0</v>
      </c>
      <c r="G22" s="33">
        <v>0</v>
      </c>
      <c r="H22" s="33">
        <v>0</v>
      </c>
      <c r="I22" s="85">
        <f>AVERAGE(I3:I5)</f>
        <v>1.3</v>
      </c>
      <c r="J22" s="33">
        <v>0.53</v>
      </c>
      <c r="K22" s="33">
        <v>1.73</v>
      </c>
      <c r="L22" s="85">
        <f>AVERAGE(I3:I8)</f>
        <v>1.3166666666666667</v>
      </c>
      <c r="M22" s="85">
        <f>AVERAGE(J3:J8)</f>
        <v>0.68333333333333324</v>
      </c>
      <c r="N22" s="85">
        <f>AVERAGE(K3:K8)</f>
        <v>1.2</v>
      </c>
    </row>
    <row r="23" spans="6:35" x14ac:dyDescent="0.25">
      <c r="F23" s="33">
        <v>0</v>
      </c>
      <c r="G23" s="33">
        <v>0</v>
      </c>
      <c r="H23" s="33">
        <v>0</v>
      </c>
      <c r="I23" s="33">
        <v>1.3</v>
      </c>
      <c r="J23" s="33">
        <v>0.53</v>
      </c>
      <c r="K23" s="33">
        <v>1.73</v>
      </c>
      <c r="L23" s="85">
        <f>AVERAGE(I3:I9)</f>
        <v>1.2</v>
      </c>
      <c r="M23" s="85">
        <f>AVERAGE(J3:J9)</f>
        <v>0.6428571428571429</v>
      </c>
      <c r="N23" s="85">
        <f>AVERAGE(K3:K9)</f>
        <v>1.2714285714285716</v>
      </c>
    </row>
    <row r="24" spans="6:35" x14ac:dyDescent="0.25">
      <c r="F24" s="33">
        <v>0</v>
      </c>
      <c r="G24" s="33">
        <v>0</v>
      </c>
      <c r="H24" s="33">
        <v>0</v>
      </c>
      <c r="I24" s="33">
        <v>1.3</v>
      </c>
      <c r="J24" s="33">
        <v>0.53</v>
      </c>
      <c r="K24" s="33">
        <v>1.73</v>
      </c>
      <c r="L24" s="85">
        <f>AVERAGE(I3:I10)</f>
        <v>1.125</v>
      </c>
      <c r="M24" s="85">
        <f>AVERAGE(J3:J10)</f>
        <v>0.61250000000000004</v>
      </c>
      <c r="N24" s="85">
        <f>AVERAGE(K3:K10)</f>
        <v>1.2250000000000001</v>
      </c>
    </row>
    <row r="32" spans="6:35" x14ac:dyDescent="0.25">
      <c r="H32" s="24"/>
      <c r="I32" s="263" t="s">
        <v>3</v>
      </c>
      <c r="J32" s="259"/>
      <c r="K32" s="259"/>
      <c r="L32" s="153" t="s">
        <v>92</v>
      </c>
      <c r="M32" s="154"/>
      <c r="N32" s="155"/>
      <c r="O32" s="153" t="s">
        <v>92</v>
      </c>
      <c r="P32" s="154"/>
      <c r="Q32" s="155"/>
      <c r="R32" s="153" t="s">
        <v>92</v>
      </c>
      <c r="S32" s="154"/>
      <c r="T32" s="155"/>
    </row>
    <row r="33" spans="8:20" x14ac:dyDescent="0.25">
      <c r="H33" s="148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1)</f>
        <v>2.2999999999999998</v>
      </c>
      <c r="J34" s="15">
        <f t="shared" ref="J34:T34" si="11">MAX(J3:J11)</f>
        <v>1.6</v>
      </c>
      <c r="K34" s="15">
        <f t="shared" si="11"/>
        <v>2.4</v>
      </c>
      <c r="L34" s="15">
        <f t="shared" si="11"/>
        <v>2.2999999999999998</v>
      </c>
      <c r="M34" s="15">
        <f t="shared" si="11"/>
        <v>1.6</v>
      </c>
      <c r="N34" s="15">
        <f t="shared" si="11"/>
        <v>2.4</v>
      </c>
      <c r="O34" s="15">
        <f t="shared" si="11"/>
        <v>1.4</v>
      </c>
      <c r="P34" s="15">
        <f t="shared" si="11"/>
        <v>1.6</v>
      </c>
      <c r="Q34" s="15">
        <f t="shared" si="11"/>
        <v>2.4</v>
      </c>
      <c r="R34" s="15">
        <f t="shared" si="11"/>
        <v>1.4</v>
      </c>
      <c r="S34" s="15">
        <f t="shared" si="11"/>
        <v>1.6</v>
      </c>
      <c r="T34" s="15">
        <f t="shared" si="11"/>
        <v>2.4</v>
      </c>
    </row>
    <row r="35" spans="8:20" x14ac:dyDescent="0.25">
      <c r="H35" s="25" t="s">
        <v>18</v>
      </c>
      <c r="I35" s="15">
        <f>MIN(I3:I11)</f>
        <v>-0.4</v>
      </c>
      <c r="J35" s="15">
        <f t="shared" ref="J35:T35" si="12">MIN(J3:J11)</f>
        <v>-0.4</v>
      </c>
      <c r="K35" s="15">
        <f t="shared" si="12"/>
        <v>-0.2</v>
      </c>
      <c r="L35" s="15">
        <f t="shared" si="12"/>
        <v>-0.4</v>
      </c>
      <c r="M35" s="15">
        <f t="shared" si="12"/>
        <v>-0.4</v>
      </c>
      <c r="N35" s="15">
        <f t="shared" si="12"/>
        <v>-0.2</v>
      </c>
      <c r="O35" s="15">
        <f t="shared" si="12"/>
        <v>-1.7000000000000002</v>
      </c>
      <c r="P35" s="15">
        <f t="shared" si="12"/>
        <v>-0.83000000000000007</v>
      </c>
      <c r="Q35" s="15">
        <f t="shared" si="12"/>
        <v>-1.9333333333333333</v>
      </c>
      <c r="R35" s="15">
        <f t="shared" si="12"/>
        <v>-2.06</v>
      </c>
      <c r="S35" s="15">
        <f t="shared" si="12"/>
        <v>-0.91250000000000009</v>
      </c>
      <c r="T35" s="15">
        <f t="shared" si="12"/>
        <v>-1.675</v>
      </c>
    </row>
    <row r="36" spans="8:20" x14ac:dyDescent="0.25">
      <c r="H36" s="9" t="s">
        <v>15</v>
      </c>
      <c r="I36" s="15">
        <f>AVERAGE(I3:I12)</f>
        <v>1</v>
      </c>
      <c r="J36" s="15">
        <f t="shared" ref="J36:T36" si="13">AVERAGE(J3:J12)</f>
        <v>0.51111111111111118</v>
      </c>
      <c r="K36" s="15">
        <f t="shared" si="13"/>
        <v>1.3222222222222222</v>
      </c>
      <c r="L36" s="15">
        <f t="shared" si="13"/>
        <v>1</v>
      </c>
      <c r="M36" s="15">
        <f t="shared" si="13"/>
        <v>0.51111111111111118</v>
      </c>
      <c r="N36" s="15">
        <f t="shared" si="13"/>
        <v>1.3222222222222222</v>
      </c>
      <c r="O36" s="15">
        <f t="shared" si="13"/>
        <v>0.13333333333333333</v>
      </c>
      <c r="P36" s="15">
        <f t="shared" si="13"/>
        <v>0.15666666666666673</v>
      </c>
      <c r="Q36" s="15">
        <f t="shared" si="13"/>
        <v>0.1677777777777778</v>
      </c>
      <c r="R36" s="15">
        <f t="shared" si="13"/>
        <v>9.9814814814814773E-2</v>
      </c>
      <c r="S36" s="15">
        <f t="shared" si="13"/>
        <v>9.8108465608465673E-2</v>
      </c>
      <c r="T36" s="15">
        <f t="shared" si="13"/>
        <v>0.42835978835978838</v>
      </c>
    </row>
    <row r="37" spans="8:20" x14ac:dyDescent="0.25">
      <c r="H37" s="9" t="s">
        <v>16</v>
      </c>
      <c r="I37" s="15">
        <f>STDEV(I3:I11)</f>
        <v>0.90553851381374162</v>
      </c>
      <c r="J37" s="15">
        <f t="shared" ref="J37:T37" si="14">STDEV(J3:J11)</f>
        <v>0.67905162624877879</v>
      </c>
      <c r="K37" s="15">
        <f t="shared" si="14"/>
        <v>0.87432513657359989</v>
      </c>
      <c r="L37" s="15">
        <f t="shared" si="14"/>
        <v>0.90553851381374162</v>
      </c>
      <c r="M37" s="15">
        <f t="shared" si="14"/>
        <v>0.67905162624877879</v>
      </c>
      <c r="N37" s="15">
        <f t="shared" si="14"/>
        <v>0.87432513657359989</v>
      </c>
      <c r="O37" s="15">
        <f t="shared" si="14"/>
        <v>1.2389511693363868</v>
      </c>
      <c r="P37" s="15">
        <f t="shared" si="14"/>
        <v>0.7347164986124467</v>
      </c>
      <c r="Q37" s="15">
        <f t="shared" si="14"/>
        <v>1.4314920343629036</v>
      </c>
      <c r="R37" s="15">
        <f t="shared" si="14"/>
        <v>1.265726198133694</v>
      </c>
      <c r="S37" s="15">
        <f t="shared" si="14"/>
        <v>0.771801649673444</v>
      </c>
      <c r="T37" s="15">
        <f t="shared" si="14"/>
        <v>1.3446727290914722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15">COUNTIF(J3:J12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16">COUNTIF(J3:J12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17">COUNTIF(J3:J12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2,"&lt;=-3")-(I38+I39+I40)</f>
        <v>0</v>
      </c>
      <c r="J41" s="15">
        <f t="shared" ref="J41:T41" si="18">COUNTIF(J3:J12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2,"&lt;=-2.5")-(I38+I39+I40+I41)</f>
        <v>0</v>
      </c>
      <c r="J42" s="15">
        <f t="shared" ref="J42:T42" si="19">COUNTIF(J3:J12,"&lt;=-2.5")-(J38+J39+J40+J41)</f>
        <v>0</v>
      </c>
      <c r="K42" s="15">
        <f t="shared" si="19"/>
        <v>0</v>
      </c>
      <c r="L42" s="15">
        <f t="shared" si="19"/>
        <v>0</v>
      </c>
      <c r="M42" s="15">
        <f t="shared" si="19"/>
        <v>0</v>
      </c>
      <c r="N42" s="15">
        <f t="shared" si="19"/>
        <v>0</v>
      </c>
      <c r="O42" s="15">
        <f t="shared" si="19"/>
        <v>0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2,"&lt;=-2.0")-(I38+I39+I40+I41+I42)</f>
        <v>0</v>
      </c>
      <c r="J43" s="15">
        <f t="shared" ref="J43:T43" si="20">COUNTIF(J3:J12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0</v>
      </c>
      <c r="P43" s="15">
        <f t="shared" si="20"/>
        <v>0</v>
      </c>
      <c r="Q43" s="15">
        <f t="shared" si="20"/>
        <v>0</v>
      </c>
      <c r="R43" s="15">
        <f t="shared" si="20"/>
        <v>1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2,"&lt;=-1.5")-(I38+I39+I40+I41+I42+I43)</f>
        <v>0</v>
      </c>
      <c r="J44" s="15">
        <f t="shared" ref="J44:T44" si="21">COUNTIF(J3:J12,"&lt;=-1.5")-(J38+J39+J40+J41+J42+J43)</f>
        <v>0</v>
      </c>
      <c r="K44" s="15">
        <f t="shared" si="21"/>
        <v>0</v>
      </c>
      <c r="L44" s="15">
        <f t="shared" si="21"/>
        <v>0</v>
      </c>
      <c r="M44" s="15">
        <f t="shared" si="21"/>
        <v>0</v>
      </c>
      <c r="N44" s="15">
        <f t="shared" si="21"/>
        <v>0</v>
      </c>
      <c r="O44" s="15">
        <f t="shared" si="21"/>
        <v>1</v>
      </c>
      <c r="P44" s="15">
        <f t="shared" si="21"/>
        <v>0</v>
      </c>
      <c r="Q44" s="15">
        <f t="shared" si="21"/>
        <v>1</v>
      </c>
      <c r="R44" s="15">
        <f t="shared" si="21"/>
        <v>0</v>
      </c>
      <c r="S44" s="15">
        <f t="shared" si="21"/>
        <v>0</v>
      </c>
      <c r="T44" s="15">
        <f t="shared" si="21"/>
        <v>1</v>
      </c>
    </row>
    <row r="45" spans="8:20" x14ac:dyDescent="0.25">
      <c r="H45" s="113">
        <v>-1</v>
      </c>
      <c r="I45" s="15">
        <f>COUNTIF(I3:I12,"&lt;=-1.0")-(I38+I39+I40+I41+I42+I43+I44)</f>
        <v>0</v>
      </c>
      <c r="J45" s="15">
        <f t="shared" ref="J45:T45" si="22">COUNTIF(J3:J12,"&lt;=-1.0")-(J38+J39+J40+J41+J42+J43+J44)</f>
        <v>0</v>
      </c>
      <c r="K45" s="15">
        <f t="shared" si="22"/>
        <v>0</v>
      </c>
      <c r="L45" s="15">
        <f t="shared" si="22"/>
        <v>0</v>
      </c>
      <c r="M45" s="15">
        <f t="shared" si="22"/>
        <v>0</v>
      </c>
      <c r="N45" s="15">
        <f t="shared" si="22"/>
        <v>0</v>
      </c>
      <c r="O45" s="15">
        <f t="shared" si="22"/>
        <v>1</v>
      </c>
      <c r="P45" s="15">
        <f t="shared" si="22"/>
        <v>0</v>
      </c>
      <c r="Q45" s="15">
        <f t="shared" si="22"/>
        <v>1</v>
      </c>
      <c r="R45" s="15">
        <f t="shared" si="22"/>
        <v>1</v>
      </c>
      <c r="S45" s="15">
        <f t="shared" si="22"/>
        <v>0</v>
      </c>
      <c r="T45" s="15">
        <f t="shared" si="22"/>
        <v>1</v>
      </c>
    </row>
    <row r="46" spans="8:20" x14ac:dyDescent="0.25">
      <c r="H46" s="114">
        <v>-0.5</v>
      </c>
      <c r="I46" s="15">
        <f>COUNTIF(I3:I12,"&lt;=-0.5")-(I38+I39+I40+I41+I42+I43+I44+I45)</f>
        <v>0</v>
      </c>
      <c r="J46" s="15">
        <f t="shared" ref="J46:T46" si="23">COUNTIF(J3:J12,"&lt;=-0.5")-(J38+J39+J40+J41+J42+J43+J44+J45)</f>
        <v>0</v>
      </c>
      <c r="K46" s="15">
        <f t="shared" si="23"/>
        <v>0</v>
      </c>
      <c r="L46" s="15">
        <f t="shared" si="23"/>
        <v>0</v>
      </c>
      <c r="M46" s="15">
        <f t="shared" si="23"/>
        <v>0</v>
      </c>
      <c r="N46" s="15">
        <f t="shared" si="23"/>
        <v>0</v>
      </c>
      <c r="O46" s="15">
        <f t="shared" si="23"/>
        <v>2</v>
      </c>
      <c r="P46" s="15">
        <f t="shared" si="23"/>
        <v>1</v>
      </c>
      <c r="Q46" s="15">
        <f t="shared" si="23"/>
        <v>1</v>
      </c>
      <c r="R46" s="15">
        <f t="shared" si="23"/>
        <v>2</v>
      </c>
      <c r="S46" s="15">
        <f t="shared" si="23"/>
        <v>1</v>
      </c>
      <c r="T46" s="15">
        <f t="shared" si="23"/>
        <v>0</v>
      </c>
    </row>
    <row r="47" spans="8:20" x14ac:dyDescent="0.25">
      <c r="H47" s="114">
        <v>0</v>
      </c>
      <c r="I47" s="15">
        <f t="shared" ref="I47:T47" si="24">COUNTIF(I3:I12,"&gt;-0.5")-COUNTIF(I3:I12,"&gt;=0.5")</f>
        <v>2</v>
      </c>
      <c r="J47" s="15">
        <f t="shared" si="24"/>
        <v>5</v>
      </c>
      <c r="K47" s="15">
        <f t="shared" si="24"/>
        <v>1</v>
      </c>
      <c r="L47" s="15">
        <f t="shared" si="24"/>
        <v>2</v>
      </c>
      <c r="M47" s="15">
        <f t="shared" si="24"/>
        <v>5</v>
      </c>
      <c r="N47" s="15">
        <f t="shared" si="24"/>
        <v>1</v>
      </c>
      <c r="O47" s="15">
        <f t="shared" si="24"/>
        <v>0</v>
      </c>
      <c r="P47" s="15">
        <f t="shared" si="24"/>
        <v>6</v>
      </c>
      <c r="Q47" s="15">
        <f t="shared" si="24"/>
        <v>3</v>
      </c>
      <c r="R47" s="15">
        <f t="shared" si="24"/>
        <v>0</v>
      </c>
      <c r="S47" s="15">
        <f t="shared" si="24"/>
        <v>6</v>
      </c>
      <c r="T47" s="15">
        <f t="shared" si="24"/>
        <v>2</v>
      </c>
    </row>
    <row r="48" spans="8:20" x14ac:dyDescent="0.25">
      <c r="H48" s="114">
        <v>0.5</v>
      </c>
      <c r="I48" s="15">
        <f t="shared" ref="I48:T48" si="25">COUNTIF(I3:I12,"&gt;=0.5")-COUNTIF(I3:I12,"&gt;=1.0")</f>
        <v>2</v>
      </c>
      <c r="J48" s="15">
        <f t="shared" si="25"/>
        <v>2</v>
      </c>
      <c r="K48" s="15">
        <f t="shared" si="25"/>
        <v>3</v>
      </c>
      <c r="L48" s="15">
        <f t="shared" si="25"/>
        <v>2</v>
      </c>
      <c r="M48" s="15">
        <f t="shared" si="25"/>
        <v>2</v>
      </c>
      <c r="N48" s="15">
        <f t="shared" si="25"/>
        <v>3</v>
      </c>
      <c r="O48" s="15">
        <f t="shared" si="25"/>
        <v>1</v>
      </c>
      <c r="P48" s="15">
        <f t="shared" si="25"/>
        <v>1</v>
      </c>
      <c r="Q48" s="15">
        <f t="shared" si="25"/>
        <v>1</v>
      </c>
      <c r="R48" s="15">
        <f t="shared" si="25"/>
        <v>2</v>
      </c>
      <c r="S48" s="15">
        <f t="shared" si="25"/>
        <v>1</v>
      </c>
      <c r="T48" s="15">
        <f t="shared" si="25"/>
        <v>3</v>
      </c>
    </row>
    <row r="49" spans="8:20" x14ac:dyDescent="0.25">
      <c r="H49" s="114">
        <v>1</v>
      </c>
      <c r="I49" s="15">
        <f t="shared" ref="I49:T49" si="26">COUNTIF(I3:I12,"&gt;=1.0")-COUNTIF(I3:I12,"&gt;=1.5")</f>
        <v>3</v>
      </c>
      <c r="J49" s="15">
        <f t="shared" si="26"/>
        <v>0</v>
      </c>
      <c r="K49" s="15">
        <f t="shared" si="26"/>
        <v>0</v>
      </c>
      <c r="L49" s="15">
        <f t="shared" si="26"/>
        <v>3</v>
      </c>
      <c r="M49" s="15">
        <f t="shared" si="26"/>
        <v>0</v>
      </c>
      <c r="N49" s="15">
        <f t="shared" si="26"/>
        <v>0</v>
      </c>
      <c r="O49" s="15">
        <f t="shared" si="26"/>
        <v>4</v>
      </c>
      <c r="P49" s="15">
        <f t="shared" si="26"/>
        <v>0</v>
      </c>
      <c r="Q49" s="15">
        <f t="shared" si="26"/>
        <v>0</v>
      </c>
      <c r="R49" s="15">
        <f t="shared" si="26"/>
        <v>3</v>
      </c>
      <c r="S49" s="15">
        <f t="shared" si="26"/>
        <v>0</v>
      </c>
      <c r="T49" s="15">
        <f t="shared" si="26"/>
        <v>0</v>
      </c>
    </row>
    <row r="50" spans="8:20" x14ac:dyDescent="0.25">
      <c r="H50" s="114">
        <v>1.5</v>
      </c>
      <c r="I50" s="15">
        <f t="shared" ref="I50:T50" si="27">COUNTIF(I3:I12,"&gt;=1.5")-COUNTIF(I3:I12,"&gt;=2.0")</f>
        <v>0</v>
      </c>
      <c r="J50" s="15">
        <f t="shared" si="27"/>
        <v>2</v>
      </c>
      <c r="K50" s="15">
        <f t="shared" si="27"/>
        <v>2</v>
      </c>
      <c r="L50" s="15">
        <f t="shared" si="27"/>
        <v>0</v>
      </c>
      <c r="M50" s="15">
        <f t="shared" si="27"/>
        <v>2</v>
      </c>
      <c r="N50" s="15">
        <f t="shared" si="27"/>
        <v>2</v>
      </c>
      <c r="O50" s="15">
        <f t="shared" si="27"/>
        <v>0</v>
      </c>
      <c r="P50" s="15">
        <f t="shared" si="27"/>
        <v>1</v>
      </c>
      <c r="Q50" s="15">
        <f t="shared" si="27"/>
        <v>0</v>
      </c>
      <c r="R50" s="15">
        <f t="shared" si="27"/>
        <v>0</v>
      </c>
      <c r="S50" s="15">
        <f t="shared" si="27"/>
        <v>1</v>
      </c>
      <c r="T50" s="15">
        <f t="shared" si="27"/>
        <v>0</v>
      </c>
    </row>
    <row r="51" spans="8:20" x14ac:dyDescent="0.25">
      <c r="H51" s="114">
        <v>2</v>
      </c>
      <c r="I51" s="15">
        <f t="shared" ref="I51:T51" si="28">COUNTIF(I3:I12,"&gt;=2.0")-COUNTIF(I3:I12,"&gt;=2.5")</f>
        <v>2</v>
      </c>
      <c r="J51" s="15">
        <f t="shared" si="28"/>
        <v>0</v>
      </c>
      <c r="K51" s="15">
        <f t="shared" si="28"/>
        <v>3</v>
      </c>
      <c r="L51" s="15">
        <f t="shared" si="28"/>
        <v>2</v>
      </c>
      <c r="M51" s="15">
        <f t="shared" si="28"/>
        <v>0</v>
      </c>
      <c r="N51" s="15">
        <f t="shared" si="28"/>
        <v>3</v>
      </c>
      <c r="O51" s="15">
        <f t="shared" si="28"/>
        <v>0</v>
      </c>
      <c r="P51" s="15">
        <f t="shared" si="28"/>
        <v>0</v>
      </c>
      <c r="Q51" s="15">
        <f t="shared" si="28"/>
        <v>2</v>
      </c>
      <c r="R51" s="15">
        <f t="shared" si="28"/>
        <v>0</v>
      </c>
      <c r="S51" s="15">
        <f t="shared" si="28"/>
        <v>0</v>
      </c>
      <c r="T51" s="15">
        <f t="shared" si="28"/>
        <v>2</v>
      </c>
    </row>
    <row r="52" spans="8:20" x14ac:dyDescent="0.25">
      <c r="H52" s="246">
        <v>2.5</v>
      </c>
      <c r="I52" s="15">
        <f t="shared" ref="I52:T52" si="29">COUNTIF(I3:I12,"&gt;=2.5")-COUNTIF(I3:I12,"&gt;=3.0")</f>
        <v>0</v>
      </c>
      <c r="J52" s="15">
        <f t="shared" si="29"/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30">COUNTIF(J3:J12,"&gt;=3.0")-COUNTIF(J3:J12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31">COUNTIF(J3:J12,"&gt;=3.5")-COUNTIF(J3:J12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32">COUNTIF(J3:J12,"&gt;=4.0")-COUNTIF(J3:J12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3">COUNTIF(J3:J12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I32:K32"/>
    <mergeCell ref="L1:N1"/>
    <mergeCell ref="F1:G1"/>
    <mergeCell ref="I1:K1"/>
  </mergeCells>
  <pageMargins left="0.7" right="0.7" top="0.75" bottom="0.75" header="0.3" footer="0.3"/>
  <pageSetup orientation="portrait" horizontalDpi="4294967293" verticalDpi="0" r:id="rId1"/>
  <ignoredErrors>
    <ignoredError sqref="C3:C12" numberStoredAsText="1"/>
    <ignoredError sqref="I19:N2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7"/>
  <dimension ref="A1:T56"/>
  <sheetViews>
    <sheetView zoomScale="80" zoomScaleNormal="80" workbookViewId="0">
      <selection activeCell="P20" sqref="P20"/>
    </sheetView>
  </sheetViews>
  <sheetFormatPr defaultRowHeight="15" x14ac:dyDescent="0.25"/>
  <cols>
    <col min="1" max="1" width="12.140625" customWidth="1"/>
    <col min="2" max="2" width="6.57031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387</v>
      </c>
      <c r="B1" s="16" t="s">
        <v>76</v>
      </c>
      <c r="C1" s="38"/>
      <c r="D1" s="24"/>
      <c r="E1" s="24"/>
      <c r="F1" s="261" t="s">
        <v>24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387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0.2</v>
      </c>
      <c r="J3" s="33">
        <v>2</v>
      </c>
      <c r="K3" s="33">
        <v>2.6</v>
      </c>
      <c r="L3" s="33">
        <f t="shared" ref="L3:L13" si="0">I3-F17</f>
        <v>-0.2</v>
      </c>
      <c r="M3" s="33">
        <f t="shared" ref="M3:M13" si="1">J3-G17</f>
        <v>2</v>
      </c>
      <c r="N3" s="33">
        <f t="shared" ref="N3:N13" si="2">K3-H17</f>
        <v>2.6</v>
      </c>
      <c r="O3" s="85">
        <f t="shared" ref="O3:O13" si="3">I3-I17</f>
        <v>-0.2</v>
      </c>
      <c r="P3" s="85">
        <f t="shared" ref="P3:P13" si="4">J3-J17</f>
        <v>2</v>
      </c>
      <c r="Q3" s="85">
        <f t="shared" ref="Q3:Q13" si="5">K3-K17</f>
        <v>2.6</v>
      </c>
      <c r="R3" s="85">
        <f t="shared" ref="R3:R13" si="6">I3-L17</f>
        <v>-0.2</v>
      </c>
      <c r="S3" s="85">
        <f t="shared" ref="S3:S13" si="7">J3-M17</f>
        <v>2</v>
      </c>
      <c r="T3" s="85">
        <f t="shared" ref="T3:T13" si="8">K3-N17</f>
        <v>2.6</v>
      </c>
    </row>
    <row r="4" spans="1:20" x14ac:dyDescent="0.25">
      <c r="A4" s="65">
        <v>42388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-0.7</v>
      </c>
      <c r="J4" s="33">
        <v>0.2</v>
      </c>
      <c r="K4" s="33">
        <v>-1.1000000000000001</v>
      </c>
      <c r="L4" s="33">
        <f t="shared" si="0"/>
        <v>-0.7</v>
      </c>
      <c r="M4" s="33">
        <f t="shared" si="1"/>
        <v>0.2</v>
      </c>
      <c r="N4" s="33">
        <f t="shared" si="2"/>
        <v>-1.1000000000000001</v>
      </c>
      <c r="O4" s="85">
        <f t="shared" si="3"/>
        <v>-0.7</v>
      </c>
      <c r="P4" s="85">
        <f t="shared" si="4"/>
        <v>0.2</v>
      </c>
      <c r="Q4" s="85">
        <f t="shared" si="5"/>
        <v>-1.1000000000000001</v>
      </c>
      <c r="R4" s="85">
        <f t="shared" si="6"/>
        <v>-0.7</v>
      </c>
      <c r="S4" s="85">
        <f t="shared" si="7"/>
        <v>0.2</v>
      </c>
      <c r="T4" s="85">
        <f t="shared" si="8"/>
        <v>-1.1000000000000001</v>
      </c>
    </row>
    <row r="5" spans="1:20" x14ac:dyDescent="0.25">
      <c r="A5" s="65">
        <v>42389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0.1</v>
      </c>
      <c r="J5" s="33">
        <v>1.9</v>
      </c>
      <c r="K5" s="33">
        <v>0.4</v>
      </c>
      <c r="L5" s="33">
        <f t="shared" si="0"/>
        <v>0.1</v>
      </c>
      <c r="M5" s="33">
        <f t="shared" si="1"/>
        <v>1.9</v>
      </c>
      <c r="N5" s="33">
        <f t="shared" si="2"/>
        <v>0.4</v>
      </c>
      <c r="O5" s="85">
        <f t="shared" si="3"/>
        <v>0.1</v>
      </c>
      <c r="P5" s="85">
        <f t="shared" si="4"/>
        <v>1.9</v>
      </c>
      <c r="Q5" s="85">
        <f t="shared" si="5"/>
        <v>0.4</v>
      </c>
      <c r="R5" s="85">
        <f t="shared" si="6"/>
        <v>0.1</v>
      </c>
      <c r="S5" s="85">
        <f t="shared" si="7"/>
        <v>1.9</v>
      </c>
      <c r="T5" s="85">
        <f t="shared" si="8"/>
        <v>0.4</v>
      </c>
    </row>
    <row r="6" spans="1:20" x14ac:dyDescent="0.25">
      <c r="A6" s="34">
        <v>42396</v>
      </c>
      <c r="B6" s="36">
        <v>7</v>
      </c>
      <c r="C6" s="40" t="s">
        <v>68</v>
      </c>
      <c r="D6" s="35">
        <v>2</v>
      </c>
      <c r="E6" s="36">
        <v>2</v>
      </c>
      <c r="F6" s="36" t="s">
        <v>7</v>
      </c>
      <c r="G6" s="36" t="s">
        <v>8</v>
      </c>
      <c r="H6" s="36" t="s">
        <v>12</v>
      </c>
      <c r="I6" s="33">
        <v>-2.5</v>
      </c>
      <c r="J6" s="33">
        <v>0.1</v>
      </c>
      <c r="K6" s="33">
        <v>-0.8</v>
      </c>
      <c r="L6" s="33">
        <f t="shared" si="0"/>
        <v>-2.5</v>
      </c>
      <c r="M6" s="33">
        <f t="shared" si="1"/>
        <v>0.1</v>
      </c>
      <c r="N6" s="33">
        <f t="shared" si="2"/>
        <v>-0.8</v>
      </c>
      <c r="O6" s="85">
        <f t="shared" si="3"/>
        <v>-2.2333333333333334</v>
      </c>
      <c r="P6" s="85">
        <f t="shared" si="4"/>
        <v>-1.2666666666666664</v>
      </c>
      <c r="Q6" s="85">
        <f t="shared" si="5"/>
        <v>-1.4333333333333333</v>
      </c>
      <c r="R6" s="85">
        <f t="shared" si="6"/>
        <v>-2.2333333333333334</v>
      </c>
      <c r="S6" s="85">
        <f t="shared" si="7"/>
        <v>-1.2666666666666664</v>
      </c>
      <c r="T6" s="85">
        <f t="shared" si="8"/>
        <v>-1.4333333333333333</v>
      </c>
    </row>
    <row r="7" spans="1:20" x14ac:dyDescent="0.25">
      <c r="A7" s="34">
        <v>42397</v>
      </c>
      <c r="B7" s="36">
        <v>8</v>
      </c>
      <c r="C7" s="40" t="s">
        <v>68</v>
      </c>
      <c r="D7" s="35">
        <v>2</v>
      </c>
      <c r="E7" s="36">
        <v>3</v>
      </c>
      <c r="F7" s="36" t="s">
        <v>7</v>
      </c>
      <c r="G7" s="36" t="s">
        <v>8</v>
      </c>
      <c r="H7" s="36" t="s">
        <v>12</v>
      </c>
      <c r="I7" s="33">
        <v>-1.9</v>
      </c>
      <c r="J7" s="33">
        <v>1.1000000000000001</v>
      </c>
      <c r="K7" s="33">
        <v>-1.4</v>
      </c>
      <c r="L7" s="33">
        <f t="shared" si="0"/>
        <v>-1.9</v>
      </c>
      <c r="M7" s="33">
        <f t="shared" si="1"/>
        <v>1.1000000000000001</v>
      </c>
      <c r="N7" s="33">
        <f t="shared" si="2"/>
        <v>-1.4</v>
      </c>
      <c r="O7" s="85">
        <f t="shared" si="3"/>
        <v>-1.63</v>
      </c>
      <c r="P7" s="85">
        <f t="shared" si="4"/>
        <v>-0.27</v>
      </c>
      <c r="Q7" s="85">
        <f t="shared" si="5"/>
        <v>-2.0299999999999998</v>
      </c>
      <c r="R7" s="85">
        <f t="shared" si="6"/>
        <v>-1.075</v>
      </c>
      <c r="S7" s="85">
        <f t="shared" si="7"/>
        <v>5.0000000000000266E-2</v>
      </c>
      <c r="T7" s="85">
        <f t="shared" si="8"/>
        <v>-1.6749999999999998</v>
      </c>
    </row>
    <row r="8" spans="1:20" x14ac:dyDescent="0.25">
      <c r="A8" s="65">
        <v>42401</v>
      </c>
      <c r="B8" s="66">
        <v>10</v>
      </c>
      <c r="C8" s="68" t="s">
        <v>49</v>
      </c>
      <c r="D8" s="67">
        <v>3</v>
      </c>
      <c r="E8" s="66">
        <v>1</v>
      </c>
      <c r="F8" s="36" t="s">
        <v>7</v>
      </c>
      <c r="G8" s="36" t="s">
        <v>8</v>
      </c>
      <c r="H8" s="36" t="s">
        <v>12</v>
      </c>
      <c r="I8" s="33">
        <v>-2.5</v>
      </c>
      <c r="J8" s="33">
        <v>0.7</v>
      </c>
      <c r="K8" s="33">
        <v>-1.5</v>
      </c>
      <c r="L8" s="33">
        <f t="shared" si="0"/>
        <v>-2.5</v>
      </c>
      <c r="M8" s="33">
        <f t="shared" si="1"/>
        <v>0.7</v>
      </c>
      <c r="N8" s="33">
        <f t="shared" si="2"/>
        <v>-1.5</v>
      </c>
      <c r="O8" s="85">
        <f t="shared" si="3"/>
        <v>-2.23</v>
      </c>
      <c r="P8" s="85">
        <f t="shared" si="4"/>
        <v>-0.67000000000000015</v>
      </c>
      <c r="Q8" s="85">
        <f t="shared" si="5"/>
        <v>-2.13</v>
      </c>
      <c r="R8" s="85">
        <f t="shared" si="6"/>
        <v>-1.4600000000000002</v>
      </c>
      <c r="S8" s="85">
        <f t="shared" si="7"/>
        <v>-0.35999999999999988</v>
      </c>
      <c r="T8" s="85">
        <f t="shared" si="8"/>
        <v>-1.44</v>
      </c>
    </row>
    <row r="9" spans="1:20" x14ac:dyDescent="0.25">
      <c r="A9" s="65">
        <v>42415</v>
      </c>
      <c r="B9" s="66">
        <v>12</v>
      </c>
      <c r="C9" s="68" t="s">
        <v>51</v>
      </c>
      <c r="D9" s="67">
        <v>5</v>
      </c>
      <c r="E9" s="66">
        <v>1</v>
      </c>
      <c r="F9" s="36" t="s">
        <v>7</v>
      </c>
      <c r="G9" s="36" t="s">
        <v>8</v>
      </c>
      <c r="H9" s="36" t="s">
        <v>12</v>
      </c>
      <c r="I9" s="33">
        <v>-2.1</v>
      </c>
      <c r="J9" s="33">
        <v>1</v>
      </c>
      <c r="K9" s="33">
        <v>0.3</v>
      </c>
      <c r="L9" s="33">
        <f t="shared" si="0"/>
        <v>-2.1</v>
      </c>
      <c r="M9" s="33">
        <f t="shared" si="1"/>
        <v>1</v>
      </c>
      <c r="N9" s="33">
        <f t="shared" si="2"/>
        <v>0.3</v>
      </c>
      <c r="O9" s="85">
        <f t="shared" si="3"/>
        <v>-1.83</v>
      </c>
      <c r="P9" s="85">
        <f t="shared" si="4"/>
        <v>-0.37000000000000011</v>
      </c>
      <c r="Q9" s="85">
        <f t="shared" si="5"/>
        <v>-0.33</v>
      </c>
      <c r="R9" s="85">
        <f t="shared" si="6"/>
        <v>-0.81666666666666687</v>
      </c>
      <c r="S9" s="85">
        <f t="shared" si="7"/>
        <v>0</v>
      </c>
      <c r="T9" s="85">
        <f t="shared" si="8"/>
        <v>0.6</v>
      </c>
    </row>
    <row r="10" spans="1:20" x14ac:dyDescent="0.25">
      <c r="A10" s="34">
        <v>42422</v>
      </c>
      <c r="B10" s="36">
        <v>18</v>
      </c>
      <c r="C10" s="40" t="s">
        <v>67</v>
      </c>
      <c r="D10" s="35">
        <v>6</v>
      </c>
      <c r="E10" s="36">
        <v>1</v>
      </c>
      <c r="F10" s="36" t="s">
        <v>7</v>
      </c>
      <c r="G10" s="36" t="s">
        <v>8</v>
      </c>
      <c r="H10" s="36" t="s">
        <v>12</v>
      </c>
      <c r="I10" s="33">
        <v>-2.5</v>
      </c>
      <c r="J10" s="33">
        <v>2</v>
      </c>
      <c r="K10" s="33">
        <v>-0.5</v>
      </c>
      <c r="L10" s="33">
        <f t="shared" si="0"/>
        <v>-2.5</v>
      </c>
      <c r="M10" s="33">
        <f t="shared" si="1"/>
        <v>2</v>
      </c>
      <c r="N10" s="33">
        <f t="shared" si="2"/>
        <v>-0.5</v>
      </c>
      <c r="O10" s="85">
        <f t="shared" si="3"/>
        <v>-2.23</v>
      </c>
      <c r="P10" s="85">
        <f t="shared" si="4"/>
        <v>0.62999999999999989</v>
      </c>
      <c r="Q10" s="85">
        <f t="shared" si="5"/>
        <v>-1.1299999999999999</v>
      </c>
      <c r="R10" s="85">
        <f t="shared" si="6"/>
        <v>-1.1000000000000001</v>
      </c>
      <c r="S10" s="85">
        <f t="shared" si="7"/>
        <v>1</v>
      </c>
      <c r="T10" s="85">
        <f t="shared" si="8"/>
        <v>-0.2857142857142857</v>
      </c>
    </row>
    <row r="11" spans="1:20" x14ac:dyDescent="0.25">
      <c r="A11" s="34">
        <v>42423</v>
      </c>
      <c r="B11" s="36">
        <v>19</v>
      </c>
      <c r="C11" s="40" t="s">
        <v>67</v>
      </c>
      <c r="D11" s="35">
        <v>6</v>
      </c>
      <c r="E11" s="36">
        <v>2</v>
      </c>
      <c r="F11" s="36" t="s">
        <v>7</v>
      </c>
      <c r="G11" s="36" t="s">
        <v>8</v>
      </c>
      <c r="H11" s="36" t="s">
        <v>12</v>
      </c>
      <c r="I11" s="33">
        <v>-1.2</v>
      </c>
      <c r="J11" s="33">
        <v>0.1</v>
      </c>
      <c r="K11" s="33">
        <v>0.2</v>
      </c>
      <c r="L11" s="33">
        <f t="shared" si="0"/>
        <v>-1.2</v>
      </c>
      <c r="M11" s="33">
        <f t="shared" si="1"/>
        <v>0.1</v>
      </c>
      <c r="N11" s="33">
        <f t="shared" si="2"/>
        <v>0.2</v>
      </c>
      <c r="O11" s="85">
        <f t="shared" si="3"/>
        <v>-0.92999999999999994</v>
      </c>
      <c r="P11" s="85">
        <f t="shared" si="4"/>
        <v>-1.27</v>
      </c>
      <c r="Q11" s="85">
        <f t="shared" si="5"/>
        <v>-0.43</v>
      </c>
      <c r="R11" s="85">
        <f t="shared" si="6"/>
        <v>0.33749999999999991</v>
      </c>
      <c r="S11" s="85">
        <f t="shared" si="7"/>
        <v>-1.0249999999999999</v>
      </c>
      <c r="T11" s="85">
        <f t="shared" si="8"/>
        <v>0.45</v>
      </c>
    </row>
    <row r="12" spans="1:20" x14ac:dyDescent="0.25">
      <c r="A12" s="65">
        <v>42429</v>
      </c>
      <c r="B12" s="66">
        <v>23</v>
      </c>
      <c r="C12" s="68" t="s">
        <v>67</v>
      </c>
      <c r="D12" s="67">
        <v>7</v>
      </c>
      <c r="E12" s="66">
        <v>1</v>
      </c>
      <c r="F12" s="36" t="s">
        <v>7</v>
      </c>
      <c r="G12" s="36" t="s">
        <v>8</v>
      </c>
      <c r="H12" s="36" t="s">
        <v>12</v>
      </c>
      <c r="I12" s="33">
        <v>-1.1000000000000001</v>
      </c>
      <c r="J12" s="33">
        <v>1</v>
      </c>
      <c r="K12" s="33">
        <v>0.2</v>
      </c>
      <c r="L12" s="33">
        <f t="shared" si="0"/>
        <v>-1.1000000000000001</v>
      </c>
      <c r="M12" s="33">
        <f t="shared" si="1"/>
        <v>1</v>
      </c>
      <c r="N12" s="33">
        <f t="shared" si="2"/>
        <v>0.2</v>
      </c>
      <c r="O12" s="85">
        <f t="shared" si="3"/>
        <v>-0.83000000000000007</v>
      </c>
      <c r="P12" s="85">
        <f t="shared" si="4"/>
        <v>-0.37000000000000011</v>
      </c>
      <c r="Q12" s="85">
        <f t="shared" si="5"/>
        <v>-0.43</v>
      </c>
      <c r="R12" s="85">
        <f t="shared" si="6"/>
        <v>0.39999999999999969</v>
      </c>
      <c r="S12" s="85">
        <f t="shared" si="7"/>
        <v>-1.1111111111111072E-2</v>
      </c>
      <c r="T12" s="85">
        <f t="shared" si="8"/>
        <v>0.4</v>
      </c>
    </row>
    <row r="13" spans="1:20" x14ac:dyDescent="0.25">
      <c r="A13" s="46">
        <v>42436</v>
      </c>
      <c r="B13" s="37">
        <v>28</v>
      </c>
      <c r="C13" s="49" t="s">
        <v>51</v>
      </c>
      <c r="D13" s="37">
        <v>8</v>
      </c>
      <c r="E13" s="37">
        <v>1</v>
      </c>
      <c r="F13" s="36" t="s">
        <v>7</v>
      </c>
      <c r="G13" s="36" t="s">
        <v>8</v>
      </c>
      <c r="H13" s="201" t="s">
        <v>12</v>
      </c>
      <c r="I13" s="202">
        <v>-1.2</v>
      </c>
      <c r="J13" s="202">
        <v>0</v>
      </c>
      <c r="K13" s="202">
        <v>-1.4</v>
      </c>
      <c r="L13" s="202">
        <f t="shared" si="0"/>
        <v>-1.2</v>
      </c>
      <c r="M13" s="202">
        <f t="shared" si="1"/>
        <v>0</v>
      </c>
      <c r="N13" s="202">
        <f t="shared" si="2"/>
        <v>-1.4</v>
      </c>
      <c r="O13" s="203">
        <f t="shared" si="3"/>
        <v>-0.92999999999999994</v>
      </c>
      <c r="P13" s="203">
        <f t="shared" si="4"/>
        <v>-1.37</v>
      </c>
      <c r="Q13" s="203">
        <f t="shared" si="5"/>
        <v>-2.0299999999999998</v>
      </c>
      <c r="R13" s="203">
        <f t="shared" si="6"/>
        <v>0.25999999999999979</v>
      </c>
      <c r="S13" s="203">
        <f t="shared" si="7"/>
        <v>-1.01</v>
      </c>
      <c r="T13" s="203">
        <f t="shared" si="8"/>
        <v>-1.24</v>
      </c>
    </row>
    <row r="14" spans="1:20" x14ac:dyDescent="0.25">
      <c r="H14" s="42" t="s">
        <v>139</v>
      </c>
      <c r="I14" s="208">
        <f>AVERAGE(I3:I13)</f>
        <v>-1.4363636363636361</v>
      </c>
      <c r="J14" s="208">
        <f t="shared" ref="J14:N14" si="9">AVERAGE(J3:J13)</f>
        <v>0.9181818181818181</v>
      </c>
      <c r="K14" s="208">
        <f t="shared" si="9"/>
        <v>-0.27272727272727271</v>
      </c>
      <c r="L14" s="208">
        <f t="shared" si="9"/>
        <v>-1.4363636363636361</v>
      </c>
      <c r="M14" s="208">
        <f t="shared" si="9"/>
        <v>0.9181818181818181</v>
      </c>
      <c r="N14" s="208">
        <f t="shared" si="9"/>
        <v>-0.27272727272727271</v>
      </c>
      <c r="O14" s="208">
        <f>AVERAGE(O3:O13)</f>
        <v>-1.2403030303030302</v>
      </c>
      <c r="P14" s="208">
        <f t="shared" ref="P14:Q14" si="10">AVERAGE(P3:P13)</f>
        <v>-7.7878787878787978E-2</v>
      </c>
      <c r="Q14" s="208">
        <f t="shared" si="10"/>
        <v>-0.7312121212121212</v>
      </c>
      <c r="R14" s="208">
        <f>AVERAGE(R3:R13)</f>
        <v>-0.58977272727272723</v>
      </c>
      <c r="S14" s="208">
        <f t="shared" ref="S14:T14" si="11">AVERAGE(S3:S13)</f>
        <v>0.13429292929292933</v>
      </c>
      <c r="T14" s="208">
        <f t="shared" si="11"/>
        <v>-0.24764069264069263</v>
      </c>
    </row>
    <row r="15" spans="1:20" x14ac:dyDescent="0.25">
      <c r="H15" s="42" t="s">
        <v>141</v>
      </c>
      <c r="I15" s="121">
        <f>SQRT(I14^2+J14^2+K14^2)</f>
        <v>1.7264352036484583</v>
      </c>
      <c r="J15" s="121"/>
      <c r="K15" s="121"/>
      <c r="L15" s="210">
        <f>SQRT(L14^2+M14^2+N14^2)</f>
        <v>1.7264352036484583</v>
      </c>
      <c r="M15" s="121"/>
      <c r="N15" s="121"/>
      <c r="O15" s="208">
        <f>SQRT(O14^2+P14^2+Q14^2)</f>
        <v>1.4419042543760938</v>
      </c>
      <c r="P15" s="121"/>
      <c r="Q15" s="121"/>
      <c r="R15" s="208">
        <f>SQRT(R14^2+S14^2+T14^2)</f>
        <v>0.65359955121186275</v>
      </c>
      <c r="S15" s="121"/>
      <c r="T15" s="121"/>
    </row>
    <row r="16" spans="1:20" x14ac:dyDescent="0.25">
      <c r="F16" s="24" t="s">
        <v>4</v>
      </c>
      <c r="G16" s="24" t="s">
        <v>5</v>
      </c>
      <c r="H16" s="162" t="s">
        <v>6</v>
      </c>
      <c r="I16" s="162" t="s">
        <v>4</v>
      </c>
      <c r="J16" s="162" t="s">
        <v>5</v>
      </c>
      <c r="K16" s="162" t="s">
        <v>6</v>
      </c>
      <c r="L16" s="162" t="s">
        <v>4</v>
      </c>
      <c r="M16" s="162" t="s">
        <v>5</v>
      </c>
      <c r="N16" s="162" t="s">
        <v>6</v>
      </c>
    </row>
    <row r="17" spans="6:20" x14ac:dyDescent="0.25"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6:20" x14ac:dyDescent="0.25"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6:20" x14ac:dyDescent="0.25">
      <c r="F19" s="33">
        <v>0</v>
      </c>
      <c r="G19" s="33">
        <v>0</v>
      </c>
      <c r="H19" s="33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</row>
    <row r="20" spans="6:20" x14ac:dyDescent="0.25">
      <c r="F20" s="33">
        <v>0</v>
      </c>
      <c r="G20" s="33">
        <v>0</v>
      </c>
      <c r="H20" s="33">
        <v>0</v>
      </c>
      <c r="I20" s="85">
        <f>AVERAGE(I3:I5)</f>
        <v>-0.26666666666666666</v>
      </c>
      <c r="J20" s="85">
        <f>AVERAGE(J3:J5)</f>
        <v>1.3666666666666665</v>
      </c>
      <c r="K20" s="85">
        <f>AVERAGE(K3:K5)</f>
        <v>0.6333333333333333</v>
      </c>
      <c r="L20" s="85">
        <f>AVERAGE(I3:I5)</f>
        <v>-0.26666666666666666</v>
      </c>
      <c r="M20" s="85">
        <f>AVERAGE(J3:J5)</f>
        <v>1.3666666666666665</v>
      </c>
      <c r="N20" s="85">
        <f>AVERAGE(K3:K5)</f>
        <v>0.6333333333333333</v>
      </c>
    </row>
    <row r="21" spans="6:20" x14ac:dyDescent="0.25">
      <c r="F21" s="33">
        <v>0</v>
      </c>
      <c r="G21" s="33">
        <v>0</v>
      </c>
      <c r="H21" s="33">
        <v>0</v>
      </c>
      <c r="I21" s="33">
        <v>-0.27</v>
      </c>
      <c r="J21" s="33">
        <v>1.37</v>
      </c>
      <c r="K21" s="33">
        <v>0.63</v>
      </c>
      <c r="L21" s="85">
        <f>AVERAGE(I3:I6)</f>
        <v>-0.82499999999999996</v>
      </c>
      <c r="M21" s="85">
        <f>AVERAGE(J3:J6)</f>
        <v>1.0499999999999998</v>
      </c>
      <c r="N21" s="85">
        <f>AVERAGE(K3:K6)</f>
        <v>0.27499999999999997</v>
      </c>
    </row>
    <row r="22" spans="6:20" x14ac:dyDescent="0.25">
      <c r="F22" s="33">
        <v>0</v>
      </c>
      <c r="G22" s="33">
        <v>0</v>
      </c>
      <c r="H22" s="33">
        <v>0</v>
      </c>
      <c r="I22" s="33">
        <v>-0.27</v>
      </c>
      <c r="J22" s="33">
        <v>1.37</v>
      </c>
      <c r="K22" s="33">
        <v>0.63</v>
      </c>
      <c r="L22" s="85">
        <f>AVERAGE(I3:I7)</f>
        <v>-1.0399999999999998</v>
      </c>
      <c r="M22" s="85">
        <f>AVERAGE(J3:J7)</f>
        <v>1.0599999999999998</v>
      </c>
      <c r="N22" s="85">
        <f>AVERAGE(K3:K7)</f>
        <v>-6.0000000000000012E-2</v>
      </c>
    </row>
    <row r="23" spans="6:20" x14ac:dyDescent="0.25">
      <c r="F23" s="33">
        <v>0</v>
      </c>
      <c r="G23" s="33">
        <v>0</v>
      </c>
      <c r="H23" s="33">
        <v>0</v>
      </c>
      <c r="I23" s="33">
        <v>-0.27</v>
      </c>
      <c r="J23" s="33">
        <v>1.37</v>
      </c>
      <c r="K23" s="33">
        <v>0.63</v>
      </c>
      <c r="L23" s="85">
        <f>AVERAGE(I3:I8)</f>
        <v>-1.2833333333333332</v>
      </c>
      <c r="M23" s="85">
        <f>AVERAGE(J3:J8)</f>
        <v>0.99999999999999989</v>
      </c>
      <c r="N23" s="85">
        <f>AVERAGE(K3:K8)</f>
        <v>-0.3</v>
      </c>
    </row>
    <row r="24" spans="6:20" x14ac:dyDescent="0.25">
      <c r="F24" s="33">
        <v>0</v>
      </c>
      <c r="G24" s="33">
        <v>0</v>
      </c>
      <c r="H24" s="33">
        <v>0</v>
      </c>
      <c r="I24" s="33">
        <v>-0.27</v>
      </c>
      <c r="J24" s="33">
        <v>1.37</v>
      </c>
      <c r="K24" s="33">
        <v>0.63</v>
      </c>
      <c r="L24" s="85">
        <f>AVERAGE(I3:I9)</f>
        <v>-1.4</v>
      </c>
      <c r="M24" s="85">
        <f>AVERAGE(J3:J9)</f>
        <v>0.99999999999999989</v>
      </c>
      <c r="N24" s="85">
        <f>AVERAGE(K3:K9)</f>
        <v>-0.21428571428571427</v>
      </c>
    </row>
    <row r="25" spans="6:20" x14ac:dyDescent="0.25">
      <c r="F25" s="33">
        <v>0</v>
      </c>
      <c r="G25" s="33">
        <v>0</v>
      </c>
      <c r="H25" s="33">
        <v>0</v>
      </c>
      <c r="I25" s="33">
        <v>-0.27</v>
      </c>
      <c r="J25" s="33">
        <v>1.37</v>
      </c>
      <c r="K25" s="33">
        <v>0.63</v>
      </c>
      <c r="L25" s="85">
        <f>AVERAGE(I3:I10)</f>
        <v>-1.5374999999999999</v>
      </c>
      <c r="M25" s="85">
        <f>AVERAGE(J3:J10)</f>
        <v>1.125</v>
      </c>
      <c r="N25" s="85">
        <f>AVERAGE(K3:K10)</f>
        <v>-0.25</v>
      </c>
    </row>
    <row r="26" spans="6:20" x14ac:dyDescent="0.25">
      <c r="F26" s="33">
        <v>0</v>
      </c>
      <c r="G26" s="33">
        <v>0</v>
      </c>
      <c r="H26" s="33">
        <v>0</v>
      </c>
      <c r="I26" s="33">
        <v>-0.27</v>
      </c>
      <c r="J26" s="33">
        <v>1.37</v>
      </c>
      <c r="K26" s="33">
        <v>0.63</v>
      </c>
      <c r="L26" s="85">
        <f>AVERAGE(I3:I11)</f>
        <v>-1.4999999999999998</v>
      </c>
      <c r="M26" s="85">
        <f>AVERAGE(J3:J11)</f>
        <v>1.0111111111111111</v>
      </c>
      <c r="N26" s="85">
        <f>AVERAGE(K3:K11)</f>
        <v>-0.2</v>
      </c>
    </row>
    <row r="27" spans="6:20" x14ac:dyDescent="0.25">
      <c r="F27" s="33">
        <v>0</v>
      </c>
      <c r="G27" s="33">
        <v>0</v>
      </c>
      <c r="H27" s="33">
        <v>0</v>
      </c>
      <c r="I27" s="33">
        <v>-0.27</v>
      </c>
      <c r="J27" s="33">
        <v>1.37</v>
      </c>
      <c r="K27" s="33">
        <v>0.63</v>
      </c>
      <c r="L27" s="85">
        <f>AVERAGE(I3:I12)</f>
        <v>-1.4599999999999997</v>
      </c>
      <c r="M27" s="85">
        <f>AVERAGE(J3:J12)</f>
        <v>1.01</v>
      </c>
      <c r="N27" s="85">
        <f>AVERAGE(K3:K12)</f>
        <v>-0.16</v>
      </c>
    </row>
    <row r="32" spans="6:20" x14ac:dyDescent="0.25">
      <c r="H32" s="24"/>
      <c r="I32" s="258" t="s">
        <v>3</v>
      </c>
      <c r="J32" s="258"/>
      <c r="K32" s="263"/>
      <c r="L32" s="153" t="s">
        <v>116</v>
      </c>
      <c r="M32" s="154"/>
      <c r="N32" s="155"/>
      <c r="O32" s="153" t="s">
        <v>117</v>
      </c>
      <c r="P32" s="154"/>
      <c r="Q32" s="155"/>
      <c r="R32" s="153" t="s">
        <v>118</v>
      </c>
      <c r="S32" s="154"/>
      <c r="T32" s="155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162" t="s">
        <v>4</v>
      </c>
      <c r="M33" s="162" t="s">
        <v>5</v>
      </c>
      <c r="N33" s="162" t="s">
        <v>6</v>
      </c>
      <c r="O33" s="162" t="s">
        <v>4</v>
      </c>
      <c r="P33" s="162" t="s">
        <v>5</v>
      </c>
      <c r="Q33" s="162" t="s">
        <v>6</v>
      </c>
      <c r="R33" s="162" t="s">
        <v>4</v>
      </c>
      <c r="S33" s="162" t="s">
        <v>5</v>
      </c>
      <c r="T33" s="162" t="s">
        <v>6</v>
      </c>
    </row>
    <row r="34" spans="8:20" x14ac:dyDescent="0.25">
      <c r="H34" s="25" t="s">
        <v>17</v>
      </c>
      <c r="I34" s="15">
        <f>MAX(I3:I13)</f>
        <v>0.1</v>
      </c>
      <c r="J34" s="15">
        <f t="shared" ref="J34:T34" si="12">MAX(J3:J13)</f>
        <v>2</v>
      </c>
      <c r="K34" s="15">
        <f t="shared" si="12"/>
        <v>2.6</v>
      </c>
      <c r="L34" s="15">
        <f t="shared" si="12"/>
        <v>0.1</v>
      </c>
      <c r="M34" s="15">
        <f t="shared" si="12"/>
        <v>2</v>
      </c>
      <c r="N34" s="15">
        <f t="shared" si="12"/>
        <v>2.6</v>
      </c>
      <c r="O34" s="15">
        <f t="shared" si="12"/>
        <v>0.1</v>
      </c>
      <c r="P34" s="15">
        <f t="shared" si="12"/>
        <v>2</v>
      </c>
      <c r="Q34" s="15">
        <f t="shared" si="12"/>
        <v>2.6</v>
      </c>
      <c r="R34" s="15">
        <f t="shared" si="12"/>
        <v>0.39999999999999969</v>
      </c>
      <c r="S34" s="15">
        <f t="shared" si="12"/>
        <v>2</v>
      </c>
      <c r="T34" s="15">
        <f t="shared" si="12"/>
        <v>2.6</v>
      </c>
    </row>
    <row r="35" spans="8:20" x14ac:dyDescent="0.25">
      <c r="H35" s="25" t="s">
        <v>18</v>
      </c>
      <c r="I35" s="15">
        <f>MIN(I3:I13)</f>
        <v>-2.5</v>
      </c>
      <c r="J35" s="15">
        <f t="shared" ref="J35:T35" si="13">MIN(J3:J13)</f>
        <v>0</v>
      </c>
      <c r="K35" s="15">
        <f t="shared" si="13"/>
        <v>-1.5</v>
      </c>
      <c r="L35" s="15">
        <f t="shared" si="13"/>
        <v>-2.5</v>
      </c>
      <c r="M35" s="15">
        <f t="shared" si="13"/>
        <v>0</v>
      </c>
      <c r="N35" s="15">
        <f t="shared" si="13"/>
        <v>-1.5</v>
      </c>
      <c r="O35" s="15">
        <f t="shared" si="13"/>
        <v>-2.2333333333333334</v>
      </c>
      <c r="P35" s="15">
        <f t="shared" si="13"/>
        <v>-1.37</v>
      </c>
      <c r="Q35" s="15">
        <f t="shared" si="13"/>
        <v>-2.13</v>
      </c>
      <c r="R35" s="15">
        <f t="shared" si="13"/>
        <v>-2.2333333333333334</v>
      </c>
      <c r="S35" s="15">
        <f t="shared" si="13"/>
        <v>-1.2666666666666664</v>
      </c>
      <c r="T35" s="15">
        <f t="shared" si="13"/>
        <v>-1.6749999999999998</v>
      </c>
    </row>
    <row r="36" spans="8:20" x14ac:dyDescent="0.25">
      <c r="H36" s="9" t="s">
        <v>15</v>
      </c>
      <c r="I36" s="15">
        <f>AVERAGE(I3:I13)</f>
        <v>-1.4363636363636361</v>
      </c>
      <c r="J36" s="15">
        <f t="shared" ref="J36:T36" si="14">AVERAGE(J3:J13)</f>
        <v>0.9181818181818181</v>
      </c>
      <c r="K36" s="15">
        <f t="shared" si="14"/>
        <v>-0.27272727272727271</v>
      </c>
      <c r="L36" s="15">
        <f t="shared" si="14"/>
        <v>-1.4363636363636361</v>
      </c>
      <c r="M36" s="15">
        <f t="shared" si="14"/>
        <v>0.9181818181818181</v>
      </c>
      <c r="N36" s="15">
        <f t="shared" si="14"/>
        <v>-0.27272727272727271</v>
      </c>
      <c r="O36" s="15">
        <f t="shared" si="14"/>
        <v>-1.2403030303030302</v>
      </c>
      <c r="P36" s="15">
        <f t="shared" si="14"/>
        <v>-7.7878787878787978E-2</v>
      </c>
      <c r="Q36" s="15">
        <f t="shared" si="14"/>
        <v>-0.7312121212121212</v>
      </c>
      <c r="R36" s="15">
        <f t="shared" si="14"/>
        <v>-0.58977272727272723</v>
      </c>
      <c r="S36" s="15">
        <f t="shared" si="14"/>
        <v>0.13429292929292933</v>
      </c>
      <c r="T36" s="15">
        <f t="shared" si="14"/>
        <v>-0.24764069264069263</v>
      </c>
    </row>
    <row r="37" spans="8:20" x14ac:dyDescent="0.25">
      <c r="H37" s="9" t="s">
        <v>16</v>
      </c>
      <c r="I37" s="15">
        <f>STDEV(I3:I13)</f>
        <v>0.93303025382109439</v>
      </c>
      <c r="J37" s="15">
        <f t="shared" ref="J37:T37" si="15">STDEV(J3:J13)</f>
        <v>0.78079213855952967</v>
      </c>
      <c r="K37" s="15">
        <f t="shared" si="15"/>
        <v>1.2058946132153581</v>
      </c>
      <c r="L37" s="15">
        <f t="shared" si="15"/>
        <v>0.93303025382109439</v>
      </c>
      <c r="M37" s="15">
        <f t="shared" si="15"/>
        <v>0.78079213855952967</v>
      </c>
      <c r="N37" s="15">
        <f t="shared" si="15"/>
        <v>1.2058946132153581</v>
      </c>
      <c r="O37" s="15">
        <f t="shared" si="15"/>
        <v>0.83523709813502056</v>
      </c>
      <c r="P37" s="15">
        <f t="shared" si="15"/>
        <v>1.1777108423899427</v>
      </c>
      <c r="Q37" s="15">
        <f t="shared" si="15"/>
        <v>1.3724926818078709</v>
      </c>
      <c r="R37" s="15">
        <f t="shared" si="15"/>
        <v>0.84895835610708292</v>
      </c>
      <c r="S37" s="15">
        <f t="shared" si="15"/>
        <v>1.1072042450151522</v>
      </c>
      <c r="T37" s="15">
        <f t="shared" si="15"/>
        <v>1.2934765965543591</v>
      </c>
    </row>
    <row r="38" spans="8:20" x14ac:dyDescent="0.25">
      <c r="H38" s="113">
        <v>-4.5</v>
      </c>
      <c r="I38" s="15">
        <f>COUNTIF(I3:I13,"&lt;=-4.5")</f>
        <v>0</v>
      </c>
      <c r="J38" s="15">
        <f t="shared" ref="J38:T38" si="16">COUNTIF(J3:J13,"&lt;=-4.5")</f>
        <v>0</v>
      </c>
      <c r="K38" s="15">
        <f t="shared" si="16"/>
        <v>0</v>
      </c>
      <c r="L38" s="15">
        <f t="shared" si="16"/>
        <v>0</v>
      </c>
      <c r="M38" s="15">
        <f t="shared" si="16"/>
        <v>0</v>
      </c>
      <c r="N38" s="15">
        <f t="shared" si="16"/>
        <v>0</v>
      </c>
      <c r="O38" s="15">
        <f t="shared" si="16"/>
        <v>0</v>
      </c>
      <c r="P38" s="15">
        <f t="shared" si="16"/>
        <v>0</v>
      </c>
      <c r="Q38" s="15">
        <f t="shared" si="16"/>
        <v>0</v>
      </c>
      <c r="R38" s="15">
        <f t="shared" si="16"/>
        <v>0</v>
      </c>
      <c r="S38" s="15">
        <f t="shared" si="16"/>
        <v>0</v>
      </c>
      <c r="T38" s="15">
        <f t="shared" si="16"/>
        <v>0</v>
      </c>
    </row>
    <row r="39" spans="8:20" x14ac:dyDescent="0.25">
      <c r="H39" s="113">
        <v>-4</v>
      </c>
      <c r="I39" s="15">
        <f>COUNTIF(I3:I13,"&lt;=-4")-I38</f>
        <v>0</v>
      </c>
      <c r="J39" s="15">
        <f t="shared" ref="J39:T39" si="17">COUNTIF(J3:J13,"&lt;=-4")-J38</f>
        <v>0</v>
      </c>
      <c r="K39" s="15">
        <f t="shared" si="17"/>
        <v>0</v>
      </c>
      <c r="L39" s="15">
        <f t="shared" si="17"/>
        <v>0</v>
      </c>
      <c r="M39" s="15">
        <f t="shared" si="17"/>
        <v>0</v>
      </c>
      <c r="N39" s="15">
        <f t="shared" si="17"/>
        <v>0</v>
      </c>
      <c r="O39" s="15">
        <f t="shared" si="17"/>
        <v>0</v>
      </c>
      <c r="P39" s="15">
        <f t="shared" si="17"/>
        <v>0</v>
      </c>
      <c r="Q39" s="15">
        <f t="shared" si="17"/>
        <v>0</v>
      </c>
      <c r="R39" s="15">
        <f t="shared" si="17"/>
        <v>0</v>
      </c>
      <c r="S39" s="15">
        <f t="shared" si="17"/>
        <v>0</v>
      </c>
      <c r="T39" s="15">
        <f t="shared" si="17"/>
        <v>0</v>
      </c>
    </row>
    <row r="40" spans="8:20" x14ac:dyDescent="0.25">
      <c r="H40" s="113">
        <v>-3.5</v>
      </c>
      <c r="I40" s="15">
        <f>COUNTIF(I3:I13,"&lt;=-3.5")-(I38+I39)</f>
        <v>0</v>
      </c>
      <c r="J40" s="15">
        <f t="shared" ref="J40:T40" si="18">COUNTIF(J3:J13,"&lt;=-3.5")-(J38+J39)</f>
        <v>0</v>
      </c>
      <c r="K40" s="15">
        <f t="shared" si="18"/>
        <v>0</v>
      </c>
      <c r="L40" s="15">
        <f t="shared" si="18"/>
        <v>0</v>
      </c>
      <c r="M40" s="15">
        <f t="shared" si="18"/>
        <v>0</v>
      </c>
      <c r="N40" s="15">
        <f t="shared" si="18"/>
        <v>0</v>
      </c>
      <c r="O40" s="15">
        <f t="shared" si="18"/>
        <v>0</v>
      </c>
      <c r="P40" s="15">
        <f t="shared" si="18"/>
        <v>0</v>
      </c>
      <c r="Q40" s="15">
        <f t="shared" si="18"/>
        <v>0</v>
      </c>
      <c r="R40" s="15">
        <f t="shared" si="18"/>
        <v>0</v>
      </c>
      <c r="S40" s="15">
        <f t="shared" si="18"/>
        <v>0</v>
      </c>
      <c r="T40" s="15">
        <f t="shared" si="18"/>
        <v>0</v>
      </c>
    </row>
    <row r="41" spans="8:20" x14ac:dyDescent="0.25">
      <c r="H41" s="113">
        <v>-3</v>
      </c>
      <c r="I41" s="15">
        <f>COUNTIF(I3:I13,"&lt;=-3")-(I38+I39+I40)</f>
        <v>0</v>
      </c>
      <c r="J41" s="15">
        <f t="shared" ref="J41:T41" si="19">COUNTIF(J3:J13,"&lt;=-3")-(J38+J39+J40)</f>
        <v>0</v>
      </c>
      <c r="K41" s="15">
        <f t="shared" si="19"/>
        <v>0</v>
      </c>
      <c r="L41" s="15">
        <f t="shared" si="19"/>
        <v>0</v>
      </c>
      <c r="M41" s="15">
        <f t="shared" si="19"/>
        <v>0</v>
      </c>
      <c r="N41" s="15">
        <f t="shared" si="19"/>
        <v>0</v>
      </c>
      <c r="O41" s="15">
        <f t="shared" si="19"/>
        <v>0</v>
      </c>
      <c r="P41" s="15">
        <f t="shared" si="19"/>
        <v>0</v>
      </c>
      <c r="Q41" s="15">
        <f t="shared" si="19"/>
        <v>0</v>
      </c>
      <c r="R41" s="15">
        <f t="shared" si="19"/>
        <v>0</v>
      </c>
      <c r="S41" s="15">
        <f t="shared" si="19"/>
        <v>0</v>
      </c>
      <c r="T41" s="15">
        <f t="shared" si="19"/>
        <v>0</v>
      </c>
    </row>
    <row r="42" spans="8:20" x14ac:dyDescent="0.25">
      <c r="H42" s="113">
        <v>-2.5</v>
      </c>
      <c r="I42" s="15">
        <f>COUNTIF(I3:I13,"&lt;=-2.5")-(I38+I39+I40+I41)</f>
        <v>3</v>
      </c>
      <c r="J42" s="15">
        <f t="shared" ref="J42:T42" si="20">COUNTIF(J3:J13,"&lt;=-2.5")-(J38+J39+J40+J41)</f>
        <v>0</v>
      </c>
      <c r="K42" s="15">
        <f t="shared" si="20"/>
        <v>0</v>
      </c>
      <c r="L42" s="15">
        <f t="shared" si="20"/>
        <v>3</v>
      </c>
      <c r="M42" s="15">
        <f t="shared" si="20"/>
        <v>0</v>
      </c>
      <c r="N42" s="15">
        <f t="shared" si="20"/>
        <v>0</v>
      </c>
      <c r="O42" s="15">
        <f t="shared" si="20"/>
        <v>0</v>
      </c>
      <c r="P42" s="15">
        <f t="shared" si="20"/>
        <v>0</v>
      </c>
      <c r="Q42" s="15">
        <f t="shared" si="20"/>
        <v>0</v>
      </c>
      <c r="R42" s="15">
        <f t="shared" si="20"/>
        <v>0</v>
      </c>
      <c r="S42" s="15">
        <f t="shared" si="20"/>
        <v>0</v>
      </c>
      <c r="T42" s="15">
        <f t="shared" si="20"/>
        <v>0</v>
      </c>
    </row>
    <row r="43" spans="8:20" x14ac:dyDescent="0.25">
      <c r="H43" s="113">
        <v>-2</v>
      </c>
      <c r="I43" s="15">
        <f>COUNTIF(I3:I13,"&lt;=-2.0")-(I38+I39+I40+I41+I42)</f>
        <v>1</v>
      </c>
      <c r="J43" s="15">
        <f t="shared" ref="J43:T43" si="21">COUNTIF(J3:J13,"&lt;=-2.0")-(J38+J39+J40+J41+J42)</f>
        <v>0</v>
      </c>
      <c r="K43" s="15">
        <f t="shared" si="21"/>
        <v>0</v>
      </c>
      <c r="L43" s="15">
        <f t="shared" si="21"/>
        <v>1</v>
      </c>
      <c r="M43" s="15">
        <f t="shared" si="21"/>
        <v>0</v>
      </c>
      <c r="N43" s="15">
        <f t="shared" si="21"/>
        <v>0</v>
      </c>
      <c r="O43" s="15">
        <f t="shared" si="21"/>
        <v>3</v>
      </c>
      <c r="P43" s="15">
        <f t="shared" si="21"/>
        <v>0</v>
      </c>
      <c r="Q43" s="15">
        <f t="shared" si="21"/>
        <v>3</v>
      </c>
      <c r="R43" s="15">
        <f t="shared" si="21"/>
        <v>1</v>
      </c>
      <c r="S43" s="15">
        <f t="shared" si="21"/>
        <v>0</v>
      </c>
      <c r="T43" s="15">
        <f t="shared" si="21"/>
        <v>0</v>
      </c>
    </row>
    <row r="44" spans="8:20" x14ac:dyDescent="0.25">
      <c r="H44" s="113">
        <v>-1.5</v>
      </c>
      <c r="I44" s="15">
        <f>COUNTIF(I3:I13,"&lt;=-1.5")-(I38+I39+I40+I41+I42+I43)</f>
        <v>1</v>
      </c>
      <c r="J44" s="15">
        <f t="shared" ref="J44:T44" si="22">COUNTIF(J3:J13,"&lt;=-1.5")-(J38+J39+J40+J41+J42+J43)</f>
        <v>0</v>
      </c>
      <c r="K44" s="15">
        <f t="shared" si="22"/>
        <v>1</v>
      </c>
      <c r="L44" s="15">
        <f t="shared" si="22"/>
        <v>1</v>
      </c>
      <c r="M44" s="15">
        <f t="shared" si="22"/>
        <v>0</v>
      </c>
      <c r="N44" s="15">
        <f t="shared" si="22"/>
        <v>1</v>
      </c>
      <c r="O44" s="15">
        <f t="shared" si="22"/>
        <v>2</v>
      </c>
      <c r="P44" s="15">
        <f t="shared" si="22"/>
        <v>0</v>
      </c>
      <c r="Q44" s="15">
        <f t="shared" si="22"/>
        <v>0</v>
      </c>
      <c r="R44" s="15">
        <f t="shared" si="22"/>
        <v>0</v>
      </c>
      <c r="S44" s="15">
        <f t="shared" si="22"/>
        <v>0</v>
      </c>
      <c r="T44" s="15">
        <f t="shared" si="22"/>
        <v>1</v>
      </c>
    </row>
    <row r="45" spans="8:20" x14ac:dyDescent="0.25">
      <c r="H45" s="113">
        <v>-1</v>
      </c>
      <c r="I45" s="15">
        <f>COUNTIF(I3:I13,"&lt;=-1.0")-(I38+I39+I40+I41+I42+I43+I44)</f>
        <v>3</v>
      </c>
      <c r="J45" s="15">
        <f t="shared" ref="J45:T45" si="23">COUNTIF(J3:J13,"&lt;=-1.0")-(J38+J39+J40+J41+J42+J43+J44)</f>
        <v>0</v>
      </c>
      <c r="K45" s="15">
        <f t="shared" si="23"/>
        <v>3</v>
      </c>
      <c r="L45" s="15">
        <f t="shared" si="23"/>
        <v>3</v>
      </c>
      <c r="M45" s="15">
        <f t="shared" si="23"/>
        <v>0</v>
      </c>
      <c r="N45" s="15">
        <f t="shared" si="23"/>
        <v>3</v>
      </c>
      <c r="O45" s="15">
        <f t="shared" si="23"/>
        <v>0</v>
      </c>
      <c r="P45" s="15">
        <f t="shared" si="23"/>
        <v>3</v>
      </c>
      <c r="Q45" s="15">
        <f t="shared" si="23"/>
        <v>3</v>
      </c>
      <c r="R45" s="15">
        <f t="shared" si="23"/>
        <v>3</v>
      </c>
      <c r="S45" s="15">
        <f t="shared" si="23"/>
        <v>3</v>
      </c>
      <c r="T45" s="15">
        <f t="shared" si="23"/>
        <v>4</v>
      </c>
    </row>
    <row r="46" spans="8:20" x14ac:dyDescent="0.25">
      <c r="H46" s="114">
        <v>-0.5</v>
      </c>
      <c r="I46" s="15">
        <f>COUNTIF(I3:I13,"&lt;=-0.5")-(I38+I39+I40+I41+I42+I43+I44+I45)</f>
        <v>1</v>
      </c>
      <c r="J46" s="15">
        <f t="shared" ref="J46:T46" si="24">COUNTIF(J3:J13,"&lt;=-0.5")-(J38+J39+J40+J41+J42+J43+J44+J45)</f>
        <v>0</v>
      </c>
      <c r="K46" s="15">
        <f t="shared" si="24"/>
        <v>2</v>
      </c>
      <c r="L46" s="15">
        <f t="shared" si="24"/>
        <v>1</v>
      </c>
      <c r="M46" s="15">
        <f t="shared" si="24"/>
        <v>0</v>
      </c>
      <c r="N46" s="15">
        <f t="shared" si="24"/>
        <v>2</v>
      </c>
      <c r="O46" s="15">
        <f t="shared" si="24"/>
        <v>4</v>
      </c>
      <c r="P46" s="15">
        <f t="shared" si="24"/>
        <v>1</v>
      </c>
      <c r="Q46" s="15">
        <f t="shared" si="24"/>
        <v>0</v>
      </c>
      <c r="R46" s="15">
        <f t="shared" si="24"/>
        <v>2</v>
      </c>
      <c r="S46" s="15">
        <f t="shared" si="24"/>
        <v>0</v>
      </c>
      <c r="T46" s="15">
        <f t="shared" si="24"/>
        <v>0</v>
      </c>
    </row>
    <row r="47" spans="8:20" x14ac:dyDescent="0.25">
      <c r="H47" s="114">
        <v>0</v>
      </c>
      <c r="I47" s="15">
        <f>COUNTIF(I3:I13,"&gt;-0.5")-COUNTIF(I3:I13,"&gt;=0.5")</f>
        <v>2</v>
      </c>
      <c r="J47" s="15">
        <f t="shared" ref="J47:T47" si="25">COUNTIF(J3:J13,"&gt;-0.5")-COUNTIF(J3:J13,"&gt;=0.5")</f>
        <v>4</v>
      </c>
      <c r="K47" s="15">
        <f t="shared" si="25"/>
        <v>4</v>
      </c>
      <c r="L47" s="15">
        <f t="shared" si="25"/>
        <v>2</v>
      </c>
      <c r="M47" s="15">
        <f t="shared" si="25"/>
        <v>4</v>
      </c>
      <c r="N47" s="15">
        <f t="shared" si="25"/>
        <v>4</v>
      </c>
      <c r="O47" s="15">
        <f t="shared" si="25"/>
        <v>2</v>
      </c>
      <c r="P47" s="15">
        <f t="shared" si="25"/>
        <v>4</v>
      </c>
      <c r="Q47" s="15">
        <f t="shared" si="25"/>
        <v>4</v>
      </c>
      <c r="R47" s="15">
        <f t="shared" si="25"/>
        <v>5</v>
      </c>
      <c r="S47" s="15">
        <f t="shared" si="25"/>
        <v>5</v>
      </c>
      <c r="T47" s="15">
        <f t="shared" si="25"/>
        <v>4</v>
      </c>
    </row>
    <row r="48" spans="8:20" x14ac:dyDescent="0.25">
      <c r="H48" s="114">
        <v>0.5</v>
      </c>
      <c r="I48" s="15">
        <f>COUNTIF(I3:I13,"&gt;=0.5")-COUNTIF(I3:I13,"&gt;=1.0")</f>
        <v>0</v>
      </c>
      <c r="J48" s="15">
        <f t="shared" ref="J48:T48" si="26">COUNTIF(J3:J13,"&gt;=0.5")-COUNTIF(J3:J13,"&gt;=1.0")</f>
        <v>1</v>
      </c>
      <c r="K48" s="15">
        <f t="shared" si="26"/>
        <v>0</v>
      </c>
      <c r="L48" s="15">
        <f t="shared" si="26"/>
        <v>0</v>
      </c>
      <c r="M48" s="15">
        <f t="shared" si="26"/>
        <v>1</v>
      </c>
      <c r="N48" s="15">
        <f t="shared" si="26"/>
        <v>0</v>
      </c>
      <c r="O48" s="15">
        <f t="shared" si="26"/>
        <v>0</v>
      </c>
      <c r="P48" s="15">
        <f t="shared" si="26"/>
        <v>1</v>
      </c>
      <c r="Q48" s="15">
        <f t="shared" si="26"/>
        <v>0</v>
      </c>
      <c r="R48" s="15">
        <f t="shared" si="26"/>
        <v>0</v>
      </c>
      <c r="S48" s="15">
        <f t="shared" si="26"/>
        <v>0</v>
      </c>
      <c r="T48" s="15">
        <f t="shared" si="26"/>
        <v>1</v>
      </c>
    </row>
    <row r="49" spans="8:20" x14ac:dyDescent="0.25">
      <c r="H49" s="114">
        <v>1</v>
      </c>
      <c r="I49" s="15">
        <f>COUNTIF(I3:I13,"&gt;=1.0")-COUNTIF(I3:I13,"&gt;=1.5")</f>
        <v>0</v>
      </c>
      <c r="J49" s="15">
        <f t="shared" ref="J49:T49" si="27">COUNTIF(J3:J13,"&gt;=1.0")-COUNTIF(J3:J13,"&gt;=1.5")</f>
        <v>3</v>
      </c>
      <c r="K49" s="15">
        <f t="shared" si="27"/>
        <v>0</v>
      </c>
      <c r="L49" s="15">
        <f t="shared" si="27"/>
        <v>0</v>
      </c>
      <c r="M49" s="15">
        <f t="shared" si="27"/>
        <v>3</v>
      </c>
      <c r="N49" s="15">
        <f t="shared" si="27"/>
        <v>0</v>
      </c>
      <c r="O49" s="15">
        <f t="shared" si="27"/>
        <v>0</v>
      </c>
      <c r="P49" s="15">
        <f t="shared" si="27"/>
        <v>0</v>
      </c>
      <c r="Q49" s="15">
        <f t="shared" si="27"/>
        <v>0</v>
      </c>
      <c r="R49" s="15">
        <f t="shared" si="27"/>
        <v>0</v>
      </c>
      <c r="S49" s="15">
        <f t="shared" si="27"/>
        <v>1</v>
      </c>
      <c r="T49" s="15">
        <f t="shared" si="27"/>
        <v>0</v>
      </c>
    </row>
    <row r="50" spans="8:20" x14ac:dyDescent="0.25">
      <c r="H50" s="114">
        <v>1.5</v>
      </c>
      <c r="I50" s="15">
        <f>COUNTIF(I3:I13,"&gt;=1.5")-COUNTIF(I3:I13,"&gt;=2.0")</f>
        <v>0</v>
      </c>
      <c r="J50" s="15">
        <f t="shared" ref="J50:T50" si="28">COUNTIF(J3:J13,"&gt;=1.5")-COUNTIF(J3:J13,"&gt;=2.0")</f>
        <v>1</v>
      </c>
      <c r="K50" s="15">
        <f t="shared" si="28"/>
        <v>0</v>
      </c>
      <c r="L50" s="15">
        <f t="shared" si="28"/>
        <v>0</v>
      </c>
      <c r="M50" s="15">
        <f t="shared" si="28"/>
        <v>1</v>
      </c>
      <c r="N50" s="15">
        <f t="shared" si="28"/>
        <v>0</v>
      </c>
      <c r="O50" s="15">
        <f t="shared" si="28"/>
        <v>0</v>
      </c>
      <c r="P50" s="15">
        <f t="shared" si="28"/>
        <v>1</v>
      </c>
      <c r="Q50" s="15">
        <f t="shared" si="28"/>
        <v>0</v>
      </c>
      <c r="R50" s="15">
        <f t="shared" si="28"/>
        <v>0</v>
      </c>
      <c r="S50" s="15">
        <f t="shared" si="28"/>
        <v>1</v>
      </c>
      <c r="T50" s="15">
        <f t="shared" si="28"/>
        <v>0</v>
      </c>
    </row>
    <row r="51" spans="8:20" x14ac:dyDescent="0.25">
      <c r="H51" s="114">
        <v>2</v>
      </c>
      <c r="I51" s="15">
        <f>COUNTIF(I3:I13,"&gt;=2.0")-COUNTIF(I3:I13,"&gt;=2.5")</f>
        <v>0</v>
      </c>
      <c r="J51" s="15">
        <f t="shared" ref="J51:T51" si="29">COUNTIF(J3:J13,"&gt;=2.0")-COUNTIF(J3:J13,"&gt;=2.5")</f>
        <v>2</v>
      </c>
      <c r="K51" s="15">
        <f t="shared" si="29"/>
        <v>0</v>
      </c>
      <c r="L51" s="15">
        <f t="shared" si="29"/>
        <v>0</v>
      </c>
      <c r="M51" s="15">
        <f t="shared" si="29"/>
        <v>2</v>
      </c>
      <c r="N51" s="15">
        <f t="shared" si="29"/>
        <v>0</v>
      </c>
      <c r="O51" s="15">
        <f t="shared" si="29"/>
        <v>0</v>
      </c>
      <c r="P51" s="15">
        <f t="shared" si="29"/>
        <v>1</v>
      </c>
      <c r="Q51" s="15">
        <f t="shared" si="29"/>
        <v>0</v>
      </c>
      <c r="R51" s="15">
        <f t="shared" si="29"/>
        <v>0</v>
      </c>
      <c r="S51" s="15">
        <f t="shared" si="29"/>
        <v>1</v>
      </c>
      <c r="T51" s="15">
        <f t="shared" si="29"/>
        <v>0</v>
      </c>
    </row>
    <row r="52" spans="8:20" x14ac:dyDescent="0.25">
      <c r="H52" s="246">
        <v>2.5</v>
      </c>
      <c r="I52" s="15">
        <f>COUNTIF(I3:I13,"&gt;=2.5")-COUNTIF(I3:I13,"&gt;=3.0")</f>
        <v>0</v>
      </c>
      <c r="J52" s="15">
        <f t="shared" ref="J52:T52" si="30">COUNTIF(J3:J13,"&gt;=2.5")-COUNTIF(J3:J13,"&gt;=3.0")</f>
        <v>0</v>
      </c>
      <c r="K52" s="15">
        <f t="shared" si="30"/>
        <v>1</v>
      </c>
      <c r="L52" s="15">
        <f t="shared" si="30"/>
        <v>0</v>
      </c>
      <c r="M52" s="15">
        <f t="shared" si="30"/>
        <v>0</v>
      </c>
      <c r="N52" s="15">
        <f t="shared" si="30"/>
        <v>1</v>
      </c>
      <c r="O52" s="15">
        <f t="shared" si="30"/>
        <v>0</v>
      </c>
      <c r="P52" s="15">
        <f t="shared" si="30"/>
        <v>0</v>
      </c>
      <c r="Q52" s="15">
        <f t="shared" si="30"/>
        <v>1</v>
      </c>
      <c r="R52" s="15">
        <f t="shared" si="30"/>
        <v>0</v>
      </c>
      <c r="S52" s="15">
        <f t="shared" si="30"/>
        <v>0</v>
      </c>
      <c r="T52" s="15">
        <f t="shared" si="30"/>
        <v>1</v>
      </c>
    </row>
    <row r="53" spans="8:20" x14ac:dyDescent="0.25">
      <c r="H53" s="246">
        <v>3</v>
      </c>
      <c r="I53" s="15">
        <f>COUNTIF(I3:I13,"&gt;=3.0")-COUNTIF(I3:I13,"&gt;=3.5")</f>
        <v>0</v>
      </c>
      <c r="J53" s="15">
        <f t="shared" ref="J53:T53" si="31">COUNTIF(J3:J13,"&gt;=3.0")-COUNTIF(J3:J13,"&gt;=3.5")</f>
        <v>0</v>
      </c>
      <c r="K53" s="15">
        <f t="shared" si="31"/>
        <v>0</v>
      </c>
      <c r="L53" s="15">
        <f t="shared" si="31"/>
        <v>0</v>
      </c>
      <c r="M53" s="15">
        <f t="shared" si="31"/>
        <v>0</v>
      </c>
      <c r="N53" s="15">
        <f t="shared" si="31"/>
        <v>0</v>
      </c>
      <c r="O53" s="15">
        <f t="shared" si="31"/>
        <v>0</v>
      </c>
      <c r="P53" s="15">
        <f t="shared" si="31"/>
        <v>0</v>
      </c>
      <c r="Q53" s="15">
        <f t="shared" si="31"/>
        <v>0</v>
      </c>
      <c r="R53" s="15">
        <f t="shared" si="31"/>
        <v>0</v>
      </c>
      <c r="S53" s="15">
        <f t="shared" si="31"/>
        <v>0</v>
      </c>
      <c r="T53" s="15">
        <f t="shared" si="31"/>
        <v>0</v>
      </c>
    </row>
    <row r="54" spans="8:20" x14ac:dyDescent="0.25">
      <c r="H54" s="247">
        <v>3.5</v>
      </c>
      <c r="I54" s="15">
        <f>COUNTIF(I3:I13,"&gt;=3.5")-COUNTIF(I3:I13,"&gt;=4.0")</f>
        <v>0</v>
      </c>
      <c r="J54" s="15">
        <f t="shared" ref="J54:T54" si="32">COUNTIF(J3:J13,"&gt;=3.5")-COUNTIF(J3:J13,"&gt;=4.0")</f>
        <v>0</v>
      </c>
      <c r="K54" s="15">
        <f t="shared" si="32"/>
        <v>0</v>
      </c>
      <c r="L54" s="15">
        <f t="shared" si="32"/>
        <v>0</v>
      </c>
      <c r="M54" s="15">
        <f t="shared" si="32"/>
        <v>0</v>
      </c>
      <c r="N54" s="15">
        <f t="shared" si="32"/>
        <v>0</v>
      </c>
      <c r="O54" s="15">
        <f t="shared" si="32"/>
        <v>0</v>
      </c>
      <c r="P54" s="15">
        <f t="shared" si="32"/>
        <v>0</v>
      </c>
      <c r="Q54" s="15">
        <f t="shared" si="32"/>
        <v>0</v>
      </c>
      <c r="R54" s="15">
        <f t="shared" si="32"/>
        <v>0</v>
      </c>
      <c r="S54" s="15">
        <f t="shared" si="32"/>
        <v>0</v>
      </c>
      <c r="T54" s="15">
        <f t="shared" si="32"/>
        <v>0</v>
      </c>
    </row>
    <row r="55" spans="8:20" x14ac:dyDescent="0.25">
      <c r="H55" s="247">
        <v>4</v>
      </c>
      <c r="I55" s="15">
        <f>COUNTIF(I3:I13,"&gt;=4.0")-COUNTIF(I3:I13,"&gt;=4.5")</f>
        <v>0</v>
      </c>
      <c r="J55" s="15">
        <f t="shared" ref="J55:T55" si="33">COUNTIF(J3:J13,"&gt;=4.0")-COUNTIF(J3:J13,"&gt;=4.5")</f>
        <v>0</v>
      </c>
      <c r="K55" s="15">
        <f t="shared" si="33"/>
        <v>0</v>
      </c>
      <c r="L55" s="15">
        <f t="shared" si="33"/>
        <v>0</v>
      </c>
      <c r="M55" s="15">
        <f t="shared" si="33"/>
        <v>0</v>
      </c>
      <c r="N55" s="15">
        <f t="shared" si="33"/>
        <v>0</v>
      </c>
      <c r="O55" s="15">
        <f t="shared" si="33"/>
        <v>0</v>
      </c>
      <c r="P55" s="15">
        <f t="shared" si="33"/>
        <v>0</v>
      </c>
      <c r="Q55" s="15">
        <f t="shared" si="33"/>
        <v>0</v>
      </c>
      <c r="R55" s="15">
        <f t="shared" si="33"/>
        <v>0</v>
      </c>
      <c r="S55" s="15">
        <f t="shared" si="33"/>
        <v>0</v>
      </c>
      <c r="T55" s="15">
        <f t="shared" si="33"/>
        <v>0</v>
      </c>
    </row>
    <row r="56" spans="8:20" x14ac:dyDescent="0.25">
      <c r="H56" s="247">
        <v>4.5</v>
      </c>
      <c r="I56" s="15">
        <f>COUNTIF(I3:I13,"&gt;=4.5")</f>
        <v>0</v>
      </c>
      <c r="J56" s="15">
        <f t="shared" ref="J56:T56" si="34">COUNTIF(J3:J13,"&gt;=4.5")</f>
        <v>0</v>
      </c>
      <c r="K56" s="15">
        <f t="shared" si="34"/>
        <v>0</v>
      </c>
      <c r="L56" s="15">
        <f t="shared" si="34"/>
        <v>0</v>
      </c>
      <c r="M56" s="15">
        <f t="shared" si="34"/>
        <v>0</v>
      </c>
      <c r="N56" s="15">
        <f t="shared" si="34"/>
        <v>0</v>
      </c>
      <c r="O56" s="15">
        <f t="shared" si="34"/>
        <v>0</v>
      </c>
      <c r="P56" s="15">
        <f t="shared" si="34"/>
        <v>0</v>
      </c>
      <c r="Q56" s="15">
        <f t="shared" si="34"/>
        <v>0</v>
      </c>
      <c r="R56" s="15">
        <f t="shared" si="34"/>
        <v>0</v>
      </c>
      <c r="S56" s="15">
        <f t="shared" si="34"/>
        <v>0</v>
      </c>
      <c r="T56" s="15">
        <f t="shared" si="34"/>
        <v>0</v>
      </c>
    </row>
  </sheetData>
  <mergeCells count="6">
    <mergeCell ref="I32:K32"/>
    <mergeCell ref="O1:Q1"/>
    <mergeCell ref="R1:T1"/>
    <mergeCell ref="L1:N1"/>
    <mergeCell ref="F1:G1"/>
    <mergeCell ref="I1:K1"/>
  </mergeCells>
  <pageMargins left="0.7" right="0.7" top="0.75" bottom="0.75" header="0.3" footer="0.3"/>
  <ignoredErrors>
    <ignoredError sqref="C3:C8 C9:C14" numberStoredAsText="1"/>
    <ignoredError sqref="I20:N27" formulaRange="1"/>
  </ignoredError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8"/>
  <dimension ref="A1:T56"/>
  <sheetViews>
    <sheetView zoomScale="80" zoomScaleNormal="80" workbookViewId="0">
      <selection activeCell="L15" sqref="L15"/>
    </sheetView>
  </sheetViews>
  <sheetFormatPr defaultColWidth="9.140625" defaultRowHeight="15" x14ac:dyDescent="0.25"/>
  <cols>
    <col min="1" max="1" width="12.140625" customWidth="1"/>
    <col min="2" max="2" width="5.8554687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387</v>
      </c>
      <c r="B1" s="16" t="s">
        <v>75</v>
      </c>
      <c r="C1" s="38"/>
      <c r="D1" s="24"/>
      <c r="E1" s="24"/>
      <c r="F1" s="261" t="s">
        <v>25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387</v>
      </c>
      <c r="B3" s="66">
        <v>1</v>
      </c>
      <c r="C3" s="68" t="s">
        <v>67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0.9</v>
      </c>
      <c r="J3" s="33">
        <v>0.8</v>
      </c>
      <c r="K3" s="33">
        <v>1.5</v>
      </c>
      <c r="L3" s="33">
        <f t="shared" ref="L3:L13" si="0">I3-F17</f>
        <v>0.9</v>
      </c>
      <c r="M3" s="33">
        <f t="shared" ref="M3:M13" si="1">J3-G17</f>
        <v>0.8</v>
      </c>
      <c r="N3" s="33">
        <f t="shared" ref="N3:N13" si="2">K3-H17</f>
        <v>1.5</v>
      </c>
      <c r="O3" s="85">
        <f t="shared" ref="O3:O13" si="3">I3-I17</f>
        <v>0.9</v>
      </c>
      <c r="P3" s="85">
        <f t="shared" ref="P3:P13" si="4">J3-J17</f>
        <v>0.8</v>
      </c>
      <c r="Q3" s="85">
        <f t="shared" ref="Q3:Q13" si="5">K3-K17</f>
        <v>1.5</v>
      </c>
      <c r="R3" s="85">
        <f t="shared" ref="R3:R13" si="6">I3-L17</f>
        <v>0.9</v>
      </c>
      <c r="S3" s="85">
        <f t="shared" ref="S3:S13" si="7">J3-M17</f>
        <v>0.8</v>
      </c>
      <c r="T3" s="85">
        <f t="shared" ref="T3:T13" si="8">K3-N17</f>
        <v>1.5</v>
      </c>
    </row>
    <row r="4" spans="1:20" x14ac:dyDescent="0.25">
      <c r="A4" s="65">
        <v>42388</v>
      </c>
      <c r="B4" s="66">
        <v>2</v>
      </c>
      <c r="C4" s="68" t="s">
        <v>67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0.9</v>
      </c>
      <c r="J4" s="33">
        <v>1.7</v>
      </c>
      <c r="K4" s="33">
        <v>0.8</v>
      </c>
      <c r="L4" s="33">
        <f t="shared" si="0"/>
        <v>0.9</v>
      </c>
      <c r="M4" s="33">
        <f t="shared" si="1"/>
        <v>1.7</v>
      </c>
      <c r="N4" s="33">
        <f t="shared" si="2"/>
        <v>0.8</v>
      </c>
      <c r="O4" s="85">
        <f t="shared" si="3"/>
        <v>0.9</v>
      </c>
      <c r="P4" s="85">
        <f t="shared" si="4"/>
        <v>1.7</v>
      </c>
      <c r="Q4" s="85">
        <f t="shared" si="5"/>
        <v>0.8</v>
      </c>
      <c r="R4" s="85">
        <f t="shared" si="6"/>
        <v>0.9</v>
      </c>
      <c r="S4" s="85">
        <f t="shared" si="7"/>
        <v>1.7</v>
      </c>
      <c r="T4" s="85">
        <f t="shared" si="8"/>
        <v>0.8</v>
      </c>
    </row>
    <row r="5" spans="1:20" x14ac:dyDescent="0.25">
      <c r="A5" s="65">
        <v>42389</v>
      </c>
      <c r="B5" s="66">
        <v>3</v>
      </c>
      <c r="C5" s="68" t="s">
        <v>67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1.5</v>
      </c>
      <c r="J5" s="33">
        <v>0.7</v>
      </c>
      <c r="K5" s="33">
        <v>1.1000000000000001</v>
      </c>
      <c r="L5" s="33">
        <f t="shared" si="0"/>
        <v>1.5</v>
      </c>
      <c r="M5" s="33">
        <f t="shared" si="1"/>
        <v>0.7</v>
      </c>
      <c r="N5" s="33">
        <f t="shared" si="2"/>
        <v>1.1000000000000001</v>
      </c>
      <c r="O5" s="85">
        <f t="shared" si="3"/>
        <v>1.5</v>
      </c>
      <c r="P5" s="85">
        <f t="shared" si="4"/>
        <v>0.7</v>
      </c>
      <c r="Q5" s="85">
        <f t="shared" si="5"/>
        <v>1.1000000000000001</v>
      </c>
      <c r="R5" s="85">
        <f t="shared" si="6"/>
        <v>1.5</v>
      </c>
      <c r="S5" s="85">
        <f t="shared" si="7"/>
        <v>0.7</v>
      </c>
      <c r="T5" s="85">
        <f t="shared" si="8"/>
        <v>1.1000000000000001</v>
      </c>
    </row>
    <row r="6" spans="1:20" x14ac:dyDescent="0.25">
      <c r="A6" s="34">
        <v>42396</v>
      </c>
      <c r="B6" s="36">
        <v>7</v>
      </c>
      <c r="C6" s="40" t="s">
        <v>68</v>
      </c>
      <c r="D6" s="35">
        <v>2</v>
      </c>
      <c r="E6" s="36">
        <v>2</v>
      </c>
      <c r="F6" s="36" t="s">
        <v>7</v>
      </c>
      <c r="G6" s="36" t="s">
        <v>8</v>
      </c>
      <c r="H6" s="36" t="s">
        <v>12</v>
      </c>
      <c r="I6" s="33">
        <v>0.5</v>
      </c>
      <c r="J6" s="33">
        <v>0.8</v>
      </c>
      <c r="K6" s="33">
        <v>0.9</v>
      </c>
      <c r="L6" s="33">
        <f t="shared" si="0"/>
        <v>0.5</v>
      </c>
      <c r="M6" s="33">
        <f t="shared" si="1"/>
        <v>0.8</v>
      </c>
      <c r="N6" s="33">
        <f t="shared" si="2"/>
        <v>0.9</v>
      </c>
      <c r="O6" s="85">
        <f t="shared" si="3"/>
        <v>-0.59999999999999987</v>
      </c>
      <c r="P6" s="85">
        <f t="shared" si="4"/>
        <v>-0.26666666666666661</v>
      </c>
      <c r="Q6" s="85">
        <f t="shared" si="5"/>
        <v>-0.23333333333333328</v>
      </c>
      <c r="R6" s="85">
        <f t="shared" si="6"/>
        <v>-0.59999999999999987</v>
      </c>
      <c r="S6" s="85">
        <f t="shared" si="7"/>
        <v>-0.26666666666666661</v>
      </c>
      <c r="T6" s="85">
        <f t="shared" si="8"/>
        <v>-0.23333333333333328</v>
      </c>
    </row>
    <row r="7" spans="1:20" x14ac:dyDescent="0.25">
      <c r="A7" s="34">
        <v>42397</v>
      </c>
      <c r="B7" s="36">
        <v>8</v>
      </c>
      <c r="C7" s="40" t="s">
        <v>68</v>
      </c>
      <c r="D7" s="35">
        <v>2</v>
      </c>
      <c r="E7" s="36">
        <v>3</v>
      </c>
      <c r="F7" s="36" t="s">
        <v>7</v>
      </c>
      <c r="G7" s="36" t="s">
        <v>8</v>
      </c>
      <c r="H7" s="36" t="s">
        <v>12</v>
      </c>
      <c r="I7" s="33">
        <v>0.9</v>
      </c>
      <c r="J7" s="33">
        <v>0.7</v>
      </c>
      <c r="K7" s="33">
        <v>0.6</v>
      </c>
      <c r="L7" s="33">
        <f t="shared" si="0"/>
        <v>0.9</v>
      </c>
      <c r="M7" s="33">
        <f t="shared" si="1"/>
        <v>0.7</v>
      </c>
      <c r="N7" s="33">
        <f t="shared" si="2"/>
        <v>0.6</v>
      </c>
      <c r="O7" s="85">
        <f t="shared" si="3"/>
        <v>-0.20000000000000007</v>
      </c>
      <c r="P7" s="85">
        <f t="shared" si="4"/>
        <v>-0.37000000000000011</v>
      </c>
      <c r="Q7" s="85">
        <f t="shared" si="5"/>
        <v>-0.52999999999999992</v>
      </c>
      <c r="R7" s="85">
        <f t="shared" si="6"/>
        <v>-4.9999999999999933E-2</v>
      </c>
      <c r="S7" s="85">
        <f t="shared" si="7"/>
        <v>-0.30000000000000004</v>
      </c>
      <c r="T7" s="85">
        <f t="shared" si="8"/>
        <v>-0.47499999999999998</v>
      </c>
    </row>
    <row r="8" spans="1:20" x14ac:dyDescent="0.25">
      <c r="A8" s="65">
        <v>42401</v>
      </c>
      <c r="B8" s="66">
        <v>10</v>
      </c>
      <c r="C8" s="68" t="s">
        <v>67</v>
      </c>
      <c r="D8" s="67">
        <v>3</v>
      </c>
      <c r="E8" s="66">
        <v>1</v>
      </c>
      <c r="F8" s="36" t="s">
        <v>7</v>
      </c>
      <c r="G8" s="36" t="s">
        <v>8</v>
      </c>
      <c r="H8" s="36" t="s">
        <v>12</v>
      </c>
      <c r="I8" s="33">
        <v>0.9</v>
      </c>
      <c r="J8" s="33">
        <v>0.8</v>
      </c>
      <c r="K8" s="33">
        <v>0.7</v>
      </c>
      <c r="L8" s="33">
        <f t="shared" si="0"/>
        <v>0.9</v>
      </c>
      <c r="M8" s="33">
        <f t="shared" si="1"/>
        <v>0.8</v>
      </c>
      <c r="N8" s="33">
        <f t="shared" si="2"/>
        <v>0.7</v>
      </c>
      <c r="O8" s="85">
        <f t="shared" si="3"/>
        <v>-0.20000000000000007</v>
      </c>
      <c r="P8" s="85">
        <f t="shared" si="4"/>
        <v>-0.27</v>
      </c>
      <c r="Q8" s="85">
        <f t="shared" si="5"/>
        <v>-0.42999999999999994</v>
      </c>
      <c r="R8" s="85">
        <f t="shared" si="6"/>
        <v>-4.0000000000000036E-2</v>
      </c>
      <c r="S8" s="85">
        <f t="shared" si="7"/>
        <v>-0.14000000000000001</v>
      </c>
      <c r="T8" s="85">
        <f t="shared" si="8"/>
        <v>-0.27999999999999992</v>
      </c>
    </row>
    <row r="9" spans="1:20" x14ac:dyDescent="0.25">
      <c r="A9" s="34">
        <v>42410</v>
      </c>
      <c r="B9" s="36">
        <v>15</v>
      </c>
      <c r="C9" s="40" t="s">
        <v>68</v>
      </c>
      <c r="D9" s="35">
        <v>4</v>
      </c>
      <c r="E9" s="36">
        <v>1</v>
      </c>
      <c r="F9" s="36" t="s">
        <v>7</v>
      </c>
      <c r="G9" s="36" t="s">
        <v>8</v>
      </c>
      <c r="H9" s="36" t="s">
        <v>12</v>
      </c>
      <c r="I9" s="33">
        <v>2.2999999999999998</v>
      </c>
      <c r="J9" s="33">
        <v>-0.3</v>
      </c>
      <c r="K9" s="33">
        <v>1.6</v>
      </c>
      <c r="L9" s="33">
        <f t="shared" si="0"/>
        <v>2.2999999999999998</v>
      </c>
      <c r="M9" s="33">
        <f t="shared" si="1"/>
        <v>-0.3</v>
      </c>
      <c r="N9" s="33">
        <f t="shared" si="2"/>
        <v>1.6</v>
      </c>
      <c r="O9" s="85">
        <f t="shared" si="3"/>
        <v>1.1999999999999997</v>
      </c>
      <c r="P9" s="85">
        <f t="shared" si="4"/>
        <v>-1.37</v>
      </c>
      <c r="Q9" s="85">
        <f t="shared" si="5"/>
        <v>0.4700000000000002</v>
      </c>
      <c r="R9" s="85">
        <f t="shared" si="6"/>
        <v>1.3666666666666663</v>
      </c>
      <c r="S9" s="85">
        <f t="shared" si="7"/>
        <v>-1.2166666666666666</v>
      </c>
      <c r="T9" s="85">
        <f t="shared" si="8"/>
        <v>0.66666666666666685</v>
      </c>
    </row>
    <row r="10" spans="1:20" x14ac:dyDescent="0.25">
      <c r="A10" s="65">
        <v>42415</v>
      </c>
      <c r="B10" s="66">
        <v>19</v>
      </c>
      <c r="C10" s="68" t="s">
        <v>51</v>
      </c>
      <c r="D10" s="67">
        <v>5</v>
      </c>
      <c r="E10" s="66">
        <v>1</v>
      </c>
      <c r="F10" s="36" t="s">
        <v>7</v>
      </c>
      <c r="G10" s="36" t="s">
        <v>8</v>
      </c>
      <c r="H10" s="36" t="s">
        <v>12</v>
      </c>
      <c r="I10" s="33">
        <v>1.6</v>
      </c>
      <c r="J10" s="33">
        <v>0.7</v>
      </c>
      <c r="K10" s="33">
        <v>0</v>
      </c>
      <c r="L10" s="33">
        <f t="shared" si="0"/>
        <v>1.6</v>
      </c>
      <c r="M10" s="33">
        <f t="shared" si="1"/>
        <v>0.7</v>
      </c>
      <c r="N10" s="33">
        <f t="shared" si="2"/>
        <v>0</v>
      </c>
      <c r="O10" s="85">
        <f t="shared" si="3"/>
        <v>0.5</v>
      </c>
      <c r="P10" s="85">
        <f t="shared" si="4"/>
        <v>-0.37000000000000011</v>
      </c>
      <c r="Q10" s="85">
        <f t="shared" si="5"/>
        <v>-1.1299999999999999</v>
      </c>
      <c r="R10" s="85">
        <f t="shared" si="6"/>
        <v>0.47142857142857153</v>
      </c>
      <c r="S10" s="85">
        <f t="shared" si="7"/>
        <v>-4.2857142857142927E-2</v>
      </c>
      <c r="T10" s="85">
        <f t="shared" si="8"/>
        <v>-1.0285714285714285</v>
      </c>
    </row>
    <row r="11" spans="1:20" x14ac:dyDescent="0.25">
      <c r="A11" s="27">
        <v>42422</v>
      </c>
      <c r="B11" s="29">
        <v>25</v>
      </c>
      <c r="C11" s="40" t="s">
        <v>67</v>
      </c>
      <c r="D11" s="28">
        <v>6</v>
      </c>
      <c r="E11" s="29">
        <v>1</v>
      </c>
      <c r="F11" s="36" t="s">
        <v>7</v>
      </c>
      <c r="G11" s="36" t="s">
        <v>8</v>
      </c>
      <c r="H11" s="36" t="s">
        <v>12</v>
      </c>
      <c r="I11" s="33">
        <v>-1.1000000000000001</v>
      </c>
      <c r="J11" s="33">
        <v>0.5</v>
      </c>
      <c r="K11" s="33">
        <v>0.8</v>
      </c>
      <c r="L11" s="33">
        <f t="shared" si="0"/>
        <v>-1.1000000000000001</v>
      </c>
      <c r="M11" s="33">
        <f t="shared" si="1"/>
        <v>0.5</v>
      </c>
      <c r="N11" s="33">
        <f t="shared" si="2"/>
        <v>0.8</v>
      </c>
      <c r="O11" s="85">
        <f t="shared" si="3"/>
        <v>-2.2000000000000002</v>
      </c>
      <c r="P11" s="85">
        <f t="shared" si="4"/>
        <v>-0.57000000000000006</v>
      </c>
      <c r="Q11" s="85">
        <f t="shared" si="5"/>
        <v>-0.32999999999999985</v>
      </c>
      <c r="R11" s="85">
        <f t="shared" si="6"/>
        <v>-2.2875000000000001</v>
      </c>
      <c r="S11" s="85">
        <f t="shared" si="7"/>
        <v>-0.23750000000000004</v>
      </c>
      <c r="T11" s="85">
        <f t="shared" si="8"/>
        <v>-9.9999999999999867E-2</v>
      </c>
    </row>
    <row r="12" spans="1:20" x14ac:dyDescent="0.25">
      <c r="A12" s="76">
        <v>42429</v>
      </c>
      <c r="B12" s="77">
        <v>30</v>
      </c>
      <c r="C12" s="78" t="s">
        <v>67</v>
      </c>
      <c r="D12" s="77">
        <v>7</v>
      </c>
      <c r="E12" s="77">
        <v>1</v>
      </c>
      <c r="F12" s="36" t="s">
        <v>7</v>
      </c>
      <c r="G12" s="36" t="s">
        <v>8</v>
      </c>
      <c r="H12" s="36" t="s">
        <v>12</v>
      </c>
      <c r="I12" s="33">
        <v>0.9</v>
      </c>
      <c r="J12" s="33">
        <v>0.8</v>
      </c>
      <c r="K12" s="33">
        <v>0.9</v>
      </c>
      <c r="L12" s="33">
        <f t="shared" si="0"/>
        <v>0.9</v>
      </c>
      <c r="M12" s="33">
        <f t="shared" si="1"/>
        <v>0.8</v>
      </c>
      <c r="N12" s="33">
        <f t="shared" si="2"/>
        <v>0.9</v>
      </c>
      <c r="O12" s="85">
        <f t="shared" si="3"/>
        <v>-0.20000000000000007</v>
      </c>
      <c r="P12" s="85">
        <f t="shared" si="4"/>
        <v>-0.27</v>
      </c>
      <c r="Q12" s="85">
        <f t="shared" si="5"/>
        <v>-0.22999999999999987</v>
      </c>
      <c r="R12" s="85">
        <f t="shared" si="6"/>
        <v>-3.3333333333333326E-2</v>
      </c>
      <c r="S12" s="85">
        <f t="shared" si="7"/>
        <v>8.8888888888888906E-2</v>
      </c>
      <c r="T12" s="85">
        <f t="shared" si="8"/>
        <v>1.1111111111111183E-2</v>
      </c>
    </row>
    <row r="13" spans="1:20" x14ac:dyDescent="0.25">
      <c r="A13" s="45">
        <v>42436</v>
      </c>
      <c r="B13" s="37">
        <v>35</v>
      </c>
      <c r="C13" s="49" t="s">
        <v>48</v>
      </c>
      <c r="D13" s="37">
        <v>8</v>
      </c>
      <c r="E13" s="37">
        <v>1</v>
      </c>
      <c r="F13" s="36" t="s">
        <v>7</v>
      </c>
      <c r="G13" s="36" t="s">
        <v>8</v>
      </c>
      <c r="H13" s="36" t="s">
        <v>12</v>
      </c>
      <c r="I13" s="33">
        <v>1</v>
      </c>
      <c r="J13" s="33">
        <v>1.7</v>
      </c>
      <c r="K13" s="33">
        <v>0.8</v>
      </c>
      <c r="L13" s="33">
        <f t="shared" si="0"/>
        <v>1</v>
      </c>
      <c r="M13" s="33">
        <f t="shared" si="1"/>
        <v>1.7</v>
      </c>
      <c r="N13" s="33">
        <f t="shared" si="2"/>
        <v>0.8</v>
      </c>
      <c r="O13" s="85">
        <f t="shared" si="3"/>
        <v>-0.10000000000000009</v>
      </c>
      <c r="P13" s="85">
        <f t="shared" si="4"/>
        <v>0.62999999999999989</v>
      </c>
      <c r="Q13" s="85">
        <f t="shared" si="5"/>
        <v>-0.32999999999999985</v>
      </c>
      <c r="R13" s="85">
        <f t="shared" si="6"/>
        <v>6.9999999999999951E-2</v>
      </c>
      <c r="S13" s="85">
        <f t="shared" si="7"/>
        <v>0.98</v>
      </c>
      <c r="T13" s="85">
        <f t="shared" si="8"/>
        <v>-8.9999999999999858E-2</v>
      </c>
    </row>
    <row r="14" spans="1:20" x14ac:dyDescent="0.25">
      <c r="H14" s="209" t="s">
        <v>139</v>
      </c>
      <c r="I14" s="205">
        <f>AVERAGE(I3:I13)</f>
        <v>0.9363636363636364</v>
      </c>
      <c r="J14" s="208">
        <f t="shared" ref="J14:N14" si="9">AVERAGE(J3:J13)</f>
        <v>0.80909090909090908</v>
      </c>
      <c r="K14" s="208">
        <f t="shared" si="9"/>
        <v>0.88181818181818172</v>
      </c>
      <c r="L14" s="205">
        <f t="shared" si="9"/>
        <v>0.9363636363636364</v>
      </c>
      <c r="M14" s="208">
        <f t="shared" si="9"/>
        <v>0.80909090909090908</v>
      </c>
      <c r="N14" s="208">
        <f t="shared" si="9"/>
        <v>0.88181818181818172</v>
      </c>
      <c r="O14" s="205">
        <f t="shared" ref="O14:T14" si="10">AVERAGE(O3:O13)</f>
        <v>0.13636363636363627</v>
      </c>
      <c r="P14" s="208">
        <f t="shared" si="10"/>
        <v>3.1212121212121188E-2</v>
      </c>
      <c r="Q14" s="208">
        <f t="shared" si="10"/>
        <v>5.9696969696969797E-2</v>
      </c>
      <c r="R14" s="205">
        <f t="shared" si="10"/>
        <v>0.19975108225108223</v>
      </c>
      <c r="S14" s="208">
        <f t="shared" si="10"/>
        <v>0.18774531024531027</v>
      </c>
      <c r="T14" s="208">
        <f t="shared" si="10"/>
        <v>0.17007936507936516</v>
      </c>
    </row>
    <row r="15" spans="1:20" x14ac:dyDescent="0.25">
      <c r="H15" s="209" t="s">
        <v>141</v>
      </c>
      <c r="I15" s="121">
        <f>SQRT(I14^2+J14^2+K14^2)</f>
        <v>1.5195421232933326</v>
      </c>
      <c r="J15" s="121"/>
      <c r="K15" s="121"/>
      <c r="L15" s="121">
        <f>SQRT(L14^2+M14^2+N14^2)</f>
        <v>1.5195421232933326</v>
      </c>
      <c r="M15" s="121"/>
      <c r="N15" s="121"/>
      <c r="O15" s="121">
        <f>SQRT(O14^2+P14^2+Q14^2)</f>
        <v>0.152095253127358</v>
      </c>
      <c r="P15" s="121"/>
      <c r="Q15" s="121"/>
      <c r="R15" s="121">
        <f>SQRT(R14^2+S14^2+T14^2)</f>
        <v>0.32260779098680553</v>
      </c>
      <c r="S15" s="121"/>
      <c r="T15" s="121"/>
    </row>
    <row r="16" spans="1:20" x14ac:dyDescent="0.25">
      <c r="C16"/>
      <c r="F16" s="24" t="s">
        <v>4</v>
      </c>
      <c r="G16" s="24" t="s">
        <v>5</v>
      </c>
      <c r="H16" s="162" t="s">
        <v>6</v>
      </c>
      <c r="I16" s="162" t="s">
        <v>4</v>
      </c>
      <c r="J16" s="162" t="s">
        <v>5</v>
      </c>
      <c r="K16" s="162" t="s">
        <v>6</v>
      </c>
      <c r="L16" s="162" t="s">
        <v>4</v>
      </c>
      <c r="M16" s="162" t="s">
        <v>5</v>
      </c>
      <c r="N16" s="162" t="s">
        <v>6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3:20" x14ac:dyDescent="0.25">
      <c r="C18"/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3:20" x14ac:dyDescent="0.25">
      <c r="C19"/>
      <c r="F19" s="33">
        <v>0</v>
      </c>
      <c r="G19" s="33">
        <v>0</v>
      </c>
      <c r="H19" s="33">
        <v>0</v>
      </c>
      <c r="I19" s="33">
        <v>0</v>
      </c>
      <c r="J19" s="33">
        <v>0</v>
      </c>
      <c r="K19" s="33">
        <v>0</v>
      </c>
      <c r="L19" s="33">
        <v>0</v>
      </c>
      <c r="M19" s="33">
        <v>0</v>
      </c>
      <c r="N19" s="33">
        <v>0</v>
      </c>
    </row>
    <row r="20" spans="3:20" x14ac:dyDescent="0.25">
      <c r="C20"/>
      <c r="F20" s="33">
        <v>0</v>
      </c>
      <c r="G20" s="33">
        <v>0</v>
      </c>
      <c r="H20" s="33">
        <v>0</v>
      </c>
      <c r="I20" s="85">
        <f>AVERAGE(I3:I5)</f>
        <v>1.0999999999999999</v>
      </c>
      <c r="J20" s="85">
        <f>AVERAGE(J3:J5)</f>
        <v>1.0666666666666667</v>
      </c>
      <c r="K20" s="85">
        <f>AVERAGE(K3:K5)</f>
        <v>1.1333333333333333</v>
      </c>
      <c r="L20" s="85">
        <f>AVERAGE(I3:I5)</f>
        <v>1.0999999999999999</v>
      </c>
      <c r="M20" s="85">
        <f>AVERAGE(J3:J5)</f>
        <v>1.0666666666666667</v>
      </c>
      <c r="N20" s="85">
        <f>AVERAGE(K3:K5)</f>
        <v>1.1333333333333333</v>
      </c>
    </row>
    <row r="21" spans="3:20" x14ac:dyDescent="0.25">
      <c r="C21"/>
      <c r="F21" s="33">
        <v>0</v>
      </c>
      <c r="G21" s="33">
        <v>0</v>
      </c>
      <c r="H21" s="33">
        <v>0</v>
      </c>
      <c r="I21" s="33">
        <v>1.1000000000000001</v>
      </c>
      <c r="J21" s="33">
        <v>1.07</v>
      </c>
      <c r="K21" s="33">
        <v>1.1299999999999999</v>
      </c>
      <c r="L21" s="85">
        <f>AVERAGE(I3:I6)</f>
        <v>0.95</v>
      </c>
      <c r="M21" s="85">
        <f>AVERAGE(J3:J6)</f>
        <v>1</v>
      </c>
      <c r="N21" s="85">
        <f>AVERAGE(K3:K6)</f>
        <v>1.075</v>
      </c>
    </row>
    <row r="22" spans="3:20" x14ac:dyDescent="0.25">
      <c r="C22"/>
      <c r="F22" s="33">
        <v>0</v>
      </c>
      <c r="G22" s="33">
        <v>0</v>
      </c>
      <c r="H22" s="33">
        <v>0</v>
      </c>
      <c r="I22" s="33">
        <v>1.1000000000000001</v>
      </c>
      <c r="J22" s="33">
        <v>1.07</v>
      </c>
      <c r="K22" s="33">
        <v>1.1299999999999999</v>
      </c>
      <c r="L22" s="85">
        <f>AVERAGE(I3:I7)</f>
        <v>0.94000000000000006</v>
      </c>
      <c r="M22" s="85">
        <f>AVERAGE(J3:J7)</f>
        <v>0.94000000000000006</v>
      </c>
      <c r="N22" s="85">
        <f>AVERAGE(K3:K7)</f>
        <v>0.97999999999999987</v>
      </c>
    </row>
    <row r="23" spans="3:20" x14ac:dyDescent="0.25">
      <c r="F23" s="33">
        <v>0</v>
      </c>
      <c r="G23" s="33">
        <v>0</v>
      </c>
      <c r="H23" s="33">
        <v>0</v>
      </c>
      <c r="I23" s="33">
        <v>1.1000000000000001</v>
      </c>
      <c r="J23" s="33">
        <v>1.07</v>
      </c>
      <c r="K23" s="33">
        <v>1.1299999999999999</v>
      </c>
      <c r="L23" s="85">
        <f>AVERAGE(I3:I8)</f>
        <v>0.93333333333333346</v>
      </c>
      <c r="M23" s="85">
        <f>AVERAGE(J3:J8)</f>
        <v>0.91666666666666663</v>
      </c>
      <c r="N23" s="85">
        <f>AVERAGE(K3:K8)</f>
        <v>0.93333333333333324</v>
      </c>
    </row>
    <row r="24" spans="3:20" x14ac:dyDescent="0.25">
      <c r="F24" s="33">
        <v>0</v>
      </c>
      <c r="G24" s="33">
        <v>0</v>
      </c>
      <c r="H24" s="33">
        <v>0</v>
      </c>
      <c r="I24" s="33">
        <v>1.1000000000000001</v>
      </c>
      <c r="J24" s="33">
        <v>1.07</v>
      </c>
      <c r="K24" s="33">
        <v>1.1299999999999999</v>
      </c>
      <c r="L24" s="85">
        <f>AVERAGE(I3:I9)</f>
        <v>1.1285714285714286</v>
      </c>
      <c r="M24" s="85">
        <f>AVERAGE(J3:J9)</f>
        <v>0.74285714285714288</v>
      </c>
      <c r="N24" s="85">
        <f>AVERAGE(K3:K9)</f>
        <v>1.0285714285714285</v>
      </c>
    </row>
    <row r="25" spans="3:20" x14ac:dyDescent="0.25">
      <c r="F25" s="33">
        <v>0</v>
      </c>
      <c r="G25" s="33">
        <v>0</v>
      </c>
      <c r="H25" s="33">
        <v>0</v>
      </c>
      <c r="I25" s="33">
        <v>1.1000000000000001</v>
      </c>
      <c r="J25" s="33">
        <v>1.07</v>
      </c>
      <c r="K25" s="33">
        <v>1.1299999999999999</v>
      </c>
      <c r="L25" s="85">
        <f>AVERAGE(I3:I10)</f>
        <v>1.1875</v>
      </c>
      <c r="M25" s="85">
        <f>AVERAGE(J3:J10)</f>
        <v>0.73750000000000004</v>
      </c>
      <c r="N25" s="85">
        <f>AVERAGE(K3:K10)</f>
        <v>0.89999999999999991</v>
      </c>
    </row>
    <row r="26" spans="3:20" x14ac:dyDescent="0.25">
      <c r="F26" s="33">
        <v>0</v>
      </c>
      <c r="G26" s="33">
        <v>0</v>
      </c>
      <c r="H26" s="33">
        <v>0</v>
      </c>
      <c r="I26" s="33">
        <v>1.1000000000000001</v>
      </c>
      <c r="J26" s="33">
        <v>1.07</v>
      </c>
      <c r="K26" s="33">
        <v>1.1299999999999999</v>
      </c>
      <c r="L26" s="85">
        <f>AVERAGE(I3:I11)</f>
        <v>0.93333333333333335</v>
      </c>
      <c r="M26" s="85">
        <f>AVERAGE(J3:J11)</f>
        <v>0.71111111111111114</v>
      </c>
      <c r="N26" s="85">
        <f>AVERAGE(K3:K11)</f>
        <v>0.88888888888888884</v>
      </c>
    </row>
    <row r="27" spans="3:20" x14ac:dyDescent="0.25">
      <c r="F27" s="33">
        <v>0</v>
      </c>
      <c r="G27" s="33">
        <v>0</v>
      </c>
      <c r="H27" s="33">
        <v>0</v>
      </c>
      <c r="I27" s="33">
        <v>1.1000000000000001</v>
      </c>
      <c r="J27" s="33">
        <v>1.07</v>
      </c>
      <c r="K27" s="33">
        <v>1.1299999999999999</v>
      </c>
      <c r="L27" s="85">
        <f>AVERAGE(I3:I12)</f>
        <v>0.93</v>
      </c>
      <c r="M27" s="85">
        <f>AVERAGE(J3:J12)</f>
        <v>0.72</v>
      </c>
      <c r="N27" s="85">
        <f>AVERAGE(K3:K12)</f>
        <v>0.8899999999999999</v>
      </c>
    </row>
    <row r="32" spans="3:20" x14ac:dyDescent="0.25">
      <c r="H32" s="24"/>
      <c r="I32" s="258" t="s">
        <v>3</v>
      </c>
      <c r="J32" s="258"/>
      <c r="K32" s="258"/>
      <c r="L32" s="112" t="s">
        <v>116</v>
      </c>
      <c r="M32" s="112"/>
      <c r="N32" s="112"/>
      <c r="O32" s="112" t="s">
        <v>117</v>
      </c>
      <c r="P32" s="112"/>
      <c r="Q32" s="112"/>
      <c r="R32" s="112" t="s">
        <v>118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3)</f>
        <v>2.2999999999999998</v>
      </c>
      <c r="J34" s="15">
        <f t="shared" ref="J34:T34" si="11">MAX(J3:J13)</f>
        <v>1.7</v>
      </c>
      <c r="K34" s="15">
        <f t="shared" si="11"/>
        <v>1.6</v>
      </c>
      <c r="L34" s="15">
        <f t="shared" si="11"/>
        <v>2.2999999999999998</v>
      </c>
      <c r="M34" s="15">
        <f t="shared" si="11"/>
        <v>1.7</v>
      </c>
      <c r="N34" s="15">
        <f t="shared" si="11"/>
        <v>1.6</v>
      </c>
      <c r="O34" s="15">
        <f t="shared" si="11"/>
        <v>1.5</v>
      </c>
      <c r="P34" s="15">
        <f t="shared" si="11"/>
        <v>1.7</v>
      </c>
      <c r="Q34" s="15">
        <f t="shared" si="11"/>
        <v>1.5</v>
      </c>
      <c r="R34" s="15">
        <f t="shared" si="11"/>
        <v>1.5</v>
      </c>
      <c r="S34" s="15">
        <f t="shared" si="11"/>
        <v>1.7</v>
      </c>
      <c r="T34" s="15">
        <f t="shared" si="11"/>
        <v>1.5</v>
      </c>
    </row>
    <row r="35" spans="8:20" x14ac:dyDescent="0.25">
      <c r="H35" s="25" t="s">
        <v>18</v>
      </c>
      <c r="I35" s="15">
        <f>MIN(I3:I13)</f>
        <v>-1.1000000000000001</v>
      </c>
      <c r="J35" s="15">
        <f t="shared" ref="J35:T35" si="12">MIN(J3:J13)</f>
        <v>-0.3</v>
      </c>
      <c r="K35" s="15">
        <f t="shared" si="12"/>
        <v>0</v>
      </c>
      <c r="L35" s="15">
        <f t="shared" si="12"/>
        <v>-1.1000000000000001</v>
      </c>
      <c r="M35" s="15">
        <f t="shared" si="12"/>
        <v>-0.3</v>
      </c>
      <c r="N35" s="15">
        <f t="shared" si="12"/>
        <v>0</v>
      </c>
      <c r="O35" s="15">
        <f t="shared" si="12"/>
        <v>-2.2000000000000002</v>
      </c>
      <c r="P35" s="15">
        <f t="shared" si="12"/>
        <v>-1.37</v>
      </c>
      <c r="Q35" s="15">
        <f t="shared" si="12"/>
        <v>-1.1299999999999999</v>
      </c>
      <c r="R35" s="15">
        <f t="shared" si="12"/>
        <v>-2.2875000000000001</v>
      </c>
      <c r="S35" s="15">
        <f t="shared" si="12"/>
        <v>-1.2166666666666666</v>
      </c>
      <c r="T35" s="15">
        <f t="shared" si="12"/>
        <v>-1.0285714285714285</v>
      </c>
    </row>
    <row r="36" spans="8:20" x14ac:dyDescent="0.25">
      <c r="H36" s="9" t="s">
        <v>15</v>
      </c>
      <c r="I36" s="15">
        <f t="shared" ref="I36:T36" si="13">AVERAGE(I3:I13)</f>
        <v>0.9363636363636364</v>
      </c>
      <c r="J36" s="15">
        <f t="shared" si="13"/>
        <v>0.80909090909090908</v>
      </c>
      <c r="K36" s="15">
        <f t="shared" si="13"/>
        <v>0.88181818181818172</v>
      </c>
      <c r="L36" s="15">
        <f t="shared" si="13"/>
        <v>0.9363636363636364</v>
      </c>
      <c r="M36" s="15">
        <f t="shared" si="13"/>
        <v>0.80909090909090908</v>
      </c>
      <c r="N36" s="15">
        <f t="shared" si="13"/>
        <v>0.88181818181818172</v>
      </c>
      <c r="O36" s="15">
        <f t="shared" si="13"/>
        <v>0.13636363636363627</v>
      </c>
      <c r="P36" s="15">
        <f t="shared" si="13"/>
        <v>3.1212121212121188E-2</v>
      </c>
      <c r="Q36" s="15">
        <f t="shared" si="13"/>
        <v>5.9696969696969797E-2</v>
      </c>
      <c r="R36" s="15">
        <f t="shared" si="13"/>
        <v>0.19975108225108223</v>
      </c>
      <c r="S36" s="15">
        <f t="shared" si="13"/>
        <v>0.18774531024531027</v>
      </c>
      <c r="T36" s="15">
        <f t="shared" si="13"/>
        <v>0.17007936507936516</v>
      </c>
    </row>
    <row r="37" spans="8:20" x14ac:dyDescent="0.25">
      <c r="H37" s="9" t="s">
        <v>16</v>
      </c>
      <c r="I37" s="15">
        <f t="shared" ref="I37:T37" si="14">STDEV(I3:I13)</f>
        <v>0.83459298735698373</v>
      </c>
      <c r="J37" s="15">
        <f t="shared" si="14"/>
        <v>0.54305532950988611</v>
      </c>
      <c r="K37" s="15">
        <f t="shared" si="14"/>
        <v>0.43085538598973544</v>
      </c>
      <c r="L37" s="15">
        <f t="shared" si="14"/>
        <v>0.83459298735698373</v>
      </c>
      <c r="M37" s="15">
        <f t="shared" si="14"/>
        <v>0.54305532950988611</v>
      </c>
      <c r="N37" s="15">
        <f t="shared" si="14"/>
        <v>0.43085538598973544</v>
      </c>
      <c r="O37" s="15">
        <f t="shared" si="14"/>
        <v>1.0337047230933283</v>
      </c>
      <c r="P37" s="15">
        <f t="shared" si="14"/>
        <v>0.84253753325860492</v>
      </c>
      <c r="Q37" s="15">
        <f t="shared" si="14"/>
        <v>0.7968402245333398</v>
      </c>
      <c r="R37" s="15">
        <f t="shared" si="14"/>
        <v>1.0546982788164019</v>
      </c>
      <c r="S37" s="15">
        <f t="shared" si="14"/>
        <v>0.79497181028263386</v>
      </c>
      <c r="T37" s="15">
        <f t="shared" si="14"/>
        <v>0.75238950249645842</v>
      </c>
    </row>
    <row r="38" spans="8:20" x14ac:dyDescent="0.25">
      <c r="H38" s="113">
        <v>-4.5</v>
      </c>
      <c r="I38" s="15">
        <f>COUNTIF(I3:I13,"&lt;=-4.5")</f>
        <v>0</v>
      </c>
      <c r="J38" s="15">
        <f t="shared" ref="J38:T38" si="15">COUNTIF(J3:J13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3,"&lt;=-4")-I38</f>
        <v>0</v>
      </c>
      <c r="J39" s="15">
        <f t="shared" ref="J39:T39" si="16">COUNTIF(J3:J13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3,"&lt;=-3.5")-(I38+I39)</f>
        <v>0</v>
      </c>
      <c r="J40" s="15">
        <f t="shared" ref="J40:T40" si="17">COUNTIF(J3:J13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3,"&lt;=-3")-(I38+I39+I40)</f>
        <v>0</v>
      </c>
      <c r="J41" s="15">
        <f t="shared" ref="J41:T41" si="18">COUNTIF(J3:J13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3,"&lt;=-2.5")-(I38+I39+I40+I41)</f>
        <v>0</v>
      </c>
      <c r="J42" s="15">
        <f t="shared" ref="J42:T42" si="19">COUNTIF(J3:J13,"&lt;=-2.5")-(J38+J39+J40+J41)</f>
        <v>0</v>
      </c>
      <c r="K42" s="15">
        <f t="shared" si="19"/>
        <v>0</v>
      </c>
      <c r="L42" s="15">
        <f t="shared" si="19"/>
        <v>0</v>
      </c>
      <c r="M42" s="15">
        <f t="shared" si="19"/>
        <v>0</v>
      </c>
      <c r="N42" s="15">
        <f t="shared" si="19"/>
        <v>0</v>
      </c>
      <c r="O42" s="15">
        <f t="shared" si="19"/>
        <v>0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3,"&lt;=-2.0")-(I38+I39+I40+I41+I42)</f>
        <v>0</v>
      </c>
      <c r="J43" s="15">
        <f t="shared" ref="J43:T43" si="20">COUNTIF(J3:J13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1</v>
      </c>
      <c r="P43" s="15">
        <f t="shared" si="20"/>
        <v>0</v>
      </c>
      <c r="Q43" s="15">
        <f t="shared" si="20"/>
        <v>0</v>
      </c>
      <c r="R43" s="15">
        <f t="shared" si="20"/>
        <v>1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3,"&lt;=-1.5")-(I38+I39+I40+I41+I42+I43)</f>
        <v>0</v>
      </c>
      <c r="J44" s="15">
        <f t="shared" ref="J44:T44" si="21">COUNTIF(J3:J13,"&lt;=-1.5")-(J38+J39+J40+J41+J42+J43)</f>
        <v>0</v>
      </c>
      <c r="K44" s="15">
        <f t="shared" si="21"/>
        <v>0</v>
      </c>
      <c r="L44" s="15">
        <f t="shared" si="21"/>
        <v>0</v>
      </c>
      <c r="M44" s="15">
        <f t="shared" si="21"/>
        <v>0</v>
      </c>
      <c r="N44" s="15">
        <f t="shared" si="21"/>
        <v>0</v>
      </c>
      <c r="O44" s="15">
        <f t="shared" si="21"/>
        <v>0</v>
      </c>
      <c r="P44" s="15">
        <f t="shared" si="21"/>
        <v>0</v>
      </c>
      <c r="Q44" s="15">
        <f t="shared" si="21"/>
        <v>0</v>
      </c>
      <c r="R44" s="15">
        <f t="shared" si="21"/>
        <v>0</v>
      </c>
      <c r="S44" s="15">
        <f t="shared" si="21"/>
        <v>0</v>
      </c>
      <c r="T44" s="15">
        <f t="shared" si="21"/>
        <v>0</v>
      </c>
    </row>
    <row r="45" spans="8:20" x14ac:dyDescent="0.25">
      <c r="H45" s="113">
        <v>-1</v>
      </c>
      <c r="I45" s="15">
        <f>COUNTIF(I3:I13,"&lt;=-1.0")-(I38+I39+I40+I41+I42+I43+I44)</f>
        <v>1</v>
      </c>
      <c r="J45" s="15">
        <f t="shared" ref="J45:T45" si="22">COUNTIF(J3:J13,"&lt;=-1.0")-(J38+J39+J40+J41+J42+J43+J44)</f>
        <v>0</v>
      </c>
      <c r="K45" s="15">
        <f t="shared" si="22"/>
        <v>0</v>
      </c>
      <c r="L45" s="15">
        <f t="shared" si="22"/>
        <v>1</v>
      </c>
      <c r="M45" s="15">
        <f t="shared" si="22"/>
        <v>0</v>
      </c>
      <c r="N45" s="15">
        <f t="shared" si="22"/>
        <v>0</v>
      </c>
      <c r="O45" s="15">
        <f t="shared" si="22"/>
        <v>0</v>
      </c>
      <c r="P45" s="15">
        <f t="shared" si="22"/>
        <v>1</v>
      </c>
      <c r="Q45" s="15">
        <f t="shared" si="22"/>
        <v>1</v>
      </c>
      <c r="R45" s="15">
        <f t="shared" si="22"/>
        <v>0</v>
      </c>
      <c r="S45" s="15">
        <f t="shared" si="22"/>
        <v>1</v>
      </c>
      <c r="T45" s="15">
        <f t="shared" si="22"/>
        <v>1</v>
      </c>
    </row>
    <row r="46" spans="8:20" x14ac:dyDescent="0.25">
      <c r="H46" s="114">
        <v>-0.5</v>
      </c>
      <c r="I46" s="15">
        <f>COUNTIF(I3:I13,"&lt;=-0.5")-(I38+I39+I40+I41+I42+I43+I44+I45)</f>
        <v>0</v>
      </c>
      <c r="J46" s="15">
        <f t="shared" ref="J46:T46" si="23">COUNTIF(J3:J13,"&lt;=-0.5")-(J38+J39+J40+J41+J42+J43+J44+J45)</f>
        <v>0</v>
      </c>
      <c r="K46" s="15">
        <f t="shared" si="23"/>
        <v>0</v>
      </c>
      <c r="L46" s="15">
        <f t="shared" si="23"/>
        <v>0</v>
      </c>
      <c r="M46" s="15">
        <f t="shared" si="23"/>
        <v>0</v>
      </c>
      <c r="N46" s="15">
        <f t="shared" si="23"/>
        <v>0</v>
      </c>
      <c r="O46" s="15">
        <f t="shared" si="23"/>
        <v>1</v>
      </c>
      <c r="P46" s="15">
        <f t="shared" si="23"/>
        <v>1</v>
      </c>
      <c r="Q46" s="15">
        <f t="shared" si="23"/>
        <v>1</v>
      </c>
      <c r="R46" s="15">
        <f t="shared" si="23"/>
        <v>1</v>
      </c>
      <c r="S46" s="15">
        <f t="shared" si="23"/>
        <v>0</v>
      </c>
      <c r="T46" s="15">
        <f t="shared" si="23"/>
        <v>0</v>
      </c>
    </row>
    <row r="47" spans="8:20" x14ac:dyDescent="0.25">
      <c r="H47" s="114">
        <v>0</v>
      </c>
      <c r="I47" s="15">
        <f>COUNTIF(I3:I13,"&gt;-0.5")-COUNTIF(I3:I13,"&gt;=0.5")</f>
        <v>0</v>
      </c>
      <c r="J47" s="15">
        <f t="shared" ref="J47:T47" si="24">COUNTIF(J3:J13,"&gt;-0.5")-COUNTIF(J3:J13,"&gt;=0.5")</f>
        <v>1</v>
      </c>
      <c r="K47" s="15">
        <f t="shared" si="24"/>
        <v>1</v>
      </c>
      <c r="L47" s="15">
        <f t="shared" si="24"/>
        <v>0</v>
      </c>
      <c r="M47" s="15">
        <f t="shared" si="24"/>
        <v>1</v>
      </c>
      <c r="N47" s="15">
        <f t="shared" si="24"/>
        <v>1</v>
      </c>
      <c r="O47" s="15">
        <f t="shared" si="24"/>
        <v>4</v>
      </c>
      <c r="P47" s="15">
        <f t="shared" si="24"/>
        <v>5</v>
      </c>
      <c r="Q47" s="15">
        <f t="shared" si="24"/>
        <v>6</v>
      </c>
      <c r="R47" s="15">
        <f t="shared" si="24"/>
        <v>5</v>
      </c>
      <c r="S47" s="15">
        <f t="shared" si="24"/>
        <v>6</v>
      </c>
      <c r="T47" s="15">
        <f t="shared" si="24"/>
        <v>6</v>
      </c>
    </row>
    <row r="48" spans="8:20" x14ac:dyDescent="0.25">
      <c r="H48" s="114">
        <v>0.5</v>
      </c>
      <c r="I48" s="15">
        <f>COUNTIF(I3:I13,"&gt;=0.5")-COUNTIF(I3:I13,"&gt;=1.0")</f>
        <v>6</v>
      </c>
      <c r="J48" s="15">
        <f t="shared" ref="J48:T48" si="25">COUNTIF(J3:J13,"&gt;=0.5")-COUNTIF(J3:J13,"&gt;=1.0")</f>
        <v>8</v>
      </c>
      <c r="K48" s="15">
        <f t="shared" si="25"/>
        <v>7</v>
      </c>
      <c r="L48" s="15">
        <f t="shared" si="25"/>
        <v>6</v>
      </c>
      <c r="M48" s="15">
        <f t="shared" si="25"/>
        <v>8</v>
      </c>
      <c r="N48" s="15">
        <f t="shared" si="25"/>
        <v>7</v>
      </c>
      <c r="O48" s="15">
        <f t="shared" si="25"/>
        <v>3</v>
      </c>
      <c r="P48" s="15">
        <f t="shared" si="25"/>
        <v>3</v>
      </c>
      <c r="Q48" s="15">
        <f t="shared" si="25"/>
        <v>1</v>
      </c>
      <c r="R48" s="15">
        <f t="shared" si="25"/>
        <v>2</v>
      </c>
      <c r="S48" s="15">
        <f t="shared" si="25"/>
        <v>3</v>
      </c>
      <c r="T48" s="15">
        <f t="shared" si="25"/>
        <v>2</v>
      </c>
    </row>
    <row r="49" spans="8:20" x14ac:dyDescent="0.25">
      <c r="H49" s="114">
        <v>1</v>
      </c>
      <c r="I49" s="15">
        <f>COUNTIF(I3:I13,"&gt;=1.0")-COUNTIF(I3:I13,"&gt;=1.5")</f>
        <v>1</v>
      </c>
      <c r="J49" s="15">
        <f t="shared" ref="J49:T49" si="26">COUNTIF(J3:J13,"&gt;=1.0")-COUNTIF(J3:J13,"&gt;=1.5")</f>
        <v>0</v>
      </c>
      <c r="K49" s="15">
        <f t="shared" si="26"/>
        <v>1</v>
      </c>
      <c r="L49" s="15">
        <f t="shared" si="26"/>
        <v>1</v>
      </c>
      <c r="M49" s="15">
        <f t="shared" si="26"/>
        <v>0</v>
      </c>
      <c r="N49" s="15">
        <f t="shared" si="26"/>
        <v>1</v>
      </c>
      <c r="O49" s="15">
        <f t="shared" si="26"/>
        <v>1</v>
      </c>
      <c r="P49" s="15">
        <f t="shared" si="26"/>
        <v>0</v>
      </c>
      <c r="Q49" s="15">
        <f t="shared" si="26"/>
        <v>1</v>
      </c>
      <c r="R49" s="15">
        <f t="shared" si="26"/>
        <v>1</v>
      </c>
      <c r="S49" s="15">
        <f t="shared" si="26"/>
        <v>0</v>
      </c>
      <c r="T49" s="15">
        <f t="shared" si="26"/>
        <v>1</v>
      </c>
    </row>
    <row r="50" spans="8:20" x14ac:dyDescent="0.25">
      <c r="H50" s="114">
        <v>1.5</v>
      </c>
      <c r="I50" s="15">
        <f>COUNTIF(I3:I13,"&gt;=1.5")-COUNTIF(I3:I13,"&gt;=2.0")</f>
        <v>2</v>
      </c>
      <c r="J50" s="15">
        <f t="shared" ref="J50:T50" si="27">COUNTIF(J3:J13,"&gt;=1.5")-COUNTIF(J3:J13,"&gt;=2.0")</f>
        <v>2</v>
      </c>
      <c r="K50" s="15">
        <f t="shared" si="27"/>
        <v>2</v>
      </c>
      <c r="L50" s="15">
        <f t="shared" si="27"/>
        <v>2</v>
      </c>
      <c r="M50" s="15">
        <f t="shared" si="27"/>
        <v>2</v>
      </c>
      <c r="N50" s="15">
        <f t="shared" si="27"/>
        <v>2</v>
      </c>
      <c r="O50" s="15">
        <f t="shared" si="27"/>
        <v>1</v>
      </c>
      <c r="P50" s="15">
        <f t="shared" si="27"/>
        <v>1</v>
      </c>
      <c r="Q50" s="15">
        <f t="shared" si="27"/>
        <v>1</v>
      </c>
      <c r="R50" s="15">
        <f t="shared" si="27"/>
        <v>1</v>
      </c>
      <c r="S50" s="15">
        <f t="shared" si="27"/>
        <v>1</v>
      </c>
      <c r="T50" s="15">
        <f t="shared" si="27"/>
        <v>1</v>
      </c>
    </row>
    <row r="51" spans="8:20" x14ac:dyDescent="0.25">
      <c r="H51" s="114">
        <v>2</v>
      </c>
      <c r="I51" s="15">
        <f>COUNTIF(I3:I13,"&gt;=2.0")-COUNTIF(I3:I13,"&gt;=2.5")</f>
        <v>1</v>
      </c>
      <c r="J51" s="15">
        <f t="shared" ref="J51:T51" si="28">COUNTIF(J3:J13,"&gt;=2.0")-COUNTIF(J3:J13,"&gt;=2.5")</f>
        <v>0</v>
      </c>
      <c r="K51" s="15">
        <f t="shared" si="28"/>
        <v>0</v>
      </c>
      <c r="L51" s="15">
        <f t="shared" si="28"/>
        <v>1</v>
      </c>
      <c r="M51" s="15">
        <f t="shared" si="28"/>
        <v>0</v>
      </c>
      <c r="N51" s="15">
        <f t="shared" si="28"/>
        <v>0</v>
      </c>
      <c r="O51" s="15">
        <f t="shared" si="28"/>
        <v>0</v>
      </c>
      <c r="P51" s="15">
        <f t="shared" si="28"/>
        <v>0</v>
      </c>
      <c r="Q51" s="15">
        <f t="shared" si="28"/>
        <v>0</v>
      </c>
      <c r="R51" s="15">
        <f t="shared" si="28"/>
        <v>0</v>
      </c>
      <c r="S51" s="15">
        <f t="shared" si="28"/>
        <v>0</v>
      </c>
      <c r="T51" s="15">
        <f t="shared" si="28"/>
        <v>0</v>
      </c>
    </row>
    <row r="52" spans="8:20" x14ac:dyDescent="0.25">
      <c r="H52" s="246">
        <v>2.5</v>
      </c>
      <c r="I52" s="15">
        <f>COUNTIF(I3:I13,"&gt;=2.5")-COUNTIF(I3:I13,"&gt;=3.0")</f>
        <v>0</v>
      </c>
      <c r="J52" s="15">
        <f t="shared" ref="J52:T52" si="29">COUNTIF(J3:J13,"&gt;=2.5")-COUNTIF(J3:J13,"&gt;=3.0")</f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3,"&gt;=3.0")-COUNTIF(I3:I13,"&gt;=3.5")</f>
        <v>0</v>
      </c>
      <c r="J53" s="15">
        <f t="shared" ref="J53:T53" si="30">COUNTIF(J3:J13,"&gt;=3.0")-COUNTIF(J3:J13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3,"&gt;=3.5")-COUNTIF(I3:I13,"&gt;=4.0")</f>
        <v>0</v>
      </c>
      <c r="J54" s="15">
        <f t="shared" ref="J54:T54" si="31">COUNTIF(J3:J13,"&gt;=3.5")-COUNTIF(J3:J13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3,"&gt;=4.0")-COUNTIF(I3:I13,"&gt;=4.5")</f>
        <v>0</v>
      </c>
      <c r="J55" s="15">
        <f t="shared" ref="J55:T55" si="32">COUNTIF(J3:J13,"&gt;=4.0")-COUNTIF(J3:J13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3,"&gt;=4.5")</f>
        <v>0</v>
      </c>
      <c r="J56" s="15">
        <f t="shared" ref="J56:T56" si="33">COUNTIF(J3:J13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I32:K32"/>
    <mergeCell ref="L1:N1"/>
    <mergeCell ref="F1:G1"/>
    <mergeCell ref="I1:K1"/>
  </mergeCells>
  <pageMargins left="0.7" right="0.7" top="0.75" bottom="0.75" header="0.3" footer="0.3"/>
  <ignoredErrors>
    <ignoredError sqref="C3:C13" numberStoredAsText="1"/>
    <ignoredError sqref="I20:N27" formulaRange="1"/>
  </ignoredError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9"/>
  <dimension ref="A1:T56"/>
  <sheetViews>
    <sheetView zoomScale="80" zoomScaleNormal="80" workbookViewId="0">
      <selection activeCell="P12" sqref="P12"/>
    </sheetView>
  </sheetViews>
  <sheetFormatPr defaultRowHeight="15" x14ac:dyDescent="0.25"/>
  <cols>
    <col min="1" max="1" width="11.7109375" customWidth="1"/>
    <col min="2" max="2" width="6.42578125" customWidth="1"/>
    <col min="3" max="3" width="5.42578125" style="4" customWidth="1"/>
    <col min="4" max="4" width="6.140625" customWidth="1"/>
    <col min="5" max="5" width="6.42578125" customWidth="1"/>
    <col min="6" max="6" width="11" customWidth="1"/>
    <col min="7" max="7" width="12.42578125" customWidth="1"/>
    <col min="8" max="8" width="11.85546875" customWidth="1"/>
  </cols>
  <sheetData>
    <row r="1" spans="1:20" x14ac:dyDescent="0.25">
      <c r="A1" s="19">
        <v>42402</v>
      </c>
      <c r="B1" s="16" t="s">
        <v>77</v>
      </c>
      <c r="C1" s="38"/>
      <c r="D1" s="24"/>
      <c r="E1" s="24"/>
      <c r="F1" s="261" t="s">
        <v>26</v>
      </c>
      <c r="G1" s="261"/>
      <c r="H1" s="24"/>
      <c r="I1" s="258" t="s">
        <v>93</v>
      </c>
      <c r="J1" s="258"/>
      <c r="K1" s="258"/>
      <c r="L1" s="258" t="s">
        <v>115</v>
      </c>
      <c r="M1" s="258"/>
      <c r="N1" s="258"/>
      <c r="O1" s="258" t="s">
        <v>113</v>
      </c>
      <c r="P1" s="258"/>
      <c r="Q1" s="258"/>
      <c r="R1" s="258" t="s">
        <v>114</v>
      </c>
      <c r="S1" s="258"/>
      <c r="T1" s="258"/>
    </row>
    <row r="2" spans="1:20" x14ac:dyDescent="0.25">
      <c r="A2" s="24" t="s">
        <v>1</v>
      </c>
      <c r="B2" s="24" t="s">
        <v>11</v>
      </c>
      <c r="C2" s="38" t="s">
        <v>69</v>
      </c>
      <c r="D2" s="24" t="s">
        <v>14</v>
      </c>
      <c r="E2" s="24" t="s">
        <v>65</v>
      </c>
      <c r="F2" s="24" t="s">
        <v>70</v>
      </c>
      <c r="G2" s="24" t="s">
        <v>2</v>
      </c>
      <c r="H2" s="64" t="s">
        <v>71</v>
      </c>
      <c r="I2" s="24" t="s">
        <v>4</v>
      </c>
      <c r="J2" s="24" t="s">
        <v>5</v>
      </c>
      <c r="K2" s="24" t="s">
        <v>6</v>
      </c>
      <c r="L2" s="24" t="s">
        <v>4</v>
      </c>
      <c r="M2" s="24" t="s">
        <v>5</v>
      </c>
      <c r="N2" s="24" t="s">
        <v>6</v>
      </c>
      <c r="O2" s="24" t="s">
        <v>4</v>
      </c>
      <c r="P2" s="24" t="s">
        <v>5</v>
      </c>
      <c r="Q2" s="24" t="s">
        <v>6</v>
      </c>
      <c r="R2" s="24" t="s">
        <v>4</v>
      </c>
      <c r="S2" s="24" t="s">
        <v>5</v>
      </c>
      <c r="T2" s="24" t="s">
        <v>6</v>
      </c>
    </row>
    <row r="3" spans="1:20" x14ac:dyDescent="0.25">
      <c r="A3" s="65">
        <v>42402</v>
      </c>
      <c r="B3" s="66">
        <v>1</v>
      </c>
      <c r="C3" s="68" t="s">
        <v>68</v>
      </c>
      <c r="D3" s="67">
        <v>1</v>
      </c>
      <c r="E3" s="66">
        <v>1</v>
      </c>
      <c r="F3" s="36" t="s">
        <v>7</v>
      </c>
      <c r="G3" s="36" t="s">
        <v>8</v>
      </c>
      <c r="H3" s="36" t="s">
        <v>12</v>
      </c>
      <c r="I3" s="33">
        <v>-1.5</v>
      </c>
      <c r="J3" s="33">
        <v>0.1</v>
      </c>
      <c r="K3" s="33">
        <v>0.9</v>
      </c>
      <c r="L3" s="33">
        <f t="shared" ref="L3:L12" si="0">I3-F16</f>
        <v>-1.5</v>
      </c>
      <c r="M3" s="33">
        <f t="shared" ref="M3:M12" si="1">J3-G16</f>
        <v>0.1</v>
      </c>
      <c r="N3" s="33">
        <f t="shared" ref="N3:N12" si="2">K3-H16</f>
        <v>0.9</v>
      </c>
      <c r="O3" s="85">
        <f t="shared" ref="O3:O12" si="3">I3-I16</f>
        <v>-1.5</v>
      </c>
      <c r="P3" s="85">
        <f t="shared" ref="P3:P12" si="4">J3-J16</f>
        <v>0.1</v>
      </c>
      <c r="Q3" s="85">
        <f t="shared" ref="Q3:Q12" si="5">K3-K16</f>
        <v>0.9</v>
      </c>
      <c r="R3" s="85">
        <f t="shared" ref="R3:R12" si="6">I3-L16</f>
        <v>-1.5</v>
      </c>
      <c r="S3" s="85">
        <f t="shared" ref="S3:S12" si="7">J3-M16</f>
        <v>0.1</v>
      </c>
      <c r="T3" s="85">
        <f t="shared" ref="T3:T12" si="8">K3-N16</f>
        <v>0.9</v>
      </c>
    </row>
    <row r="4" spans="1:20" x14ac:dyDescent="0.25">
      <c r="A4" s="65">
        <v>42403</v>
      </c>
      <c r="B4" s="66">
        <v>2</v>
      </c>
      <c r="C4" s="68" t="s">
        <v>68</v>
      </c>
      <c r="D4" s="67">
        <v>1</v>
      </c>
      <c r="E4" s="66">
        <v>2</v>
      </c>
      <c r="F4" s="36" t="s">
        <v>7</v>
      </c>
      <c r="G4" s="36" t="s">
        <v>8</v>
      </c>
      <c r="H4" s="36" t="s">
        <v>12</v>
      </c>
      <c r="I4" s="33">
        <v>1.4</v>
      </c>
      <c r="J4" s="33">
        <v>0</v>
      </c>
      <c r="K4" s="33">
        <v>0.4</v>
      </c>
      <c r="L4" s="33">
        <f t="shared" si="0"/>
        <v>1.4</v>
      </c>
      <c r="M4" s="33">
        <f t="shared" si="1"/>
        <v>0</v>
      </c>
      <c r="N4" s="33">
        <f t="shared" si="2"/>
        <v>0.4</v>
      </c>
      <c r="O4" s="85">
        <f t="shared" si="3"/>
        <v>1.4</v>
      </c>
      <c r="P4" s="85">
        <f t="shared" si="4"/>
        <v>0</v>
      </c>
      <c r="Q4" s="85">
        <f t="shared" si="5"/>
        <v>0.4</v>
      </c>
      <c r="R4" s="85">
        <f t="shared" si="6"/>
        <v>1.4</v>
      </c>
      <c r="S4" s="85">
        <f t="shared" si="7"/>
        <v>0</v>
      </c>
      <c r="T4" s="85">
        <f t="shared" si="8"/>
        <v>0.4</v>
      </c>
    </row>
    <row r="5" spans="1:20" x14ac:dyDescent="0.25">
      <c r="A5" s="65">
        <v>42404</v>
      </c>
      <c r="B5" s="66">
        <v>3</v>
      </c>
      <c r="C5" s="68" t="s">
        <v>68</v>
      </c>
      <c r="D5" s="67">
        <v>1</v>
      </c>
      <c r="E5" s="66">
        <v>3</v>
      </c>
      <c r="F5" s="36" t="s">
        <v>7</v>
      </c>
      <c r="G5" s="36" t="s">
        <v>8</v>
      </c>
      <c r="H5" s="36" t="s">
        <v>12</v>
      </c>
      <c r="I5" s="33">
        <v>-1.3</v>
      </c>
      <c r="J5" s="33">
        <v>0.9</v>
      </c>
      <c r="K5" s="33">
        <v>0.3</v>
      </c>
      <c r="L5" s="33">
        <f t="shared" si="0"/>
        <v>-1.3</v>
      </c>
      <c r="M5" s="33">
        <f t="shared" si="1"/>
        <v>0.9</v>
      </c>
      <c r="N5" s="33">
        <f t="shared" si="2"/>
        <v>0.3</v>
      </c>
      <c r="O5" s="85">
        <f t="shared" si="3"/>
        <v>-1.3</v>
      </c>
      <c r="P5" s="85">
        <f t="shared" si="4"/>
        <v>0.9</v>
      </c>
      <c r="Q5" s="85">
        <f t="shared" si="5"/>
        <v>0.3</v>
      </c>
      <c r="R5" s="85">
        <f t="shared" si="6"/>
        <v>-1.3</v>
      </c>
      <c r="S5" s="85">
        <f t="shared" si="7"/>
        <v>0.9</v>
      </c>
      <c r="T5" s="85">
        <f t="shared" si="8"/>
        <v>0.3</v>
      </c>
    </row>
    <row r="6" spans="1:20" x14ac:dyDescent="0.25">
      <c r="A6" s="34">
        <v>42411</v>
      </c>
      <c r="B6" s="36">
        <v>5</v>
      </c>
      <c r="C6" s="40" t="s">
        <v>50</v>
      </c>
      <c r="D6" s="35">
        <v>2</v>
      </c>
      <c r="E6" s="36">
        <v>1</v>
      </c>
      <c r="F6" s="36" t="s">
        <v>7</v>
      </c>
      <c r="G6" s="36" t="s">
        <v>8</v>
      </c>
      <c r="H6" s="36" t="s">
        <v>12</v>
      </c>
      <c r="I6" s="33">
        <v>-2.6</v>
      </c>
      <c r="J6" s="33">
        <v>-0.1</v>
      </c>
      <c r="K6" s="33">
        <v>0.8</v>
      </c>
      <c r="L6" s="33">
        <f t="shared" si="0"/>
        <v>-2.6</v>
      </c>
      <c r="M6" s="33">
        <f t="shared" si="1"/>
        <v>-0.1</v>
      </c>
      <c r="N6" s="33">
        <f t="shared" si="2"/>
        <v>0.8</v>
      </c>
      <c r="O6" s="85">
        <f>I6-I19</f>
        <v>-2.1333333333333333</v>
      </c>
      <c r="P6" s="85">
        <f t="shared" si="4"/>
        <v>-0.43333333333333335</v>
      </c>
      <c r="Q6" s="85">
        <f t="shared" si="5"/>
        <v>0.26666666666666672</v>
      </c>
      <c r="R6" s="85">
        <f t="shared" si="6"/>
        <v>-2.1333333333333333</v>
      </c>
      <c r="S6" s="85">
        <f t="shared" si="7"/>
        <v>-0.43333333333333335</v>
      </c>
      <c r="T6" s="85">
        <f t="shared" si="8"/>
        <v>0.26666666666666672</v>
      </c>
    </row>
    <row r="7" spans="1:20" x14ac:dyDescent="0.25">
      <c r="A7" s="65">
        <v>42415</v>
      </c>
      <c r="B7" s="66">
        <v>8</v>
      </c>
      <c r="C7" s="68" t="s">
        <v>51</v>
      </c>
      <c r="D7" s="67">
        <v>3</v>
      </c>
      <c r="E7" s="66">
        <v>1</v>
      </c>
      <c r="F7" s="36" t="s">
        <v>7</v>
      </c>
      <c r="G7" s="36" t="s">
        <v>8</v>
      </c>
      <c r="H7" s="36" t="s">
        <v>12</v>
      </c>
      <c r="I7" s="33">
        <v>1.1000000000000001</v>
      </c>
      <c r="J7" s="33">
        <v>0.8</v>
      </c>
      <c r="K7" s="33">
        <v>0</v>
      </c>
      <c r="L7" s="33">
        <f t="shared" si="0"/>
        <v>1.1000000000000001</v>
      </c>
      <c r="M7" s="33">
        <f t="shared" si="1"/>
        <v>0.8</v>
      </c>
      <c r="N7" s="33">
        <f t="shared" si="2"/>
        <v>0</v>
      </c>
      <c r="O7" s="85">
        <f t="shared" si="3"/>
        <v>1.57</v>
      </c>
      <c r="P7" s="85">
        <f t="shared" si="4"/>
        <v>0.47000000000000003</v>
      </c>
      <c r="Q7" s="85">
        <f t="shared" si="5"/>
        <v>-0.53</v>
      </c>
      <c r="R7" s="85">
        <f t="shared" si="6"/>
        <v>2.1</v>
      </c>
      <c r="S7" s="85">
        <f t="shared" si="7"/>
        <v>0.57500000000000007</v>
      </c>
      <c r="T7" s="85">
        <f t="shared" si="8"/>
        <v>-0.60000000000000009</v>
      </c>
    </row>
    <row r="8" spans="1:20" x14ac:dyDescent="0.25">
      <c r="A8" s="65">
        <v>42419</v>
      </c>
      <c r="B8" s="66">
        <v>13</v>
      </c>
      <c r="C8" s="68" t="s">
        <v>51</v>
      </c>
      <c r="D8" s="67">
        <v>3</v>
      </c>
      <c r="E8" s="66">
        <v>6</v>
      </c>
      <c r="F8" s="36" t="s">
        <v>7</v>
      </c>
      <c r="G8" s="36" t="s">
        <v>8</v>
      </c>
      <c r="H8" s="36" t="s">
        <v>12</v>
      </c>
      <c r="I8" s="33">
        <v>-2.6</v>
      </c>
      <c r="J8" s="33">
        <v>0</v>
      </c>
      <c r="K8" s="33">
        <v>0.4</v>
      </c>
      <c r="L8" s="33">
        <f t="shared" si="0"/>
        <v>-2.6</v>
      </c>
      <c r="M8" s="33">
        <f t="shared" si="1"/>
        <v>0</v>
      </c>
      <c r="N8" s="33">
        <f t="shared" si="2"/>
        <v>0.4</v>
      </c>
      <c r="O8" s="85">
        <f t="shared" si="3"/>
        <v>-2.13</v>
      </c>
      <c r="P8" s="85">
        <f t="shared" si="4"/>
        <v>-0.33</v>
      </c>
      <c r="Q8" s="85">
        <f t="shared" si="5"/>
        <v>-0.13</v>
      </c>
      <c r="R8" s="85">
        <f t="shared" si="6"/>
        <v>-2.02</v>
      </c>
      <c r="S8" s="85">
        <f t="shared" si="7"/>
        <v>-0.34</v>
      </c>
      <c r="T8" s="85">
        <f t="shared" si="8"/>
        <v>-8.0000000000000071E-2</v>
      </c>
    </row>
    <row r="9" spans="1:20" x14ac:dyDescent="0.25">
      <c r="A9" s="34">
        <v>42422</v>
      </c>
      <c r="B9" s="36">
        <v>14</v>
      </c>
      <c r="C9" s="40" t="s">
        <v>67</v>
      </c>
      <c r="D9" s="35">
        <v>4</v>
      </c>
      <c r="E9" s="36">
        <v>1</v>
      </c>
      <c r="F9" s="36" t="s">
        <v>7</v>
      </c>
      <c r="G9" s="36" t="s">
        <v>8</v>
      </c>
      <c r="H9" s="36" t="s">
        <v>12</v>
      </c>
      <c r="I9" s="59">
        <v>-3.1</v>
      </c>
      <c r="J9" s="33">
        <v>0.9</v>
      </c>
      <c r="K9" s="33">
        <v>0.5</v>
      </c>
      <c r="L9" s="33">
        <f t="shared" si="0"/>
        <v>0</v>
      </c>
      <c r="M9" s="33">
        <f t="shared" si="1"/>
        <v>0</v>
      </c>
      <c r="N9" s="33">
        <f t="shared" si="2"/>
        <v>0</v>
      </c>
      <c r="O9" s="85">
        <f t="shared" si="3"/>
        <v>-2.63</v>
      </c>
      <c r="P9" s="85">
        <f t="shared" si="4"/>
        <v>0.57000000000000006</v>
      </c>
      <c r="Q9" s="85">
        <f t="shared" si="5"/>
        <v>-3.0000000000000027E-2</v>
      </c>
      <c r="R9" s="85">
        <f t="shared" si="6"/>
        <v>-2.1833333333333336</v>
      </c>
      <c r="S9" s="85">
        <f t="shared" si="7"/>
        <v>0.6166666666666667</v>
      </c>
      <c r="T9" s="85">
        <f t="shared" si="8"/>
        <v>3.333333333333327E-2</v>
      </c>
    </row>
    <row r="10" spans="1:20" x14ac:dyDescent="0.25">
      <c r="A10" s="65">
        <v>42429</v>
      </c>
      <c r="B10" s="66">
        <v>19</v>
      </c>
      <c r="C10" s="68" t="s">
        <v>67</v>
      </c>
      <c r="D10" s="67">
        <v>5</v>
      </c>
      <c r="E10" s="66">
        <v>1</v>
      </c>
      <c r="F10" s="36" t="s">
        <v>7</v>
      </c>
      <c r="G10" s="36" t="s">
        <v>8</v>
      </c>
      <c r="H10" s="36" t="s">
        <v>12</v>
      </c>
      <c r="I10" s="33">
        <v>0.8</v>
      </c>
      <c r="J10" s="33">
        <v>0</v>
      </c>
      <c r="K10" s="33">
        <v>0.9</v>
      </c>
      <c r="L10" s="33">
        <f t="shared" si="0"/>
        <v>0.8</v>
      </c>
      <c r="M10" s="33">
        <f t="shared" si="1"/>
        <v>0</v>
      </c>
      <c r="N10" s="33">
        <f t="shared" si="2"/>
        <v>0.9</v>
      </c>
      <c r="O10" s="85">
        <f t="shared" si="3"/>
        <v>1.27</v>
      </c>
      <c r="P10" s="85">
        <f t="shared" si="4"/>
        <v>-0.33</v>
      </c>
      <c r="Q10" s="85">
        <f t="shared" si="5"/>
        <v>0.37</v>
      </c>
      <c r="R10" s="85">
        <f t="shared" si="6"/>
        <v>2.0285714285714285</v>
      </c>
      <c r="S10" s="85">
        <f t="shared" si="7"/>
        <v>-0.37142857142857144</v>
      </c>
      <c r="T10" s="85">
        <f t="shared" si="8"/>
        <v>0.42857142857142855</v>
      </c>
    </row>
    <row r="11" spans="1:20" x14ac:dyDescent="0.25">
      <c r="A11" s="34">
        <v>42436</v>
      </c>
      <c r="B11" s="36">
        <v>24</v>
      </c>
      <c r="C11" s="40" t="s">
        <v>67</v>
      </c>
      <c r="D11" s="35">
        <v>6</v>
      </c>
      <c r="E11" s="36">
        <v>1</v>
      </c>
      <c r="F11" s="36" t="s">
        <v>7</v>
      </c>
      <c r="G11" s="36" t="s">
        <v>8</v>
      </c>
      <c r="H11" s="36" t="s">
        <v>12</v>
      </c>
      <c r="I11" s="33">
        <v>0.4</v>
      </c>
      <c r="J11" s="33">
        <v>-0.9</v>
      </c>
      <c r="K11" s="33">
        <v>1.6</v>
      </c>
      <c r="L11" s="33">
        <f t="shared" si="0"/>
        <v>0.4</v>
      </c>
      <c r="M11" s="33">
        <f t="shared" si="1"/>
        <v>-0.9</v>
      </c>
      <c r="N11" s="33">
        <f t="shared" si="2"/>
        <v>1.6</v>
      </c>
      <c r="O11" s="85">
        <f t="shared" si="3"/>
        <v>0.87</v>
      </c>
      <c r="P11" s="85">
        <f t="shared" si="4"/>
        <v>-1.23</v>
      </c>
      <c r="Q11" s="85">
        <f t="shared" si="5"/>
        <v>1.07</v>
      </c>
      <c r="R11" s="85">
        <f t="shared" si="6"/>
        <v>1.375</v>
      </c>
      <c r="S11" s="85">
        <f t="shared" si="7"/>
        <v>-1.2250000000000001</v>
      </c>
      <c r="T11" s="85">
        <f t="shared" si="8"/>
        <v>1.0750000000000002</v>
      </c>
    </row>
    <row r="12" spans="1:20" x14ac:dyDescent="0.25">
      <c r="A12" s="65">
        <v>42443</v>
      </c>
      <c r="B12" s="66">
        <v>29</v>
      </c>
      <c r="C12" s="68" t="s">
        <v>49</v>
      </c>
      <c r="D12" s="67">
        <v>7</v>
      </c>
      <c r="E12" s="66">
        <v>1</v>
      </c>
      <c r="F12" s="36" t="s">
        <v>7</v>
      </c>
      <c r="G12" s="36" t="s">
        <v>8</v>
      </c>
      <c r="H12" s="36" t="s">
        <v>12</v>
      </c>
      <c r="I12" s="33">
        <v>0.2</v>
      </c>
      <c r="J12" s="33">
        <v>0</v>
      </c>
      <c r="K12" s="33">
        <v>0.9</v>
      </c>
      <c r="L12" s="33">
        <f t="shared" si="0"/>
        <v>0.2</v>
      </c>
      <c r="M12" s="33">
        <f t="shared" si="1"/>
        <v>0</v>
      </c>
      <c r="N12" s="33">
        <f t="shared" si="2"/>
        <v>0.9</v>
      </c>
      <c r="O12" s="85">
        <f t="shared" si="3"/>
        <v>0.66999999999999993</v>
      </c>
      <c r="P12" s="85">
        <f t="shared" si="4"/>
        <v>-0.33</v>
      </c>
      <c r="Q12" s="85">
        <f t="shared" si="5"/>
        <v>0.37</v>
      </c>
      <c r="R12" s="85">
        <f t="shared" si="6"/>
        <v>1.0222222222222221</v>
      </c>
      <c r="S12" s="85">
        <f t="shared" si="7"/>
        <v>-0.18888888888888891</v>
      </c>
      <c r="T12" s="85">
        <f t="shared" si="8"/>
        <v>0.25555555555555554</v>
      </c>
    </row>
    <row r="13" spans="1:20" x14ac:dyDescent="0.25">
      <c r="H13" s="209" t="s">
        <v>139</v>
      </c>
      <c r="I13" s="205">
        <f>AVERAGE(I3:I12)</f>
        <v>-0.72</v>
      </c>
      <c r="J13" s="208">
        <f t="shared" ref="J13:N13" si="9">AVERAGE(J3:J12)</f>
        <v>0.17</v>
      </c>
      <c r="K13" s="208">
        <f t="shared" si="9"/>
        <v>0.67000000000000015</v>
      </c>
      <c r="L13" s="205">
        <f t="shared" si="9"/>
        <v>-0.41</v>
      </c>
      <c r="M13" s="208">
        <f t="shared" si="9"/>
        <v>8.0000000000000016E-2</v>
      </c>
      <c r="N13" s="208">
        <f t="shared" si="9"/>
        <v>0.62000000000000011</v>
      </c>
      <c r="O13" s="205">
        <f t="shared" ref="O13:T13" si="10">AVERAGE(O3:O12)</f>
        <v>-0.39133333333333331</v>
      </c>
      <c r="P13" s="208">
        <f t="shared" si="10"/>
        <v>-6.1333333333333351E-2</v>
      </c>
      <c r="Q13" s="208">
        <f t="shared" si="10"/>
        <v>0.29866666666666664</v>
      </c>
      <c r="R13" s="205">
        <f t="shared" si="10"/>
        <v>-0.1210873015873016</v>
      </c>
      <c r="S13" s="208">
        <f t="shared" si="10"/>
        <v>-3.6698412698412716E-2</v>
      </c>
      <c r="T13" s="208">
        <f t="shared" si="10"/>
        <v>0.29791269841269841</v>
      </c>
    </row>
    <row r="14" spans="1:20" x14ac:dyDescent="0.25">
      <c r="H14" s="209" t="s">
        <v>141</v>
      </c>
      <c r="I14" s="121">
        <f>SQRT(I13^2+J13^2+K13^2)</f>
        <v>0.99809819156233326</v>
      </c>
      <c r="J14" s="121"/>
      <c r="K14" s="121"/>
      <c r="L14" s="121">
        <f>SQRT(L13^2+M13^2+N13^2)</f>
        <v>0.74759614766262683</v>
      </c>
      <c r="M14" s="121"/>
      <c r="N14" s="121"/>
      <c r="O14" s="121">
        <f>SQRT(O13^2+P13^2+Q13^2)</f>
        <v>0.49609004558984376</v>
      </c>
      <c r="P14" s="121"/>
      <c r="Q14" s="121"/>
      <c r="R14" s="121">
        <f>SQRT(R13^2+S13^2+T13^2)</f>
        <v>0.32366786058521868</v>
      </c>
      <c r="S14" s="121"/>
      <c r="T14" s="121"/>
    </row>
    <row r="15" spans="1:20" x14ac:dyDescent="0.25">
      <c r="C15"/>
      <c r="F15" s="24" t="s">
        <v>4</v>
      </c>
      <c r="G15" s="24" t="s">
        <v>5</v>
      </c>
      <c r="H15" s="162" t="s">
        <v>6</v>
      </c>
      <c r="I15" s="162" t="s">
        <v>4</v>
      </c>
      <c r="J15" s="162" t="s">
        <v>5</v>
      </c>
      <c r="K15" s="162" t="s">
        <v>6</v>
      </c>
      <c r="L15" s="162" t="s">
        <v>4</v>
      </c>
      <c r="M15" s="162" t="s">
        <v>5</v>
      </c>
      <c r="N15" s="162" t="s">
        <v>6</v>
      </c>
    </row>
    <row r="16" spans="1:20" x14ac:dyDescent="0.25">
      <c r="C16"/>
      <c r="F16" s="33">
        <v>0</v>
      </c>
      <c r="G16" s="33">
        <v>0</v>
      </c>
      <c r="H16" s="33">
        <v>0</v>
      </c>
      <c r="I16" s="33">
        <v>0</v>
      </c>
      <c r="J16" s="33">
        <v>0</v>
      </c>
      <c r="K16" s="33">
        <v>0</v>
      </c>
      <c r="L16" s="33">
        <v>0</v>
      </c>
      <c r="M16" s="33">
        <v>0</v>
      </c>
      <c r="N16" s="33">
        <v>0</v>
      </c>
    </row>
    <row r="17" spans="3:20" x14ac:dyDescent="0.25">
      <c r="C17"/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0</v>
      </c>
      <c r="L17" s="33">
        <v>0</v>
      </c>
      <c r="M17" s="33">
        <v>0</v>
      </c>
      <c r="N17" s="33">
        <v>0</v>
      </c>
    </row>
    <row r="18" spans="3:20" x14ac:dyDescent="0.25">
      <c r="C18"/>
      <c r="F18" s="33">
        <v>0</v>
      </c>
      <c r="G18" s="33">
        <v>0</v>
      </c>
      <c r="H18" s="33">
        <v>0</v>
      </c>
      <c r="I18" s="33">
        <v>0</v>
      </c>
      <c r="J18" s="33">
        <v>0</v>
      </c>
      <c r="K18" s="33">
        <v>0</v>
      </c>
      <c r="L18" s="33">
        <v>0</v>
      </c>
      <c r="M18" s="33">
        <v>0</v>
      </c>
      <c r="N18" s="33">
        <v>0</v>
      </c>
    </row>
    <row r="19" spans="3:20" x14ac:dyDescent="0.25">
      <c r="C19"/>
      <c r="F19" s="33">
        <v>0</v>
      </c>
      <c r="G19" s="33">
        <v>0</v>
      </c>
      <c r="H19" s="33">
        <v>0</v>
      </c>
      <c r="I19" s="85">
        <f>AVERAGE(I3:I5)</f>
        <v>-0.46666666666666673</v>
      </c>
      <c r="J19" s="85">
        <f>AVERAGE(J3:J5)</f>
        <v>0.33333333333333331</v>
      </c>
      <c r="K19" s="85">
        <f>AVERAGE(K3:K5)</f>
        <v>0.53333333333333333</v>
      </c>
      <c r="L19" s="85">
        <f>AVERAGE(I3:I5)</f>
        <v>-0.46666666666666673</v>
      </c>
      <c r="M19" s="85">
        <f>AVERAGE(J3:J5)</f>
        <v>0.33333333333333331</v>
      </c>
      <c r="N19" s="85">
        <f>AVERAGE(K3:K5)</f>
        <v>0.53333333333333333</v>
      </c>
    </row>
    <row r="20" spans="3:20" x14ac:dyDescent="0.25">
      <c r="C20"/>
      <c r="F20" s="33">
        <v>0</v>
      </c>
      <c r="G20" s="33">
        <v>0</v>
      </c>
      <c r="H20" s="33">
        <v>0</v>
      </c>
      <c r="I20" s="33">
        <v>-0.47</v>
      </c>
      <c r="J20" s="33">
        <v>0.33</v>
      </c>
      <c r="K20" s="33">
        <v>0.53</v>
      </c>
      <c r="L20" s="85">
        <f>AVERAGE(I3:I6)</f>
        <v>-1</v>
      </c>
      <c r="M20" s="85">
        <f>AVERAGE(J3:J6)</f>
        <v>0.22500000000000001</v>
      </c>
      <c r="N20" s="85">
        <f>AVERAGE(K3:K6)</f>
        <v>0.60000000000000009</v>
      </c>
    </row>
    <row r="21" spans="3:20" x14ac:dyDescent="0.25">
      <c r="C21"/>
      <c r="F21" s="33">
        <v>0</v>
      </c>
      <c r="G21" s="33">
        <v>0</v>
      </c>
      <c r="H21" s="33">
        <v>0</v>
      </c>
      <c r="I21" s="33">
        <v>-0.47</v>
      </c>
      <c r="J21" s="33">
        <v>0.33</v>
      </c>
      <c r="K21" s="33">
        <v>0.53</v>
      </c>
      <c r="L21" s="85">
        <f>AVERAGE(I3:I7)</f>
        <v>-0.57999999999999996</v>
      </c>
      <c r="M21" s="85">
        <f>AVERAGE(J3:J7)</f>
        <v>0.34</v>
      </c>
      <c r="N21" s="85">
        <f>AVERAGE(K3:K7)</f>
        <v>0.48000000000000009</v>
      </c>
    </row>
    <row r="22" spans="3:20" x14ac:dyDescent="0.25">
      <c r="C22"/>
      <c r="F22" s="59">
        <v>-3.1</v>
      </c>
      <c r="G22" s="33">
        <v>0.9</v>
      </c>
      <c r="H22" s="33">
        <v>0.5</v>
      </c>
      <c r="I22" s="33">
        <v>-0.47</v>
      </c>
      <c r="J22" s="33">
        <v>0.33</v>
      </c>
      <c r="K22" s="33">
        <v>0.53</v>
      </c>
      <c r="L22" s="85">
        <f>AVERAGE(I3:I8)</f>
        <v>-0.91666666666666663</v>
      </c>
      <c r="M22" s="85">
        <f>AVERAGE(J3:J8)</f>
        <v>0.28333333333333338</v>
      </c>
      <c r="N22" s="85">
        <f>AVERAGE(K3:K8)</f>
        <v>0.46666666666666673</v>
      </c>
    </row>
    <row r="23" spans="3:20" x14ac:dyDescent="0.25">
      <c r="C23"/>
      <c r="F23" s="33">
        <v>0</v>
      </c>
      <c r="G23" s="33">
        <v>0</v>
      </c>
      <c r="H23" s="33">
        <v>0</v>
      </c>
      <c r="I23" s="33">
        <v>-0.47</v>
      </c>
      <c r="J23" s="33">
        <v>0.33</v>
      </c>
      <c r="K23" s="33">
        <v>0.53</v>
      </c>
      <c r="L23" s="85">
        <f>AVERAGE(I3:I9)</f>
        <v>-1.2285714285714284</v>
      </c>
      <c r="M23" s="85">
        <f>AVERAGE(J3:J9)</f>
        <v>0.37142857142857144</v>
      </c>
      <c r="N23" s="85">
        <f>AVERAGE(K3:K9)</f>
        <v>0.47142857142857147</v>
      </c>
    </row>
    <row r="24" spans="3:20" x14ac:dyDescent="0.25">
      <c r="C24"/>
      <c r="F24" s="33">
        <v>0</v>
      </c>
      <c r="G24" s="33">
        <v>0</v>
      </c>
      <c r="H24" s="33">
        <v>0</v>
      </c>
      <c r="I24" s="33">
        <v>-0.47</v>
      </c>
      <c r="J24" s="33">
        <v>0.33</v>
      </c>
      <c r="K24" s="33">
        <v>0.53</v>
      </c>
      <c r="L24" s="85">
        <f>AVERAGE(I3:I10)</f>
        <v>-0.97499999999999998</v>
      </c>
      <c r="M24" s="85">
        <f>AVERAGE(J3:J10)</f>
        <v>0.32500000000000001</v>
      </c>
      <c r="N24" s="85">
        <f>AVERAGE(K3:K10)</f>
        <v>0.52500000000000002</v>
      </c>
    </row>
    <row r="25" spans="3:20" x14ac:dyDescent="0.25">
      <c r="C25"/>
      <c r="F25" s="33">
        <v>0</v>
      </c>
      <c r="G25" s="33">
        <v>0</v>
      </c>
      <c r="H25" s="33">
        <v>0</v>
      </c>
      <c r="I25" s="33">
        <v>-0.47</v>
      </c>
      <c r="J25" s="33">
        <v>0.33</v>
      </c>
      <c r="K25" s="33">
        <v>0.53</v>
      </c>
      <c r="L25" s="85">
        <f>AVERAGE(I3:I11)</f>
        <v>-0.82222222222222219</v>
      </c>
      <c r="M25" s="85">
        <f>AVERAGE(J3:J11)</f>
        <v>0.18888888888888891</v>
      </c>
      <c r="N25" s="85">
        <f>AVERAGE(K3:K11)</f>
        <v>0.64444444444444449</v>
      </c>
    </row>
    <row r="26" spans="3:20" x14ac:dyDescent="0.25">
      <c r="C26"/>
      <c r="F26" s="4"/>
    </row>
    <row r="32" spans="3:20" x14ac:dyDescent="0.25">
      <c r="H32" s="24"/>
      <c r="I32" s="258" t="s">
        <v>3</v>
      </c>
      <c r="J32" s="258"/>
      <c r="K32" s="258"/>
      <c r="L32" s="112" t="s">
        <v>116</v>
      </c>
      <c r="M32" s="112"/>
      <c r="N32" s="112"/>
      <c r="O32" s="112" t="s">
        <v>117</v>
      </c>
      <c r="P32" s="112"/>
      <c r="Q32" s="112"/>
      <c r="R32" s="112" t="s">
        <v>118</v>
      </c>
      <c r="S32" s="112"/>
      <c r="T32" s="112"/>
    </row>
    <row r="33" spans="8:20" x14ac:dyDescent="0.25">
      <c r="H33" s="105"/>
      <c r="I33" s="24" t="s">
        <v>4</v>
      </c>
      <c r="J33" s="24" t="s">
        <v>5</v>
      </c>
      <c r="K33" s="24" t="s">
        <v>6</v>
      </c>
      <c r="L33" s="24" t="s">
        <v>4</v>
      </c>
      <c r="M33" s="24" t="s">
        <v>5</v>
      </c>
      <c r="N33" s="24" t="s">
        <v>6</v>
      </c>
      <c r="O33" s="24" t="s">
        <v>4</v>
      </c>
      <c r="P33" s="24" t="s">
        <v>5</v>
      </c>
      <c r="Q33" s="24" t="s">
        <v>6</v>
      </c>
      <c r="R33" s="24" t="s">
        <v>4</v>
      </c>
      <c r="S33" s="24" t="s">
        <v>5</v>
      </c>
      <c r="T33" s="24" t="s">
        <v>6</v>
      </c>
    </row>
    <row r="34" spans="8:20" x14ac:dyDescent="0.25">
      <c r="H34" s="25" t="s">
        <v>17</v>
      </c>
      <c r="I34" s="15">
        <f>MAX(I3:I12)</f>
        <v>1.4</v>
      </c>
      <c r="J34" s="15">
        <f t="shared" ref="J34:T34" si="11">MAX(J3:J12)</f>
        <v>0.9</v>
      </c>
      <c r="K34" s="15">
        <f t="shared" si="11"/>
        <v>1.6</v>
      </c>
      <c r="L34" s="15">
        <f t="shared" si="11"/>
        <v>1.4</v>
      </c>
      <c r="M34" s="15">
        <f t="shared" si="11"/>
        <v>0.9</v>
      </c>
      <c r="N34" s="15">
        <f t="shared" si="11"/>
        <v>1.6</v>
      </c>
      <c r="O34" s="15">
        <f t="shared" si="11"/>
        <v>1.57</v>
      </c>
      <c r="P34" s="15">
        <f t="shared" si="11"/>
        <v>0.9</v>
      </c>
      <c r="Q34" s="15">
        <f t="shared" si="11"/>
        <v>1.07</v>
      </c>
      <c r="R34" s="15">
        <f t="shared" si="11"/>
        <v>2.1</v>
      </c>
      <c r="S34" s="15">
        <f t="shared" si="11"/>
        <v>0.9</v>
      </c>
      <c r="T34" s="15">
        <f t="shared" si="11"/>
        <v>1.0750000000000002</v>
      </c>
    </row>
    <row r="35" spans="8:20" x14ac:dyDescent="0.25">
      <c r="H35" s="25" t="s">
        <v>18</v>
      </c>
      <c r="I35" s="15">
        <f>MIN(I3:I12)</f>
        <v>-3.1</v>
      </c>
      <c r="J35" s="15">
        <f t="shared" ref="J35:T35" si="12">MIN(J3:J12)</f>
        <v>-0.9</v>
      </c>
      <c r="K35" s="15">
        <f t="shared" si="12"/>
        <v>0</v>
      </c>
      <c r="L35" s="15">
        <f t="shared" si="12"/>
        <v>-2.6</v>
      </c>
      <c r="M35" s="15">
        <f t="shared" si="12"/>
        <v>-0.9</v>
      </c>
      <c r="N35" s="15">
        <f t="shared" si="12"/>
        <v>0</v>
      </c>
      <c r="O35" s="15">
        <f t="shared" si="12"/>
        <v>-2.63</v>
      </c>
      <c r="P35" s="15">
        <f t="shared" si="12"/>
        <v>-1.23</v>
      </c>
      <c r="Q35" s="15">
        <f t="shared" si="12"/>
        <v>-0.53</v>
      </c>
      <c r="R35" s="15">
        <f t="shared" si="12"/>
        <v>-2.1833333333333336</v>
      </c>
      <c r="S35" s="15">
        <f t="shared" si="12"/>
        <v>-1.2250000000000001</v>
      </c>
      <c r="T35" s="15">
        <f t="shared" si="12"/>
        <v>-0.60000000000000009</v>
      </c>
    </row>
    <row r="36" spans="8:20" x14ac:dyDescent="0.25">
      <c r="H36" s="9" t="s">
        <v>15</v>
      </c>
      <c r="I36" s="15">
        <f t="shared" ref="I36:T36" si="13">AVERAGE(I3:I12)</f>
        <v>-0.72</v>
      </c>
      <c r="J36" s="15">
        <f t="shared" si="13"/>
        <v>0.17</v>
      </c>
      <c r="K36" s="15">
        <f t="shared" si="13"/>
        <v>0.67000000000000015</v>
      </c>
      <c r="L36" s="15">
        <f t="shared" si="13"/>
        <v>-0.41</v>
      </c>
      <c r="M36" s="15">
        <f t="shared" si="13"/>
        <v>8.0000000000000016E-2</v>
      </c>
      <c r="N36" s="15">
        <f t="shared" si="13"/>
        <v>0.62000000000000011</v>
      </c>
      <c r="O36" s="15">
        <f t="shared" si="13"/>
        <v>-0.39133333333333331</v>
      </c>
      <c r="P36" s="15">
        <f t="shared" si="13"/>
        <v>-6.1333333333333351E-2</v>
      </c>
      <c r="Q36" s="15">
        <f t="shared" si="13"/>
        <v>0.29866666666666664</v>
      </c>
      <c r="R36" s="15">
        <f t="shared" si="13"/>
        <v>-0.1210873015873016</v>
      </c>
      <c r="S36" s="15">
        <f t="shared" si="13"/>
        <v>-3.6698412698412716E-2</v>
      </c>
      <c r="T36" s="15">
        <f t="shared" si="13"/>
        <v>0.29791269841269841</v>
      </c>
    </row>
    <row r="37" spans="8:20" x14ac:dyDescent="0.25">
      <c r="H37" s="9" t="s">
        <v>16</v>
      </c>
      <c r="I37" s="15">
        <f t="shared" ref="I37:T37" si="14">STDEV(I3:I12)</f>
        <v>1.6962704186931203</v>
      </c>
      <c r="J37" s="15">
        <f t="shared" si="14"/>
        <v>0.55787294451534597</v>
      </c>
      <c r="K37" s="15">
        <f t="shared" si="14"/>
        <v>0.44733780424988789</v>
      </c>
      <c r="L37" s="15">
        <f t="shared" si="14"/>
        <v>1.4828276291524169</v>
      </c>
      <c r="M37" s="15">
        <f t="shared" si="14"/>
        <v>0.49620784175809057</v>
      </c>
      <c r="N37" s="15">
        <f t="shared" si="14"/>
        <v>0.49396356140913872</v>
      </c>
      <c r="O37" s="15">
        <f t="shared" si="14"/>
        <v>1.6884277148128515</v>
      </c>
      <c r="P37" s="15">
        <f t="shared" si="14"/>
        <v>0.61060625610945063</v>
      </c>
      <c r="Q37" s="15">
        <f t="shared" si="14"/>
        <v>0.46624901946079</v>
      </c>
      <c r="R37" s="15">
        <f t="shared" si="14"/>
        <v>1.8442854539818057</v>
      </c>
      <c r="S37" s="15">
        <f t="shared" si="14"/>
        <v>0.62317074676643036</v>
      </c>
      <c r="T37" s="15">
        <f t="shared" si="14"/>
        <v>0.47325229057729784</v>
      </c>
    </row>
    <row r="38" spans="8:20" x14ac:dyDescent="0.25">
      <c r="H38" s="113">
        <v>-4.5</v>
      </c>
      <c r="I38" s="15">
        <f>COUNTIF(I3:I12,"&lt;=-4.5")</f>
        <v>0</v>
      </c>
      <c r="J38" s="15">
        <f t="shared" ref="J38:T38" si="15">COUNTIF(J3:J12,"&lt;=-4.5")</f>
        <v>0</v>
      </c>
      <c r="K38" s="15">
        <f t="shared" si="15"/>
        <v>0</v>
      </c>
      <c r="L38" s="15">
        <f t="shared" si="15"/>
        <v>0</v>
      </c>
      <c r="M38" s="15">
        <f t="shared" si="15"/>
        <v>0</v>
      </c>
      <c r="N38" s="15">
        <f t="shared" si="15"/>
        <v>0</v>
      </c>
      <c r="O38" s="15">
        <f t="shared" si="15"/>
        <v>0</v>
      </c>
      <c r="P38" s="15">
        <f t="shared" si="15"/>
        <v>0</v>
      </c>
      <c r="Q38" s="15">
        <f t="shared" si="15"/>
        <v>0</v>
      </c>
      <c r="R38" s="15">
        <f t="shared" si="15"/>
        <v>0</v>
      </c>
      <c r="S38" s="15">
        <f t="shared" si="15"/>
        <v>0</v>
      </c>
      <c r="T38" s="15">
        <f t="shared" si="15"/>
        <v>0</v>
      </c>
    </row>
    <row r="39" spans="8:20" x14ac:dyDescent="0.25">
      <c r="H39" s="113">
        <v>-4</v>
      </c>
      <c r="I39" s="15">
        <f>COUNTIF(I3:I12,"&lt;=-4")-I38</f>
        <v>0</v>
      </c>
      <c r="J39" s="15">
        <f t="shared" ref="J39:T39" si="16">COUNTIF(J3:J12,"&lt;=-4")-J38</f>
        <v>0</v>
      </c>
      <c r="K39" s="15">
        <f t="shared" si="16"/>
        <v>0</v>
      </c>
      <c r="L39" s="15">
        <f t="shared" si="16"/>
        <v>0</v>
      </c>
      <c r="M39" s="15">
        <f t="shared" si="16"/>
        <v>0</v>
      </c>
      <c r="N39" s="15">
        <f t="shared" si="16"/>
        <v>0</v>
      </c>
      <c r="O39" s="15">
        <f t="shared" si="16"/>
        <v>0</v>
      </c>
      <c r="P39" s="15">
        <f t="shared" si="16"/>
        <v>0</v>
      </c>
      <c r="Q39" s="15">
        <f t="shared" si="16"/>
        <v>0</v>
      </c>
      <c r="R39" s="15">
        <f t="shared" si="16"/>
        <v>0</v>
      </c>
      <c r="S39" s="15">
        <f t="shared" si="16"/>
        <v>0</v>
      </c>
      <c r="T39" s="15">
        <f t="shared" si="16"/>
        <v>0</v>
      </c>
    </row>
    <row r="40" spans="8:20" x14ac:dyDescent="0.25">
      <c r="H40" s="113">
        <v>-3.5</v>
      </c>
      <c r="I40" s="15">
        <f>COUNTIF(I3:I12,"&lt;=-3.5")-(I38+I39)</f>
        <v>0</v>
      </c>
      <c r="J40" s="15">
        <f t="shared" ref="J40:T40" si="17">COUNTIF(J3:J12,"&lt;=-3.5")-(J38+J39)</f>
        <v>0</v>
      </c>
      <c r="K40" s="15">
        <f t="shared" si="17"/>
        <v>0</v>
      </c>
      <c r="L40" s="15">
        <f t="shared" si="17"/>
        <v>0</v>
      </c>
      <c r="M40" s="15">
        <f t="shared" si="17"/>
        <v>0</v>
      </c>
      <c r="N40" s="15">
        <f t="shared" si="17"/>
        <v>0</v>
      </c>
      <c r="O40" s="15">
        <f t="shared" si="17"/>
        <v>0</v>
      </c>
      <c r="P40" s="15">
        <f t="shared" si="17"/>
        <v>0</v>
      </c>
      <c r="Q40" s="15">
        <f t="shared" si="17"/>
        <v>0</v>
      </c>
      <c r="R40" s="15">
        <f t="shared" si="17"/>
        <v>0</v>
      </c>
      <c r="S40" s="15">
        <f t="shared" si="17"/>
        <v>0</v>
      </c>
      <c r="T40" s="15">
        <f t="shared" si="17"/>
        <v>0</v>
      </c>
    </row>
    <row r="41" spans="8:20" x14ac:dyDescent="0.25">
      <c r="H41" s="113">
        <v>-3</v>
      </c>
      <c r="I41" s="15">
        <f>COUNTIF(I3:I12,"&lt;=-3")-(I38+I39+I40)</f>
        <v>1</v>
      </c>
      <c r="J41" s="15">
        <f t="shared" ref="J41:T41" si="18">COUNTIF(J3:J12,"&lt;=-3")-(J38+J39+J40)</f>
        <v>0</v>
      </c>
      <c r="K41" s="15">
        <f t="shared" si="18"/>
        <v>0</v>
      </c>
      <c r="L41" s="15">
        <f t="shared" si="18"/>
        <v>0</v>
      </c>
      <c r="M41" s="15">
        <f t="shared" si="18"/>
        <v>0</v>
      </c>
      <c r="N41" s="15">
        <f t="shared" si="18"/>
        <v>0</v>
      </c>
      <c r="O41" s="15">
        <f t="shared" si="18"/>
        <v>0</v>
      </c>
      <c r="P41" s="15">
        <f t="shared" si="18"/>
        <v>0</v>
      </c>
      <c r="Q41" s="15">
        <f t="shared" si="18"/>
        <v>0</v>
      </c>
      <c r="R41" s="15">
        <f t="shared" si="18"/>
        <v>0</v>
      </c>
      <c r="S41" s="15">
        <f t="shared" si="18"/>
        <v>0</v>
      </c>
      <c r="T41" s="15">
        <f t="shared" si="18"/>
        <v>0</v>
      </c>
    </row>
    <row r="42" spans="8:20" x14ac:dyDescent="0.25">
      <c r="H42" s="113">
        <v>-2.5</v>
      </c>
      <c r="I42" s="15">
        <f>COUNTIF(I3:I12,"&lt;=-2.5")-(I38+I39+I40+I41)</f>
        <v>2</v>
      </c>
      <c r="J42" s="15">
        <f t="shared" ref="J42:T42" si="19">COUNTIF(J3:J12,"&lt;=-2.5")-(J38+J39+J40+J41)</f>
        <v>0</v>
      </c>
      <c r="K42" s="15">
        <f t="shared" si="19"/>
        <v>0</v>
      </c>
      <c r="L42" s="15">
        <f t="shared" si="19"/>
        <v>2</v>
      </c>
      <c r="M42" s="15">
        <f t="shared" si="19"/>
        <v>0</v>
      </c>
      <c r="N42" s="15">
        <f t="shared" si="19"/>
        <v>0</v>
      </c>
      <c r="O42" s="15">
        <f t="shared" si="19"/>
        <v>1</v>
      </c>
      <c r="P42" s="15">
        <f t="shared" si="19"/>
        <v>0</v>
      </c>
      <c r="Q42" s="15">
        <f t="shared" si="19"/>
        <v>0</v>
      </c>
      <c r="R42" s="15">
        <f t="shared" si="19"/>
        <v>0</v>
      </c>
      <c r="S42" s="15">
        <f t="shared" si="19"/>
        <v>0</v>
      </c>
      <c r="T42" s="15">
        <f t="shared" si="19"/>
        <v>0</v>
      </c>
    </row>
    <row r="43" spans="8:20" x14ac:dyDescent="0.25">
      <c r="H43" s="113">
        <v>-2</v>
      </c>
      <c r="I43" s="15">
        <f>COUNTIF(I3:I12,"&lt;=-2.0")-(I38+I39+I40+I41+I42)</f>
        <v>0</v>
      </c>
      <c r="J43" s="15">
        <f t="shared" ref="J43:T43" si="20">COUNTIF(J3:J12,"&lt;=-2.0")-(J38+J39+J40+J41+J42)</f>
        <v>0</v>
      </c>
      <c r="K43" s="15">
        <f t="shared" si="20"/>
        <v>0</v>
      </c>
      <c r="L43" s="15">
        <f t="shared" si="20"/>
        <v>0</v>
      </c>
      <c r="M43" s="15">
        <f t="shared" si="20"/>
        <v>0</v>
      </c>
      <c r="N43" s="15">
        <f t="shared" si="20"/>
        <v>0</v>
      </c>
      <c r="O43" s="15">
        <f t="shared" si="20"/>
        <v>2</v>
      </c>
      <c r="P43" s="15">
        <f t="shared" si="20"/>
        <v>0</v>
      </c>
      <c r="Q43" s="15">
        <f t="shared" si="20"/>
        <v>0</v>
      </c>
      <c r="R43" s="15">
        <f t="shared" si="20"/>
        <v>3</v>
      </c>
      <c r="S43" s="15">
        <f t="shared" si="20"/>
        <v>0</v>
      </c>
      <c r="T43" s="15">
        <f t="shared" si="20"/>
        <v>0</v>
      </c>
    </row>
    <row r="44" spans="8:20" x14ac:dyDescent="0.25">
      <c r="H44" s="113">
        <v>-1.5</v>
      </c>
      <c r="I44" s="15">
        <f>COUNTIF(I3:I12,"&lt;=-1.5")-(I38+I39+I40+I41+I42+I43)</f>
        <v>1</v>
      </c>
      <c r="J44" s="15">
        <f t="shared" ref="J44:T44" si="21">COUNTIF(J3:J12,"&lt;=-1.5")-(J38+J39+J40+J41+J42+J43)</f>
        <v>0</v>
      </c>
      <c r="K44" s="15">
        <f t="shared" si="21"/>
        <v>0</v>
      </c>
      <c r="L44" s="15">
        <f t="shared" si="21"/>
        <v>1</v>
      </c>
      <c r="M44" s="15">
        <f t="shared" si="21"/>
        <v>0</v>
      </c>
      <c r="N44" s="15">
        <f t="shared" si="21"/>
        <v>0</v>
      </c>
      <c r="O44" s="15">
        <f t="shared" si="21"/>
        <v>1</v>
      </c>
      <c r="P44" s="15">
        <f t="shared" si="21"/>
        <v>0</v>
      </c>
      <c r="Q44" s="15">
        <f t="shared" si="21"/>
        <v>0</v>
      </c>
      <c r="R44" s="15">
        <f t="shared" si="21"/>
        <v>1</v>
      </c>
      <c r="S44" s="15">
        <f t="shared" si="21"/>
        <v>0</v>
      </c>
      <c r="T44" s="15">
        <f t="shared" si="21"/>
        <v>0</v>
      </c>
    </row>
    <row r="45" spans="8:20" x14ac:dyDescent="0.25">
      <c r="H45" s="113">
        <v>-1</v>
      </c>
      <c r="I45" s="15">
        <f>COUNTIF(I3:I12,"&lt;=-1.0")-(I38+I39+I40+I41+I42+I43+I44)</f>
        <v>1</v>
      </c>
      <c r="J45" s="15">
        <f t="shared" ref="J45:T45" si="22">COUNTIF(J3:J12,"&lt;=-1.0")-(J38+J39+J40+J41+J42+J43+J44)</f>
        <v>0</v>
      </c>
      <c r="K45" s="15">
        <f t="shared" si="22"/>
        <v>0</v>
      </c>
      <c r="L45" s="15">
        <f t="shared" si="22"/>
        <v>1</v>
      </c>
      <c r="M45" s="15">
        <f t="shared" si="22"/>
        <v>0</v>
      </c>
      <c r="N45" s="15">
        <f t="shared" si="22"/>
        <v>0</v>
      </c>
      <c r="O45" s="15">
        <f t="shared" si="22"/>
        <v>1</v>
      </c>
      <c r="P45" s="15">
        <f t="shared" si="22"/>
        <v>1</v>
      </c>
      <c r="Q45" s="15">
        <f t="shared" si="22"/>
        <v>0</v>
      </c>
      <c r="R45" s="15">
        <f t="shared" si="22"/>
        <v>1</v>
      </c>
      <c r="S45" s="15">
        <f t="shared" si="22"/>
        <v>1</v>
      </c>
      <c r="T45" s="15">
        <f t="shared" si="22"/>
        <v>0</v>
      </c>
    </row>
    <row r="46" spans="8:20" x14ac:dyDescent="0.25">
      <c r="H46" s="114">
        <v>-0.5</v>
      </c>
      <c r="I46" s="15">
        <f>COUNTIF(I3:I12,"&lt;=-0.5")-(I38+I39+I40+I41+I42+I43+I44+I45)</f>
        <v>0</v>
      </c>
      <c r="J46" s="15">
        <f t="shared" ref="J46:T46" si="23">COUNTIF(J3:J12,"&lt;=-0.5")-(J38+J39+J40+J41+J42+J43+J44+J45)</f>
        <v>1</v>
      </c>
      <c r="K46" s="15">
        <f t="shared" si="23"/>
        <v>0</v>
      </c>
      <c r="L46" s="15">
        <f t="shared" si="23"/>
        <v>0</v>
      </c>
      <c r="M46" s="15">
        <f t="shared" si="23"/>
        <v>1</v>
      </c>
      <c r="N46" s="15">
        <f t="shared" si="23"/>
        <v>0</v>
      </c>
      <c r="O46" s="15">
        <f t="shared" si="23"/>
        <v>0</v>
      </c>
      <c r="P46" s="15">
        <f t="shared" si="23"/>
        <v>0</v>
      </c>
      <c r="Q46" s="15">
        <f t="shared" si="23"/>
        <v>1</v>
      </c>
      <c r="R46" s="15">
        <f t="shared" si="23"/>
        <v>0</v>
      </c>
      <c r="S46" s="15">
        <f t="shared" si="23"/>
        <v>0</v>
      </c>
      <c r="T46" s="15">
        <f t="shared" si="23"/>
        <v>1</v>
      </c>
    </row>
    <row r="47" spans="8:20" x14ac:dyDescent="0.25">
      <c r="H47" s="114">
        <v>0</v>
      </c>
      <c r="I47" s="15">
        <f t="shared" ref="I47:T47" si="24">COUNTIF(I3:I12,"&gt;-0.5")-COUNTIF(I3:I12,"&gt;=0.5")</f>
        <v>2</v>
      </c>
      <c r="J47" s="15">
        <f t="shared" si="24"/>
        <v>6</v>
      </c>
      <c r="K47" s="15">
        <f t="shared" si="24"/>
        <v>4</v>
      </c>
      <c r="L47" s="15">
        <f t="shared" si="24"/>
        <v>3</v>
      </c>
      <c r="M47" s="15">
        <f t="shared" si="24"/>
        <v>7</v>
      </c>
      <c r="N47" s="15">
        <f t="shared" si="24"/>
        <v>5</v>
      </c>
      <c r="O47" s="15">
        <f t="shared" si="24"/>
        <v>0</v>
      </c>
      <c r="P47" s="15">
        <f t="shared" si="24"/>
        <v>7</v>
      </c>
      <c r="Q47" s="15">
        <f t="shared" si="24"/>
        <v>7</v>
      </c>
      <c r="R47" s="15">
        <f t="shared" si="24"/>
        <v>0</v>
      </c>
      <c r="S47" s="15">
        <f t="shared" si="24"/>
        <v>6</v>
      </c>
      <c r="T47" s="15">
        <f t="shared" si="24"/>
        <v>7</v>
      </c>
    </row>
    <row r="48" spans="8:20" x14ac:dyDescent="0.25">
      <c r="H48" s="114">
        <v>0.5</v>
      </c>
      <c r="I48" s="15">
        <f t="shared" ref="I48:T48" si="25">COUNTIF(I3:I12,"&gt;=0.5")-COUNTIF(I3:I12,"&gt;=1.0")</f>
        <v>1</v>
      </c>
      <c r="J48" s="15">
        <f t="shared" si="25"/>
        <v>3</v>
      </c>
      <c r="K48" s="15">
        <f t="shared" si="25"/>
        <v>5</v>
      </c>
      <c r="L48" s="15">
        <f t="shared" si="25"/>
        <v>1</v>
      </c>
      <c r="M48" s="15">
        <f t="shared" si="25"/>
        <v>2</v>
      </c>
      <c r="N48" s="15">
        <f t="shared" si="25"/>
        <v>4</v>
      </c>
      <c r="O48" s="15">
        <f t="shared" si="25"/>
        <v>2</v>
      </c>
      <c r="P48" s="15">
        <f t="shared" si="25"/>
        <v>2</v>
      </c>
      <c r="Q48" s="15">
        <f t="shared" si="25"/>
        <v>1</v>
      </c>
      <c r="R48" s="15">
        <f t="shared" si="25"/>
        <v>0</v>
      </c>
      <c r="S48" s="15">
        <f t="shared" si="25"/>
        <v>3</v>
      </c>
      <c r="T48" s="15">
        <f t="shared" si="25"/>
        <v>1</v>
      </c>
    </row>
    <row r="49" spans="8:20" x14ac:dyDescent="0.25">
      <c r="H49" s="114">
        <v>1</v>
      </c>
      <c r="I49" s="15">
        <f t="shared" ref="I49:T49" si="26">COUNTIF(I3:I12,"&gt;=1.0")-COUNTIF(I3:I12,"&gt;=1.5")</f>
        <v>2</v>
      </c>
      <c r="J49" s="15">
        <f t="shared" si="26"/>
        <v>0</v>
      </c>
      <c r="K49" s="15">
        <f t="shared" si="26"/>
        <v>0</v>
      </c>
      <c r="L49" s="15">
        <f t="shared" si="26"/>
        <v>2</v>
      </c>
      <c r="M49" s="15">
        <f t="shared" si="26"/>
        <v>0</v>
      </c>
      <c r="N49" s="15">
        <f t="shared" si="26"/>
        <v>0</v>
      </c>
      <c r="O49" s="15">
        <f t="shared" si="26"/>
        <v>2</v>
      </c>
      <c r="P49" s="15">
        <f t="shared" si="26"/>
        <v>0</v>
      </c>
      <c r="Q49" s="15">
        <f t="shared" si="26"/>
        <v>1</v>
      </c>
      <c r="R49" s="15">
        <f t="shared" si="26"/>
        <v>3</v>
      </c>
      <c r="S49" s="15">
        <f t="shared" si="26"/>
        <v>0</v>
      </c>
      <c r="T49" s="15">
        <f t="shared" si="26"/>
        <v>1</v>
      </c>
    </row>
    <row r="50" spans="8:20" x14ac:dyDescent="0.25">
      <c r="H50" s="114">
        <v>1.5</v>
      </c>
      <c r="I50" s="15">
        <f t="shared" ref="I50:T50" si="27">COUNTIF(I3:I12,"&gt;=1.5")-COUNTIF(I3:I12,"&gt;=2.0")</f>
        <v>0</v>
      </c>
      <c r="J50" s="15">
        <f t="shared" si="27"/>
        <v>0</v>
      </c>
      <c r="K50" s="15">
        <f t="shared" si="27"/>
        <v>1</v>
      </c>
      <c r="L50" s="15">
        <f t="shared" si="27"/>
        <v>0</v>
      </c>
      <c r="M50" s="15">
        <f t="shared" si="27"/>
        <v>0</v>
      </c>
      <c r="N50" s="15">
        <f t="shared" si="27"/>
        <v>1</v>
      </c>
      <c r="O50" s="15">
        <f t="shared" si="27"/>
        <v>1</v>
      </c>
      <c r="P50" s="15">
        <f t="shared" si="27"/>
        <v>0</v>
      </c>
      <c r="Q50" s="15">
        <f t="shared" si="27"/>
        <v>0</v>
      </c>
      <c r="R50" s="15">
        <f t="shared" si="27"/>
        <v>0</v>
      </c>
      <c r="S50" s="15">
        <f t="shared" si="27"/>
        <v>0</v>
      </c>
      <c r="T50" s="15">
        <f t="shared" si="27"/>
        <v>0</v>
      </c>
    </row>
    <row r="51" spans="8:20" x14ac:dyDescent="0.25">
      <c r="H51" s="114">
        <v>2</v>
      </c>
      <c r="I51" s="15">
        <f t="shared" ref="I51:T51" si="28">COUNTIF(I3:I12,"&gt;=2.0")-COUNTIF(I3:I12,"&gt;=2.5")</f>
        <v>0</v>
      </c>
      <c r="J51" s="15">
        <f t="shared" si="28"/>
        <v>0</v>
      </c>
      <c r="K51" s="15">
        <f t="shared" si="28"/>
        <v>0</v>
      </c>
      <c r="L51" s="15">
        <f t="shared" si="28"/>
        <v>0</v>
      </c>
      <c r="M51" s="15">
        <f t="shared" si="28"/>
        <v>0</v>
      </c>
      <c r="N51" s="15">
        <f t="shared" si="28"/>
        <v>0</v>
      </c>
      <c r="O51" s="15">
        <f t="shared" si="28"/>
        <v>0</v>
      </c>
      <c r="P51" s="15">
        <f t="shared" si="28"/>
        <v>0</v>
      </c>
      <c r="Q51" s="15">
        <f t="shared" si="28"/>
        <v>0</v>
      </c>
      <c r="R51" s="15">
        <f t="shared" si="28"/>
        <v>2</v>
      </c>
      <c r="S51" s="15">
        <f t="shared" si="28"/>
        <v>0</v>
      </c>
      <c r="T51" s="15">
        <f t="shared" si="28"/>
        <v>0</v>
      </c>
    </row>
    <row r="52" spans="8:20" x14ac:dyDescent="0.25">
      <c r="H52" s="246">
        <v>2.5</v>
      </c>
      <c r="I52" s="15">
        <f t="shared" ref="I52:T52" si="29">COUNTIF(I3:I12,"&gt;=2.5")-COUNTIF(I3:I12,"&gt;=3.0")</f>
        <v>0</v>
      </c>
      <c r="J52" s="15">
        <f t="shared" si="29"/>
        <v>0</v>
      </c>
      <c r="K52" s="15">
        <f t="shared" si="29"/>
        <v>0</v>
      </c>
      <c r="L52" s="15">
        <f t="shared" si="29"/>
        <v>0</v>
      </c>
      <c r="M52" s="15">
        <f t="shared" si="29"/>
        <v>0</v>
      </c>
      <c r="N52" s="15">
        <f t="shared" si="29"/>
        <v>0</v>
      </c>
      <c r="O52" s="15">
        <f t="shared" si="29"/>
        <v>0</v>
      </c>
      <c r="P52" s="15">
        <f t="shared" si="29"/>
        <v>0</v>
      </c>
      <c r="Q52" s="15">
        <f t="shared" si="29"/>
        <v>0</v>
      </c>
      <c r="R52" s="15">
        <f t="shared" si="29"/>
        <v>0</v>
      </c>
      <c r="S52" s="15">
        <f t="shared" si="29"/>
        <v>0</v>
      </c>
      <c r="T52" s="15">
        <f t="shared" si="29"/>
        <v>0</v>
      </c>
    </row>
    <row r="53" spans="8:20" x14ac:dyDescent="0.25">
      <c r="H53" s="246">
        <v>3</v>
      </c>
      <c r="I53" s="15">
        <f>COUNTIF(I3:I12,"&gt;=3.0")-COUNTIF(I3:I12,"&gt;=3.5")</f>
        <v>0</v>
      </c>
      <c r="J53" s="15">
        <f t="shared" ref="J53:T53" si="30">COUNTIF(J3:J12,"&gt;=3.0")-COUNTIF(J3:J12,"&gt;=3.5")</f>
        <v>0</v>
      </c>
      <c r="K53" s="15">
        <f t="shared" si="30"/>
        <v>0</v>
      </c>
      <c r="L53" s="15">
        <f t="shared" si="30"/>
        <v>0</v>
      </c>
      <c r="M53" s="15">
        <f t="shared" si="30"/>
        <v>0</v>
      </c>
      <c r="N53" s="15">
        <f t="shared" si="30"/>
        <v>0</v>
      </c>
      <c r="O53" s="15">
        <f t="shared" si="30"/>
        <v>0</v>
      </c>
      <c r="P53" s="15">
        <f t="shared" si="30"/>
        <v>0</v>
      </c>
      <c r="Q53" s="15">
        <f t="shared" si="30"/>
        <v>0</v>
      </c>
      <c r="R53" s="15">
        <f t="shared" si="30"/>
        <v>0</v>
      </c>
      <c r="S53" s="15">
        <f t="shared" si="30"/>
        <v>0</v>
      </c>
      <c r="T53" s="15">
        <f t="shared" si="30"/>
        <v>0</v>
      </c>
    </row>
    <row r="54" spans="8:20" x14ac:dyDescent="0.25">
      <c r="H54" s="247">
        <v>3.5</v>
      </c>
      <c r="I54" s="15">
        <f>COUNTIF(I3:I12,"&gt;=3.5")-COUNTIF(I3:I12,"&gt;=4.0")</f>
        <v>0</v>
      </c>
      <c r="J54" s="15">
        <f t="shared" ref="J54:T54" si="31">COUNTIF(J3:J12,"&gt;=3.5")-COUNTIF(J3:J12,"&gt;=4.0")</f>
        <v>0</v>
      </c>
      <c r="K54" s="15">
        <f t="shared" si="31"/>
        <v>0</v>
      </c>
      <c r="L54" s="15">
        <f t="shared" si="31"/>
        <v>0</v>
      </c>
      <c r="M54" s="15">
        <f t="shared" si="31"/>
        <v>0</v>
      </c>
      <c r="N54" s="15">
        <f t="shared" si="31"/>
        <v>0</v>
      </c>
      <c r="O54" s="15">
        <f t="shared" si="31"/>
        <v>0</v>
      </c>
      <c r="P54" s="15">
        <f t="shared" si="31"/>
        <v>0</v>
      </c>
      <c r="Q54" s="15">
        <f t="shared" si="31"/>
        <v>0</v>
      </c>
      <c r="R54" s="15">
        <f t="shared" si="31"/>
        <v>0</v>
      </c>
      <c r="S54" s="15">
        <f t="shared" si="31"/>
        <v>0</v>
      </c>
      <c r="T54" s="15">
        <f t="shared" si="31"/>
        <v>0</v>
      </c>
    </row>
    <row r="55" spans="8:20" x14ac:dyDescent="0.25">
      <c r="H55" s="247">
        <v>4</v>
      </c>
      <c r="I55" s="15">
        <f>COUNTIF(I3:I12,"&gt;=4.0")-COUNTIF(I3:I12,"&gt;=4.5")</f>
        <v>0</v>
      </c>
      <c r="J55" s="15">
        <f t="shared" ref="J55:T55" si="32">COUNTIF(J3:J12,"&gt;=4.0")-COUNTIF(J3:J12,"&gt;=4.5")</f>
        <v>0</v>
      </c>
      <c r="K55" s="15">
        <f t="shared" si="32"/>
        <v>0</v>
      </c>
      <c r="L55" s="15">
        <f t="shared" si="32"/>
        <v>0</v>
      </c>
      <c r="M55" s="15">
        <f t="shared" si="32"/>
        <v>0</v>
      </c>
      <c r="N55" s="15">
        <f t="shared" si="32"/>
        <v>0</v>
      </c>
      <c r="O55" s="15">
        <f t="shared" si="32"/>
        <v>0</v>
      </c>
      <c r="P55" s="15">
        <f t="shared" si="32"/>
        <v>0</v>
      </c>
      <c r="Q55" s="15">
        <f t="shared" si="32"/>
        <v>0</v>
      </c>
      <c r="R55" s="15">
        <f t="shared" si="32"/>
        <v>0</v>
      </c>
      <c r="S55" s="15">
        <f t="shared" si="32"/>
        <v>0</v>
      </c>
      <c r="T55" s="15">
        <f t="shared" si="32"/>
        <v>0</v>
      </c>
    </row>
    <row r="56" spans="8:20" x14ac:dyDescent="0.25">
      <c r="H56" s="247">
        <v>4.5</v>
      </c>
      <c r="I56" s="15">
        <f>COUNTIF(I3:I12,"&gt;=4.5")</f>
        <v>0</v>
      </c>
      <c r="J56" s="15">
        <f t="shared" ref="J56:T56" si="33">COUNTIF(J3:J12,"&gt;=4.5")</f>
        <v>0</v>
      </c>
      <c r="K56" s="15">
        <f t="shared" si="33"/>
        <v>0</v>
      </c>
      <c r="L56" s="15">
        <f t="shared" si="33"/>
        <v>0</v>
      </c>
      <c r="M56" s="15">
        <f t="shared" si="33"/>
        <v>0</v>
      </c>
      <c r="N56" s="15">
        <f t="shared" si="33"/>
        <v>0</v>
      </c>
      <c r="O56" s="15">
        <f t="shared" si="33"/>
        <v>0</v>
      </c>
      <c r="P56" s="15">
        <f t="shared" si="33"/>
        <v>0</v>
      </c>
      <c r="Q56" s="15">
        <f t="shared" si="33"/>
        <v>0</v>
      </c>
      <c r="R56" s="15">
        <f t="shared" si="33"/>
        <v>0</v>
      </c>
      <c r="S56" s="15">
        <f t="shared" si="33"/>
        <v>0</v>
      </c>
      <c r="T56" s="15">
        <f t="shared" si="33"/>
        <v>0</v>
      </c>
    </row>
  </sheetData>
  <mergeCells count="6">
    <mergeCell ref="O1:Q1"/>
    <mergeCell ref="R1:T1"/>
    <mergeCell ref="I32:K32"/>
    <mergeCell ref="L1:N1"/>
    <mergeCell ref="F1:G1"/>
    <mergeCell ref="I1:K1"/>
  </mergeCells>
  <pageMargins left="0.7" right="0.7" top="0.75" bottom="0.75" header="0.3" footer="0.3"/>
  <pageSetup orientation="portrait" horizontalDpi="4294967293" verticalDpi="0" r:id="rId1"/>
  <ignoredErrors>
    <ignoredError sqref="C3:C13" numberStoredAsText="1"/>
    <ignoredError sqref="I20:N25 J19:N19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C1D826D361B6347A8F6820EAE5CC3A3" ma:contentTypeVersion="11" ma:contentTypeDescription="Create a new document." ma:contentTypeScope="" ma:versionID="ecba477451908a3b6ad222ad4b6708cc">
  <xsd:schema xmlns:xsd="http://www.w3.org/2001/XMLSchema" xmlns:xs="http://www.w3.org/2001/XMLSchema" xmlns:p="http://schemas.microsoft.com/office/2006/metadata/properties" xmlns:ns2="cc461435-3322-4df8-9ee6-b52656d53cc5" xmlns:ns3="91ed1aae-ebb1-436d-ac36-a8d7ac4ba66f" targetNamespace="http://schemas.microsoft.com/office/2006/metadata/properties" ma:root="true" ma:fieldsID="13c878dcf952bcfdbc7d7a1c47684b87" ns2:_="" ns3:_="">
    <xsd:import namespace="cc461435-3322-4df8-9ee6-b52656d53cc5"/>
    <xsd:import namespace="91ed1aae-ebb1-436d-ac36-a8d7ac4ba66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461435-3322-4df8-9ee6-b52656d53cc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ed1aae-ebb1-436d-ac36-a8d7ac4ba6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D735FBA-3666-467A-8419-48F7F050150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C180DC00-72F1-417B-B524-B30FC04F33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461435-3322-4df8-9ee6-b52656d53cc5"/>
    <ds:schemaRef ds:uri="91ed1aae-ebb1-436d-ac36-a8d7ac4ba6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969814-122D-48FB-A395-A01242153F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Patient (QA)</vt:lpstr>
      <vt:lpstr>PTV margin</vt:lpstr>
      <vt:lpstr>IGRT5</vt:lpstr>
      <vt:lpstr>IGRT6</vt:lpstr>
      <vt:lpstr>IGRT10</vt:lpstr>
      <vt:lpstr>IGRT14</vt:lpstr>
      <vt:lpstr>IGRT15</vt:lpstr>
      <vt:lpstr>IGRT16</vt:lpstr>
      <vt:lpstr>IGRT17</vt:lpstr>
      <vt:lpstr>IGRT18</vt:lpstr>
      <vt:lpstr>IGRT20</vt:lpstr>
      <vt:lpstr>IGRT21</vt:lpstr>
      <vt:lpstr>IGRT22</vt:lpstr>
      <vt:lpstr>IGRT23</vt:lpstr>
      <vt:lpstr>IGRT24</vt:lpstr>
      <vt:lpstr>IGRT26</vt:lpstr>
      <vt:lpstr>IGRT27</vt:lpstr>
      <vt:lpstr>IGRT28</vt:lpstr>
      <vt:lpstr>IGRT29</vt:lpstr>
      <vt:lpstr>IGRT34</vt:lpstr>
      <vt:lpstr>IGRT35</vt:lpstr>
      <vt:lpstr>IGRT36</vt:lpstr>
      <vt:lpstr>IGRT37</vt:lpstr>
      <vt:lpstr>IGRT40</vt:lpstr>
      <vt:lpstr>IGRT42</vt:lpstr>
      <vt:lpstr>IGRT43</vt:lpstr>
      <vt:lpstr>IGRT4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3T04:4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C1D826D361B6347A8F6820EAE5CC3A3</vt:lpwstr>
  </property>
</Properties>
</file>